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GM CHI Lab\Documents\MEGA\manuscript\08252016\"/>
    </mc:Choice>
  </mc:AlternateContent>
  <bookViews>
    <workbookView xWindow="0" yWindow="0" windowWidth="25200" windowHeight="11985"/>
  </bookViews>
  <sheets>
    <sheet name="Sheet1" sheetId="1" r:id="rId1"/>
  </sheets>
  <externalReferences>
    <externalReference r:id="rId2"/>
  </externalReferenc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96" uniqueCount="3087">
  <si>
    <t>Monoisotopic m/z</t>
  </si>
  <si>
    <t>Charge from Search Result</t>
  </si>
  <si>
    <t>Peak Centroid Time</t>
  </si>
  <si>
    <t>Modified Peptide Sequence</t>
  </si>
  <si>
    <t>Max Ion Score</t>
  </si>
  <si>
    <t>Primary Protein Name</t>
  </si>
  <si>
    <t>Protein Description</t>
  </si>
  <si>
    <t>Gene</t>
  </si>
  <si>
    <t>Max Protein Score</t>
  </si>
  <si>
    <t>Intensity [NC1_1]</t>
  </si>
  <si>
    <t>Intensity [NC1_2]</t>
  </si>
  <si>
    <t>Intensity [NC2_1]</t>
  </si>
  <si>
    <t>Intensity [NC2_2]</t>
  </si>
  <si>
    <t>Intensity [NC3_1]</t>
  </si>
  <si>
    <t>Intensity [NC3_2]</t>
  </si>
  <si>
    <t>Intensity [CoASY1_1]</t>
  </si>
  <si>
    <t>Intensity [CoASY1_2]</t>
  </si>
  <si>
    <t>Intensity [CoASY2_1]</t>
  </si>
  <si>
    <t>Intensity [CoASY2_2]</t>
  </si>
  <si>
    <t>Intensity [CoASY3_1]</t>
  </si>
  <si>
    <t>Intensity [CoASY3_2]</t>
  </si>
  <si>
    <t>Avg Within-Group CV</t>
  </si>
  <si>
    <t>T-Test P-value (FDR)</t>
  </si>
  <si>
    <t xml:space="preserve"> -log10 P-value</t>
  </si>
  <si>
    <t>LIC[160.0307]C[160.0307]DILDVLDK[170.1055]HLIPAANTGESK</t>
  </si>
  <si>
    <t>1433E_HUMAN</t>
  </si>
  <si>
    <t>14-3-3 protein epsilon OS=Homo sapiens GN=YWHAE PE=1 SV=1</t>
  </si>
  <si>
    <t>MDK[170.1055]NELVQK</t>
  </si>
  <si>
    <t>1433Z_HUMAN</t>
  </si>
  <si>
    <t>14-3-3 protein zeta/delta OS=Homo sapiens GN=YWHAZ PE=1 SV=1</t>
  </si>
  <si>
    <t>AVGPEITK[170.1055]TDLVPAFQNLMK</t>
  </si>
  <si>
    <t>2AAA_HUMAN</t>
  </si>
  <si>
    <t>Serine/threonine-protein phosphatase 2A 65 kDa regulatory subunit A alpha isoform OS=Homo sapiens GN=PPP2R1A PE=1 SV=4</t>
  </si>
  <si>
    <t>TVSK[170.1055]VDDFLANEAK</t>
  </si>
  <si>
    <t>6PGD_HUMAN</t>
  </si>
  <si>
    <t>6-phosphogluconate dehydrogenase, decarboxylating OS=Homo sapiens GN=PGD PE=1 SV=3</t>
  </si>
  <si>
    <t>KAEAQIAAKN[115.0269]LDK[170.1055]EYLPIGGLAEFC[160.0307]K</t>
  </si>
  <si>
    <t>AATM_HUMAN</t>
  </si>
  <si>
    <t>Aspartate aminotransferase, mitochondrial OS=Homo sapiens GN=GOT2 PE=1 SV=2</t>
  </si>
  <si>
    <t>MNLGVGAYRDDNGK[170.1055]PYVLPSVR</t>
  </si>
  <si>
    <t>TQAIVC[160.0307]QQLDLTHLK[170.1055]ER</t>
  </si>
  <si>
    <t>ABCE1_HUMAN</t>
  </si>
  <si>
    <t>ATP-binding cassette sub-family E member 1 OS=Homo sapiens GN=ABCE1 PE=1 SV=1</t>
  </si>
  <si>
    <t>ALAIEEFC[160.0307]K[170.1055]SLGHAC[160.0307]IR</t>
  </si>
  <si>
    <t>ABHDA_HUMAN</t>
  </si>
  <si>
    <t>Abhydrolase domain-containing protein 10, mitochondrial OS=Homo sapiens GN=ABHD10 PE=1 SV=1</t>
  </si>
  <si>
    <t>AK[170.1055]WDAWNELK</t>
  </si>
  <si>
    <t>ACBP_HUMAN</t>
  </si>
  <si>
    <t>Acyl-CoA-binding protein OS=Homo sapiens GN=DBI PE=1 SV=2</t>
  </si>
  <si>
    <t>559.28577, 838.42444</t>
  </si>
  <si>
    <t>2, 3</t>
  </si>
  <si>
    <t>AK[170.1055]WDAWNELKGTSK</t>
  </si>
  <si>
    <t>55.72, 83.19</t>
  </si>
  <si>
    <t>83, 99</t>
  </si>
  <si>
    <t>AK[170.1055]WDAWNELKGTSKEDAMK</t>
  </si>
  <si>
    <t>TK[170.1055]PSDEEMLFIYGHYK</t>
  </si>
  <si>
    <t>AFDSGIIPMEFVNKMK[170.1055]</t>
  </si>
  <si>
    <t>ACLY_HUMAN</t>
  </si>
  <si>
    <t>ATP-citrate synthase OS=Homo sapiens GN=ACLY PE=1 SV=3</t>
  </si>
  <si>
    <t>EILIPVFK[170.1055]NMADAMR</t>
  </si>
  <si>
    <t>MFSK[170.1055]AFDSGIIPMEFVNK</t>
  </si>
  <si>
    <t>EK[170.1055]YLTVQNTVR</t>
  </si>
  <si>
    <t>ACOT9_HUMAN</t>
  </si>
  <si>
    <t>Acyl-coenzyme A thioesterase 9, mitochondrial OS=Homo sapiens GN=ACOT9 PE=1 SV=2</t>
  </si>
  <si>
    <t>EVPLVFPK[170.1055]TYGESMLYLDGQR</t>
  </si>
  <si>
    <t>FLMK[170.1055]SYDQVHSGK</t>
  </si>
  <si>
    <t>ACOX1_HUMAN</t>
  </si>
  <si>
    <t>Peroxisomal acyl-coenzyme A oxidase 1 OS=Homo sapiens GN=ACOX1 PE=1 SV=3</t>
  </si>
  <si>
    <t>DSYVGDEAQSK[170.1055]R</t>
  </si>
  <si>
    <t>ACTB_HUMAN</t>
  </si>
  <si>
    <t>Actin, cytoplasmic 1 OS=Homo sapiens GN=ACTB PE=1 SV=1</t>
  </si>
  <si>
    <t>HQGVM[147.0354]VGMGQK[170.1055]DSYVGDEAQSK</t>
  </si>
  <si>
    <t>HQGVMVGM[147.0354]GQK[170.1055]DSYVGDEAQSK</t>
  </si>
  <si>
    <t>638.05164, 850.3996</t>
  </si>
  <si>
    <t>3, 4</t>
  </si>
  <si>
    <t>HQGVMVGMGQK[170.1055]DSYVGDEAQSKR</t>
  </si>
  <si>
    <t>117.86, 76.77</t>
  </si>
  <si>
    <t>249, 678</t>
  </si>
  <si>
    <t>EALEK[170.1055]TEK</t>
  </si>
  <si>
    <t>ACTN4_HUMAN</t>
  </si>
  <si>
    <t>Alpha-actinin-4 OS=Homo sapiens GN=ACTN4 PE=1 SV=2</t>
  </si>
  <si>
    <t>KDDPVTNLNNAFEVAEK[170.1055]YLDIPK</t>
  </si>
  <si>
    <t>802.74756, 1203.6178</t>
  </si>
  <si>
    <t>LSGSNPYTTVTPQIIN[115.0269]SK[170.1055]WEK</t>
  </si>
  <si>
    <t>33.38, 51.17</t>
  </si>
  <si>
    <t>613, 990</t>
  </si>
  <si>
    <t>SIVDYK[170.1055]PN[115.0269]LDLLEQQHQLIQEALIFDNK</t>
  </si>
  <si>
    <t>SIVDYK[170.1055]PNLDLLEQQ[129.0426]HQLIQEALIFDNK</t>
  </si>
  <si>
    <t>VQQLVPK[170.1055]R</t>
  </si>
  <si>
    <t>WEK[170.1055]VQQLVPK</t>
  </si>
  <si>
    <t>GILTLK[170.1055]YPIEHGIITNWDDMEK</t>
  </si>
  <si>
    <t>ACTS_HUMAN</t>
  </si>
  <si>
    <t>Actin, alpha skeletal muscle OS=Homo sapiens GN=ACTA1 PE=1 SV=1</t>
  </si>
  <si>
    <t>KYSVWIGGSILASLSTFQ[129.0426]QMWITK[170.1055]</t>
  </si>
  <si>
    <t>KYSVWIGGSILASLSTFQQ[129.0426]MWITK[170.1055]</t>
  </si>
  <si>
    <t>ASLNPSDTPPSVVNEDFLHDLK[170.1055]ETNISYSQEADDR</t>
  </si>
  <si>
    <t>ADAS_HUMAN</t>
  </si>
  <si>
    <t>Alkyldihydroxyacetonephosphate synthase, peroxisomal OS=Homo sapiens GN=AGPS PE=1 SV=1</t>
  </si>
  <si>
    <t>SRPVDPSVPFDSK[170.1055]LGVIPNVEGR</t>
  </si>
  <si>
    <t>ADRO_HUMAN</t>
  </si>
  <si>
    <t>NADPH:adrenodoxin oxidoreductase, mitochondrial OS=Homo sapiens GN=FDXR PE=1 SV=3</t>
  </si>
  <si>
    <t>RLLHVK[170.1055]</t>
  </si>
  <si>
    <t>ADSV_HUMAN</t>
  </si>
  <si>
    <t>Adseverin OS=Homo sapiens GN=SCIN PE=1 SV=4</t>
  </si>
  <si>
    <t>667.3316, 1000.49493</t>
  </si>
  <si>
    <t>AAYFGIYDTAK[170.1055]GMLPDPK</t>
  </si>
  <si>
    <t>118.49, 71.48</t>
  </si>
  <si>
    <t>ADT2_HUMAN</t>
  </si>
  <si>
    <t>ADP/ATP translocase 2 OS=Homo sapiens GN=SLC25A5 PE=1 SV=6</t>
  </si>
  <si>
    <t>159, 304</t>
  </si>
  <si>
    <t>DKYK[170.1055]QIFLGGVDKR</t>
  </si>
  <si>
    <t>QIFLGGVDK[170.1055]R</t>
  </si>
  <si>
    <t>AAYFGVYDTAK[170.1055]GMLPDPK</t>
  </si>
  <si>
    <t>ADT3_HUMAN</t>
  </si>
  <si>
    <t>ADP/ATP translocase 3 OS=Homo sapiens GN=SLC25A6 PE=1 SV=4</t>
  </si>
  <si>
    <t>625.328, 937.48816</t>
  </si>
  <si>
    <t>QIFLGGVDK[170.1055]HTQFWR</t>
  </si>
  <si>
    <t>105.87, 60.57</t>
  </si>
  <si>
    <t>262, 278</t>
  </si>
  <si>
    <t>YFPTQALNFAFK[170.1055]DKYK</t>
  </si>
  <si>
    <t>MAFK[170.1055]EPKPMSK</t>
  </si>
  <si>
    <t>AF9_HUMAN</t>
  </si>
  <si>
    <t>Protein AF-9 OS=Homo sapiens GN=MLLT3 PE=1 SV=2</t>
  </si>
  <si>
    <t>HGGSHQSSK[170.1055]WTPVGPAPSTSQSQK</t>
  </si>
  <si>
    <t>AFF4_HUMAN</t>
  </si>
  <si>
    <t>AF4/FMR2 family member 4 OS=Homo sapiens GN=AFF4 PE=1 SV=1</t>
  </si>
  <si>
    <t>FSMPGFK[170.1055]GEGPDVDVNLPK</t>
  </si>
  <si>
    <t>AHNK_HUMAN</t>
  </si>
  <si>
    <t>Neuroblast differentiation-associated protein AHNAK OS=Homo sapiens GN=AHNAK PE=1 SV=2</t>
  </si>
  <si>
    <t>ISMPGFK[170.1055]GEGPDVDVNLPK</t>
  </si>
  <si>
    <t>ISMPGFK[170.1055]GEGPEVDVNLPK</t>
  </si>
  <si>
    <t>SK[170.1055]FANLNEQAAR</t>
  </si>
  <si>
    <t>AINX_HUMAN</t>
  </si>
  <si>
    <t>Alpha-internexin OS=Homo sapiens GN=INA PE=1 SV=2</t>
  </si>
  <si>
    <t>621.3502, 828.13135</t>
  </si>
  <si>
    <t>ALGVSNFSHFQIEK[170.1055]LLNKPGLK</t>
  </si>
  <si>
    <t>48.63, 67.61</t>
  </si>
  <si>
    <t>AK1BA_HUMAN</t>
  </si>
  <si>
    <t>Aldo-keto reductase family 1 member B10 OS=Homo sapiens GN=AKR1B10 PE=1 SV=1</t>
  </si>
  <si>
    <t>GITVTAYSPLGSPDRPWAK[170.1055]PEDPSLLEDPK</t>
  </si>
  <si>
    <t>HIDC[160.0307]AYVYQNEHEVGEAIQ[129.0426]EK[170.1055]</t>
  </si>
  <si>
    <t>IK[170.1055]EIAAK</t>
  </si>
  <si>
    <t>SGDDLFPK[170.1055]DDK</t>
  </si>
  <si>
    <t>SGDDLFPK[170.1055]DDKGNAIGGK</t>
  </si>
  <si>
    <t>TLK[170.1055]DLK</t>
  </si>
  <si>
    <t>827.15674, 1102.5399</t>
  </si>
  <si>
    <t>YKPVTNQVEC[160.0307]HPYLTQEK[170.1055]LIQYC[160.0307]HSK</t>
  </si>
  <si>
    <t>60.92, 76.46</t>
  </si>
  <si>
    <t>288, 430</t>
  </si>
  <si>
    <t>EEPWVDPNSPVLLEDPVLC[160.0307]ALAK[170.1055]K</t>
  </si>
  <si>
    <t>AK1C1_HUMAN</t>
  </si>
  <si>
    <t>Aldo-keto reductase family 1 member C1 OS=Homo sapiens GN=AKR1C1 PE=1 SV=1</t>
  </si>
  <si>
    <t>LN[115.0269]DGHFM[147.0354]PVLGFGTYAPAEVPKSK[170.1055]</t>
  </si>
  <si>
    <t>LNDGHFM[147.0354]PVLGFGTYAPAEVPKSK[170.1055]</t>
  </si>
  <si>
    <t>LNDGHFMPVLGFGTYAPAEVPK[170.1055]SK</t>
  </si>
  <si>
    <t>LNDGHFMPVLGFGTYAPAEVPKSK[170.1055]</t>
  </si>
  <si>
    <t>AK1C2_HUMAN</t>
  </si>
  <si>
    <t>Aldo-keto reductase family 1 member C2 OS=Homo sapiens GN=AKR1C2 PE=1 SV=3</t>
  </si>
  <si>
    <t>AQ[129.0426]LDYVDLYLIHSPMSLK[170.1055]PGEELSPTDENGK</t>
  </si>
  <si>
    <t>AK1C3_HUMAN</t>
  </si>
  <si>
    <t>Aldo-keto reductase family 1 member C3 OS=Homo sapiens GN=AKR1C3 PE=1 SV=3</t>
  </si>
  <si>
    <t>WVDPNSPVLLEDPVLC[160.0307]ALAK[170.1055]K</t>
  </si>
  <si>
    <t>WVDPNSPVLLEDPVLC[160.0307]ALAKK[170.1055]</t>
  </si>
  <si>
    <t>LSK[170.1055]SIIK</t>
  </si>
  <si>
    <t>AKA11_HUMAN</t>
  </si>
  <si>
    <t>A-kinase anchor protein 11 OS=Homo sapiens GN=AKAP11 PE=1 SV=1</t>
  </si>
  <si>
    <t>EGVTPWASFKK[170.1055]</t>
  </si>
  <si>
    <t>AKA12_HUMAN</t>
  </si>
  <si>
    <t>A-kinase anchor protein 12 OS=Homo sapiens GN=AKAP12 PE=1 SV=3</t>
  </si>
  <si>
    <t>EEIFGPVQQIMK[170.1055]FK</t>
  </si>
  <si>
    <t>AL1A1_HUMAN</t>
  </si>
  <si>
    <t>Retinal dehydrogenase 1 OS=Homo sapiens GN=ALDH1A1 PE=1 SV=2</t>
  </si>
  <si>
    <t>EGAK[170.1055]LEC[160.0307]GGGPWGNK</t>
  </si>
  <si>
    <t>FK[170.1055]SLDDVIK</t>
  </si>
  <si>
    <t>FK[170.1055]SLDDVIKR</t>
  </si>
  <si>
    <t>FPVFNPATEEELC[160.0307]Q[129.0426]VEEGDK[170.1055]EDVDK</t>
  </si>
  <si>
    <t>IAKEEIFGPVQQ[129.0426]IMK[170.1055]FK</t>
  </si>
  <si>
    <t>IAKEEIFGPVQQIMK[170.1055]FK</t>
  </si>
  <si>
    <t>KFPVFNPATEEELC[160.0307]Q[129.0426]VEEGDK[170.1055]EDVDKAVK</t>
  </si>
  <si>
    <t>KFPVFNPATEEELC[160.0307]Q[129.0426]VEEGDKEDVDK[170.1055]</t>
  </si>
  <si>
    <t>848.909, 1131.5435</t>
  </si>
  <si>
    <t>KFPVFNPATEEELC[160.0307]QVEEGDKEDVDK[170.1055]AVK</t>
  </si>
  <si>
    <t>73.74, 94.44</t>
  </si>
  <si>
    <t>1045, 724</t>
  </si>
  <si>
    <t>SLDDVIK[170.1055]R</t>
  </si>
  <si>
    <t>IAWGK[170.1055]FMNSGQTC[160.0307]VAPDYILC[160.0307]DPSIQNQIVEK</t>
  </si>
  <si>
    <t>AL3A1_HUMAN</t>
  </si>
  <si>
    <t>Aldehyde dehydrogenase, dimeric NADP-preferring OS=Homo sapiens GN=ALDH3A1 PE=1 SV=2</t>
  </si>
  <si>
    <t>SPC[160.0307]YVDK[170.1055]NC[160.0307]DLDVAC[160.0307]R</t>
  </si>
  <si>
    <t>ADEK[170.1055]K[170.1055]FWGK</t>
  </si>
  <si>
    <t>ALBU_BOVIN</t>
  </si>
  <si>
    <t>Serum albumin precursor - Bos taurus</t>
  </si>
  <si>
    <t>661.982, 992.4692</t>
  </si>
  <si>
    <t>ADLAK[170.1055]YIC[160.0307]DNQDTISSK</t>
  </si>
  <si>
    <t>111.28, 78.14</t>
  </si>
  <si>
    <t>1710, 758</t>
  </si>
  <si>
    <t>AEFVEVTK[170.1055]LVTDLTK</t>
  </si>
  <si>
    <t>AFDEK[170.1055]LFTFHADIC[160.0307]TLPDTEK</t>
  </si>
  <si>
    <t>C[160.0307]ASIQK[170.1055]FGER</t>
  </si>
  <si>
    <t>C[160.0307]C[160.0307]AADDK[170.1055]EAC[160.0307]FAVEGPK</t>
  </si>
  <si>
    <t>C[160.0307]C[160.0307]TK[170.1055]PESER</t>
  </si>
  <si>
    <t>DAIPENLPPLTADFAEDK[170.1055]DVC[160.0307]K</t>
  </si>
  <si>
    <t>DAIPENLPPLTADFAEDKDVC[160.0307]K[170.1055]NYQEAK</t>
  </si>
  <si>
    <t>DDSPDLPK[170.1055]LK[170.1055]PDPNTLC[160.0307]DEFK</t>
  </si>
  <si>
    <t>DDSPDLPK[170.1055]LK[170.1055]PDPNTLC[160.0307]DEFK[170.1055]ADEK</t>
  </si>
  <si>
    <t>DDSPDLPK[170.1055]LK[170.1055]PDPNTLC[160.0307]DEFKADEK</t>
  </si>
  <si>
    <t>DDSPDLPK[170.1055]LK[170.1055]PDPNTLC[160.0307]DEFKADEKK</t>
  </si>
  <si>
    <t>DDSPDLPK[170.1055]LK[170.1055]PDPNTLC[160.0307]DEFKADEKK[170.1055]</t>
  </si>
  <si>
    <t>DDSPDLPK[170.1055]LKPDPN[115.0269]TLC[160.0307]DEFKADEK</t>
  </si>
  <si>
    <t>DDSPDLPK[170.1055]LKPDPNTLC[160.0307]DEFK</t>
  </si>
  <si>
    <t>DDSPDLPK[170.1055]LKPDPNTLC[160.0307]DEFK[170.1055]ADEKK</t>
  </si>
  <si>
    <t>DDSPDLPK[170.1055]LKPDPNTLC[160.0307]DEFKADEK</t>
  </si>
  <si>
    <t>DDSPDLPK[170.1055]LKPDPNTLC[160.0307]DEFKADEK[170.1055]K</t>
  </si>
  <si>
    <t>DDSPDLPK[170.1055]LKPDPNTLC[160.0307]DEFKADEKK</t>
  </si>
  <si>
    <t>DTHK[170.1055]SEIAHR</t>
  </si>
  <si>
    <t>EC[160.0307]C[160.0307]DK[170.1055]PLLEK</t>
  </si>
  <si>
    <t>EC[160.0307]C[160.0307]DK[170.1055]PLLEK[170.1055]SHC[160.0307]IAEVEK</t>
  </si>
  <si>
    <t>ETYGDM[147.0354]ADC[160.0307]C[160.0307]EK[170.1055]QEPERNEC[160.0307]FLSHK</t>
  </si>
  <si>
    <t>ETYGDMADC[160.0307]C[160.0307]EK[170.1055]QEPER</t>
  </si>
  <si>
    <t>ETYGDMADC[160.0307]C[160.0307]EK[170.1055]QEPERNEC[160.0307]FLSHK</t>
  </si>
  <si>
    <t>EYEATLEEC[160.0307]C[160.0307]AK[170.1055]DDPHAC[160.0307]YSTVFDK</t>
  </si>
  <si>
    <t>431.21484, 646.31866</t>
  </si>
  <si>
    <t>FK[170.1055]DLGEEHFK</t>
  </si>
  <si>
    <t>50.54, 65.84</t>
  </si>
  <si>
    <t>194, 758</t>
  </si>
  <si>
    <t>619.61774, 928.92285</t>
  </si>
  <si>
    <t>LAK[170.1055]EYEATLEEC[160.0307]C[160.0307]AK</t>
  </si>
  <si>
    <t>40.86, 94.95</t>
  </si>
  <si>
    <t>1336, 758</t>
  </si>
  <si>
    <t>859.376, 1145.4994</t>
  </si>
  <si>
    <t>LAK[170.1055]EYEATLEEC[160.0307]C[160.0307]AK[170.1055]DDPHAC[160.0307]YSTVFDK</t>
  </si>
  <si>
    <t>114.5, 47.04</t>
  </si>
  <si>
    <t>1336, 1710</t>
  </si>
  <si>
    <t>LC[160.0307]VLHEK[170.1055]TPVSEK</t>
  </si>
  <si>
    <t>LC[160.0307]VLHEK[170.1055]TPVSEK[170.1055]VTK</t>
  </si>
  <si>
    <t>LK[170.1055]EC[160.0307]C[160.0307]DK[170.1055]PLLEK</t>
  </si>
  <si>
    <t>LK[170.1055]EC[160.0307]C[160.0307]DKPLLEK[170.1055]SHC[160.0307]IAEVEK</t>
  </si>
  <si>
    <t>670.83923, 894.11725, 1340.6726</t>
  </si>
  <si>
    <t>2, 3, 4</t>
  </si>
  <si>
    <t>LK[170.1055]HLVDEPQNLIK[170.1055]QNC[160.0307]DQFEK</t>
  </si>
  <si>
    <t>113.1, 32.99, 84.05</t>
  </si>
  <si>
    <t>1336, 1710, 758</t>
  </si>
  <si>
    <t>LK[170.1055]PDPNTLC[160.0307]DEFKADEK</t>
  </si>
  <si>
    <t>LKEC[160.0307]C[160.0307]DK[170.1055]PLLEK</t>
  </si>
  <si>
    <t>LKEC[160.0307]C[160.0307]DK[170.1055]PLLEK[170.1055]SHC[160.0307]IAEVEK</t>
  </si>
  <si>
    <t>LKEC[160.0307]C[160.0307]DKPLLEK[170.1055]SHC[160.0307]IAEVEK</t>
  </si>
  <si>
    <t>LKPDPNTLC[160.0307]DEFK[170.1055]ADEK</t>
  </si>
  <si>
    <t>LSQK[170.1055]FPK</t>
  </si>
  <si>
    <t>612.337, 918.00055</t>
  </si>
  <si>
    <t>LSQK[170.1055]FPK[170.1055]AEFVEVTK</t>
  </si>
  <si>
    <t>49.07, 52.64</t>
  </si>
  <si>
    <t>LVN[115.0269]ELTEFAK[170.1055]TC[160.0307]VADESHAGC[160.0307]EK</t>
  </si>
  <si>
    <t>LVNELTEFAK[170.1055]TC[160.0307]VADESHAGC[160.0307]EK</t>
  </si>
  <si>
    <t>399.23932, 598.35583</t>
  </si>
  <si>
    <t>LVTDLTK[170.1055]VHK</t>
  </si>
  <si>
    <t>62.59, 65.5</t>
  </si>
  <si>
    <t>194, 256</t>
  </si>
  <si>
    <t>LVTDLTK[170.1055]VHK[170.1055]EC[160.0307]C[160.0307]HGDLLEC[160.0307]ADDR</t>
  </si>
  <si>
    <t>LVTDLTK[170.1055]VHK[170.1055]EC[160.0307]C[160.0307]HGDLLEC[160.0307]ADDRADLAK</t>
  </si>
  <si>
    <t>NEC[160.0307]FLSHK[170.1055]DDSPDLPK</t>
  </si>
  <si>
    <t>886.6649, 1181.8838</t>
  </si>
  <si>
    <t>NEC[160.0307]FLSHKDDSPDLPK[170.1055]LK[170.1055]PDPNTLC[160.0307]DEFK</t>
  </si>
  <si>
    <t>74.5, 74.8</t>
  </si>
  <si>
    <t>NEC[160.0307]FLSHKDDSPDLPK[170.1055]LK[170.1055]PDPNTLC[160.0307]DEFK[170.1055]ADEK</t>
  </si>
  <si>
    <t>NEC[160.0307]FLSHKDDSPDLPK[170.1055]LK[170.1055]PDPNTLC[160.0307]DEFKADEK</t>
  </si>
  <si>
    <t>NEC[160.0307]FLSHKDDSPDLPK[170.1055]LKPDPN[115.0269]TLC[160.0307]DEFKADEK</t>
  </si>
  <si>
    <t>876.16235, 1167.8807</t>
  </si>
  <si>
    <t>NEC[160.0307]FLSHKDDSPDLPK[170.1055]LKPDPNTLC[160.0307]DEFK</t>
  </si>
  <si>
    <t>71.25, 83.92</t>
  </si>
  <si>
    <t>1336, 1341</t>
  </si>
  <si>
    <t>NEC[160.0307]FLSHKDDSPDLPK[170.1055]LKPDPNTLC[160.0307]DEFK[170.1055]ADEK</t>
  </si>
  <si>
    <t>NEC[160.0307]FLSHKDDSPDLPK[170.1055]LKPDPNTLC[160.0307]DEFKADEK</t>
  </si>
  <si>
    <t>NEC[160.0307]FLSHKDDSPDLPK[170.1055]LKPDPNTLC[160.0307]DEFKADEKK</t>
  </si>
  <si>
    <t>QEPERNEC[160.0307]FLSHKDDSPDLPK[170.1055]LK[170.1055]PDPNTLC[160.0307]DEFK</t>
  </si>
  <si>
    <t>QEPERNEC[160.0307]FLSHKDDSPDLPK[170.1055]LK[170.1055]PDPNTLC[160.0307]DEFKADEK</t>
  </si>
  <si>
    <t>828.9907, 1035.9866</t>
  </si>
  <si>
    <t>4, 5</t>
  </si>
  <si>
    <t>QEPERNEC[160.0307]FLSHKDDSPDLPK[170.1055]LKPDPNTLC[160.0307]DEFK</t>
  </si>
  <si>
    <t>20.89, 43.67</t>
  </si>
  <si>
    <t>1167, 1386</t>
  </si>
  <si>
    <t>QEPERNEC[160.0307]FLSHKDDSPDLPK[170.1055]LKPDPNTLC[160.0307]DEFKADEK</t>
  </si>
  <si>
    <t>QN[115.0269]C[160.0307]DQFEK[170.1055]LGEYGFQNALIVR</t>
  </si>
  <si>
    <t>857.747, 1286.1183</t>
  </si>
  <si>
    <t>QNC[160.0307]DQFEK[170.1055]LGEYGFQNALIVR</t>
  </si>
  <si>
    <t>134.37, 92.76</t>
  </si>
  <si>
    <t>RPC[160.0307]FSALTPDETYVPK[170.1055]AFDEK</t>
  </si>
  <si>
    <t>SHC[160.0307]IAEVEK[170.1055]DAIPEN[115.0269]LPPLTADFAEDK</t>
  </si>
  <si>
    <t>889.42303, 889.4243, 1185.5632, 1185.5641</t>
  </si>
  <si>
    <t>SHC[160.0307]IAEVEK[170.1055]DAIPEN[115.0269]LPPLTADFAEDKDVC[160.0307]K</t>
  </si>
  <si>
    <t>29.14, 33.55, 53.99, 69.02</t>
  </si>
  <si>
    <t>1215, 1336, 1356, 1710</t>
  </si>
  <si>
    <t>SHC[160.0307]IAEVEK[170.1055]DAIPENLPPLTADFAEDK</t>
  </si>
  <si>
    <t>SHC[160.0307]IAEVEK[170.1055]DAIPENLPPLTADFAEDKDVC[160.0307]K</t>
  </si>
  <si>
    <t>663.34674, 994.51483</t>
  </si>
  <si>
    <t>SLHTLFGDELC[160.0307]K[170.1055]VASLR</t>
  </si>
  <si>
    <t>78.94, 83.78</t>
  </si>
  <si>
    <t>TC[160.0307]VADESHAGC[160.0307]EK[170.1055]SLHTLFGDELC[160.0307]K</t>
  </si>
  <si>
    <t>TPVSEK[170.1055]VTK</t>
  </si>
  <si>
    <t>VHK[170.1055]EC[160.0307]C[160.0307]HGDLLEC[160.0307]ADDRADLAK</t>
  </si>
  <si>
    <t>VHK[170.1055]EC[160.0307]C[160.0307]HGDLLEC[160.0307]ADDRADLAK[170.1055]YIC[160.0307]DNQDTISSK</t>
  </si>
  <si>
    <t>YIC[160.0307]DNQDTISSK[170.1055]LK</t>
  </si>
  <si>
    <t>YNGVFQEC[160.0307]C[160.0307]QAEDK[170.1055]GAC[160.0307]LLPK</t>
  </si>
  <si>
    <t>ALQASALK[170.1055]AWGGK</t>
  </si>
  <si>
    <t>ALDOA_HUMAN</t>
  </si>
  <si>
    <t>Fructose-bisphosphate aldolase A OS=Homo sapiens GN=ALDOA PE=1 SV=2</t>
  </si>
  <si>
    <t>ALQASALK[170.1055]AWGGKK</t>
  </si>
  <si>
    <t>1059.1926, 1059.1927</t>
  </si>
  <si>
    <t>ALSDHHIYLEGTLLK[170.1055]PN[115.0269]MVTPGHAC[160.0307]TQ[129.0426]K</t>
  </si>
  <si>
    <t>24.34, 27.96</t>
  </si>
  <si>
    <t>492, 580</t>
  </si>
  <si>
    <t>635.72186, 1058.8647</t>
  </si>
  <si>
    <t>3, 5</t>
  </si>
  <si>
    <t>ALSDHHIYLEGTLLK[170.1055]PN[115.0269]MVTPGHAC[160.0307]TQK</t>
  </si>
  <si>
    <t>57.77, 60.04</t>
  </si>
  <si>
    <t>400, 477</t>
  </si>
  <si>
    <t>635.52277, 1058.5332</t>
  </si>
  <si>
    <t>ALSDHHIYLEGTLLK[170.1055]PNMVTPGHAC[160.0307]TQK</t>
  </si>
  <si>
    <t>60.71, 91.67</t>
  </si>
  <si>
    <t>400, 608</t>
  </si>
  <si>
    <t>DGADFAK[170.1055]WR</t>
  </si>
  <si>
    <t>412.5433, 618.31116</t>
  </si>
  <si>
    <t>KDGADFAK[170.1055]WR</t>
  </si>
  <si>
    <t>30.63, 64.07</t>
  </si>
  <si>
    <t>400, 58</t>
  </si>
  <si>
    <t>YASIC[160.0307]QQNGIVPIVEPEILPDGDHDLK[170.1055]R</t>
  </si>
  <si>
    <t>820.9097, 1094.209</t>
  </si>
  <si>
    <t>YKPAVNQIEC[160.0307]HPYLTQEK[170.1055]LIQYC[160.0307]QSK</t>
  </si>
  <si>
    <t>23.75, 69</t>
  </si>
  <si>
    <t>ALDR_HUMAN</t>
  </si>
  <si>
    <t>Aldose reductase OS=Homo sapiens GN=AKR1B1 PE=1 SV=3</t>
  </si>
  <si>
    <t>179, 391</t>
  </si>
  <si>
    <t>IPK[170.1055]DC[160.0307]DR</t>
  </si>
  <si>
    <t>ALMS1_HUMAN</t>
  </si>
  <si>
    <t>Alstrom syndrome protein 1 OS=Homo sapiens GN=ALMS1 PE=1 SV=2</t>
  </si>
  <si>
    <t>VTQSN[115.0269]LK[170.1055]</t>
  </si>
  <si>
    <t>GNIWSAEK[170.1055]GGNSK</t>
  </si>
  <si>
    <t>ANLN_HUMAN</t>
  </si>
  <si>
    <t>Actin-binding protein anillin OS=Homo sapiens GN=ANLN PE=1 SV=2</t>
  </si>
  <si>
    <t>STTPGGTGIK[170.1055]PFLER</t>
  </si>
  <si>
    <t>649.6857, 974.0241</t>
  </si>
  <si>
    <t>AAYLQETGK[170.1055]PLDETLKK</t>
  </si>
  <si>
    <t>45.17, 77.32</t>
  </si>
  <si>
    <t>ANXA1_HUMAN</t>
  </si>
  <si>
    <t>Annexin A1 OS=Homo sapiens GN=ANXA1 PE=1 SV=2</t>
  </si>
  <si>
    <t>178, 239</t>
  </si>
  <si>
    <t>649.6856, 974.025</t>
  </si>
  <si>
    <t>AAYLQETGKPLDETLK[170.1055]K</t>
  </si>
  <si>
    <t>39.38, 74.13</t>
  </si>
  <si>
    <t>192, 263</t>
  </si>
  <si>
    <t>561.5999, 841.8962</t>
  </si>
  <si>
    <t>DLAK[170.1055]DITSDTSGDFR</t>
  </si>
  <si>
    <t>34.87, 88.25</t>
  </si>
  <si>
    <t>202, 652</t>
  </si>
  <si>
    <t>413.892, 620.3343</t>
  </si>
  <si>
    <t>LHQAMK[170.1055]GVGTR</t>
  </si>
  <si>
    <t>30.11, 32.9</t>
  </si>
  <si>
    <t>263, 83</t>
  </si>
  <si>
    <t>NALLSLAK[170.1055]GDR</t>
  </si>
  <si>
    <t>SEIDM[147.0354]NDIK[170.1055]AFYQK</t>
  </si>
  <si>
    <t>SEIDMNDIK[170.1055]AFYQ[129.0426]K</t>
  </si>
  <si>
    <t>581.9465, 872.4155</t>
  </si>
  <si>
    <t>SEIDMNDIK[170.1055]AFYQK</t>
  </si>
  <si>
    <t>123.4, 55.33</t>
  </si>
  <si>
    <t>164, 652</t>
  </si>
  <si>
    <t>VFQK[170.1055]YTK</t>
  </si>
  <si>
    <t>AYTNFDAERDALNIETAIK[170.1055]TK</t>
  </si>
  <si>
    <t>ANXA2_HUMAN</t>
  </si>
  <si>
    <t>Annexin A2 OS=Homo sapiens GN=ANXA2 PE=1 SV=2</t>
  </si>
  <si>
    <t>DALNIETAIK[170.1055]TK</t>
  </si>
  <si>
    <t>DALNIETAIKTK[170.1055]</t>
  </si>
  <si>
    <t>SEVDMLK[170.1055]IR</t>
  </si>
  <si>
    <t>SLYYYIQQDTK[170.1055]GDYQK</t>
  </si>
  <si>
    <t>618.6296, 927.4403</t>
  </si>
  <si>
    <t>TDLEK[170.1055]DIISDTSGDFR</t>
  </si>
  <si>
    <t>58.86, 94.48</t>
  </si>
  <si>
    <t>501, 575</t>
  </si>
  <si>
    <t>661.32837, 991.48926</t>
  </si>
  <si>
    <t>TDLEK[170.1055]DIISDTSGDFRK</t>
  </si>
  <si>
    <t>61.04, 93.32</t>
  </si>
  <si>
    <t>399, 575</t>
  </si>
  <si>
    <t>TPAQYDASELK[170.1055]ASMK</t>
  </si>
  <si>
    <t>DLLDDLK[170.1055]SELTGKFEK</t>
  </si>
  <si>
    <t>ANXA5_HUMAN</t>
  </si>
  <si>
    <t>Annexin A5 OS=Homo sapiens GN=ANXA5 PE=1 SV=2</t>
  </si>
  <si>
    <t>FEK[170.1055]LIVALMKPSR</t>
  </si>
  <si>
    <t>K[170.1055]GGK[170.1055]NGK[170.1055]</t>
  </si>
  <si>
    <t>AREG_HUMAN</t>
  </si>
  <si>
    <t>Amphiregulin OS=Homo sapiens GN=AREG PE=1 SV=2</t>
  </si>
  <si>
    <t>EFNK[170.1055]YDTDGSK</t>
  </si>
  <si>
    <t>ARP3_HUMAN</t>
  </si>
  <si>
    <t>Actin-related protein 3 OS=Homo sapiens GN=ACTR3 PE=1 SV=3</t>
  </si>
  <si>
    <t>YSYVC[160.0307]PDLVK[170.1055]EFNKYDTDGSK</t>
  </si>
  <si>
    <t>LK[170.1055]IGLQAK[170.1055]R</t>
  </si>
  <si>
    <t>ASH1L_HUMAN</t>
  </si>
  <si>
    <t>Probable histone-lysine N-methyltransferase ASH1L OS=Homo sapiens GN=ASH1L PE=1 SV=2</t>
  </si>
  <si>
    <t>NEK[170.1055]EER</t>
  </si>
  <si>
    <t>AC[160.0307]LSGHHSASSTSK[170.1055]PFK</t>
  </si>
  <si>
    <t>AT7L1_HUMAN</t>
  </si>
  <si>
    <t>Ataxin-7-like protein 1 OS=Homo sapiens GN=ATXN7L1 PE=2 SV=2</t>
  </si>
  <si>
    <t>FEDPK[170.1055]FEVIEKPQA</t>
  </si>
  <si>
    <t>ATP5J_HUMAN</t>
  </si>
  <si>
    <t>ATP synthase-coupling factor 6, mitochondrial OS=Homo sapiens GN=ATP5J PE=1 SV=1</t>
  </si>
  <si>
    <t>EGNDLYHEMIESGVINLK[170.1055]DATSK</t>
  </si>
  <si>
    <t>ATPB_HUMAN</t>
  </si>
  <si>
    <t>ATP synthase subunit beta, mitochondrial OS=Homo sapiens GN=ATP5B PE=1 SV=3</t>
  </si>
  <si>
    <t>LEQVEK[170.1055]ELLR</t>
  </si>
  <si>
    <t>ATPO_HUMAN</t>
  </si>
  <si>
    <t>ATP synthase subunit O, mitochondrial OS=Homo sapiens GN=ATP5O PE=1 SV=1</t>
  </si>
  <si>
    <t>578.3201, 866.97754</t>
  </si>
  <si>
    <t>KVQDGLSDIAEK[170.1055]FLK</t>
  </si>
  <si>
    <t>111.22, 52.88</t>
  </si>
  <si>
    <t>ATRX_HUMAN</t>
  </si>
  <si>
    <t>Transcriptional regulator ATRX OS=Homo sapiens GN=ATRX PE=1 SV=4</t>
  </si>
  <si>
    <t>192, 83</t>
  </si>
  <si>
    <t>KVQDGLSDIAEK[170.1055]FLKK</t>
  </si>
  <si>
    <t>VQDGLSDIAEK[170.1055]FLK</t>
  </si>
  <si>
    <t>VQDGLSDIAEK[170.1055]FLKK</t>
  </si>
  <si>
    <t>ELK[170.1055]EIQYGIR</t>
  </si>
  <si>
    <t>BCAT2_HUMAN</t>
  </si>
  <si>
    <t>Branched-chain-amino-acid aminotransferase, mitochondrial OS=Homo sapiens GN=BCAT2 PE=1 SV=2</t>
  </si>
  <si>
    <t>ILYK[170.1055]DR</t>
  </si>
  <si>
    <t>626.3075, 834.7409</t>
  </si>
  <si>
    <t>GHC[160.0307]PPAPAK[170.1055]PMHPENK[170.1055]LTNHGK</t>
  </si>
  <si>
    <t>33, 33.73</t>
  </si>
  <si>
    <t>BCL9L_HUMAN</t>
  </si>
  <si>
    <t>B-cell CLL/lymphoma 9-like protein OS=Homo sapiens GN=BCL9L PE=1 SV=1</t>
  </si>
  <si>
    <t>LTNHGK[170.1055]TGNGGAQSQHQNVNQGPTC[160.0307]NVGSK[170.1055]GVGAGNHGAK</t>
  </si>
  <si>
    <t>SSFYPDGGDQETAK[170.1055]TGK</t>
  </si>
  <si>
    <t>BCLF1_HUMAN</t>
  </si>
  <si>
    <t>Bcl-2-associated transcription factor 1 OS=Homo sapiens GN=BCLAF1 PE=1 SV=2</t>
  </si>
  <si>
    <t>EIIHELEK[170.1055]K</t>
  </si>
  <si>
    <t>BI2L1_HUMAN</t>
  </si>
  <si>
    <t>Brain-specific angiogenesis inhibitor 1-associated protein 2-like protein 1 OS=Homo sapiens GN=BAIAP2L1 PE=1 SV=2</t>
  </si>
  <si>
    <t>LLGQFSEK[170.1055]ELAAEK</t>
  </si>
  <si>
    <t>BIEA_HUMAN</t>
  </si>
  <si>
    <t>Biliverdin reductase A OS=Homo sapiens GN=BLVRA PE=1 SV=2</t>
  </si>
  <si>
    <t>578.31995, 866.9764</t>
  </si>
  <si>
    <t>LLGQFSEK[170.1055]ELAAEKK</t>
  </si>
  <si>
    <t>40.66, 58.07</t>
  </si>
  <si>
    <t>121, 78</t>
  </si>
  <si>
    <t>600.65063, 900.4726</t>
  </si>
  <si>
    <t>GEK[170.1055]GEVVETVEDVIVR</t>
  </si>
  <si>
    <t>55.22, 96.08</t>
  </si>
  <si>
    <t>BRD8_HUMAN</t>
  </si>
  <si>
    <t>Bromodomain-containing protein 8 OS=Homo sapiens GN=BRD8 PE=1 SV=1</t>
  </si>
  <si>
    <t>224, 97</t>
  </si>
  <si>
    <t>KRGEK[170.1055]GEVVETVEDVIVR</t>
  </si>
  <si>
    <t>RGEK[170.1055]GEVVETVEDVIVR</t>
  </si>
  <si>
    <t>RGEK[170.1055]GEVVETVEDVIVRK</t>
  </si>
  <si>
    <t>SSYEDYADKPLEK[170.1055]PLK</t>
  </si>
  <si>
    <t>BRD9_HUMAN</t>
  </si>
  <si>
    <t>Bromodomain-containing protein 9 OS=Homo sapiens GN=BRD9 PE=1 SV=2</t>
  </si>
  <si>
    <t>AAGDGGSGPPEK[170.1055]K</t>
  </si>
  <si>
    <t>BRE1B_HUMAN</t>
  </si>
  <si>
    <t>E3 ubiquitin-protein ligase BRE1B OS=Homo sapiens GN=RNF40 PE=1 SV=3</t>
  </si>
  <si>
    <t>YNAK[170.1055]DTIFHR</t>
  </si>
  <si>
    <t>BRPF3_HUMAN</t>
  </si>
  <si>
    <t>Bromodomain and PHD finger-containing protein 3 OS=Homo sapiens GN=BRPF3 PE=1 SV=2</t>
  </si>
  <si>
    <t>580.6207, 870.42786</t>
  </si>
  <si>
    <t>AFVDFLSDEIK[170.1055]EER</t>
  </si>
  <si>
    <t>115.99, 51.48</t>
  </si>
  <si>
    <t>C1QBP_HUMAN</t>
  </si>
  <si>
    <t>Complement component 1 Q subcomponent-binding protein, mitochondrial OS=Homo sapiens GN=C1QBP PE=1 SV=1</t>
  </si>
  <si>
    <t>123, 51</t>
  </si>
  <si>
    <t>ITIGQAPTEK[170.1055]GHTR</t>
  </si>
  <si>
    <t>C1TC_HUMAN</t>
  </si>
  <si>
    <t>C-1-tetrahydrofolate synthase, cytoplasmic OS=Homo sapiens GN=MTHFD1 PE=1 SV=3</t>
  </si>
  <si>
    <t>KITIGQAPTEK[170.1055]GHTR</t>
  </si>
  <si>
    <t>RLGELVKK[170.1055]</t>
  </si>
  <si>
    <t>CA066_HUMAN</t>
  </si>
  <si>
    <t>UPF0431 protein C1orf66 OS=Homo sapiens GN=C1orf66 PE=2 SV=2</t>
  </si>
  <si>
    <t>629.63904, 943.95386</t>
  </si>
  <si>
    <t>EAFSLFDK[170.1055]DGDGTITTK</t>
  </si>
  <si>
    <t>113.7, 27.02</t>
  </si>
  <si>
    <t>CALM_HUMAN</t>
  </si>
  <si>
    <t>Calmodulin OS=Homo sapiens GN=CALM1 PE=1 SV=2</t>
  </si>
  <si>
    <t>320, 72</t>
  </si>
  <si>
    <t>599.63153, 898.94324</t>
  </si>
  <si>
    <t>VFDK[170.1055]DGNGYISAAELR</t>
  </si>
  <si>
    <t>142.81, 26.49</t>
  </si>
  <si>
    <t>108, 320</t>
  </si>
  <si>
    <t>EEIVDK[170.1055]YDLFVGSQ[129.0426]ATDFGEALVR</t>
  </si>
  <si>
    <t>CALU_HUMAN</t>
  </si>
  <si>
    <t>Calumenin OS=Homo sapiens GN=CALU PE=1 SV=2</t>
  </si>
  <si>
    <t>IAAK[170.1055]FITHAPPGEFNEVFNDVR</t>
  </si>
  <si>
    <t>CAZA1_HUMAN</t>
  </si>
  <si>
    <t>F-actin-capping protein subunit alpha-1 OS=Homo sapiens GN=CAPZA1 PE=1 SV=3</t>
  </si>
  <si>
    <t>IEGYEDQVLITEHGDLGNGK[170.1055]FLDPK</t>
  </si>
  <si>
    <t>CAZA2_HUMAN</t>
  </si>
  <si>
    <t>F-actin-capping protein subunit alpha-2 OS=Homo sapiens GN=CAPZA2 PE=1 SV=3</t>
  </si>
  <si>
    <t>EESTAASETTEGSQGDSK[170.1055]NAK[170.1055]K[170.1055]K</t>
  </si>
  <si>
    <t>CBP_HUMAN</t>
  </si>
  <si>
    <t>CREB-binding protein OS=Homo sapiens GN=CREBBP PE=1 SV=3</t>
  </si>
  <si>
    <t>KEESTAASETTEGSQGDSK[170.1055]NAK[170.1055]KK[170.1055]</t>
  </si>
  <si>
    <t>649.56464, 865.7503</t>
  </si>
  <si>
    <t>KKEESTAASETTEGSQGDSK[170.1055]NAK[170.1055]K</t>
  </si>
  <si>
    <t>42.96, 83.38</t>
  </si>
  <si>
    <t>178, 426</t>
  </si>
  <si>
    <t>KKPSMPNVSNDLSQK[170.1055]LYATMEK</t>
  </si>
  <si>
    <t>KYEFSPQTLC[160.0307]C[160.0307]YGK[170.1055]QLC[160.0307]TIPR</t>
  </si>
  <si>
    <t>MVK[170.1055]WGLGLDDEGSSQGEPQSK</t>
  </si>
  <si>
    <t>MVK[170.1055]WGLGLDDEGSSQGEPQSK[170.1055]SPQESR</t>
  </si>
  <si>
    <t>NNK[170.1055]K[170.1055]TNK[170.1055]NK</t>
  </si>
  <si>
    <t>596.31824, 893.9729</t>
  </si>
  <si>
    <t>NNK[170.1055]K[170.1055]TNK[170.1055]NK[170.1055]SSISR</t>
  </si>
  <si>
    <t>40.5, 94.32</t>
  </si>
  <si>
    <t>387, 83</t>
  </si>
  <si>
    <t>SHAHK[170.1055]MVK[170.1055]WGLGLDDEGSSQGEPQSK</t>
  </si>
  <si>
    <t>TETQAEDTEPDPGESK[170.1055]GEPR</t>
  </si>
  <si>
    <t>WGLGLDDEGSSQGEPQSK[170.1055]SPQESR</t>
  </si>
  <si>
    <t>YEFSPQTLC[160.0307]C[160.0307]YGK[170.1055]QLC[160.0307]TIPR</t>
  </si>
  <si>
    <t>LQ[129.0426]K[170.1055]SLR</t>
  </si>
  <si>
    <t>CCD14_HUMAN</t>
  </si>
  <si>
    <t>Coiled-coil domain-containing protein 14 OS=Homo sapiens GN=CCDC14 PE=2 SV=2</t>
  </si>
  <si>
    <t>HKTTGQVVAMK[170.1055]K</t>
  </si>
  <si>
    <t>CDK1_HUMAN</t>
  </si>
  <si>
    <t>Cell division protein kinase 1 OS=Homo sapiens GN=CDK1 PE=1 SV=2</t>
  </si>
  <si>
    <t>TTGQVVAMK[170.1055]K</t>
  </si>
  <si>
    <t>WKPGSLASHVK[170.1055]NLDENGLDLLSK</t>
  </si>
  <si>
    <t>QLNK[170.1055]YDPFSR</t>
  </si>
  <si>
    <t>CEBPZ_HUMAN</t>
  </si>
  <si>
    <t>CCAAT/enhancer-binding protein zeta OS=Homo sapiens GN=CEBPZ PE=1 SV=2</t>
  </si>
  <si>
    <t>HDVHQIC[160.0307]DK[170.1055]DAQQDLNLDIEK</t>
  </si>
  <si>
    <t>CENPF_HUMAN</t>
  </si>
  <si>
    <t>Centromere protein F OS=Homo sapiens GN=CENPF PE=1 SV=2</t>
  </si>
  <si>
    <t>543.96704, 815.44684</t>
  </si>
  <si>
    <t>KMAEEVGK[170.1055]LLNEVK</t>
  </si>
  <si>
    <t>140.07, 48.8</t>
  </si>
  <si>
    <t>221, 92</t>
  </si>
  <si>
    <t>NQC[160.0307]NFK[170.1055]PQMDLEVK</t>
  </si>
  <si>
    <t>TIEDLDENQ[129.0426]LK[170.1055]DEFFK</t>
  </si>
  <si>
    <t>CF211_HUMAN</t>
  </si>
  <si>
    <t>UPF0364 protein C6orf211 OS=Homo sapiens GN=C6orf211 PE=1 SV=1</t>
  </si>
  <si>
    <t>GK[170.1055]GGEIQPVSVK</t>
  </si>
  <si>
    <t>CH10_HUMAN</t>
  </si>
  <si>
    <t>10 kDa heat shock protein, mitochondrial OS=Homo sapiens GN=HSPE1 PE=1 SV=2</t>
  </si>
  <si>
    <t>C[160.0307]EFQDAYVLLSEKK[170.1055]</t>
  </si>
  <si>
    <t>CH60_HUMAN</t>
  </si>
  <si>
    <t>60 kDa heat shock protein, mitochondrial OS=Homo sapiens GN=HSPD1 PE=1 SV=2</t>
  </si>
  <si>
    <t>EGFEK[170.1055]ISK</t>
  </si>
  <si>
    <t>GVITVK[170.1055]DGK</t>
  </si>
  <si>
    <t>IGIEIIK[170.1055]R</t>
  </si>
  <si>
    <t>IQEIIEQLDVTTSEYEKEK[170.1055]LNER</t>
  </si>
  <si>
    <t>KGVITVK[170.1055]DGK</t>
  </si>
  <si>
    <t>ILEVAHTK[170.1055]</t>
  </si>
  <si>
    <t>CHD6_HUMAN</t>
  </si>
  <si>
    <t>Chromodomain-helicase-DNA-binding protein 6 OS=Homo sapiens GN=CHD6 PE=1 SV=3</t>
  </si>
  <si>
    <t>EVGK[170.1055]DVSDEK</t>
  </si>
  <si>
    <t>CISY_HUMAN</t>
  </si>
  <si>
    <t>Citrate synthase, mitochondrial OS=Homo sapiens GN=CS PE=1 SV=2</t>
  </si>
  <si>
    <t>IILYKK[170.1055]</t>
  </si>
  <si>
    <t>CJ088_HUMAN</t>
  </si>
  <si>
    <t>Uncharacterized protein C10orf88 OS=Homo sapiens GN=C10orf88 PE=2 SV=2</t>
  </si>
  <si>
    <t>QLLEK[170.1055]WLK</t>
  </si>
  <si>
    <t>CLH1_HUMAN</t>
  </si>
  <si>
    <t>Clathrin heavy chain 1 OS=Homo sapiens GN=CLTC PE=1 SV=5</t>
  </si>
  <si>
    <t>ALK[170.1055]VLDNYLTSPLPEEVDETSAEDEGVSQR</t>
  </si>
  <si>
    <t>CLIC1_HUMAN</t>
  </si>
  <si>
    <t>Chloride intracellular channel protein 1 OS=Homo sapiens GN=CLIC1 PE=1 SV=4</t>
  </si>
  <si>
    <t>NSNPALNDNLEK[170.1055]GLLK</t>
  </si>
  <si>
    <t>KLTALDYHNPAGFNC[160.0307]K[170.1055]DETEFR</t>
  </si>
  <si>
    <t>CN166_HUMAN</t>
  </si>
  <si>
    <t>UPF0568 protein C14orf166 OS=Homo sapiens GN=C14orf166 PE=1 SV=1</t>
  </si>
  <si>
    <t>LTALDYHNPAGFNC[160.0307]K[170.1055]DETEFR</t>
  </si>
  <si>
    <t>IASK[170.1055]YDHQAEEDLR</t>
  </si>
  <si>
    <t>CNN3_HUMAN</t>
  </si>
  <si>
    <t>Calponin-3 OS=Homo sapiens GN=CNN3 PE=1 SV=1</t>
  </si>
  <si>
    <t>611.6122, 916.91406</t>
  </si>
  <si>
    <t>HELQANC[160.0307]YEEVK[170.1055]DR</t>
  </si>
  <si>
    <t>115.77, 44.77</t>
  </si>
  <si>
    <t>COF1_HUMAN</t>
  </si>
  <si>
    <t>Cofilin-1 OS=Homo sapiens GN=CFL1 PE=1 SV=3</t>
  </si>
  <si>
    <t>162, 273</t>
  </si>
  <si>
    <t>MLPDK[170.1055]DC[160.0307]R</t>
  </si>
  <si>
    <t>611.3173, 814.7546</t>
  </si>
  <si>
    <t>K[170.1055]FTGIKHEWQ[129.0426]VNGLDDIKDR</t>
  </si>
  <si>
    <t>30.83, 54.63</t>
  </si>
  <si>
    <t>COF2_HUMAN</t>
  </si>
  <si>
    <t>Cofilin-2 OS=Homo sapiens GN=CFL2 PE=1 SV=1</t>
  </si>
  <si>
    <t>109, 150</t>
  </si>
  <si>
    <t>EENLFSWK[170.1055]GAK</t>
  </si>
  <si>
    <t>COIL_HUMAN</t>
  </si>
  <si>
    <t>Coilin OS=Homo sapiens GN=COIL PE=1 SV=1</t>
  </si>
  <si>
    <t>FK[170.1055]ESFAEMNR</t>
  </si>
  <si>
    <t>COX41_HUMAN</t>
  </si>
  <si>
    <t>Cytochrome c oxidase subunit 4 isoform 1, mitochondrial OS=Homo sapiens GN=COX4I1 PE=1 SV=1</t>
  </si>
  <si>
    <t>VNPIQ[129.0426]GLASK[170.1055]WDYEKNEWKK</t>
  </si>
  <si>
    <t>C[160.0307]GAHYK[170.1055]LVPQQLAH</t>
  </si>
  <si>
    <t>COX5B_HUMAN</t>
  </si>
  <si>
    <t>Cytochrome c oxidase subunit 5B, mitochondrial OS=Homo sapiens GN=COX5B PE=1 SV=2</t>
  </si>
  <si>
    <t>WQAIYK[170.1055]Q[129.0426]FDTDR</t>
  </si>
  <si>
    <t>CPNS1_HUMAN</t>
  </si>
  <si>
    <t>Calpain small subunit 1 OS=Homo sapiens GN=CAPNS1 PE=1 SV=1</t>
  </si>
  <si>
    <t>WQAIYK[170.1055]QFDTDR</t>
  </si>
  <si>
    <t>591.5729, 1182.138</t>
  </si>
  <si>
    <t>2, 4</t>
  </si>
  <si>
    <t>GVTQFGNK[170.1055]YIQQTKPLTLER</t>
  </si>
  <si>
    <t>153.49, 57.22</t>
  </si>
  <si>
    <t>CPSF5_HUMAN</t>
  </si>
  <si>
    <t>Cleavage and polyadenylation specificity factor subunit 5 OS=Homo sapiens GN=NUDT21 PE=1 SV=1</t>
  </si>
  <si>
    <t>153, 57</t>
  </si>
  <si>
    <t>EAIEK[170.1055]K</t>
  </si>
  <si>
    <t>CQ085_HUMAN</t>
  </si>
  <si>
    <t>Uncharacterized protein C17orf85 OS=Homo sapiens GN=C17orf85 PE=1 SV=2</t>
  </si>
  <si>
    <t>C[160.0307]NK[170.1055]EVYFAER</t>
  </si>
  <si>
    <t>CRIP1_HUMAN</t>
  </si>
  <si>
    <t>Cysteine-rich protein 1 OS=Homo sapiens GN=CRIP1 PE=1 SV=3</t>
  </si>
  <si>
    <t>GGAESHTFK[170.1055]</t>
  </si>
  <si>
    <t>435.48178, 580.3067, 869.9561</t>
  </si>
  <si>
    <t>VTSLGK[170.1055]DWHRPC[160.0307]LK</t>
  </si>
  <si>
    <t>27.42, 33.99, 65.46</t>
  </si>
  <si>
    <t>63, 65</t>
  </si>
  <si>
    <t>HLLK[170.1055]PWDAK</t>
  </si>
  <si>
    <t>CRTC2_HUMAN</t>
  </si>
  <si>
    <t>CREB-regulated transcription coactivator 2 OS=Homo sapiens GN=CRTC2 PE=1 SV=2</t>
  </si>
  <si>
    <t>TEDEVLTSK[170.1055]GDAWAK</t>
  </si>
  <si>
    <t>CS043_HUMAN</t>
  </si>
  <si>
    <t>Uncharacterized protein C19orf43 OS=Homo sapiens GN=C19orf43 PE=1 SV=1</t>
  </si>
  <si>
    <t>ATVEC[160.0307]VK[170.1055]DQFGFINYEVGDSK</t>
  </si>
  <si>
    <t>CSDE1_HUMAN</t>
  </si>
  <si>
    <t>Cold shock domain-containing protein E1 OS=Homo sapiens GN=CSDE1 PE=1 SV=2</t>
  </si>
  <si>
    <t>GNEFFC[160.0307]EVDEDYIQ[129.0426]DK[170.1055]FNLTGLNEQVPHYR</t>
  </si>
  <si>
    <t>CSK2B_HUMAN</t>
  </si>
  <si>
    <t>Casein kinase II subunit beta OS=Homo sapiens GN=CSNK2B PE=1 SV=1</t>
  </si>
  <si>
    <t>565.2905, 847.43207</t>
  </si>
  <si>
    <t>C[160.0307]SQAVYAAEK[170.1055]VIGAGK</t>
  </si>
  <si>
    <t>108.1, 42.88</t>
  </si>
  <si>
    <t>CSRP1_HUMAN</t>
  </si>
  <si>
    <t>Cysteine and glycine-rich protein 1 OS=Homo sapiens GN=CSRP1 PE=1 SV=3</t>
  </si>
  <si>
    <t>108, 52</t>
  </si>
  <si>
    <t>FAQK[170.1055]IGGSER</t>
  </si>
  <si>
    <t>HEEAPGHRPTTNPNASK[170.1055]FAQK</t>
  </si>
  <si>
    <t>YQEAAPNVANNTGPHAASC[160.0307]FGAKK[170.1055]</t>
  </si>
  <si>
    <t>CTND1_HUMAN</t>
  </si>
  <si>
    <t>Catenin delta-1 OS=Homo sapiens GN=CTNND1 PE=1 SV=1</t>
  </si>
  <si>
    <t>APELLAK[170.1055]YC[160.0307]DNLLKK</t>
  </si>
  <si>
    <t>CUL2_HUMAN</t>
  </si>
  <si>
    <t>Cullin-2 OS=Homo sapiens GN=CUL2 PE=1 SV=2</t>
  </si>
  <si>
    <t>ISNYGWDQSDK[170.1055]FVK</t>
  </si>
  <si>
    <t>CYBP_HUMAN</t>
  </si>
  <si>
    <t>Calcyclin-binding protein OS=Homo sapiens GN=CACYBP PE=1 SV=2</t>
  </si>
  <si>
    <t>QSSC[160.0307]GK[170.1055]FQTK</t>
  </si>
  <si>
    <t>DDX24_HUMAN</t>
  </si>
  <si>
    <t>ATP-dependent RNA helicase DDX24 OS=Homo sapiens GN=DDX24 PE=1 SV=1</t>
  </si>
  <si>
    <t>VVGK[170.1055]WK</t>
  </si>
  <si>
    <t>SGFGK[170.1055]FER</t>
  </si>
  <si>
    <t>DDX3X_HUMAN</t>
  </si>
  <si>
    <t>ATP-dependent RNA helicase DDX3X OS=Homo sapiens GN=DDX3X PE=1 SV=3</t>
  </si>
  <si>
    <t>SSGFSGK[170.1055]GFKFDETEQALANER</t>
  </si>
  <si>
    <t>DDX46_HUMAN</t>
  </si>
  <si>
    <t>Probable ATP-dependent RNA helicase DDX46 OS=Homo sapiens GN=DDX46 PE=1 SV=2</t>
  </si>
  <si>
    <t>FGNPGEK[170.1055]LVK</t>
  </si>
  <si>
    <t>DDX5_HUMAN</t>
  </si>
  <si>
    <t>Probable ATP-dependent RNA helicase DDX5 OS=Homo sapiens GN=DDX5 PE=1 SV=1</t>
  </si>
  <si>
    <t>KFGNPGEK[170.1055]LVK</t>
  </si>
  <si>
    <t>LIDFLEC[160.0307]GK[170.1055]TNLR</t>
  </si>
  <si>
    <t>HFVGMLPEK[170.1055]DC[160.0307]R</t>
  </si>
  <si>
    <t>DEST_HUMAN</t>
  </si>
  <si>
    <t>Destrin OS=Homo sapiens GN=DSTN PE=1 SV=3</t>
  </si>
  <si>
    <t>K[170.1055]FQGIK</t>
  </si>
  <si>
    <t>GALVVVNDLGGDFK[170.1055]GVGK</t>
  </si>
  <si>
    <t>DHB4_HUMAN</t>
  </si>
  <si>
    <t>Peroxisomal multifunctional enzyme type 2 OS=Homo sapiens GN=HSD17B4 PE=1 SV=3</t>
  </si>
  <si>
    <t>GASIVEDK[170.1055]LVEDLR</t>
  </si>
  <si>
    <t>DHE3_HUMAN</t>
  </si>
  <si>
    <t>Glutamate dehydrogenase 1, mitochondrial OS=Homo sapiens GN=GLUD1 PE=1 SV=2</t>
  </si>
  <si>
    <t>ISGASEK[170.1055]DIVHSGLAYTMER</t>
  </si>
  <si>
    <t>AAAAK[170.1055]PNNLSLVVHGPGDLR</t>
  </si>
  <si>
    <t>DHSO_HUMAN</t>
  </si>
  <si>
    <t>Sorbitol dehydrogenase OS=Homo sapiens GN=SORD PE=1 SV=3</t>
  </si>
  <si>
    <t>DK[170.1055]DDDGGEDDDANC[160.0307]N[115.0269]LIC[160.0307]GDEYGPETR</t>
  </si>
  <si>
    <t>DHX9_HUMAN</t>
  </si>
  <si>
    <t>ATP-dependent RNA helicase A OS=Homo sapiens GN=DHX9 PE=1 SV=4</t>
  </si>
  <si>
    <t>ALTGGIAHLFK[170.1055]QNK</t>
  </si>
  <si>
    <t>DLDH_HUMAN</t>
  </si>
  <si>
    <t>Dihydrolipoyl dehydrogenase, mitochondrial OS=Homo sapiens GN=DLD PE=1 SV=1</t>
  </si>
  <si>
    <t>SEEQLK[170.1055]EEGIEYK</t>
  </si>
  <si>
    <t>VGK[170.1055]FPFAANSR</t>
  </si>
  <si>
    <t>465.23682, 697.35175</t>
  </si>
  <si>
    <t>AHGELHEQFK[170.1055]R</t>
  </si>
  <si>
    <t>38.77, 50.91</t>
  </si>
  <si>
    <t>DOCK7_HUMAN</t>
  </si>
  <si>
    <t>Dedicator of cytokinesis protein 7 OS=Homo sapiens GN=DOCK7 PE=1 SV=4</t>
  </si>
  <si>
    <t>39, 51</t>
  </si>
  <si>
    <t>EEK[170.1055]C[160.0307]EFLPFLSPR</t>
  </si>
  <si>
    <t>DPYD_HUMAN</t>
  </si>
  <si>
    <t>Dihydropyrimidine dehydrogenase [NADP+] OS=Homo sapiens GN=DPYD PE=1 SV=2</t>
  </si>
  <si>
    <t>C[160.0307]LRTILK[170.1055]R</t>
  </si>
  <si>
    <t>DYH6_HUMAN</t>
  </si>
  <si>
    <t>Dynein heavy chain 6, axonemal OS=Homo sapiens GN=DNAH6 PE=1 SV=3</t>
  </si>
  <si>
    <t>SFDSEFK[170.1055]LAC[160.0307]K</t>
  </si>
  <si>
    <t>DYHC1_HUMAN</t>
  </si>
  <si>
    <t>Cytoplasmic dynein 1 heavy chain 1 OS=Homo sapiens GN=DYNC1H1 PE=1 SV=5</t>
  </si>
  <si>
    <t>AVIK[170.1055]NADMSEEMQQDSVEC[160.0307]ATQALEK</t>
  </si>
  <si>
    <t>DYL1_HUMAN</t>
  </si>
  <si>
    <t>Dynein light chain 1, cytoplasmic OS=Homo sapiens GN=DYNLL1 PE=1 SV=1</t>
  </si>
  <si>
    <t>YNIEK[170.1055]DIAAHIK</t>
  </si>
  <si>
    <t>AGVYPEK[170.1055]DQ[129.0426]AENEDGAQENTFSMDPQLER</t>
  </si>
  <si>
    <t>DYN2_HUMAN</t>
  </si>
  <si>
    <t>Dynamin-2 OS=Homo sapiens GN=DNM2 PE=1 SV=2</t>
  </si>
  <si>
    <t>EPGSGTESDTSPDFHNQENEPSQEDPEDLDGSVQGVK[170.1055]PQK</t>
  </si>
  <si>
    <t>EAF6_HUMAN</t>
  </si>
  <si>
    <t>Chromatin modification-related protein MEAF6 OS=Homo sapiens GN=MEAF6 PE=1 SV=1</t>
  </si>
  <si>
    <t>FK[170.1055]EAER</t>
  </si>
  <si>
    <t>YLTNQK[170.1055]NSNSK[170.1055]N[115.0269]DRR</t>
  </si>
  <si>
    <t>YLTNQK[170.1055]NSNSK[170.1055]NDRR</t>
  </si>
  <si>
    <t>GQQQVFK[170.1055]GLNDKVK</t>
  </si>
  <si>
    <t>ECHA_HUMAN</t>
  </si>
  <si>
    <t>Trifunctional enzyme subunit alpha, mitochondrial OS=Homo sapiens GN=HADHA PE=1 SV=2</t>
  </si>
  <si>
    <t>TGIEQGSDAGYLC[160.0307]ESQK[170.1055]FGELVMTK</t>
  </si>
  <si>
    <t>VLK[170.1055]EVEAVIPDHC[160.0307]IFASNTSALPISEIAAVSK</t>
  </si>
  <si>
    <t>EVSTYIK[170.1055]K</t>
  </si>
  <si>
    <t>EF1A1_HUMAN</t>
  </si>
  <si>
    <t>Elongation factor 1-alpha 1 OS=Homo sapiens GN=EEF1A1 PE=1 SV=1</t>
  </si>
  <si>
    <t>406.23593, 608.85034</t>
  </si>
  <si>
    <t>KLEDGPK[170.1055]FLK</t>
  </si>
  <si>
    <t>31.6, 58.15</t>
  </si>
  <si>
    <t>212, 262</t>
  </si>
  <si>
    <t>LEDGPK[170.1055]FLK</t>
  </si>
  <si>
    <t>675.3888, 1012.57965</t>
  </si>
  <si>
    <t>LPLQDVYK[170.1055]IGGIGTVPVGR</t>
  </si>
  <si>
    <t>115.31, 58.3</t>
  </si>
  <si>
    <t>212, 566</t>
  </si>
  <si>
    <t>TIEK[170.1055]FEK</t>
  </si>
  <si>
    <t>TIEKFEK[170.1055]EAAEMGK</t>
  </si>
  <si>
    <t>548.2902, 821.93164</t>
  </si>
  <si>
    <t>YEEIVK[170.1055]EVSTYIK</t>
  </si>
  <si>
    <t>63.25, 95.69</t>
  </si>
  <si>
    <t>351, 357</t>
  </si>
  <si>
    <t>590.98846, 885.9786</t>
  </si>
  <si>
    <t>YEEIVK[170.1055]EVSTYIKK</t>
  </si>
  <si>
    <t>66.93, 84.01</t>
  </si>
  <si>
    <t>GFGDLK[170.1055]SPAGLQVLNDYLADK</t>
  </si>
  <si>
    <t>EF1B_HUMAN</t>
  </si>
  <si>
    <t>Elongation factor 1-beta OS=Homo sapiens GN=EEF1B2 PE=1 SV=3</t>
  </si>
  <si>
    <t>LVPVGYGIKK[170.1055]</t>
  </si>
  <si>
    <t>AFNQGK[170.1055]IFK</t>
  </si>
  <si>
    <t>EF1G_HUMAN</t>
  </si>
  <si>
    <t>Elongation factor 1-gamma OS=Homo sapiens GN=EEF1G PE=1 SV=3</t>
  </si>
  <si>
    <t>EDLYLK[170.1055]PIQR</t>
  </si>
  <si>
    <t>EF2_HUMAN</t>
  </si>
  <si>
    <t>Elongation factor 2 OS=Homo sapiens GN=EEF2 PE=1 SV=4</t>
  </si>
  <si>
    <t>LIEK[170.1055]LDIK</t>
  </si>
  <si>
    <t>STLTDSLVC[160.0307]K[170.1055]AGIIASAR</t>
  </si>
  <si>
    <t>YFDPANGK[170.1055]FSK</t>
  </si>
  <si>
    <t>AAFK[170.1055]ELQSTFK</t>
  </si>
  <si>
    <t>EFHD2_HUMAN</t>
  </si>
  <si>
    <t>EF-hand domain-containing protein D2 OS=Homo sapiens GN=EFHD2 PE=1 SV=1</t>
  </si>
  <si>
    <t>DLEK[170.1055]PFLLPVEAVYSVPGR</t>
  </si>
  <si>
    <t>EFTU_HUMAN</t>
  </si>
  <si>
    <t>Elongation factor Tu, mitochondrial OS=Homo sapiens GN=TUFM PE=1 SV=2</t>
  </si>
  <si>
    <t>SVQK[170.1055]LLDAVDTYIPVPAR</t>
  </si>
  <si>
    <t>YLTGEK[170.1055]GVR</t>
  </si>
  <si>
    <t>EGLN1_HUMAN</t>
  </si>
  <si>
    <t>Egl nine homolog 1 OS=Homo sapiens GN=EGLN1 PE=1 SV=1</t>
  </si>
  <si>
    <t>IFSK[170.1055]FGK</t>
  </si>
  <si>
    <t>EIF3B_HUMAN</t>
  </si>
  <si>
    <t>Eukaryotic translation initiation factor 3 subunit B OS=Homo sapiens GN=EIF3B PE=1 SV=3</t>
  </si>
  <si>
    <t>TSIFWN[115.0269]DVK[170.1055]DPVSIEER</t>
  </si>
  <si>
    <t>IMQNTDPHSQ[129.0426]EYVEHLK[170.1055]DEAQVC[160.0307]AIIER</t>
  </si>
  <si>
    <t>EIF3C_HUMAN</t>
  </si>
  <si>
    <t>Eukaryotic translation initiation factor 3 subunit C OS=Homo sapiens GN=EIF3C PE=1 SV=1</t>
  </si>
  <si>
    <t>ANVGK[170.1055]LLK</t>
  </si>
  <si>
    <t>EIF3K_HUMAN</t>
  </si>
  <si>
    <t>Eukaryotic translation initiation factor 3 subunit K OS=Homo sapiens GN=EIF3K PE=1 SV=1</t>
  </si>
  <si>
    <t>QIHK[170.1055]FEELNR</t>
  </si>
  <si>
    <t>EIF3L_HUMAN</t>
  </si>
  <si>
    <t>Eukaryotic translation initiation factor 3 subunit L OS=Homo sapiens GN=EIF3L PE=1 SV=1</t>
  </si>
  <si>
    <t>VLENIELNK[170.1055]K</t>
  </si>
  <si>
    <t>SENVDVGK[170.1055]PALGK</t>
  </si>
  <si>
    <t>ELYS_HUMAN</t>
  </si>
  <si>
    <t>Protein ELYS OS=Homo sapiens GN=AHCTF1 PE=1 SV=3</t>
  </si>
  <si>
    <t>IAEK[170.1055]GSTIETEQKEDKGEDSEPVTSK</t>
  </si>
  <si>
    <t>ENAH_HUMAN</t>
  </si>
  <si>
    <t>Protein enabled homolog OS=Homo sapiens GN=ENAH PE=1 SV=2</t>
  </si>
  <si>
    <t>AAFK[170.1055]EPK</t>
  </si>
  <si>
    <t>ENL_HUMAN</t>
  </si>
  <si>
    <t>Protein ENL OS=Homo sapiens GN=MLLT1 PE=1 SV=2</t>
  </si>
  <si>
    <t>AGAVEK[170.1055]GVPLYR</t>
  </si>
  <si>
    <t>ENOA_HUMAN</t>
  </si>
  <si>
    <t>Alpha-enolase OS=Homo sapiens GN=ENO1 PE=1 SV=2</t>
  </si>
  <si>
    <t>DATNVGDEGGFAPNILENK[170.1055]EGLELLK</t>
  </si>
  <si>
    <t>EGLELLK[170.1055]TAIGK</t>
  </si>
  <si>
    <t>EKYGK[170.1055]DATNVGDEGGFAPNILENK</t>
  </si>
  <si>
    <t>GN[115.0269]PTVEVDLFTSK[170.1055]GLFR</t>
  </si>
  <si>
    <t>GVSK[170.1055]AVEHINK</t>
  </si>
  <si>
    <t>IGAEVYHNLK[170.1055]NVIK</t>
  </si>
  <si>
    <t>KLNVTEQEK[170.1055]IDK</t>
  </si>
  <si>
    <t>SC[160.0307]N[115.0269]C[160.0307]LLLK[170.1055]VNQIGSVTESLQAC[160.0307]K</t>
  </si>
  <si>
    <t>SC[160.0307]NC[160.0307]LLLK[170.1055]VN[115.0269]QIGSVTESLQAC[160.0307]K</t>
  </si>
  <si>
    <t>666.8336, 888.7759, 1332.6602</t>
  </si>
  <si>
    <t>SC[160.0307]NC[160.0307]LLLK[170.1055]VNQIGSVTESLQAC[160.0307]K</t>
  </si>
  <si>
    <t>119.84, 171.73, 56.12</t>
  </si>
  <si>
    <t>371, 547, 809</t>
  </si>
  <si>
    <t>SFIK[170.1055]DYPVVSIEDPFDQ[129.0426]DDWGAWQK</t>
  </si>
  <si>
    <t>SFIK[170.1055]DYPVVSIEDPFDQDDWGAWQK</t>
  </si>
  <si>
    <t>SGK[170.1055]YDLDFK</t>
  </si>
  <si>
    <t>YGK[170.1055]DATNVGDEGGFAPNILENK</t>
  </si>
  <si>
    <t>AC[160.0307]N[115.0269]C[160.0307]LLLK[170.1055]VN[115.0269]Q[129.0426]IGSVTESIQAC[160.0307]K</t>
  </si>
  <si>
    <t>ENOB_HUMAN</t>
  </si>
  <si>
    <t>Beta-enolase OS=Homo sapiens GN=ENO3 PE=1 SV=4</t>
  </si>
  <si>
    <t>663.32996, 884.10406, 1325.6525</t>
  </si>
  <si>
    <t>AC[160.0307]N[115.0269]C[160.0307]LLLK[170.1055]VN[115.0269]QIGSVTESIQAC[160.0307]K</t>
  </si>
  <si>
    <t>34.71, 62.38, 82.71</t>
  </si>
  <si>
    <t>178, 296, 52</t>
  </si>
  <si>
    <t>AC[160.0307]NC[160.0307]LLLK[170.1055]VNQIGSVTEAIQAC[160.0307]K</t>
  </si>
  <si>
    <t>ENOG_HUMAN</t>
  </si>
  <si>
    <t>Gamma-enolase OS=Homo sapiens GN=ENO2 PE=1 SV=3</t>
  </si>
  <si>
    <t>LLK[170.1055]VIR</t>
  </si>
  <si>
    <t>ENPL_HUMAN</t>
  </si>
  <si>
    <t>Endoplasmin OS=Homo sapiens GN=HSP90B1 PE=1 SV=1</t>
  </si>
  <si>
    <t>TVWDWELMN[115.0269]DIK[170.1055]PIWQRPSK</t>
  </si>
  <si>
    <t>AEYYHLLAEK[170.1055]IYK</t>
  </si>
  <si>
    <t>EP300_HUMAN</t>
  </si>
  <si>
    <t>Histone acetyltransferase p300 OS=Homo sapiens GN=EP300 PE=1 SV=2</t>
  </si>
  <si>
    <t>EENTSNESTDVTK[170.1055]GDSK</t>
  </si>
  <si>
    <t>EENTSNESTDVTK[170.1055]GDSK[170.1055]NAK</t>
  </si>
  <si>
    <t>EENTSNESTDVTK[170.1055]GDSK[170.1055]NAK[170.1055]K</t>
  </si>
  <si>
    <t>EENTSNESTDVTK[170.1055]GDSK[170.1055]NAK[170.1055]K[170.1055]K</t>
  </si>
  <si>
    <t>EENTSNESTDVTK[170.1055]GDSK[170.1055]NAK[170.1055]KK</t>
  </si>
  <si>
    <t>EENTSNESTDVTK[170.1055]GDSK[170.1055]NAKK[170.1055]</t>
  </si>
  <si>
    <t>EENTSNESTDVTKGDSK[170.1055]NAKK[170.1055]K[170.1055]</t>
  </si>
  <si>
    <t>506.22833, 674.636, 1011.452</t>
  </si>
  <si>
    <t>FVYTC[160.0307]NEC[160.0307]K[170.1055]HHVETR</t>
  </si>
  <si>
    <t>42.64, 69.41, 99.2</t>
  </si>
  <si>
    <t>136, 377, 592</t>
  </si>
  <si>
    <t>GDSK[170.1055]NAK[170.1055]K[170.1055]K</t>
  </si>
  <si>
    <t>K[170.1055]TSK[170.1055]NK[170.1055]SSLSR</t>
  </si>
  <si>
    <t>631.0746, 841.0966</t>
  </si>
  <si>
    <t>KKPGMPNVSNDLSQK[170.1055]LYATMEK</t>
  </si>
  <si>
    <t>103.14, 37.41</t>
  </si>
  <si>
    <t>377, 567</t>
  </si>
  <si>
    <t>661.07837, 881.10205</t>
  </si>
  <si>
    <t>KLEFSPQTLC[160.0307]C[160.0307]YGK[170.1055]QLC[160.0307]TIPR</t>
  </si>
  <si>
    <t>118.81, 54.44</t>
  </si>
  <si>
    <t>296, 567</t>
  </si>
  <si>
    <t>542.50793, 1084.0079</t>
  </si>
  <si>
    <t>KREENTSNESTDVTK[170.1055]GDSK</t>
  </si>
  <si>
    <t>39.44, 56.68</t>
  </si>
  <si>
    <t>139, 547</t>
  </si>
  <si>
    <t>631.3045, 841.40283</t>
  </si>
  <si>
    <t>KREENTSNESTDVTK[170.1055]GDSK[170.1055]NAK</t>
  </si>
  <si>
    <t>46.64, 89.94</t>
  </si>
  <si>
    <t>KTSK[170.1055]NK[170.1055]SSLSR</t>
  </si>
  <si>
    <t>LTSAK[170.1055]ELPYFEGDFWPNVLEESIK</t>
  </si>
  <si>
    <t>MEK[170.1055]LGLGLDDESNNQQAAATQSPGDSR</t>
  </si>
  <si>
    <t>MEVDQPEPADTQPEDISESK[170.1055]VEDC[160.0307]K</t>
  </si>
  <si>
    <t>NAK[170.1055]K[170.1055]K[170.1055]NNK[170.1055]K</t>
  </si>
  <si>
    <t>NNK[170.1055]K[170.1055]TSK[170.1055]NK[170.1055]SSLSR</t>
  </si>
  <si>
    <t>REENTSNESTDVTK[170.1055]GDSK</t>
  </si>
  <si>
    <t>REENTSNESTDVTK[170.1055]GDSK[170.1055]NAKK[170.1055]</t>
  </si>
  <si>
    <t>TSK[170.1055]NK[170.1055]SSLSR</t>
  </si>
  <si>
    <t>YHFC[160.0307]EK[170.1055]C[160.0307]FNEIQGESVSLGDDPSQPQTTINK</t>
  </si>
  <si>
    <t>HQPASASSTAASPAHPAK[170.1055]LR</t>
  </si>
  <si>
    <t>EP400_HUMAN</t>
  </si>
  <si>
    <t>E1A-binding protein p400 OS=Homo sapiens GN=EP400 PE=1 SV=3</t>
  </si>
  <si>
    <t>VAQPETPVTLQFQGSK[170.1055]FTLSHSQLR</t>
  </si>
  <si>
    <t>GK[170.1055]DMPDLNDC[160.0307]VSINR</t>
  </si>
  <si>
    <t>EPC2_HUMAN</t>
  </si>
  <si>
    <t>Enhancer of polycomb homolog 2 OS=Homo sapiens GN=EPC2 PE=1 SV=2</t>
  </si>
  <si>
    <t>SEVAK[170.1055]EQNTGHNNINGVVQPSGTSK</t>
  </si>
  <si>
    <t>NK[170.1055]C[160.0307]ILNQ[129.0426]SIK</t>
  </si>
  <si>
    <t>ETAA1_HUMAN</t>
  </si>
  <si>
    <t>Ewing's tumor-associated antigen 1 OS=Homo sapiens GN=ETAA1 PE=1 SV=2</t>
  </si>
  <si>
    <t>VLVAQHDVYK[170.1055]GLLPEELTPLILATQK</t>
  </si>
  <si>
    <t>ETFA_HUMAN</t>
  </si>
  <si>
    <t>Electron transfer flavoprotein subunit alpha, mitochondrial OS=Homo sapiens GN=ETFA PE=1 SV=1</t>
  </si>
  <si>
    <t>AAVEWFDGKDFQGSK[170.1055]LK</t>
  </si>
  <si>
    <t>EWS_HUMAN</t>
  </si>
  <si>
    <t>RNA-binding protein EWS OS=Homo sapiens GN=EWSR1 PE=1 SV=1</t>
  </si>
  <si>
    <t>FVIKPIDK[170.1055]K</t>
  </si>
  <si>
    <t>EZRI_HUMAN</t>
  </si>
  <si>
    <t>Ezrin OS=Homo sapiens GN=EZR PE=1 SV=4</t>
  </si>
  <si>
    <t>GFPTWLK[170.1055]LDKK</t>
  </si>
  <si>
    <t>IEK[170.1055]ELLQK</t>
  </si>
  <si>
    <t>FA81A_HUMAN</t>
  </si>
  <si>
    <t>Protein FAM81A OS=Homo sapiens GN=FAM81A PE=2 SV=1</t>
  </si>
  <si>
    <t>617.2998, 925.44574</t>
  </si>
  <si>
    <t>AC[160.0307]LDTAVENMPSLK[170.1055]MK</t>
  </si>
  <si>
    <t>110.67, 51.05</t>
  </si>
  <si>
    <t>FAS_HUMAN</t>
  </si>
  <si>
    <t>Fatty acid synthase OS=Homo sapiens GN=FASN PE=1 SV=2</t>
  </si>
  <si>
    <t>1292, 544</t>
  </si>
  <si>
    <t>DGLLENQTPEFFQDVC[160.0307]KPK[170.1055]YSGTLNLDR</t>
  </si>
  <si>
    <t>590.3218, 884.9789</t>
  </si>
  <si>
    <t>DIMLATGK[170.1055]LSPDAIPGK</t>
  </si>
  <si>
    <t>48.69, 84.93</t>
  </si>
  <si>
    <t>1292, 243</t>
  </si>
  <si>
    <t>EGVFAK[170.1055]EVR</t>
  </si>
  <si>
    <t>FDASFFGVHPK[170.1055]</t>
  </si>
  <si>
    <t>FDASFFGVHPK[170.1055]QAHTMDPQLR</t>
  </si>
  <si>
    <t>695.0511, 1042.0751</t>
  </si>
  <si>
    <t>GVDLVLNSLAEEK[170.1055]LQASVR</t>
  </si>
  <si>
    <t>110.38, 97.93</t>
  </si>
  <si>
    <t>550, 830</t>
  </si>
  <si>
    <t>HFLLEEDK[170.1055]PEEPTAHAFVSTLTR</t>
  </si>
  <si>
    <t>LFDHPESPTPNPTEPLFLAQ[129.0426]AEVYK[170.1055]ELR</t>
  </si>
  <si>
    <t>LGM[147.0354]LSPEGTC[160.0307]K[170.1055]AFDTAGNGYC[160.0307]R</t>
  </si>
  <si>
    <t>816.3638, 1224.0421</t>
  </si>
  <si>
    <t>LGMLSPEGTC[160.0307]K[170.1055]AFDTAGNGYC[160.0307]R</t>
  </si>
  <si>
    <t>157.4, 78.77</t>
  </si>
  <si>
    <t>1292, 842</t>
  </si>
  <si>
    <t>LYTLQDK[170.1055]AQVADVVVSR</t>
  </si>
  <si>
    <t>SDEAVK[170.1055]PFGLK</t>
  </si>
  <si>
    <t>966.7225, 1288.629</t>
  </si>
  <si>
    <t>SLYQSAGVAPESFEYIEAHGTGTK[170.1055]VGDPQELNGITR</t>
  </si>
  <si>
    <t>50.74, 56.17</t>
  </si>
  <si>
    <t>679, 842</t>
  </si>
  <si>
    <t>541.97314, 812.45605</t>
  </si>
  <si>
    <t>TPEAVQK[170.1055]LLEQGLR</t>
  </si>
  <si>
    <t>102.46, 43.07</t>
  </si>
  <si>
    <t>1292, 184</t>
  </si>
  <si>
    <t>VFTTVGSAEK[170.1055]R</t>
  </si>
  <si>
    <t>VLEALLPLK[170.1055]GLEER</t>
  </si>
  <si>
    <t>WVESLK[170.1055]GILADEDSSRPVWLK</t>
  </si>
  <si>
    <t>VSGK[170.1055]SQDLSAAPAEQYLQEKLPDEVVLK</t>
  </si>
  <si>
    <t>FBX11_HUMAN</t>
  </si>
  <si>
    <t>F-box only protein 11 OS=Homo sapiens GN=FBXO11 PE=1 SV=3</t>
  </si>
  <si>
    <t>KQ[129.0426]N[115.0269]LVIK[170.1055]DK[170.1055]</t>
  </si>
  <si>
    <t>FBX18_HUMAN</t>
  </si>
  <si>
    <t>F-box only protein 18 OS=Homo sapiens GN=FBXO18 PE=1 SV=2</t>
  </si>
  <si>
    <t>LTVSSLQ[129.0426]ESGLK[170.1055]VNQPASFAVSLNGAK</t>
  </si>
  <si>
    <t>FLNA_HUMAN</t>
  </si>
  <si>
    <t>Filamin-A OS=Homo sapiens GN=FLNA PE=1 SV=4</t>
  </si>
  <si>
    <t>RLTVSSLQESGLK[170.1055]VNQ[129.0426]PASFAVSLNGAK</t>
  </si>
  <si>
    <t>SPFSVAVSPSLDLSK[170.1055]IK</t>
  </si>
  <si>
    <t>TGVAVNKPAEFTVDAK[170.1055]HGGK</t>
  </si>
  <si>
    <t>VDVGKDQEFTVK[170.1055]SK</t>
  </si>
  <si>
    <t>VHSPSGALEEC[160.0307]YVTEIDQ[129.0426]DK[170.1055]YAVR</t>
  </si>
  <si>
    <t>AIVHDN[115.0269]K[170.1055]DGTYAVTYIPDKTGR</t>
  </si>
  <si>
    <t>FLNB_HUMAN</t>
  </si>
  <si>
    <t>Filamin-B OS=Homo sapiens GN=FLNB PE=1 SV=1</t>
  </si>
  <si>
    <t>AIVHDNK[170.1055]DGTYAVTYIPDKTGR</t>
  </si>
  <si>
    <t>901.19977, 1201.265</t>
  </si>
  <si>
    <t>APLNVQFN[115.0269]SPLPGDAVK[170.1055]DLDIIDNYDYSHTVK</t>
  </si>
  <si>
    <t>25.49, 56.8</t>
  </si>
  <si>
    <t>1166, 1514</t>
  </si>
  <si>
    <t>DLAEDAPWK[170.1055]K</t>
  </si>
  <si>
    <t>Filamin-B OS=Homo sapiens GN=FLNB PE=1 SV=2</t>
  </si>
  <si>
    <t>ENSTAK[170.1055]FIPR</t>
  </si>
  <si>
    <t>FVPQEMGVHTVSVK[170.1055]YR</t>
  </si>
  <si>
    <t>GPK[170.1055]GLEELVK</t>
  </si>
  <si>
    <t>PVTEK[170.1055]DLAEDAPWK</t>
  </si>
  <si>
    <t>590.30865, 884.95856</t>
  </si>
  <si>
    <t>PVTEK[170.1055]DLAEDAPWKK</t>
  </si>
  <si>
    <t>106.62, 55.03</t>
  </si>
  <si>
    <t>1538, 683</t>
  </si>
  <si>
    <t>VHSPSGAVEEC[160.0307]HVSELEPDK[170.1055]YAVR</t>
  </si>
  <si>
    <t>EVLEYNAIGGK[170.1055]YNR</t>
  </si>
  <si>
    <t>FPPS_HUMAN</t>
  </si>
  <si>
    <t>Farnesyl pyrophosphate synthetase OS=Homo sapiens GN=FDPS PE=1 SV=4</t>
  </si>
  <si>
    <t>YLAADK[170.1055]DGNVTC[160.0307]ER</t>
  </si>
  <si>
    <t>FSCN1_HUMAN</t>
  </si>
  <si>
    <t>Fascin OS=Homo sapiens GN=FSCN1 PE=1 SV=3</t>
  </si>
  <si>
    <t>INSGGK[170.1055]LPNFGFVVFDDSEPVQK</t>
  </si>
  <si>
    <t>G3BP1_HUMAN</t>
  </si>
  <si>
    <t>Ras GTPase-activating protein-binding protein 1 OS=Homo sapiens GN=G3BP1 PE=1 SV=1</t>
  </si>
  <si>
    <t>IK[170.1055]WGDAGAEYVVESTGVFTTMEK</t>
  </si>
  <si>
    <t>G3P_HUMAN</t>
  </si>
  <si>
    <t>Glyceraldehyde-3-phosphate dehydrogenase OS=Homo sapiens GN=GAPDH PE=1 SV=3</t>
  </si>
  <si>
    <t>454.58102, 681.3688</t>
  </si>
  <si>
    <t>LEKPAK[170.1055]YDDIK</t>
  </si>
  <si>
    <t>21.13, 44.95</t>
  </si>
  <si>
    <t>437, 61</t>
  </si>
  <si>
    <t>LEKPAK[170.1055]YDDIKK</t>
  </si>
  <si>
    <t>RVIISAPSADAPM[147.0354]FVMGVN[115.0269]HEK[170.1055]YDNSLK</t>
  </si>
  <si>
    <t>RVIISAPSADAPMFVM[147.0354]GVN[115.0269]HEK[170.1055]YDNSLK</t>
  </si>
  <si>
    <t>RVIISAPSADAPMFVMGVNHEKYDN[115.0269]SLK[170.1055]</t>
  </si>
  <si>
    <t>419.8904, 629.3323</t>
  </si>
  <si>
    <t>TVDGPSGK[170.1055]LWR</t>
  </si>
  <si>
    <t>42.4, 94.77</t>
  </si>
  <si>
    <t>210, 437</t>
  </si>
  <si>
    <t>VIISAPSADAPMFVMGVNHEK[170.1055]YDN[115.0269]SLK</t>
  </si>
  <si>
    <t>VIISAPSADAPMFVMGVNHEK[170.1055]YDNSLK</t>
  </si>
  <si>
    <t>563.3113, 844.4622</t>
  </si>
  <si>
    <t>VIPELNGK[170.1055]LTGMAFR</t>
  </si>
  <si>
    <t>21.48, 55.18</t>
  </si>
  <si>
    <t>184, 511</t>
  </si>
  <si>
    <t>VVK[170.1055]QASEGPLK</t>
  </si>
  <si>
    <t>WGDAGAEYVVESTGVFTTMEK[170.1055]AGAHLQGGAK</t>
  </si>
  <si>
    <t>YDDIKK[170.1055]</t>
  </si>
  <si>
    <t>GPTEADELMK[170.1055]R</t>
  </si>
  <si>
    <t>G6PD_HUMAN</t>
  </si>
  <si>
    <t>Glucose-6-phosphate 1-dehydrogenase OS=Homo sapiens GN=G6PD PE=1 SV=4</t>
  </si>
  <si>
    <t>NVK[170.1055]LPDAYER</t>
  </si>
  <si>
    <t>571.63104, 856.94305</t>
  </si>
  <si>
    <t>KELQAAGK[170.1055]SPEDLER</t>
  </si>
  <si>
    <t>28.73, 97.92</t>
  </si>
  <si>
    <t>G6PI_HUMAN</t>
  </si>
  <si>
    <t>Glucose-6-phosphate isomerase OS=Homo sapiens GN=GPI PE=1 SV=4</t>
  </si>
  <si>
    <t>229, 703</t>
  </si>
  <si>
    <t>SGDWK[170.1055]GYTGK</t>
  </si>
  <si>
    <t>TFTTQETITN[115.0269]AETAK[170.1055]EWFLQAAK</t>
  </si>
  <si>
    <t>TFTTQETITNAETAK[170.1055]EWFLQAAK</t>
  </si>
  <si>
    <t>LWN[115.0269]TLGVC[160.0307]K[170.1055]YTVQDESHSEWVSC[160.0307]VR</t>
  </si>
  <si>
    <t>GBLP_HUMAN</t>
  </si>
  <si>
    <t>Guanine nucleotide-binding protein subunit beta-2-like 1 OS=Homo sapiens GN=GNB2L1 PE=1 SV=3</t>
  </si>
  <si>
    <t>THTDSSEK[170.1055]ELEPEAAEEALENGPK</t>
  </si>
  <si>
    <t>GCP60_HUMAN</t>
  </si>
  <si>
    <t>Golgi resident protein GCP60 OS=Homo sapiens GN=ACBD3 PE=1 SV=4</t>
  </si>
  <si>
    <t>IQPVEVDK[170.1055]YGNIDAVHLK</t>
  </si>
  <si>
    <t>GCSP_HUMAN</t>
  </si>
  <si>
    <t>Glycine dehydrogenase [decarboxylating], mitochondrial OS=Homo sapiens GN=GLDC PE=1 SV=1</t>
  </si>
  <si>
    <t>QLIC[160.0307]DPSYVK[170.1055]DRVEK</t>
  </si>
  <si>
    <t>GDIB_HUMAN</t>
  </si>
  <si>
    <t>Rab GDP dissociation inhibitor beta OS=Homo sapiens GN=GDI2 PE=1 SV=2</t>
  </si>
  <si>
    <t>VTEGSFVYK[170.1055]GGK</t>
  </si>
  <si>
    <t>SIQEIQ[129.0426]ELDK[170.1055]DDESLR</t>
  </si>
  <si>
    <t>GDIR1_HUMAN</t>
  </si>
  <si>
    <t>Rho GDP-dissociation inhibitor 1 OS=Homo sapiens GN=ARHGDIA PE=1 SV=3</t>
  </si>
  <si>
    <t>LQDFK[170.1055]SFLLK</t>
  </si>
  <si>
    <t>GLYM_HUMAN</t>
  </si>
  <si>
    <t>Serine hydroxymethyltransferase, mitochondrial OS=Homo sapiens GN=SHMT2 PE=1 SV=3</t>
  </si>
  <si>
    <t>TAK[170.1055]LQDFK</t>
  </si>
  <si>
    <t>LGVVEKK[170.1055]</t>
  </si>
  <si>
    <t>GNPAT_HUMAN</t>
  </si>
  <si>
    <t>Dihydroxyacetone phosphate acyltransferase OS=Homo sapiens GN=GNPAT PE=1 SV=1</t>
  </si>
  <si>
    <t>ETGVDLTK[170.1055]DNMALQR</t>
  </si>
  <si>
    <t>GRP75_HUMAN</t>
  </si>
  <si>
    <t>Stress-70 protein, mitochondrial OS=Homo sapiens GN=HSPA9 PE=1 SV=2</t>
  </si>
  <si>
    <t>MEEFK[170.1055]DQLPADEC[160.0307]NK</t>
  </si>
  <si>
    <t>MEEFKDQLPADEC[160.0307]NK[170.1055]LKEEISK</t>
  </si>
  <si>
    <t>NAEK[170.1055]YAEEDRR</t>
  </si>
  <si>
    <t>NVPFK[170.1055]IVR</t>
  </si>
  <si>
    <t>RYDDPEVQ[129.0426]K[170.1055]DIKNVPFKIVR</t>
  </si>
  <si>
    <t>RYDDPEVQK[170.1055]DIK</t>
  </si>
  <si>
    <t>LEEVLTNK[170.1055]K</t>
  </si>
  <si>
    <t>GSTO1_HUMAN</t>
  </si>
  <si>
    <t>Glutathione S-transferase omega-1 OS=Homo sapiens GN=GSTO1 PE=1 SV=2</t>
  </si>
  <si>
    <t>ASC[160.0307]LYGQLPK[170.1055]FQDGDLTLYQSNTILR</t>
  </si>
  <si>
    <t>GSTP1_HUMAN</t>
  </si>
  <si>
    <t>Glutathione S-transferase P OS=Homo sapiens GN=GSTP1 PE=1 SV=2</t>
  </si>
  <si>
    <t>TPTQTNGSNVPFK[170.1055]PR</t>
  </si>
  <si>
    <t>GTF2I_HUMAN</t>
  </si>
  <si>
    <t>General transcription factor II-I OS=Homo sapiens GN=GTF2I PE=1 SV=2</t>
  </si>
  <si>
    <t>NDEELNK[170.1055]LLGK</t>
  </si>
  <si>
    <t>H2A1D_HUMAN</t>
  </si>
  <si>
    <t>Histone H2A type 1-D OS=Homo sapiens GN=HIST1H2AD PE=1 SV=2</t>
  </si>
  <si>
    <t>AGGK[170.1055]AGK[170.1055]DSGK[170.1055]AK</t>
  </si>
  <si>
    <t>H2AZ_HUMAN</t>
  </si>
  <si>
    <t>Histone H2A.Z OS=Homo sapiens GN=H2AFZ PE=1 SV=2</t>
  </si>
  <si>
    <t>AGGK[170.1055]AGK[170.1055]DSGK[170.1055]AK[170.1055]TK</t>
  </si>
  <si>
    <t>AGK[170.1055]DSGK[170.1055]AK[170.1055]TK</t>
  </si>
  <si>
    <t>K[170.1055]GSK[170.1055]K[170.1055]AITK</t>
  </si>
  <si>
    <t>H2B1B_HUMAN</t>
  </si>
  <si>
    <t>Histone H2B type 1-B OS=Homo sapiens GN=HIST1H2BB PE=1 SV=2</t>
  </si>
  <si>
    <t>K[170.1055]GSK[170.1055]K[170.1055]AITK[170.1055]AQK</t>
  </si>
  <si>
    <t>560.6607, 840.48724</t>
  </si>
  <si>
    <t>SAPAPK[170.1055]K[170.1055]GSK[170.1055]K[170.1055]AITK</t>
  </si>
  <si>
    <t>24.86, 35.33</t>
  </si>
  <si>
    <t>250, 253</t>
  </si>
  <si>
    <t>LLLPGELAK[170.1055]HAVSEGTK</t>
  </si>
  <si>
    <t>H2B1C_HUMAN</t>
  </si>
  <si>
    <t>Histone H2B type 1-C/E/F/G/I OS=Homo sapiens GN=HIST1H2BC PE=1 SV=4</t>
  </si>
  <si>
    <t>PEPAK[170.1055]SAPAPK[170.1055]K[170.1055]GSK</t>
  </si>
  <si>
    <t>PDPAK[170.1055]SAPAPK[170.1055]K[170.1055]GSKK[170.1055]</t>
  </si>
  <si>
    <t>H2B1H_HUMAN</t>
  </si>
  <si>
    <t>Histone H2B type 1-H OS=Homo sapiens GN=HIST1H2BH PE=1 SV=3</t>
  </si>
  <si>
    <t>SAPAPK[170.1055]K[170.1055]GSK[170.1055]K[170.1055]AVTK</t>
  </si>
  <si>
    <t>AVTK[170.1055]YTSAK</t>
  </si>
  <si>
    <t>H2B1J_HUMAN</t>
  </si>
  <si>
    <t>Histone H2B type 1-J OS=Homo sapiens GN=HIST1H2BJ PE=1 SV=3</t>
  </si>
  <si>
    <t>K[170.1055]GSK[170.1055]K[170.1055]AVTK[170.1055]AQK</t>
  </si>
  <si>
    <t>KGSK[170.1055]K[170.1055]AVTK[170.1055]AQK</t>
  </si>
  <si>
    <t>K[170.1055]GSK[170.1055]K[170.1055]AVTK</t>
  </si>
  <si>
    <t>H2B1L_HUMAN</t>
  </si>
  <si>
    <t>Histone H2B type 1-L OS=Homo sapiens GN=HIST1H2BL PE=1 SV=3</t>
  </si>
  <si>
    <t>PELAK[170.1055]SAPAPK</t>
  </si>
  <si>
    <t>K[170.1055]AINK[170.1055]AQK</t>
  </si>
  <si>
    <t>H2B1M_HUMAN</t>
  </si>
  <si>
    <t>Histone H2B type 1-M OS=Homo sapiens GN=HIST1H2BM PE=1 SV=3</t>
  </si>
  <si>
    <t>K[170.1055]AINK[170.1055]AQKK</t>
  </si>
  <si>
    <t>K[170.1055]GSK[170.1055]K[170.1055]AINK[170.1055]AQK</t>
  </si>
  <si>
    <t>KGSK[170.1055]K[170.1055]AINK[170.1055]AQK</t>
  </si>
  <si>
    <t>AVTK[170.1055]YTSSK</t>
  </si>
  <si>
    <t>H2B1O_HUMAN</t>
  </si>
  <si>
    <t>Histone H2B type 1-O OS=Homo sapiens GN=HIST1H2BO PE=1 SV=3</t>
  </si>
  <si>
    <t>GSK[170.1055]K[170.1055]AVTK[170.1055]AQK</t>
  </si>
  <si>
    <t>PDPAK[170.1055]SAPAPK</t>
  </si>
  <si>
    <t>H2B2E_HUMAN</t>
  </si>
  <si>
    <t>Histone H2B type 2-E OS=Homo sapiens GN=HIST2H2BE PE=1 SV=3</t>
  </si>
  <si>
    <t>PEPAK[170.1055]SAPAPK[170.1055]K</t>
  </si>
  <si>
    <t>PEPAK[170.1055]SAPAPK[170.1055]K[170.1055]GSK[170.1055]K</t>
  </si>
  <si>
    <t>AVTK[170.1055]VQK</t>
  </si>
  <si>
    <t>H2B2F_HUMAN</t>
  </si>
  <si>
    <t>Histone H2B type 2-F OS=Homo sapiens GN=HIST2H2BF PE=1 SV=3</t>
  </si>
  <si>
    <t>GSK[170.1055]K[170.1055]AVTK[170.1055]VQK</t>
  </si>
  <si>
    <t>K[170.1055]AVTK[170.1055]VQK</t>
  </si>
  <si>
    <t>K[170.1055]GSK[170.1055]K[170.1055]AVTK[170.1055]VQK</t>
  </si>
  <si>
    <t>KGSK[170.1055]K[170.1055]AVTK[170.1055]VQK</t>
  </si>
  <si>
    <t>PDPAK[170.1055]SAPAPK[170.1055]K</t>
  </si>
  <si>
    <t>SAPAPK[170.1055]K[170.1055]GSK[170.1055]K</t>
  </si>
  <si>
    <t>EIAQDFK[170.1055]TDLR</t>
  </si>
  <si>
    <t>H31T_HUMAN</t>
  </si>
  <si>
    <t>Histone H3.1t OS=Homo sapiens GN=HIST3H3 PE=1 SV=3</t>
  </si>
  <si>
    <t>K[170.1055]QLATK[170.1055]</t>
  </si>
  <si>
    <t>K[170.1055]STGGK[170.1055]APR</t>
  </si>
  <si>
    <t>GGK[170.1055]GLGK[170.1055]GGAK</t>
  </si>
  <si>
    <t>H4_HUMAN</t>
  </si>
  <si>
    <t>Histone H4 OS=Homo sapiens GN=HIST1H4A PE=1 SV=2</t>
  </si>
  <si>
    <t>404.56586, 606.3458</t>
  </si>
  <si>
    <t>GGK[170.1055]GLGK[170.1055]GGAK[170.1055]R</t>
  </si>
  <si>
    <t>55.05, 63.76</t>
  </si>
  <si>
    <t>219, 430</t>
  </si>
  <si>
    <t>GK[170.1055]GGK[170.1055]GLGK[170.1055]GGAK</t>
  </si>
  <si>
    <t>GK[170.1055]GGK[170.1055]GLGK[170.1055]GGAK[170.1055]</t>
  </si>
  <si>
    <t>GK[170.1055]GGK[170.1055]GLGK[170.1055]GGAK[170.1055]R</t>
  </si>
  <si>
    <t>GK[170.1055]GGKGLGK[170.1055]GGAK</t>
  </si>
  <si>
    <t>GK[170.1055]GGKGLGK[170.1055]GGAK[170.1055]R</t>
  </si>
  <si>
    <t>GK[170.1055]GGKGLGK[170.1055]GGAKR</t>
  </si>
  <si>
    <t>GKGGK[170.1055]GLGK[170.1055]GGAK</t>
  </si>
  <si>
    <t>GKGGK[170.1055]GLGK[170.1055]GGAK[170.1055]R</t>
  </si>
  <si>
    <t>GKGGK[170.1055]GLGKGGAK[170.1055]R</t>
  </si>
  <si>
    <t>GLGK[170.1055]GGAK[170.1055]R</t>
  </si>
  <si>
    <t>VATHEK[170.1055]EWK</t>
  </si>
  <si>
    <t>HCFC1_HUMAN</t>
  </si>
  <si>
    <t>Host cell factor OS=Homo sapiens GN=HCFC1 PE=1 SV=2</t>
  </si>
  <si>
    <t>WLQETSK[170.1055]DSSGTKPANK</t>
  </si>
  <si>
    <t>KPAEK[170.1055]PLPKPR</t>
  </si>
  <si>
    <t>HDGR2_HUMAN</t>
  </si>
  <si>
    <t>Hepatoma-derived growth factor-related protein 2 OS=Homo sapiens GN=HDGFRP2 PE=1 SV=1</t>
  </si>
  <si>
    <t>587.9726, 881.4553</t>
  </si>
  <si>
    <t>ELTGDMQLSK[170.1055]SEILR</t>
  </si>
  <si>
    <t>107.78, 39.32</t>
  </si>
  <si>
    <t>HELC1_HUMAN</t>
  </si>
  <si>
    <t>Activating signal cointegrator 1 complex subunit 3 OS=Homo sapiens GN=ASCC3 PE=1 SV=3</t>
  </si>
  <si>
    <t>110, 93</t>
  </si>
  <si>
    <t>AVLIDK[170.1055]DQSPK</t>
  </si>
  <si>
    <t>HIBCH_HUMAN</t>
  </si>
  <si>
    <t>3-hydroxyisobutyryl-CoA hydrolase, mitochondrial OS=Homo sapiens GN=HIBCH PE=1 SV=2</t>
  </si>
  <si>
    <t>AQVARPGGDTIFGK[170.1055]IIR</t>
  </si>
  <si>
    <t>HINT1_HUMAN</t>
  </si>
  <si>
    <t>Histidine triad nucleotide-binding protein 1 OS=Homo sapiens GN=HINT1 PE=1 SV=2</t>
  </si>
  <si>
    <t>ATYIGPSTVFGSSGK[170.1055]LANVEQWR</t>
  </si>
  <si>
    <t>HIRA_HUMAN</t>
  </si>
  <si>
    <t>Protein HIRA OS=Homo sapiens GN=HIRA PE=1 SV=2</t>
  </si>
  <si>
    <t>K[170.1055]NINC[160.0307]SIEESFQR</t>
  </si>
  <si>
    <t>HMGCL_HUMAN</t>
  </si>
  <si>
    <t>Hydroxymethylglutaryl-CoA lyase, mitochondrial OS=Homo sapiens GN=HMGCL PE=1 SV=2</t>
  </si>
  <si>
    <t>WVPQMGDHTEVLK[170.1055]GIQK</t>
  </si>
  <si>
    <t>SPENTEGK[170.1055]DGSK</t>
  </si>
  <si>
    <t>HMGN3_HUMAN</t>
  </si>
  <si>
    <t>High mobility group nucleosome-binding domain-containing protein 3 OS=Homo sapiens GN=HMGN3 PE=1 SV=2</t>
  </si>
  <si>
    <t>NPPGGK[170.1055]SSLVLG</t>
  </si>
  <si>
    <t>HN1_HUMAN</t>
  </si>
  <si>
    <t>Hematological and neurological expressed 1 protein OS=Homo sapiens GN=HN1 PE=1 SV=3</t>
  </si>
  <si>
    <t>RNPPGGK[170.1055]SSLVLG</t>
  </si>
  <si>
    <t>LDGK[170.1055]LIDPK[170.1055]</t>
  </si>
  <si>
    <t>HNRDL_HUMAN</t>
  </si>
  <si>
    <t>Heterogeneous nuclear ribonucleoprotein D-like OS=Homo sapiens GN=HNRPDL PE=1 SV=3</t>
  </si>
  <si>
    <t>694.359, 1041.0355</t>
  </si>
  <si>
    <t>QGAPTSFLPPEASQLK[170.1055]PDR</t>
  </si>
  <si>
    <t>66.5, 80.68</t>
  </si>
  <si>
    <t>HNRL1_HUMAN</t>
  </si>
  <si>
    <t>Heterogeneous nuclear ribonucleoprotein U-like protein 1 OS=Homo sapiens GN=HNRNPUL1 PE=1 SV=2</t>
  </si>
  <si>
    <t>71, 81</t>
  </si>
  <si>
    <t>IFVGGLSPDTPEEK[170.1055]IR</t>
  </si>
  <si>
    <t>HNRPD_HUMAN</t>
  </si>
  <si>
    <t>Heterogeneous nuclear ribonucleoprotein D0 OS=Homo sapiens GN=HNRNPD PE=1 SV=1</t>
  </si>
  <si>
    <t>GFAFVTFESPADAK[170.1055]DAAR</t>
  </si>
  <si>
    <t>HNRPG_HUMAN</t>
  </si>
  <si>
    <t>Heterogeneous nuclear ribonucleoprotein G OS=Homo sapiens GN=RBMX PE=1 SV=3</t>
  </si>
  <si>
    <t>QPAIMPGQSYGLEDGSC[160.0307]SYK[170.1055]DFSESR</t>
  </si>
  <si>
    <t>HNRPL_HUMAN</t>
  </si>
  <si>
    <t>Heterogeneous nuclear ribonucleoprotein L OS=Homo sapiens GN=HNRNPL PE=1 SV=2</t>
  </si>
  <si>
    <t>YYGGGSEGGRAPK[170.1055]R</t>
  </si>
  <si>
    <t>ADILEDK[170.1055]DGK</t>
  </si>
  <si>
    <t>HNRPM_HUMAN</t>
  </si>
  <si>
    <t>Heterogeneous nuclear ribonucleoprotein M OS=Homo sapiens GN=HNRNPM PE=1 SV=3</t>
  </si>
  <si>
    <t>569.2774, 853.41364</t>
  </si>
  <si>
    <t>GC[160.0307]GVVK[170.1055]FESPEVAER</t>
  </si>
  <si>
    <t>31.54, 74.35</t>
  </si>
  <si>
    <t>123, 125</t>
  </si>
  <si>
    <t>SKGC[160.0307]GVVK[170.1055]FESPEVAER</t>
  </si>
  <si>
    <t>VQESTKGPDEAK[170.1055]IK</t>
  </si>
  <si>
    <t>HNRPR_HUMAN</t>
  </si>
  <si>
    <t>Heterogeneous nuclear ribonucleoprotein R OS=Homo sapiens GN=HNRNPR PE=1 SV=1</t>
  </si>
  <si>
    <t>539.29193, 808.4342</t>
  </si>
  <si>
    <t>APQC[160.0307]LGK[170.1055]FIEIAAR</t>
  </si>
  <si>
    <t>113.22, 31.23</t>
  </si>
  <si>
    <t>HNRPU_HUMAN</t>
  </si>
  <si>
    <t>Heterogeneous nuclear ribonucleoprotein U OS=Homo sapiens GN=HNRNPU PE=1 SV=6</t>
  </si>
  <si>
    <t>274, 605</t>
  </si>
  <si>
    <t>441.5758, 661.86005</t>
  </si>
  <si>
    <t>DLPEHAVLK[170.1055]MK</t>
  </si>
  <si>
    <t>23.42, 55.62</t>
  </si>
  <si>
    <t>111, 120</t>
  </si>
  <si>
    <t>420.9723, 560.961, 840.93774</t>
  </si>
  <si>
    <t>HLYTK[170.1055]DIDIHEVR</t>
  </si>
  <si>
    <t>100.99, 24.57, 89.28</t>
  </si>
  <si>
    <t>120, 274, 634</t>
  </si>
  <si>
    <t>KAEVEGK[170.1055]DLPEHAVLK</t>
  </si>
  <si>
    <t>926.1582, 1234.5408</t>
  </si>
  <si>
    <t>NQSQGYNQWQQGQFWGQ[129.0426]K[170.1055]PWSQHYHQGYY</t>
  </si>
  <si>
    <t>24.36, 29.35</t>
  </si>
  <si>
    <t>254, 634</t>
  </si>
  <si>
    <t>925.9084, 1234.2094</t>
  </si>
  <si>
    <t>NQSQGYNQWQQGQFWGQK[170.1055]PWSQHYHQGYY</t>
  </si>
  <si>
    <t>41.46, 68.48</t>
  </si>
  <si>
    <t>304, 502</t>
  </si>
  <si>
    <t>LMSSNSTDLPLNIEC[160.0307]FMN[115.0269]DK[170.1055]DVSGK</t>
  </si>
  <si>
    <t>HS105_HUMAN</t>
  </si>
  <si>
    <t>Heat shock protein 105 kDa OS=Homo sapiens GN=HSPH1 PE=1 SV=1</t>
  </si>
  <si>
    <t>FYEQFSK[170.1055]NIK</t>
  </si>
  <si>
    <t>HS90A_HUMAN</t>
  </si>
  <si>
    <t>Heat shock protein HSP 90-alpha OS=Homo sapiens GN=HSP90AA1 PE=1 SV=5</t>
  </si>
  <si>
    <t>IKEK[170.1055]YIDQEELNK</t>
  </si>
  <si>
    <t>YIDQEELNK[170.1055]TKPIWTR</t>
  </si>
  <si>
    <t>HS90B_HUMAN</t>
  </si>
  <si>
    <t>Heat shock protein HSP 90-beta OS=Homo sapiens GN=HSP90AB1 PE=1 SV=4</t>
  </si>
  <si>
    <t>TAQPHPK[170.1055]LLGTIYTAAEEIEAVGGK</t>
  </si>
  <si>
    <t>HSDL2_HUMAN</t>
  </si>
  <si>
    <t>Hydroxysteroid dehydrogenase-like protein 2 OS=Homo sapiens GN=HSDL2 PE=1 SV=1</t>
  </si>
  <si>
    <t>C[160.0307]QEVISWLDAN[115.0269]TLAEK[170.1055]DEFEHK</t>
  </si>
  <si>
    <t>HSP71_HUMAN</t>
  </si>
  <si>
    <t>Heat shock 70 kDa protein 1 OS=Homo sapiens GN=HSPA1A PE=1 SV=5</t>
  </si>
  <si>
    <t>LIGDAAK[170.1055]N[115.0269]QVALNPQNTVFDAK</t>
  </si>
  <si>
    <t>632.34033, 842.7846</t>
  </si>
  <si>
    <t>LIGDAAK[170.1055]N[115.0269]QVALNPQNTVFDAKR</t>
  </si>
  <si>
    <t>50.58, 98.9</t>
  </si>
  <si>
    <t>310, 99</t>
  </si>
  <si>
    <t>TTPSYVAFTDTERLIGDAAK[170.1055]NQ[129.0426]VALNPQNTVFDAK</t>
  </si>
  <si>
    <t>C[160.0307]NEIINWLDK[170.1055]NQ[129.0426]TAEKEEFEHQQK</t>
  </si>
  <si>
    <t>HSP7C_HUMAN</t>
  </si>
  <si>
    <t>Heat shock cognate 71 kDa protein OS=Homo sapiens GN=HSPA8 PE=1 SV=1</t>
  </si>
  <si>
    <t>C[160.0307]NEIINWLDK[170.1055]NQTAEKEEFEHQQK</t>
  </si>
  <si>
    <t>LIGDAAK[170.1055]N[115.0269]QVAM[147.0354]NPTNTVFDAKR</t>
  </si>
  <si>
    <t>LIGDAAK[170.1055]N[115.0269]QVAMNPTNTVFDAK</t>
  </si>
  <si>
    <t>LIGDAAK[170.1055]N[115.0269]QVAMNPTNTVFDAKR</t>
  </si>
  <si>
    <t>LIGDAAK[170.1055]NQ[129.0426]VAMNPTNTVFDAKR</t>
  </si>
  <si>
    <t>LIGDAAK[170.1055]NQVAMNPTNTVFDAK</t>
  </si>
  <si>
    <t>MVQEAEK[170.1055]YK</t>
  </si>
  <si>
    <t>580.60944, 870.4104</t>
  </si>
  <si>
    <t>MVQEAEK[170.1055]YKAEDEK</t>
  </si>
  <si>
    <t>50.44, 74.79</t>
  </si>
  <si>
    <t>414, 453</t>
  </si>
  <si>
    <t>SK[170.1055]GPAVGIDLGTTYSC[160.0307]VGVFQHGK</t>
  </si>
  <si>
    <t>TTPSYVAFTDTERLIGDAAK[170.1055]N[115.0269]QVAMNPTNTVFDAKR</t>
  </si>
  <si>
    <t>TTPSYVAFTDTERLIGDAAK[170.1055]NQ[129.0426]VAMNPTNTVFDAK</t>
  </si>
  <si>
    <t>GK[170.1055]NITQ[129.0426]LSYQSHMALK[170.1055]</t>
  </si>
  <si>
    <t>I5P2_HUMAN</t>
  </si>
  <si>
    <t>Type II inositol-1,4,5-trisphosphate 5-phosphatase OS=Homo sapiens GN=INPP5B PE=1 SV=3</t>
  </si>
  <si>
    <t>SLTK[170.1055]DLGGNAK</t>
  </si>
  <si>
    <t>IDH3A_HUMAN</t>
  </si>
  <si>
    <t>Isocitrate dehydrogenase [NAD] subunit alpha, mitochondrial OS=Homo sapiens GN=IDH3A PE=1 SV=1</t>
  </si>
  <si>
    <t>C[160.0307]ATITPDEK[170.1055]R</t>
  </si>
  <si>
    <t>IDHC_HUMAN</t>
  </si>
  <si>
    <t>Isocitrate dehydrogenase [NADP] cytoplasmic OS=Homo sapiens GN=IDH1 PE=1 SV=2</t>
  </si>
  <si>
    <t>HAHGDQYK[170.1055]ATDFVADR</t>
  </si>
  <si>
    <t>IDHP_HUMAN</t>
  </si>
  <si>
    <t>Isocitrate dehydrogenase [NADP], mitochondrial OS=Homo sapiens GN=IDH2 PE=1 SV=2</t>
  </si>
  <si>
    <t>HVAEVLEYTK[170.1055]DEQ[129.0426]LESLFQR</t>
  </si>
  <si>
    <t>IF2A_HUMAN</t>
  </si>
  <si>
    <t>Eukaryotic translation initiation factor 2 subunit 1 OS=Homo sapiens GN=EIF2S1 PE=1 SV=3</t>
  </si>
  <si>
    <t>FPDEDEILEK[170.1055]DEALEDEDN[115.0269]KKDDGISFSNQTGPAWAGSER</t>
  </si>
  <si>
    <t>IF2B_HUMAN</t>
  </si>
  <si>
    <t>Eukaryotic translation initiation factor 2 subunit 2 OS=Homo sapiens GN=EIF2S2 PE=1 SV=2</t>
  </si>
  <si>
    <t>DFTVSAMHGDMDQK[170.1055]ER</t>
  </si>
  <si>
    <t>IF4A1_HUMAN</t>
  </si>
  <si>
    <t>Eukaryotic initiation factor 4A-I OS=Homo sapiens GN=EIF4A1 PE=1 SV=1</t>
  </si>
  <si>
    <t>K[170.1055]EELTLEGIR</t>
  </si>
  <si>
    <t>550.27637, 824.91, 824.9118</t>
  </si>
  <si>
    <t>KPEENPASK[170.1055]FSSASK</t>
  </si>
  <si>
    <t>25.79, 60.3, 88.63</t>
  </si>
  <si>
    <t>IF4B_HUMAN</t>
  </si>
  <si>
    <t>Eukaryotic translation initiation factor 4B OS=Homo sapiens GN=EIF4B PE=1 SV=2</t>
  </si>
  <si>
    <t>41, 60, 89</t>
  </si>
  <si>
    <t>QERPPVK[170.1055]PFILTR</t>
  </si>
  <si>
    <t>IGBP1_HUMAN</t>
  </si>
  <si>
    <t>Immunoglobulin-binding protein 1 OS=Homo sapiens GN=IGBP1 PE=1 SV=1</t>
  </si>
  <si>
    <t>TLATWATK[170.1055]ELR</t>
  </si>
  <si>
    <t>IMB1_HUMAN</t>
  </si>
  <si>
    <t>Importin subunit beta-1 OS=Homo sapiens GN=KPNB1 PE=1 SV=2</t>
  </si>
  <si>
    <t>FKSEALLSTLTSDASK[170.1055]ENTLGC[160.0307]R</t>
  </si>
  <si>
    <t>ING3_HUMAN</t>
  </si>
  <si>
    <t>Inhibitor of growth protein 3 OS=Homo sapiens GN=ING3 PE=1 SV=2</t>
  </si>
  <si>
    <t>GK[170.1055]WFC[160.0307]PR</t>
  </si>
  <si>
    <t>ING4_HUMAN</t>
  </si>
  <si>
    <t>Inhibitor of growth protein 4 OS=Homo sapiens GN=ING4 PE=1 SV=1</t>
  </si>
  <si>
    <t>QIESSDYDSSSSK[170.1055]GKK[170.1055]</t>
  </si>
  <si>
    <t>SK[170.1055]GK[170.1055]NSDEEAPK[170.1055]TAQK</t>
  </si>
  <si>
    <t>829.74115, 1244.108</t>
  </si>
  <si>
    <t>VIAINVDDPDAANYNDIN[115.0269]DVK[170.1055]R</t>
  </si>
  <si>
    <t>60.58, 64.25</t>
  </si>
  <si>
    <t>IPYR_HUMAN</t>
  </si>
  <si>
    <t>Inorganic pyrophosphatase OS=Homo sapiens GN=PPA1 PE=1 SV=2</t>
  </si>
  <si>
    <t>64, 73</t>
  </si>
  <si>
    <t>EIQK[170.1055]LIK</t>
  </si>
  <si>
    <t>ISOC2_HUMAN</t>
  </si>
  <si>
    <t>Isochorismatase domain-containing protein 2, mitochondrial OS=Homo sapiens GN=ISOC2 PE=1 SV=1</t>
  </si>
  <si>
    <t>EIQK[170.1055]LIKEPAPDSGLLGLFQGQNSLLH</t>
  </si>
  <si>
    <t>SHDLK[170.1055]PN[115.0269]GGNILVTEENKEEYIR</t>
  </si>
  <si>
    <t>ITCH_HUMAN</t>
  </si>
  <si>
    <t>E3 ubiquitin-protein ligase Itchy homolog OS=Homo sapiens GN=ITCH PE=1 SV=2</t>
  </si>
  <si>
    <t>558.9467, 837.916, 837.9164</t>
  </si>
  <si>
    <t>C[160.0307]SK[170.1055]LPSSTK[170.1055]SGWPR</t>
  </si>
  <si>
    <t>47.04, 59.33, 60.56</t>
  </si>
  <si>
    <t>JADE2_HUMAN</t>
  </si>
  <si>
    <t>Protein Jade-2 OS=Homo sapiens GN=PHF15 PE=1 SV=2</t>
  </si>
  <si>
    <t>47, 61</t>
  </si>
  <si>
    <t>MEPITK[170.1055]ISHIPASR</t>
  </si>
  <si>
    <t>IK[170.1055]SK[170.1055]IPNEHK</t>
  </si>
  <si>
    <t>JADE3_HUMAN</t>
  </si>
  <si>
    <t>Protein Jade-3 OS=Homo sapiens GN=PHF16 PE=1 SV=1</t>
  </si>
  <si>
    <t>IK[170.1055]SK[170.1055]IPNEHKKPAEVFR</t>
  </si>
  <si>
    <t>NTEDLQC[160.0307]YVK[170.1055]PTK</t>
  </si>
  <si>
    <t>SK[170.1055]IPNEHK</t>
  </si>
  <si>
    <t>SK[170.1055]IPNEHK[170.1055]KPAEVFR</t>
  </si>
  <si>
    <t>TPSSEC[160.0307]YHGQSLGK[170.1055]PLVLQAALHGQSSIGNGK[170.1055]SQPNSK</t>
  </si>
  <si>
    <t>LLK[170.1055]PSLAVNLADPYR</t>
  </si>
  <si>
    <t>JUNB_HUMAN</t>
  </si>
  <si>
    <t>Transcription factor jun-B OS=Homo sapiens GN=JUNB PE=1 SV=1</t>
  </si>
  <si>
    <t>SELESGK[170.1055]FLPR</t>
  </si>
  <si>
    <t>K0232_HUMAN</t>
  </si>
  <si>
    <t>Uncharacterized protein KIAA0232 OS=Homo sapiens GN=KIAA0232 PE=1 SV=4</t>
  </si>
  <si>
    <t>ASEIGEK[170.1055]YR</t>
  </si>
  <si>
    <t>K0947_HUMAN</t>
  </si>
  <si>
    <t>Uncharacterized protein KIAA0947 OS=Homo sapiens GN=KIAA0947 PE=1 SV=4</t>
  </si>
  <si>
    <t>1022.2472, 1362.6604</t>
  </si>
  <si>
    <t>EELDK[170.1055]YWSQ[129.0426]QIEESTTVVTTQSAEVGAAETTLTELR</t>
  </si>
  <si>
    <t>103.21, 149.85</t>
  </si>
  <si>
    <t>K1C18_HUMAN</t>
  </si>
  <si>
    <t>Keratin, type I cytoskeletal 18 OS=Homo sapiens GN=KRT18 PE=1 SV=2</t>
  </si>
  <si>
    <t>1021, 675</t>
  </si>
  <si>
    <t>EELDK[170.1055]YWSQQIEESTTVVTTQSAEVGAAETTLTELRR</t>
  </si>
  <si>
    <t>K[170.1055]N[115.0269]REELDKYWSQQIEESTTVVTTQSAEVGAAETTLTELR</t>
  </si>
  <si>
    <t>K[170.1055]N[115.0269]REELDKYWSQQIEESTTVVTTQSAEVGAAETTLTELRR</t>
  </si>
  <si>
    <t>KN[115.0269]REELDK[170.1055]YWSQQIEESTTVVTTQSAEVGAAETTLTELRR</t>
  </si>
  <si>
    <t>897.646, 1121.8068</t>
  </si>
  <si>
    <t>KNREELDK[170.1055]YWSQ[129.0426]QIEESTTVVTTQSAEVGAAETTLTELR</t>
  </si>
  <si>
    <t>20.52, 49.25</t>
  </si>
  <si>
    <t>1151, 386</t>
  </si>
  <si>
    <t>N[115.0269]REELDK[170.1055]YWSQQIEESTTVVTTQSAEVGAAETTLTELR</t>
  </si>
  <si>
    <t>903.2458, 1128.803</t>
  </si>
  <si>
    <t>N[115.0269]REELDK[170.1055]YWSQQIEESTTVVTTQSAEVGAAETTLTELRR</t>
  </si>
  <si>
    <t>63.38, 85.24</t>
  </si>
  <si>
    <t>1151, 274</t>
  </si>
  <si>
    <t>NLK[170.1055]ASLENSLR</t>
  </si>
  <si>
    <t>NREELDK[170.1055]YWSQQ[129.0426]IEESTTVVTTQSAEVGAAETTLTELR</t>
  </si>
  <si>
    <t>SQDLAK[170.1055]IMADIR</t>
  </si>
  <si>
    <t>VVSETNDTK[170.1055]VLRH</t>
  </si>
  <si>
    <t>TLNNK[170.1055]FASFIDKVR</t>
  </si>
  <si>
    <t>K22E_HUMAN</t>
  </si>
  <si>
    <t>Keratin, type II cytoskeletal 2 epidermal OS=Homo sapiens GN=KRT2 PE=1 SV=2</t>
  </si>
  <si>
    <t>LLETK[170.1055]WTLLQEQK</t>
  </si>
  <si>
    <t>K2C7_HUMAN</t>
  </si>
  <si>
    <t>Keratin, type II cytoskeletal 7 OS=Homo sapiens GN=KRT7 PE=1 SV=3</t>
  </si>
  <si>
    <t>FASFIDK[170.1055]VR</t>
  </si>
  <si>
    <t>K2C8_HUMAN</t>
  </si>
  <si>
    <t>Keratin, type II cytoskeletal 8 OS=Homo sapiens GN=KRT8 PE=1 SV=7</t>
  </si>
  <si>
    <t>GELAIK[170.1055]DANAK</t>
  </si>
  <si>
    <t>LQAEIEGLK[170.1055]GQR</t>
  </si>
  <si>
    <t>MLETK[170.1055]WSLLQQQK</t>
  </si>
  <si>
    <t>YEELQSLAGK[170.1055]HGDDLR</t>
  </si>
  <si>
    <t>VLPGK[170.1055]YLEEIATQMR</t>
  </si>
  <si>
    <t>K6PP_HUMAN</t>
  </si>
  <si>
    <t>6-phosphofructokinase type C OS=Homo sapiens GN=PFKP PE=1 SV=2</t>
  </si>
  <si>
    <t>SGGGK[170.1055]SQNQLTVNELR</t>
  </si>
  <si>
    <t>KDM5B_HUMAN</t>
  </si>
  <si>
    <t>Lysine-specific demethylase 5B OS=Homo sapiens GN=KDM5B PE=1 SV=3</t>
  </si>
  <si>
    <t>TEK[170.1055]PERPSR</t>
  </si>
  <si>
    <t>KIF23_HUMAN</t>
  </si>
  <si>
    <t>Kinesin-like protein KIF23 OS=Homo sapiens GN=KIF23 PE=1 SV=3</t>
  </si>
  <si>
    <t>LN[115.0269]ASLSVHPEK[170.1055]DELILFGGEYFNGQK</t>
  </si>
  <si>
    <t>KLDC4_HUMAN</t>
  </si>
  <si>
    <t>Kelch domain-containing protein 4 OS=Homo sapiens GN=KLHDC4 PE=1 SV=1</t>
  </si>
  <si>
    <t>884.92065, 1179.5548</t>
  </si>
  <si>
    <t>AEGSDVANAVLDGADC[160.0307]IMLSGETAK[170.1055]GDYPLEAVR</t>
  </si>
  <si>
    <t>132.14, 45.8</t>
  </si>
  <si>
    <t>KPYM_HUMAN</t>
  </si>
  <si>
    <t>Pyruvate kinase isozymes M1/M2 OS=Homo sapiens GN=PKM2 PE=1 SV=4</t>
  </si>
  <si>
    <t>1112, 796</t>
  </si>
  <si>
    <t>C[160.0307]DENILWLDYKNIC[160.0307]K[170.1055]</t>
  </si>
  <si>
    <t>GDLGIEIPAEK[170.1055]VFLAQK</t>
  </si>
  <si>
    <t>867.4304, 867.4309</t>
  </si>
  <si>
    <t>GIFPVLC[160.0307]K[170.1055]DPVQ[129.0426]EAWAEDVDLR</t>
  </si>
  <si>
    <t>55.01, 55.47</t>
  </si>
  <si>
    <t>1101, 1112</t>
  </si>
  <si>
    <t>GSGTAEVELK[170.1055]K</t>
  </si>
  <si>
    <t>IISK[170.1055]IENHEGVR</t>
  </si>
  <si>
    <t>KGVNLPGAAVDLPAVSEK[170.1055]DIQ[129.0426]DLK</t>
  </si>
  <si>
    <t>KGVNLPGAAVDLPAVSEK[170.1055]DIQDLK</t>
  </si>
  <si>
    <t>KVLGEK[170.1055]GK</t>
  </si>
  <si>
    <t>LNFSHGTHEYHAETIK[170.1055]NVR</t>
  </si>
  <si>
    <t>693.3514, 1039.5226</t>
  </si>
  <si>
    <t>QK[170.1055]GADFLVTEVENGGSLGSK</t>
  </si>
  <si>
    <t>141.37, 76.5</t>
  </si>
  <si>
    <t>655, 977</t>
  </si>
  <si>
    <t>889.6703, 1185.8907</t>
  </si>
  <si>
    <t>SK[170.1055]PHSEAGTAFIQTQQLHAAMADTFLEHMC[160.0307]R</t>
  </si>
  <si>
    <t>54.34, 88.51</t>
  </si>
  <si>
    <t>1101, 856</t>
  </si>
  <si>
    <t>MMK[170.1055]ENVAFEQEKEGK</t>
  </si>
  <si>
    <t>LACTB_HUMAN</t>
  </si>
  <si>
    <t>Serine beta-lactamase-like protein LACTB, mitochondrial OS=Homo sapiens GN=LACTB PE=1 SV=2</t>
  </si>
  <si>
    <t>600.6558, 900.4803</t>
  </si>
  <si>
    <t>EVHK[170.1055]QVVESAYEVIK</t>
  </si>
  <si>
    <t>34.71, 78.44</t>
  </si>
  <si>
    <t>LDHA_HUMAN</t>
  </si>
  <si>
    <t>L-lactate dehydrogenase A chain OS=Homo sapiens GN=LDHA PE=1 SV=2</t>
  </si>
  <si>
    <t>424, 458</t>
  </si>
  <si>
    <t>574.3079, 860.95825</t>
  </si>
  <si>
    <t>FIIPNVVK[170.1055]YSPNC[160.0307]K</t>
  </si>
  <si>
    <t>45.93, 66.15</t>
  </si>
  <si>
    <t>195, 424</t>
  </si>
  <si>
    <t>K[170.1055]SADTLWGIQK</t>
  </si>
  <si>
    <t>NVNIFK[170.1055]FIIPNVVK</t>
  </si>
  <si>
    <t>488.99783, 651.6622, 976.9885</t>
  </si>
  <si>
    <t>TLHPDLGTDK[170.1055]DKEQWK</t>
  </si>
  <si>
    <t>21.84, 53.28, 57.18</t>
  </si>
  <si>
    <t>471, 482, 65</t>
  </si>
  <si>
    <t>488.99756, 651.6612, 976.98773</t>
  </si>
  <si>
    <t>TLHPDLGTDKDK[170.1055]EQWK</t>
  </si>
  <si>
    <t>29.62, 37.05, 75.67</t>
  </si>
  <si>
    <t>445, 466, 65</t>
  </si>
  <si>
    <t>TLHPDLGTDKDKEQWK[170.1055]EVHK</t>
  </si>
  <si>
    <t>K[170.1055]SADTLWDIQK</t>
  </si>
  <si>
    <t>LDHB_HUMAN</t>
  </si>
  <si>
    <t>L-lactate dehydrogenase B chain OS=Homo sapiens GN=LDHB PE=1 SV=2</t>
  </si>
  <si>
    <t>NVNVFK[170.1055]FIIPQIVK</t>
  </si>
  <si>
    <t>FNAHGDANTIVC[160.0307]NSK[170.1055]DGGAWGTEQR</t>
  </si>
  <si>
    <t>LEG1_HUMAN</t>
  </si>
  <si>
    <t>Galectin-1 OS=Homo sapiens GN=LGALS1 PE=1 SV=2</t>
  </si>
  <si>
    <t>LIFAK[170.1055]PINSK</t>
  </si>
  <si>
    <t>LIN54_HUMAN</t>
  </si>
  <si>
    <t>Protein lin-54 homolog OS=Homo sapiens GN=LIN54 PE=1 SV=3</t>
  </si>
  <si>
    <t>LIGIPEK[170.1055]</t>
  </si>
  <si>
    <t>LITD1_HUMAN</t>
  </si>
  <si>
    <t>LINE-1 type transposase domain-containing protein 1 OS=Homo sapiens GN=L1TD1 PE=2 SV=1</t>
  </si>
  <si>
    <t>EAALSTALSEK[170.1055]R</t>
  </si>
  <si>
    <t>LMNA_HUMAN</t>
  </si>
  <si>
    <t>Lamin-A/C OS=Homo sapiens GN=LMNA PE=1 SV=1</t>
  </si>
  <si>
    <t>LK[170.1055]DLEALLNSK</t>
  </si>
  <si>
    <t>LQEK[170.1055]EDLQELNDR</t>
  </si>
  <si>
    <t>TYSAK[170.1055]LDNAR</t>
  </si>
  <si>
    <t>VREEFK[170.1055]ELK</t>
  </si>
  <si>
    <t>LYKEELEQTYHAK[170.1055]LENAR</t>
  </si>
  <si>
    <t>LMNB1_HUMAN</t>
  </si>
  <si>
    <t>Lamin-B1 OS=Homo sapiens GN=LMNB1 PE=1 SV=2</t>
  </si>
  <si>
    <t>SC[160.0307]GSLLPELK[170.1055]LEER</t>
  </si>
  <si>
    <t>LPPRC_HUMAN</t>
  </si>
  <si>
    <t>Leucine-rich PPR motif-containing protein, mitochondrial OS=Homo sapiens GN=LRPPRC PE=1 SV=3</t>
  </si>
  <si>
    <t>SYVSEK[170.1055]DVTSAK</t>
  </si>
  <si>
    <t>FWK[170.1055]LR</t>
  </si>
  <si>
    <t>LRC27_HUMAN</t>
  </si>
  <si>
    <t>Leucine-rich repeat-containing protein 27 OS=Homo sapiens GN=LRRC27 PE=2 SV=2</t>
  </si>
  <si>
    <t>AEN[115.0269]SAALGKPTAGTTDAGEAAK[170.1055]ILAEK</t>
  </si>
  <si>
    <t>MA7D2_HUMAN</t>
  </si>
  <si>
    <t>MAP7 domain-containing protein 2 OS=Homo sapiens GN=MAP7D2 PE=1 SV=2</t>
  </si>
  <si>
    <t>657.5933, 876.45526</t>
  </si>
  <si>
    <t>AENSAALGKPTAGTTDAGEAAK[170.1055]ILAEK</t>
  </si>
  <si>
    <t>129.65, 60.37</t>
  </si>
  <si>
    <t>116, 187</t>
  </si>
  <si>
    <t>696.6188, 928.4888</t>
  </si>
  <si>
    <t>AENSAALGKPTAGTTDAGEAAK[170.1055]ILAEKR</t>
  </si>
  <si>
    <t>71.08, 92.95</t>
  </si>
  <si>
    <t>EK[170.1055]YC[160.0307]TFNDDIQGTAAVALAGLLAAQK</t>
  </si>
  <si>
    <t>MAOM_HUMAN</t>
  </si>
  <si>
    <t>NAD-dependent malic enzyme, mitochondrial OS=Homo sapiens GN=ME2 PE=1 SV=1</t>
  </si>
  <si>
    <t>NEK[170.1055]LFYR</t>
  </si>
  <si>
    <t>TVTYK[170.1055]HMDPPPAPVQDR</t>
  </si>
  <si>
    <t>MAP1B_HUMAN</t>
  </si>
  <si>
    <t>Microtubule-associated protein 1B OS=Homo sapiens GN=MAP1B PE=1 SV=1</t>
  </si>
  <si>
    <t>ALPLEAEVAPVK[170.1055]DMAQLPETEIAPAK</t>
  </si>
  <si>
    <t>MAP4_HUMAN</t>
  </si>
  <si>
    <t>Microtubule-associated protein 4 OS=Homo sapiens GN=MAP4 PE=1 SV=2</t>
  </si>
  <si>
    <t>DKALPLEAEVAPVK[170.1055]DMAQLPETEIAPAK</t>
  </si>
  <si>
    <t>MDLAPSK[170.1055]DMGPPKENK</t>
  </si>
  <si>
    <t>Microtubule-associated protein 4 OS=Homo sapiens GN=MAP4 PE=1 SV=3</t>
  </si>
  <si>
    <t>ILELEGISPEYFQSVSFSGK[170.1055]R</t>
  </si>
  <si>
    <t>MBIP1_HUMAN</t>
  </si>
  <si>
    <t>MAP3K12-binding inhibitory protein 1 OS=Homo sapiens GN=MBIP PE=1 SV=2</t>
  </si>
  <si>
    <t>QPLVAK[170.1055]LAAYAQYQATLQNQAK</t>
  </si>
  <si>
    <t>MBTD1_HUMAN</t>
  </si>
  <si>
    <t>MBT domain-containing protein 1 OS=Homo sapiens GN=MBTD1 PE=1 SV=2</t>
  </si>
  <si>
    <t>548.6297, 822.44385</t>
  </si>
  <si>
    <t>ANTFVAELK[170.1055]GLDPAR</t>
  </si>
  <si>
    <t>31.9, 90.79</t>
  </si>
  <si>
    <t>MDHM_HUMAN</t>
  </si>
  <si>
    <t>Malate dehydrogenase, mitochondrial OS=Homo sapiens GN=MDH2 PE=1 SV=3</t>
  </si>
  <si>
    <t>225, 62</t>
  </si>
  <si>
    <t>GYLGPEQLPDC[160.0307]LK[170.1055]GC[160.0307]DVVVIPAGVPR</t>
  </si>
  <si>
    <t>IQEAGTEVVK[170.1055]AK</t>
  </si>
  <si>
    <t>KGEDFVK[170.1055]TLK</t>
  </si>
  <si>
    <t>KGIEK[170.1055]NLGIGK</t>
  </si>
  <si>
    <t>655.6676, 982.99786</t>
  </si>
  <si>
    <t>VSSFEEK[170.1055]MISDAIPELK</t>
  </si>
  <si>
    <t>72.67, 94.28</t>
  </si>
  <si>
    <t>182, 281</t>
  </si>
  <si>
    <t>NKKPSLTAVIDKLK[170.1055]</t>
  </si>
  <si>
    <t>MED1_HUMAN</t>
  </si>
  <si>
    <t>Mediator of RNA polymerase II transcription subunit 1 OS=Homo sapiens GN=MED1 PE=1 SV=4</t>
  </si>
  <si>
    <t>KPADIPQGSLAYLEQASANIPAPLK[170.1055]PT</t>
  </si>
  <si>
    <t>MED28_HUMAN</t>
  </si>
  <si>
    <t>Mediator of RNA polymerase II transcription subunit 28 OS=Homo sapiens GN=MED28 PE=1 SV=1</t>
  </si>
  <si>
    <t>574.9754, 861.9593</t>
  </si>
  <si>
    <t>NVQQTVSAK[170.1055]GPPEK[170.1055]R</t>
  </si>
  <si>
    <t>44.88, 80.29</t>
  </si>
  <si>
    <t>MED6_HUMAN</t>
  </si>
  <si>
    <t>Mediator of RNA polymerase II transcription subunit 6 OS=Homo sapiens GN=MED6 PE=1 SV=2</t>
  </si>
  <si>
    <t>45, 80</t>
  </si>
  <si>
    <t>LVEEVTDDKTLPK[170.1055]LER</t>
  </si>
  <si>
    <t>MESH1_HUMAN</t>
  </si>
  <si>
    <t>Guanosine-3',5'-bis(diphosphate) 3'-pyrophosphohydrolase MESH1 OS=Homo sapiens GN=HDDC3 PE=1 SV=3</t>
  </si>
  <si>
    <t>SSIAGSEDAEPLAPPIK[170.1055]PIKPVTR</t>
  </si>
  <si>
    <t>MLL1_HUMAN</t>
  </si>
  <si>
    <t>Histone-lysine N-methyltransferase MLL OS=Homo sapiens GN=MLL PE=1 SV=5</t>
  </si>
  <si>
    <t>SMFNEELDLPIDDK[170.1055]LDNQC[160.0307]VSVEPK</t>
  </si>
  <si>
    <t>MLL3_HUMAN</t>
  </si>
  <si>
    <t>Histone-lysine N-methyltransferase MLL3 OS=Homo sapiens GN=MLL3 PE=1 SV=3</t>
  </si>
  <si>
    <t>TLVLSDK[170.1055]HSPQK[170.1055]K</t>
  </si>
  <si>
    <t>IILK[170.1055]ASR</t>
  </si>
  <si>
    <t>MSH2_HUMAN</t>
  </si>
  <si>
    <t>DNA mismatch repair protein Msh2 OS=Homo sapiens GN=MSH2 PE=1 SV=1</t>
  </si>
  <si>
    <t>EGEGLGK[170.1055]YSQGR</t>
  </si>
  <si>
    <t>MTR1_HUMAN</t>
  </si>
  <si>
    <t>Cap-specific mRNA (nucleoside-2'-O-)-methyltransferase 1 OS=Homo sapiens GN=FTSJD2 PE=1 SV=1</t>
  </si>
  <si>
    <t>LVSEK[170.1055]LASYQAAR</t>
  </si>
  <si>
    <t>MYC_HUMAN</t>
  </si>
  <si>
    <t>Myc proto-oncogene protein OS=Homo sapiens GN=MYC PE=1 SV=1</t>
  </si>
  <si>
    <t>AQQAADK[170.1055]YLYVDK[170.1055]N[115.0269]FINNPLAQADWAAK</t>
  </si>
  <si>
    <t>MYH9_HUMAN</t>
  </si>
  <si>
    <t>Myosin-9 OS=Homo sapiens GN=MYH9 PE=1 SV=4</t>
  </si>
  <si>
    <t>AQQAADK[170.1055]YLYVDK[170.1055]NFINNPLAQADWAAK</t>
  </si>
  <si>
    <t>DDIQK[170.1055]MNPPK</t>
  </si>
  <si>
    <t>IAEFTTNLTEEEEKSK[170.1055]</t>
  </si>
  <si>
    <t>KK[170.1055]VEAQLQELQVK</t>
  </si>
  <si>
    <t>LTK[170.1055]DFSALESQLQDTQELLQEENR</t>
  </si>
  <si>
    <t>SVHELEKSK[170.1055]R</t>
  </si>
  <si>
    <t>VEDMAELTC[160.0307]LNEASVLHNLK[170.1055]ER</t>
  </si>
  <si>
    <t>610.28296, 914.9207</t>
  </si>
  <si>
    <t>NK[170.1055]DQGTYEDYVEGLR</t>
  </si>
  <si>
    <t>23.48, 96.55</t>
  </si>
  <si>
    <t>MYL6_HUMAN</t>
  </si>
  <si>
    <t>Myosin light polypeptide 6 OS=Homo sapiens GN=MYL6 PE=1 SV=2</t>
  </si>
  <si>
    <t>100, 71</t>
  </si>
  <si>
    <t>ALGQNPTNAEVLK[170.1055]VLGNPK</t>
  </si>
  <si>
    <t>MYL6B_HUMAN</t>
  </si>
  <si>
    <t>Myosin light chain 6B OS=Homo sapiens GN=MYL6B PE=1 SV=1</t>
  </si>
  <si>
    <t>ALYPSSVGQPFQGAYLEIN[115.0269]K[170.1055]NPK</t>
  </si>
  <si>
    <t>MYO1B_HUMAN</t>
  </si>
  <si>
    <t>Myosin-Ib OS=Homo sapiens GN=MYO1B PE=1 SV=3</t>
  </si>
  <si>
    <t>C[160.0307]PTPGC[160.0307]NSLGHLTGK[170.1055]HER</t>
  </si>
  <si>
    <t>MYST2_HUMAN</t>
  </si>
  <si>
    <t>Histone acetyltransferase MYST2 OS=Homo sapiens GN=MYST2 PE=1 SV=1</t>
  </si>
  <si>
    <t>TPTGNAPSSESDIDISSPNVSHDESIAK[170.1055]DMSLK</t>
  </si>
  <si>
    <t>AALHLYSNTLNFQISEVEPK[170.1055]YYADGEDAYAMK</t>
  </si>
  <si>
    <t>NAA10_HUMAN</t>
  </si>
  <si>
    <t>N-alpha-acetyltransferase 10, NatA catalytic subunit OS=Homo sapiens GN=NAA10 PE=1 SV=1</t>
  </si>
  <si>
    <t>AALHLYSNTLNFQISEVEPK[170.1055]YYADGEDAYAMKR</t>
  </si>
  <si>
    <t>668.68207, 1002.5189</t>
  </si>
  <si>
    <t>LITK[170.1055]DLSEPYSIYTYR</t>
  </si>
  <si>
    <t>57.48, 94.86</t>
  </si>
  <si>
    <t>NAA30_HUMAN</t>
  </si>
  <si>
    <t>N-alpha-acetyltransferase 30, NatC catalytic subunit OS=Homo sapiens GN=NAA30 PE=1 SV=1</t>
  </si>
  <si>
    <t>57, 95</t>
  </si>
  <si>
    <t>FYK[170.1055]DVLEVGELAK</t>
  </si>
  <si>
    <t>NAA50_HUMAN</t>
  </si>
  <si>
    <t>N-alpha-acetyltransferase 50, NatE catalytic subunit OS=Homo sapiens GN=NAA50 PE=1 SV=1</t>
  </si>
  <si>
    <t>LNQVIFPVSYN[115.0269]DK[170.1055]FYKDVLEVGELAK</t>
  </si>
  <si>
    <t>673.0188, 1009.02374</t>
  </si>
  <si>
    <t>LNQVIFPVSYNDK[170.1055]FYK</t>
  </si>
  <si>
    <t>73.53, 91.66</t>
  </si>
  <si>
    <t>405, 74</t>
  </si>
  <si>
    <t>LNQVIFPVSYNDK[170.1055]FYK[170.1055]DVLEVGELAK</t>
  </si>
  <si>
    <t>LNQVIFPVSYNDK[170.1055]FYKDVLEVGELAK</t>
  </si>
  <si>
    <t>LNQVIFPVSYNDKFYK[170.1055]DVLEVGELAK</t>
  </si>
  <si>
    <t>RLNQVIFPVSYNDK[170.1055]FYK</t>
  </si>
  <si>
    <t>807.43365, 1076.2427</t>
  </si>
  <si>
    <t>RLNQVIFPVSYNDK[170.1055]FYKDVLEVGELAK</t>
  </si>
  <si>
    <t>60.71, 94.73</t>
  </si>
  <si>
    <t>398, 81</t>
  </si>
  <si>
    <t>807.43304, 1076.242</t>
  </si>
  <si>
    <t>RLNQVIFPVSYNDKFYK[170.1055]DVLEVGELAK</t>
  </si>
  <si>
    <t>80.81, 91.72</t>
  </si>
  <si>
    <t>405, 81</t>
  </si>
  <si>
    <t>644.6734, 966.5064</t>
  </si>
  <si>
    <t>IEDLSQQAQLAAAEK[170.1055]FK</t>
  </si>
  <si>
    <t>120.23, 82.05</t>
  </si>
  <si>
    <t>NACA_HUMAN</t>
  </si>
  <si>
    <t>Nascent polypeptide-associated complex subunit alpha OS=Homo sapiens GN=NACA PE=1 SV=1</t>
  </si>
  <si>
    <t>120, 82</t>
  </si>
  <si>
    <t>SLSLK[170.1055]LIQQLR</t>
  </si>
  <si>
    <t>NAT10_HUMAN</t>
  </si>
  <si>
    <t>N-acetyltransferase 10 OS=Homo sapiens GN=NAT10 PE=1 SV=1</t>
  </si>
  <si>
    <t>LTAEATGK[170.1055]DLSQESSSTAPGSEVTIK</t>
  </si>
  <si>
    <t>NCOA2_HUMAN</t>
  </si>
  <si>
    <t>Nuclear receptor coactivator 2 OS=Homo sapiens GN=NCOA2 PE=1 SV=2</t>
  </si>
  <si>
    <t>ILHK[170.1055]LLQNGNSPAEVAK</t>
  </si>
  <si>
    <t>NCOA3_HUMAN</t>
  </si>
  <si>
    <t>Nuclear receptor coactivator 3 OS=Homo sapiens GN=NCOA3 PE=1 SV=1</t>
  </si>
  <si>
    <t>VENTLNIHEDLDK[170.1055]VK</t>
  </si>
  <si>
    <t>NCOA7_HUMAN</t>
  </si>
  <si>
    <t>Nuclear receptor coactivator 7 OS=Homo sapiens GN=NCOA7 PE=1 SV=2</t>
  </si>
  <si>
    <t>GAPVIVPELGK[170.1055]PR</t>
  </si>
  <si>
    <t>NCOR2_HUMAN</t>
  </si>
  <si>
    <t>Nuclear receptor corepressor 2 OS=Homo sapiens GN=NCOR2 PE=1 SV=2</t>
  </si>
  <si>
    <t>573.3089, 859.45905</t>
  </si>
  <si>
    <t>TQSK[170.1055]PFSIQELELR</t>
  </si>
  <si>
    <t>54.44, 75.63</t>
  </si>
  <si>
    <t>59, 76</t>
  </si>
  <si>
    <t>584.9681, 876.9482</t>
  </si>
  <si>
    <t>ASEEHLK[170.1055]QHYIDLK</t>
  </si>
  <si>
    <t>29.05, 44.55</t>
  </si>
  <si>
    <t>NDKB_HUMAN</t>
  </si>
  <si>
    <t>Nucleoside diphosphate kinase B OS=Homo sapiens GN=NME2 PE=1 SV=1</t>
  </si>
  <si>
    <t>179, 191</t>
  </si>
  <si>
    <t>EISLWFK[170.1055]PEELVDYK</t>
  </si>
  <si>
    <t>809.69366, 1079.2568</t>
  </si>
  <si>
    <t>LIAGNK[170.1055]PVSFLTAQQLQQLQQQGQATQVR</t>
  </si>
  <si>
    <t>121.12, 64.43</t>
  </si>
  <si>
    <t>NFRKB_HUMAN</t>
  </si>
  <si>
    <t>Nuclear factor related to kappa-B-binding protein OS=Homo sapiens GN=NFRKB PE=1 SV=2</t>
  </si>
  <si>
    <t>122, 64</t>
  </si>
  <si>
    <t>STVNEK[170.1055]PK</t>
  </si>
  <si>
    <t>NIPBL_HUMAN</t>
  </si>
  <si>
    <t>Nipped-B-like protein OS=Homo sapiens GN=NIPBL PE=1 SV=2</t>
  </si>
  <si>
    <t>QPVGGGQK[170.1055]LLTR</t>
  </si>
  <si>
    <t>NOLC1_HUMAN</t>
  </si>
  <si>
    <t>Nucleolar phosphoprotein p130 OS=Homo sapiens GN=NOLC1 PE=1 SV=2</t>
  </si>
  <si>
    <t>GIVEFSGK[170.1055]PAAR</t>
  </si>
  <si>
    <t>NONO_HUMAN</t>
  </si>
  <si>
    <t>Non-POU domain-containing octamer-binding protein OS=Homo sapiens GN=NONO PE=1 SV=4</t>
  </si>
  <si>
    <t>GVNLDPLGK[170.1055]WSK</t>
  </si>
  <si>
    <t>NOP2_HUMAN</t>
  </si>
  <si>
    <t>Putative ribosomal RNA methyltransferase NOP2 OS=Homo sapiens GN=NOP2 PE=1 SV=2</t>
  </si>
  <si>
    <t>ADK[170.1055]DYHFK</t>
  </si>
  <si>
    <t>NPM_HUMAN</t>
  </si>
  <si>
    <t>Nucleophosmin OS=Homo sapiens GN=NPM1 PE=1 SV=2</t>
  </si>
  <si>
    <t>654.55835, 872.4083</t>
  </si>
  <si>
    <t>ADK[170.1055]DYHFKVDNDENEHQLSLR</t>
  </si>
  <si>
    <t>26.15, 40.44</t>
  </si>
  <si>
    <t>164, 201</t>
  </si>
  <si>
    <t>523.8481, 654.5584, 872.4088</t>
  </si>
  <si>
    <t>3, 4, 5</t>
  </si>
  <si>
    <t>ADKDYHFK[170.1055]VDNDENEHQLSLR</t>
  </si>
  <si>
    <t>36.87, 44.93, 87.18</t>
  </si>
  <si>
    <t>135, 164, 201</t>
  </si>
  <si>
    <t>GQESFK[170.1055]K</t>
  </si>
  <si>
    <t>MQASIEK[170.1055]GGSLPK</t>
  </si>
  <si>
    <t>SAPGGGSKVPQK[170.1055]K</t>
  </si>
  <si>
    <t>SKGQESFK[170.1055]K</t>
  </si>
  <si>
    <t>TVSLGAGAK[170.1055]DELHIVEAEAMN[115.0269]YEGSPIK</t>
  </si>
  <si>
    <t>TVSLGAGAK[170.1055]DELHIVEAEAMNYEGSPIK</t>
  </si>
  <si>
    <t>VEAK[170.1055]FIN[115.0269]YVK</t>
  </si>
  <si>
    <t>418.2352, 626.85034</t>
  </si>
  <si>
    <t>VEAK[170.1055]FINYVK</t>
  </si>
  <si>
    <t>32.58, 63.64</t>
  </si>
  <si>
    <t>127, 164</t>
  </si>
  <si>
    <t>DITGK[170.1055]LKDPANFQYPAESVLAYK</t>
  </si>
  <si>
    <t>NQO1_HUMAN</t>
  </si>
  <si>
    <t>NAD(P)H dehydrogenase [quinone] 1 OS=Homo sapiens GN=NQO1 PE=1 SV=1</t>
  </si>
  <si>
    <t>441.2494, 661.3719</t>
  </si>
  <si>
    <t>K[170.1055]FGLSVGHHLGK</t>
  </si>
  <si>
    <t>45.28, 58.9</t>
  </si>
  <si>
    <t>103, 115</t>
  </si>
  <si>
    <t>875.6974, 1167.2616</t>
  </si>
  <si>
    <t>LKDPANFQYPAESVLAYK[170.1055]EGHLSPDIVAEQK</t>
  </si>
  <si>
    <t>52.93, 64.25</t>
  </si>
  <si>
    <t>159, 254</t>
  </si>
  <si>
    <t>KFPTAIFESK[170.1055]GFR</t>
  </si>
  <si>
    <t>NSD3_HUMAN</t>
  </si>
  <si>
    <t>Histone-lysine N-methyltransferase NSD3 OS=Homo sapiens GN=WHSC1L1 PE=1 SV=1</t>
  </si>
  <si>
    <t>LGAAPEEESAYVAGEK[170.1055]R</t>
  </si>
  <si>
    <t>NSF1C_HUMAN</t>
  </si>
  <si>
    <t>NSFL1 cofactor p47 OS=Homo sapiens GN=NSFL1C PE=1 SV=2</t>
  </si>
  <si>
    <t>ELSQIEAELNK[170.1055]HWR</t>
  </si>
  <si>
    <t>NU188_HUMAN</t>
  </si>
  <si>
    <t>Nucleoporin NUP188 homolog OS=Homo sapiens GN=NUP188 PE=1 SV=1</t>
  </si>
  <si>
    <t>GFGFVDFNSEEDAK[170.1055]AAK</t>
  </si>
  <si>
    <t>NUCL_HUMAN</t>
  </si>
  <si>
    <t>Nucleolin OS=Homo sapiens GN=NCL PE=1 SV=3</t>
  </si>
  <si>
    <t>GGK[170.1055]NSTWSGESK</t>
  </si>
  <si>
    <t>KVVVSPTK[170.1055]K</t>
  </si>
  <si>
    <t>TLLAK[170.1055]NLPYK</t>
  </si>
  <si>
    <t>TLLAK[170.1055]NLPYKVTQDELK</t>
  </si>
  <si>
    <t>AEISK[170.1055]IMR</t>
  </si>
  <si>
    <t>OCAD2_HUMAN</t>
  </si>
  <si>
    <t>OCIA domain-containing protein 2 OS=Homo sapiens GN=OCIAD2 PE=1 SV=1</t>
  </si>
  <si>
    <t>ASAFALQEQPVVNAVIDDTTK[170.1055]EVVYR</t>
  </si>
  <si>
    <t>ODO2_HUMAN</t>
  </si>
  <si>
    <t>Dihydrolipoyllysine-residue succinyltransferase component of 2-oxoglutarate dehydrogenase complex, mitochondrial OS=Homo sapiens GN=DLST PE=1 SV=3</t>
  </si>
  <si>
    <t>SDPIMLLK[170.1055]DR</t>
  </si>
  <si>
    <t>ODPA_HUMAN</t>
  </si>
  <si>
    <t>Pyruvate dehydrogenase E1 component subunit alpha, somatic form, mitochondrial OS=Homo sapiens GN=PDHA1 PE=1 SV=3</t>
  </si>
  <si>
    <t>SKSDPIMLLK[170.1055]DR</t>
  </si>
  <si>
    <t>MGVVEC[160.0307]AK[170.1055]HELLQPFNVLYEK</t>
  </si>
  <si>
    <t>PA2G4_HUMAN</t>
  </si>
  <si>
    <t>Proliferation-associated protein 2G4 OS=Homo sapiens GN=PA2G4 PE=1 SV=3</t>
  </si>
  <si>
    <t>KSGVGNIFIK[170.1055]NLDK</t>
  </si>
  <si>
    <t>PABP1_HUMAN</t>
  </si>
  <si>
    <t>Polyadenylate-binding protein 1 OS=Homo sapiens GN=PABPC1 PE=1 SV=2</t>
  </si>
  <si>
    <t>VEK[170.1055]DGLILTSR</t>
  </si>
  <si>
    <t>PARK7_HUMAN</t>
  </si>
  <si>
    <t>Protein DJ-1 OS=Homo sapiens GN=PARK7 PE=1 SV=2</t>
  </si>
  <si>
    <t>LLMHGK[170.1055]EVGSIIGK</t>
  </si>
  <si>
    <t>PCBP1_HUMAN</t>
  </si>
  <si>
    <t>Poly(rC)-binding protein 1 OS=Homo sapiens GN=PCBP1 PE=1 SV=2</t>
  </si>
  <si>
    <t>HSAQTEEPVQAK[170.1055]VFSR</t>
  </si>
  <si>
    <t>PCM1_HUMAN</t>
  </si>
  <si>
    <t>Pericentriolar material 1 protein OS=Homo sapiens GN=PCM1 PE=1 SV=3</t>
  </si>
  <si>
    <t>SAEEEAADLPTK[170.1055]PTK</t>
  </si>
  <si>
    <t>PCNP_HUMAN</t>
  </si>
  <si>
    <t>PEST proteolytic signal-containing nuclear protein OS=Homo sapiens GN=PCNP PE=1 SV=2</t>
  </si>
  <si>
    <t>Q[129.0426]LAPIWDK[170.1055]LGETYKDHENIVIAK</t>
  </si>
  <si>
    <t>PDIA1_HUMAN</t>
  </si>
  <si>
    <t>Protein disulfide-isomerase OS=Homo sapiens GN=P4HB PE=1 SV=3</t>
  </si>
  <si>
    <t>FAHTNVESLVNEYDDNGEGIILFRPSHLTN[115.0269]K[170.1055]FEDK</t>
  </si>
  <si>
    <t>PDIA3_HUMAN</t>
  </si>
  <si>
    <t>Protein disulfide-isomerase A3 OS=Homo sapiens GN=PDIA3 PE=1 SV=4</t>
  </si>
  <si>
    <t>ALATPPK[170.1055]LHTC[160.0307]EK</t>
  </si>
  <si>
    <t>PDLI2_HUMAN</t>
  </si>
  <si>
    <t>PDZ and LIM domain protein 2 OS=Homo sapiens GN=PDLIM2 PE=1 SV=1</t>
  </si>
  <si>
    <t>IIKLEYDFPEK[170.1055]FFPK</t>
  </si>
  <si>
    <t>PDPK1_HUMAN</t>
  </si>
  <si>
    <t>3-phosphoinositide-dependent protein kinase 1 OS=Homo sapiens GN=PDPK1 PE=1 SV=1</t>
  </si>
  <si>
    <t>LEYDFPEK[170.1055]FFPK</t>
  </si>
  <si>
    <t>NDDLNK[170.1055]PINK</t>
  </si>
  <si>
    <t>PDS5A_HUMAN</t>
  </si>
  <si>
    <t>Sister chromatid cohesion protein PDS5 homolog A OS=Homo sapiens GN=PDS5A PE=1 SV=1</t>
  </si>
  <si>
    <t>VLLLTGKPKPAGVLGAVNK[170.1055]PLSATGR</t>
  </si>
  <si>
    <t>TTNVLGAVNK[170.1055]PLSSAGK</t>
  </si>
  <si>
    <t>PDS5B_HUMAN</t>
  </si>
  <si>
    <t>Sister chromatid cohesion protein PDS5 homolog B OS=Homo sapiens GN=PDS5B PE=1 SV=1</t>
  </si>
  <si>
    <t>422.5627, 633.3409</t>
  </si>
  <si>
    <t>HGEAQVK[170.1055]IWR</t>
  </si>
  <si>
    <t>34.06, 70.73</t>
  </si>
  <si>
    <t>PGAM1_HUMAN</t>
  </si>
  <si>
    <t>Phosphoglycerate mutase 1 OS=Homo sapiens GN=PGAM1 PE=1 SV=2</t>
  </si>
  <si>
    <t>200, 81</t>
  </si>
  <si>
    <t>NVESGEEELASK[170.1055]LDHYK</t>
  </si>
  <si>
    <t>PGAM5_HUMAN</t>
  </si>
  <si>
    <t>Phosphoglycerate mutase family member 5 OS=Homo sapiens GN=PGAM5 PE=1 SV=2</t>
  </si>
  <si>
    <t>AAVPSIK[170.1055]FC[160.0307]LDNGAK</t>
  </si>
  <si>
    <t>PGK1_HUMAN</t>
  </si>
  <si>
    <t>Phosphoglycerate kinase 1 OS=Homo sapiens GN=PGK1 PE=1 SV=3</t>
  </si>
  <si>
    <t>DC[160.0307]VGPEVEK[170.1055]AC[160.0307]ANPAAGSVILLENLR</t>
  </si>
  <si>
    <t>GC[160.0307]ITIIGGGDTATC[160.0307]C[160.0307]AK[170.1055]WNTEDK</t>
  </si>
  <si>
    <t>689.0205, 1033.0267</t>
  </si>
  <si>
    <t>ITLPVDFVTADK[170.1055]FDENAK</t>
  </si>
  <si>
    <t>53.57, 81.9</t>
  </si>
  <si>
    <t>228, 449</t>
  </si>
  <si>
    <t>827.1867, 1102.5793</t>
  </si>
  <si>
    <t>SVVLMSHLGRPDGVPMPDK[170.1055]YSLEPVAVELK</t>
  </si>
  <si>
    <t>62.92, 86.87</t>
  </si>
  <si>
    <t>470, 549</t>
  </si>
  <si>
    <t>692.00867, 1037.5094</t>
  </si>
  <si>
    <t>VDFNVPMK[170.1055]NNQITNNQR</t>
  </si>
  <si>
    <t>101.37, 66.77</t>
  </si>
  <si>
    <t>177, 470</t>
  </si>
  <si>
    <t>VLPSITTEILK[170.1055]SVVAR</t>
  </si>
  <si>
    <t>PHB_HUMAN</t>
  </si>
  <si>
    <t>Prohibitin OS=Homo sapiens GN=PHB PE=1 SV=1</t>
  </si>
  <si>
    <t>VYYFNHITNASQWERPSGN[115.0269]SSSGGK[170.1055]NGQGEPAR</t>
  </si>
  <si>
    <t>PIN1_HUMAN</t>
  </si>
  <si>
    <t>Peptidyl-prolyl cis-trans isomerase NIMA-interacting 1 OS=Homo sapiens GN=PIN1 PE=1 SV=1</t>
  </si>
  <si>
    <t>VYYFNHITNASQWERPSGNSSSGGK[170.1055]N[115.0269]GQGEPAR</t>
  </si>
  <si>
    <t>LEDLLQDAQDEK[170.1055]EQLNEYK</t>
  </si>
  <si>
    <t>PLEC_HUMAN</t>
  </si>
  <si>
    <t>Plectin OS=Homo sapiens GN=PLEC PE=1 SV=3</t>
  </si>
  <si>
    <t>TLLQGSGC[160.0307]LAGIYLEDTK[170.1055]EK</t>
  </si>
  <si>
    <t>VGVK[170.1055]YTQQIIQGIQQLVK</t>
  </si>
  <si>
    <t>PNPT1_HUMAN</t>
  </si>
  <si>
    <t>Polyribonucleotide nucleotidyltransferase 1, mitochondrial OS=Homo sapiens GN=PNPT1 PE=1 SV=2</t>
  </si>
  <si>
    <t>AHQVVEDGYEFFAK[170.1055]R</t>
  </si>
  <si>
    <t>PP1A_HUMAN</t>
  </si>
  <si>
    <t>Serine/threonine-protein phosphatase PP1-alpha catalytic subunit OS=Homo sapiens GN=PPP1CA PE=1 SV=1</t>
  </si>
  <si>
    <t>ALSTGEK[170.1055]GFGYK</t>
  </si>
  <si>
    <t>PPIA_HUMAN</t>
  </si>
  <si>
    <t>Peptidyl-prolyl cis-trans isomerase A OS=Homo sapiens GN=PPIA PE=1 SV=2</t>
  </si>
  <si>
    <t>HNGTGGK[170.1055]SIYGEK</t>
  </si>
  <si>
    <t>HNGTGGK[170.1055]SIYGEKFEDENFILK</t>
  </si>
  <si>
    <t>625.3123, 937.46387</t>
  </si>
  <si>
    <t>SIYGEK[170.1055]FEDENFILK</t>
  </si>
  <si>
    <t>41.9, 96.94</t>
  </si>
  <si>
    <t>301, 333</t>
  </si>
  <si>
    <t>VSFELFADK[170.1055]VPK</t>
  </si>
  <si>
    <t>VSFELFADKVPK[170.1055]TAENFR</t>
  </si>
  <si>
    <t>ADVVPK[170.1055]TAENFR</t>
  </si>
  <si>
    <t>PPIF_HUMAN</t>
  </si>
  <si>
    <t>Peptidyl-prolyl cis-trans isomerase, mitochondrial OS=Homo sapiens GN=PPIF PE=1 SV=1</t>
  </si>
  <si>
    <t>ALC[160.0307]TGEK[170.1055]GFGYK</t>
  </si>
  <si>
    <t>QGVGK[170.1055]YINPAATK</t>
  </si>
  <si>
    <t>PPIL2_HUMAN</t>
  </si>
  <si>
    <t>Peptidyl-prolyl cis-trans isomerase-like 2 OS=Homo sapiens GN=PPIL2 PE=1 SV=1</t>
  </si>
  <si>
    <t>GTEAGQVGEPGIPTGEAGPSC[160.0307]SSASDK[170.1055]LPR</t>
  </si>
  <si>
    <t>PPM1G_HUMAN</t>
  </si>
  <si>
    <t>Protein phosphatase 1G OS=Homo sapiens GN=PPM1G PE=1 SV=1</t>
  </si>
  <si>
    <t>ESGPLQGK[170.1055]GK[170.1055]PR</t>
  </si>
  <si>
    <t>PPRC1_HUMAN</t>
  </si>
  <si>
    <t>Peroxisome proliferator-activated receptor gamma coactivator-related protein 1 OS=Homo sapiens GN=PPRC1 PE=1 SV=1</t>
  </si>
  <si>
    <t>SDSGK[170.1055]PYYYNSQTK</t>
  </si>
  <si>
    <t>PR40A_HUMAN</t>
  </si>
  <si>
    <t>Pre-mRNA-processing factor 40 homolog A OS=Homo sapiens GN=PRPF40A PE=1 SV=2</t>
  </si>
  <si>
    <t>N[115.0269]YYEVHK[170.1055]ELFEGVQK</t>
  </si>
  <si>
    <t>PRC1_HUMAN</t>
  </si>
  <si>
    <t>Protein regulator of cytokinesis 1 OS=Homo sapiens GN=PRC1 PE=1 SV=2</t>
  </si>
  <si>
    <t>ATAVMPDGQFK[170.1055]DISLSDYK</t>
  </si>
  <si>
    <t>PRDX1_HUMAN</t>
  </si>
  <si>
    <t>Peroxiredoxin-1 OS=Homo sapiens GN=PRDX1 PE=1 SV=1</t>
  </si>
  <si>
    <t>K[170.1055]LN[115.0269]C[160.0307]QVIGASVDSHFC[160.0307]HLAWVNTPK</t>
  </si>
  <si>
    <t>DLSLDDFK[170.1055]GK</t>
  </si>
  <si>
    <t>PRDX3_HUMAN</t>
  </si>
  <si>
    <t>Thioredoxin-dependent peroxide reductase, mitochondrial OS=Homo sapiens GN=PRDX3 PE=1 SV=3</t>
  </si>
  <si>
    <t>GTAVVNGEFK[170.1055]DLSLDDFK</t>
  </si>
  <si>
    <t>DINAYN[115.0269]C[160.0307]EEPTEK[170.1055]LPFPIIDDR</t>
  </si>
  <si>
    <t>PRDX6_HUMAN</t>
  </si>
  <si>
    <t>Peroxiredoxin-6 OS=Homo sapiens GN=PRDX6 PE=1 SV=3</t>
  </si>
  <si>
    <t>C[160.0307]KIPALDLLIK[170.1055]</t>
  </si>
  <si>
    <t>PRKDC_HUMAN</t>
  </si>
  <si>
    <t>DNA-dependent protein kinase catalytic subunit OS=Homo sapiens GN=PRKDC PE=1 SV=3</t>
  </si>
  <si>
    <t>EFDK[170.1055]HFGK</t>
  </si>
  <si>
    <t>653.0293, 979.0405</t>
  </si>
  <si>
    <t>TFVNITPAEVGVLVGK[170.1055]DR</t>
  </si>
  <si>
    <t>79.21, 80.37</t>
  </si>
  <si>
    <t>PROF1_HUMAN</t>
  </si>
  <si>
    <t>Profilin-1 OS=Homo sapiens GN=PFN1 PE=1 SV=2</t>
  </si>
  <si>
    <t>199, 79</t>
  </si>
  <si>
    <t>KEQ[129.0426]KK[170.1055]LR</t>
  </si>
  <si>
    <t>PRPF3_HUMAN</t>
  </si>
  <si>
    <t>U4/U6 small nuclear ribonucleoprotein Prp3 OS=Homo sapiens GN=PRPF3 PE=1 SV=2</t>
  </si>
  <si>
    <t>KAEEAGGTRLEPLK[170.1055]PLK</t>
  </si>
  <si>
    <t>PRR12_HUMAN</t>
  </si>
  <si>
    <t>Proline-rich protein 12 OS=Homo sapiens GN=PRR12 PE=1 SV=2</t>
  </si>
  <si>
    <t>LEPLK[170.1055]PLK</t>
  </si>
  <si>
    <t>584.6428, 876.46204</t>
  </si>
  <si>
    <t>VVSSSIVDK[170.1055]YIGESAR</t>
  </si>
  <si>
    <t>100.84, 48.88</t>
  </si>
  <si>
    <t>PRS10_HUMAN</t>
  </si>
  <si>
    <t>26S protease regulatory subunit S10B OS=Homo sapiens GN=PSMC6 PE=1 SV=1</t>
  </si>
  <si>
    <t>144, 55</t>
  </si>
  <si>
    <t>KDEQEHEFYK[170.1055]</t>
  </si>
  <si>
    <t>PRS6B_HUMAN</t>
  </si>
  <si>
    <t>26S protease regulatory subunit 6B OS=Homo sapiens GN=PSMC4 PE=1 SV=2</t>
  </si>
  <si>
    <t>LQQELEFLEVQEEYIKDEQ[129.0426]K[170.1055]</t>
  </si>
  <si>
    <t>VSGSELVQ[129.0426]K[170.1055]FIGEGAR</t>
  </si>
  <si>
    <t>PRS8_HUMAN</t>
  </si>
  <si>
    <t>26S protease regulatory subunit 8 OS=Homo sapiens GN=PSMC5 PE=1 SV=1</t>
  </si>
  <si>
    <t>FIK[170.1055]DNWEELYNR</t>
  </si>
  <si>
    <t>PSA_HUMAN</t>
  </si>
  <si>
    <t>Puromycin-sensitive aminopeptidase OS=Homo sapiens GN=NPEPPS PE=1 SV=2</t>
  </si>
  <si>
    <t>NYVNGK[170.1055]TFLEK</t>
  </si>
  <si>
    <t>PSA2_HUMAN</t>
  </si>
  <si>
    <t>Proteasome subunit alpha type-2 OS=Homo sapiens GN=PSMA2 PE=1 SV=2</t>
  </si>
  <si>
    <t>559.9772, 839.46155</t>
  </si>
  <si>
    <t>LVLSK[170.1055]LYEEGSNKR</t>
  </si>
  <si>
    <t>62.54, 64.32</t>
  </si>
  <si>
    <t>PSA3_HUMAN</t>
  </si>
  <si>
    <t>Proteasome subunit alpha type-3 OS=Homo sapiens GN=PSMA3 PE=1 SV=2</t>
  </si>
  <si>
    <t>63, 64</t>
  </si>
  <si>
    <t>QTESTSFLEK[170.1055]K</t>
  </si>
  <si>
    <t>PSA6_HUMAN</t>
  </si>
  <si>
    <t>Proteasome subunit alpha type-6 OS=Homo sapiens GN=PSMA6 PE=1 SV=1</t>
  </si>
  <si>
    <t>607.6245, 910.932</t>
  </si>
  <si>
    <t>YK[170.1055]YGYEIPVDMLC[160.0307]K</t>
  </si>
  <si>
    <t>35.25, 87.09</t>
  </si>
  <si>
    <t>118, 156</t>
  </si>
  <si>
    <t>YK[170.1055]YGYEIPVDMLC[160.0307]KR</t>
  </si>
  <si>
    <t>LNLYELK[170.1055]EGR</t>
  </si>
  <si>
    <t>PSB3_HUMAN</t>
  </si>
  <si>
    <t>Proteasome subunit beta type-3 OS=Homo sapiens GN=PSMB3 PE=1 SV=2</t>
  </si>
  <si>
    <t>C[160.0307]EK[170.1055]GTTAVLTEK</t>
  </si>
  <si>
    <t>PSB7_HUMAN</t>
  </si>
  <si>
    <t>Proteasome subunit beta type-7 OS=Homo sapiens GN=PSMB7 PE=1 SV=1</t>
  </si>
  <si>
    <t>672.3602, 1008.0379</t>
  </si>
  <si>
    <t>IIAFVGSPVEDNEK[170.1055]DLVK</t>
  </si>
  <si>
    <t>53.08, 79.61</t>
  </si>
  <si>
    <t>PSMD4_HUMAN</t>
  </si>
  <si>
    <t>26S proteasome non-ATPase regulatory subunit 4 OS=Homo sapiens GN=PSMD4 PE=1 SV=1</t>
  </si>
  <si>
    <t>125, 53</t>
  </si>
  <si>
    <t>DIQTN[115.0269]VYIK[170.1055]HPVSLEQYLMEGSYNK</t>
  </si>
  <si>
    <t>PSMD8_HUMAN</t>
  </si>
  <si>
    <t>26S proteasome non-ATPase regulatory subunit 8 OS=Homo sapiens GN=PSMD8 PE=1 SV=1</t>
  </si>
  <si>
    <t>TK[170.1055]VEAFQ[129.0426]TTISKYFSER</t>
  </si>
  <si>
    <t>PSME2_HUMAN</t>
  </si>
  <si>
    <t>Proteasome activator complex subunit 2 OS=Homo sapiens GN=PSME2 PE=1 SV=3</t>
  </si>
  <si>
    <t>AAEDDEDDDVDTK[170.1055]K</t>
  </si>
  <si>
    <t>PTMA_HUMAN</t>
  </si>
  <si>
    <t>Prothymosin alpha OS=Homo sapiens GN=PTMA PE=1 SV=2</t>
  </si>
  <si>
    <t>RAAEDDEDDDVDTK[170.1055]K</t>
  </si>
  <si>
    <t>SVEAAAELSAK[170.1055]DLK</t>
  </si>
  <si>
    <t>PTMS_HUMAN</t>
  </si>
  <si>
    <t>Parathymosin OS=Homo sapiens GN=PTMS PE=1 SV=2</t>
  </si>
  <si>
    <t>AEC[160.0307]LEK[170.1055]FPVIQHFK</t>
  </si>
  <si>
    <t>PTPA_HUMAN</t>
  </si>
  <si>
    <t>Serine/threonine-protein phosphatase 2A regulatory subunit B' OS=Homo sapiens GN=PPP2R4 PE=1 SV=3</t>
  </si>
  <si>
    <t>ASGLAAGK[170.1055]GVIVAK</t>
  </si>
  <si>
    <t>PUR2_HUMAN</t>
  </si>
  <si>
    <t>Trifunctional purine biosynthetic protein adenosine-3 OS=Homo sapiens GN=GART PE=1 SV=1</t>
  </si>
  <si>
    <t>VELFFK[170.1055]DDAN[115.0269]NDPQWSEEQLIAAK</t>
  </si>
  <si>
    <t>PUR6_HUMAN</t>
  </si>
  <si>
    <t>Multifunctional protein ADE2 OS=Homo sapiens GN=PAICS PE=1 SV=3</t>
  </si>
  <si>
    <t>EALGIPAAASFK[170.1055]HVSPAGAAVGIPLSEDEAK</t>
  </si>
  <si>
    <t>PUR9_HUMAN</t>
  </si>
  <si>
    <t>Bifunctional purine biosynthesis protein PURH OS=Homo sapiens GN=ATIC PE=1 SV=3</t>
  </si>
  <si>
    <t>EVSDGIIAPGYEEEALTILSK[170.1055]K</t>
  </si>
  <si>
    <t>MSSFGDFVALSDVC[160.0307]DVPTAK[170.1055]IISR</t>
  </si>
  <si>
    <t>DHC[160.0307]VAHK[170.1055]LFNNLK</t>
  </si>
  <si>
    <t>QCR6_HUMAN</t>
  </si>
  <si>
    <t>Cytochrome b-c1 complex subunit 6, mitochondrial OS=Homo sapiens GN=UQCRH PE=1 SV=2</t>
  </si>
  <si>
    <t>481.24905, 641.32965</t>
  </si>
  <si>
    <t>IFVGGIK[170.1055]EDTEEHHLR</t>
  </si>
  <si>
    <t>39.69, 66.48</t>
  </si>
  <si>
    <t>RA1L3_HUMAN</t>
  </si>
  <si>
    <t>Putative heterogeneous nuclear ribonucleoprotein A1-like 3 OS=Homo sapiens GN=HNRPA1L3 PE=5 SV=1</t>
  </si>
  <si>
    <t>364, 55</t>
  </si>
  <si>
    <t>SHFEQWGTLTDC[160.0307]VVMRDPNTK[170.1055]R</t>
  </si>
  <si>
    <t>DYYNPQPYPSYEGGAGTPSGTAAAVAADK[170.1055]YHR</t>
  </si>
  <si>
    <t>RAI1_HUMAN</t>
  </si>
  <si>
    <t>Retinoic acid-induced protein 1 OS=Homo sapiens GN=RAI1 PE=1 SV=2</t>
  </si>
  <si>
    <t>FNVWDTAGQEK[170.1055]FGGLR</t>
  </si>
  <si>
    <t>RAN_HUMAN</t>
  </si>
  <si>
    <t>GTP-binding nuclear protein Ran OS=Homo sapiens GN=RAN PE=1 SV=3</t>
  </si>
  <si>
    <t>GPIK[170.1055]FNVWDTAGQEK</t>
  </si>
  <si>
    <t>AWVWNTHADFADEC[160.0307]PK[170.1055]PELLAIR</t>
  </si>
  <si>
    <t>RANG_HUMAN</t>
  </si>
  <si>
    <t>Ran-specific GTPase-activating protein OS=Homo sapiens GN=RANBP1 PE=1 SV=1</t>
  </si>
  <si>
    <t>IC[160.0307]ANHYITPMMELK[170.1055]PN[115.0269]AGSDR</t>
  </si>
  <si>
    <t>VAEK[170.1055]LEALSVK</t>
  </si>
  <si>
    <t>VTRPQELDLTHQGQPITEEEQAAK[170.1055]LK</t>
  </si>
  <si>
    <t>RAPH1_HUMAN</t>
  </si>
  <si>
    <t>Ras-associated and pleckstrin homology domains-containing protein 1 OS=Homo sapiens GN=RAPH1 PE=1 SV=3</t>
  </si>
  <si>
    <t>627.97516, 941.459</t>
  </si>
  <si>
    <t>IEC[160.0307]EIK[170.1055]INHEGEVNR</t>
  </si>
  <si>
    <t>102.93, 74.27</t>
  </si>
  <si>
    <t>RBBP7_HUMAN</t>
  </si>
  <si>
    <t>Histone-binding protein RBBP7 OS=Homo sapiens GN=RBBP7 PE=1 SV=1</t>
  </si>
  <si>
    <t>174, 74</t>
  </si>
  <si>
    <t>VHIPNDDAQFDASHC[160.0307]DSDK[170.1055]GEFGGFGSVTGK</t>
  </si>
  <si>
    <t>YYGINDPVADK[170.1055]LLK</t>
  </si>
  <si>
    <t>RBM22_HUMAN</t>
  </si>
  <si>
    <t>Pre-mRNA-splicing factor RBM22 OS=Homo sapiens GN=RBM22 PE=1 SV=1</t>
  </si>
  <si>
    <t>HDGTGGQ[129.0426]SIYGDK[170.1055]FEDENFDVK</t>
  </si>
  <si>
    <t>RBP2_HUMAN</t>
  </si>
  <si>
    <t>E3 SUMO-protein ligase RanBP2 OS=Homo sapiens GN=RANBP2 PE=1 SV=2</t>
  </si>
  <si>
    <t>513.0221, 683.6935</t>
  </si>
  <si>
    <t>TGKPMINLYTDKDTGK[170.1055]PK</t>
  </si>
  <si>
    <t>27.28, 48.93</t>
  </si>
  <si>
    <t>RBP56_HUMAN</t>
  </si>
  <si>
    <t>TATA-binding protein-associated factor 2N OS=Homo sapiens GN=TAF15 PE=1 SV=1</t>
  </si>
  <si>
    <t>38, 49</t>
  </si>
  <si>
    <t>GNLYSFGC[160.0307]PEYGQLGHNSDGK[170.1055]FIAR</t>
  </si>
  <si>
    <t>RCC2_HUMAN</t>
  </si>
  <si>
    <t>Protein RCC2 OS=Homo sapiens GN=RCC2 PE=1 SV=2</t>
  </si>
  <si>
    <t>LPEKNK[170.1055]</t>
  </si>
  <si>
    <t>RHG10_HUMAN</t>
  </si>
  <si>
    <t>Rho GTPase-activating protein 10 OS=Homo sapiens GN=ARHGAP10 PE=1 SV=1</t>
  </si>
  <si>
    <t>541.29224, 811.4347</t>
  </si>
  <si>
    <t>AVDIPHMDIEALK[170.1055]K</t>
  </si>
  <si>
    <t>41.22, 65.69</t>
  </si>
  <si>
    <t>RL10A_HUMAN</t>
  </si>
  <si>
    <t>60S ribosomal protein L10a OS=Homo sapiens GN=RPL10A PE=1 SV=2</t>
  </si>
  <si>
    <t>42, 85</t>
  </si>
  <si>
    <t>KYDAFLASESLIK[170.1055]QIPR</t>
  </si>
  <si>
    <t>AEEILEKGLK[170.1055]</t>
  </si>
  <si>
    <t>RL11_HUMAN</t>
  </si>
  <si>
    <t>60S ribosomal protein L11 OS=Homo sapiens GN=RPL11 PE=1 SV=2</t>
  </si>
  <si>
    <t>ADINTK[170.1055]WAATR</t>
  </si>
  <si>
    <t>RL14_HUMAN</t>
  </si>
  <si>
    <t>60S ribosomal protein L14 OS=Homo sapiens GN=RPL14 PE=1 SV=4</t>
  </si>
  <si>
    <t>QK[170.1055]YNVR</t>
  </si>
  <si>
    <t>RL26L_HUMAN</t>
  </si>
  <si>
    <t>60S ribosomal protein L26-like 1 OS=Homo sapiens GN=RPL26L1 PE=1 SV=1</t>
  </si>
  <si>
    <t>AVIVK[170.1055]N[115.0269]IDDGTSDRPYSHALVAGIDR</t>
  </si>
  <si>
    <t>RL27_HUMAN</t>
  </si>
  <si>
    <t>60S ribosomal protein L27 OS=Homo sapiens GN=RPL27 PE=1 SV=2</t>
  </si>
  <si>
    <t>AVIVK[170.1055]NIDDGTSDRPYSHALVAGIDR</t>
  </si>
  <si>
    <t>AVIVK[170.1055]NIDDGTSDRPYSHALVAGIDRYPR</t>
  </si>
  <si>
    <t>GK[170.1055]FMKPGK</t>
  </si>
  <si>
    <t>NQSFC[160.0307]PTVN[115.0269]LDK[170.1055]LWTLVSEQTR</t>
  </si>
  <si>
    <t>RL27A_HUMAN</t>
  </si>
  <si>
    <t>60S ribosomal protein L27a OS=Homo sapiens GN=RPL27A PE=1 SV=2</t>
  </si>
  <si>
    <t>403.92343, 605.38153</t>
  </si>
  <si>
    <t>AEAIK[170.1055]ALVKPK</t>
  </si>
  <si>
    <t>52.08, 65.37</t>
  </si>
  <si>
    <t>RL29_HUMAN</t>
  </si>
  <si>
    <t>60S ribosomal protein L29 OS=Homo sapiens GN=RPL29 PE=1 SV=2</t>
  </si>
  <si>
    <t>116, 52</t>
  </si>
  <si>
    <t>IDLK[170.1055]FIDTTSK</t>
  </si>
  <si>
    <t>RL3_HUMAN</t>
  </si>
  <si>
    <t>60S ribosomal protein L3 OS=Homo sapiens GN=RPL3 PE=1 SV=2</t>
  </si>
  <si>
    <t>IGQGYLIK[170.1055]DGK</t>
  </si>
  <si>
    <t>TGVHHYSGNNIELGTAC[160.0307]GK[170.1055]YYR</t>
  </si>
  <si>
    <t>RL30_HUMAN</t>
  </si>
  <si>
    <t>60S ribosomal protein L30 OS=Homo sapiens GN=RPL30 PE=1 SV=2</t>
  </si>
  <si>
    <t>VTGGAASK[170.1055]LSK</t>
  </si>
  <si>
    <t>RL35_HUMAN</t>
  </si>
  <si>
    <t>60S ribosomal protein L35 OS=Homo sapiens GN=RPL35 PE=1 SV=2</t>
  </si>
  <si>
    <t>GFVK[170.1055]VVK</t>
  </si>
  <si>
    <t>RL5_HUMAN</t>
  </si>
  <si>
    <t>60S ribosomal protein L5 OS=Homo sapiens GN=RPL5 PE=1 SV=3</t>
  </si>
  <si>
    <t>851.3991, 851.4003</t>
  </si>
  <si>
    <t>HQ[129.0426]EGEIFDTEK[170.1055]EKYEITEQR</t>
  </si>
  <si>
    <t>32.52, 38.63</t>
  </si>
  <si>
    <t>RL6_HUMAN</t>
  </si>
  <si>
    <t>60S ribosomal protein L6 OS=Homo sapiens GN=RPL6 PE=1 SV=3</t>
  </si>
  <si>
    <t>164, 167</t>
  </si>
  <si>
    <t>567.5531, 1134.0986</t>
  </si>
  <si>
    <t>YVASYLLAALGGNSSPSAK[170.1055]DIK</t>
  </si>
  <si>
    <t>131.14, 30.45</t>
  </si>
  <si>
    <t>RLA2_HUMAN</t>
  </si>
  <si>
    <t>60S acidic ribosomal protein P2 OS=Homo sapiens GN=RPLP2 PE=1 SV=1</t>
  </si>
  <si>
    <t>225, 91</t>
  </si>
  <si>
    <t>VVDSMDALDK[170.1055]VVQER</t>
  </si>
  <si>
    <t>RM47_HUMAN</t>
  </si>
  <si>
    <t>39S ribosomal protein L47, mitochondrial OS=Homo sapiens GN=MRPL47 PE=1 SV=2</t>
  </si>
  <si>
    <t>GYAYVEFENPDEAEK[170.1055]ALK</t>
  </si>
  <si>
    <t>RNPS1_HUMAN</t>
  </si>
  <si>
    <t>RNA-binding protein with serine-rich domain 1 OS=Homo sapiens GN=RNPS1 PE=1 SV=1</t>
  </si>
  <si>
    <t>AEIIADK[170.1055]QSGK</t>
  </si>
  <si>
    <t>ROA0_HUMAN</t>
  </si>
  <si>
    <t>Heterogeneous nuclear ribonucleoprotein A0 OS=Homo sapiens GN=HNRNPA0 PE=1 SV=1</t>
  </si>
  <si>
    <t>IVIQK[170.1055]YHTVNGHNC[160.0307]EVR</t>
  </si>
  <si>
    <t>ROA1_HUMAN</t>
  </si>
  <si>
    <t>Heterogeneous nuclear ribonucleoprotein A1 OS=Homo sapiens GN=HNRNPA1 PE=1 SV=4</t>
  </si>
  <si>
    <t>SHFEQWGTLTDC[160.0307]VVM[147.0354]RDPNTK[170.1055]R</t>
  </si>
  <si>
    <t>Heterogeneous nuclear ribonucleoprotein A1 OS=Homo sapiens GN=HNRNPA1 PE=1 SV=5</t>
  </si>
  <si>
    <t>557.60187, 835.89966</t>
  </si>
  <si>
    <t>SSGPYGGGGQYFAK[170.1055]PR</t>
  </si>
  <si>
    <t>24.38, 92.72</t>
  </si>
  <si>
    <t>224, 466</t>
  </si>
  <si>
    <t>IVLQK[170.1055]YHTINGHNAEVR</t>
  </si>
  <si>
    <t>ROA2_HUMAN</t>
  </si>
  <si>
    <t>Heterogeneous nuclear ribonucleoproteins A2/B1 OS=Homo sapiens GN=HNRNPA2B1 PE=1 SV=2</t>
  </si>
  <si>
    <t>IVVQK[170.1055]YHTINGHNC[160.0307]EVK</t>
  </si>
  <si>
    <t>ROA3_HUMAN</t>
  </si>
  <si>
    <t>Heterogeneous nuclear ribonucleoprotein A3 OS=Homo sapiens GN=HNRNPA3 PE=1 SV=2</t>
  </si>
  <si>
    <t>K[170.1055]Q[129.0426]EIEKPVAVSELFTTLPIVQGK</t>
  </si>
  <si>
    <t>RPP30_HUMAN</t>
  </si>
  <si>
    <t>Ribonuclease P protein subunit p30 OS=Homo sapiens GN=RPP30 PE=1 SV=1</t>
  </si>
  <si>
    <t>Q[129.0426]EIEK[170.1055]PVAVSELFTTLPIVQGK</t>
  </si>
  <si>
    <t>TFK[170.1055]GVVDVVMK</t>
  </si>
  <si>
    <t>RRF2M_HUMAN</t>
  </si>
  <si>
    <t>Ribosome-releasing factor 2, mitochondrial OS=Homo sapiens GN=GFM2 PE=1 SV=1</t>
  </si>
  <si>
    <t>TPESK[170.1055]PTILVK</t>
  </si>
  <si>
    <t>RRP15_HUMAN</t>
  </si>
  <si>
    <t>RRP15-like protein OS=Homo sapiens GN=RRP15 PE=1 SV=2</t>
  </si>
  <si>
    <t>NIGLGFK[170.1055]TPK</t>
  </si>
  <si>
    <t>RS11_HUMAN</t>
  </si>
  <si>
    <t>40S ribosomal protein S11 OS=Homo sapiens GN=RPS11 PE=1 SV=3</t>
  </si>
  <si>
    <t>SVPTWLK[170.1055]LTSDDVK</t>
  </si>
  <si>
    <t>RS13_HUMAN</t>
  </si>
  <si>
    <t>40S ribosomal protein S13 OS=Homo sapiens GN=RPS13 PE=1 SV=2</t>
  </si>
  <si>
    <t>DGK[170.1055]YSQVLANGLDNK</t>
  </si>
  <si>
    <t>RS18_HUMAN</t>
  </si>
  <si>
    <t>40S ribosomal protein S18 OS=Homo sapiens GN=RPS18 PE=1 SV=3</t>
  </si>
  <si>
    <t>AFK[170.1055]DTGK[170.1055]TPVEPEVAIHR</t>
  </si>
  <si>
    <t>RS20_HUMAN</t>
  </si>
  <si>
    <t>40S ribosomal protein S20 OS=Homo sapiens GN=RPS20 PE=1 SV=1</t>
  </si>
  <si>
    <t>DHASIQMNVAEVDK[170.1055]VTGR</t>
  </si>
  <si>
    <t>RS21_HUMAN</t>
  </si>
  <si>
    <t>40S ribosomal protein S21 OS=Homo sapiens GN=RPS21 PE=1 SV=1</t>
  </si>
  <si>
    <t>DKLNNLVLFDK[170.1055]ATYDK</t>
  </si>
  <si>
    <t>RS25_HUMAN</t>
  </si>
  <si>
    <t>40S ribosomal protein S25 OS=Homo sapiens GN=RPS25 PE=1 SV=1</t>
  </si>
  <si>
    <t>EVPNYK[170.1055]LITPAVVSER</t>
  </si>
  <si>
    <t>C[160.0307]C[160.0307]LTYC[160.0307]FNK[170.1055]PEDK</t>
  </si>
  <si>
    <t>RS27A_HUMAN</t>
  </si>
  <si>
    <t>40S ribosomal protein S27a OS=Homo sapiens GN=RPS27A PE=1 SV=1</t>
  </si>
  <si>
    <t>FGFPEGSVELYAEK[170.1055]VATR</t>
  </si>
  <si>
    <t>RS3_HUMAN</t>
  </si>
  <si>
    <t>40S ribosomal protein S3 OS=Homo sapiens GN=RPS3 PE=1 SV=2</t>
  </si>
  <si>
    <t>TQNVLGEK[170.1055]GR</t>
  </si>
  <si>
    <t>FVNVVPTFGKK[170.1055]</t>
  </si>
  <si>
    <t>RS30_HUMAN</t>
  </si>
  <si>
    <t>40S ribosomal protein S30 OS=Homo sapiens GN=FAU PE=1 SV=1</t>
  </si>
  <si>
    <t>GAK[170.1055]LTPEEEEILNK</t>
  </si>
  <si>
    <t>RS8_HUMAN</t>
  </si>
  <si>
    <t>40S ribosomal protein S8 OS=Homo sapiens GN=RPS8 PE=1 SV=2</t>
  </si>
  <si>
    <t>LDSQK[170.1055]HIDFSLR</t>
  </si>
  <si>
    <t>RS9_HUMAN</t>
  </si>
  <si>
    <t>40S ribosomal protein S9 OS=Homo sapiens GN=RPS9 PE=1 SV=3</t>
  </si>
  <si>
    <t>AIENLIGK[170.1055]PTEK</t>
  </si>
  <si>
    <t>RSF1_HUMAN</t>
  </si>
  <si>
    <t>Remodeling and spacing factor 1 OS=Homo sapiens GN=RSF1 PE=1 SV=1</t>
  </si>
  <si>
    <t>GK[170.1055]DISTILDEERK</t>
  </si>
  <si>
    <t>409.554, 613.82764</t>
  </si>
  <si>
    <t>GK[170.1055]DISTITGHR</t>
  </si>
  <si>
    <t>42.91, 57.71</t>
  </si>
  <si>
    <t>102, 42</t>
  </si>
  <si>
    <t>AVLK[170.1055]FAAATGATPIAGR</t>
  </si>
  <si>
    <t>RSSA_HUMAN</t>
  </si>
  <si>
    <t>40S ribosomal protein SA OS=Homo sapiens GN=RPSA PE=1 SV=4</t>
  </si>
  <si>
    <t>575.62714, 862.9376</t>
  </si>
  <si>
    <t>ALDVMVSTFHK[170.1055]YSGK</t>
  </si>
  <si>
    <t>60.1, 61.4</t>
  </si>
  <si>
    <t>S10A4_HUMAN</t>
  </si>
  <si>
    <t>Protein S100-A4 OS=Homo sapiens GN=S100A4 PE=1 SV=1</t>
  </si>
  <si>
    <t>61, 99</t>
  </si>
  <si>
    <t>SELK[170.1055]ELLTR</t>
  </si>
  <si>
    <t>562.6404, 843.4563</t>
  </si>
  <si>
    <t>ELTIGSK[170.1055]LQDAEIAR</t>
  </si>
  <si>
    <t>115.35, 28.56</t>
  </si>
  <si>
    <t>S10A6_HUMAN</t>
  </si>
  <si>
    <t>Protein S100-A6 OS=Homo sapiens GN=S100A6 PE=1 SV=1</t>
  </si>
  <si>
    <t>115, 53</t>
  </si>
  <si>
    <t>EFPGFLENQ[129.0426]K[170.1055]DPLAVDK</t>
  </si>
  <si>
    <t>S10AA_HUMAN</t>
  </si>
  <si>
    <t>Protein S100-A10 OS=Homo sapiens GN=S100A10 PE=1 SV=2</t>
  </si>
  <si>
    <t>EFPGFLENQK[170.1055]DPLAVDK</t>
  </si>
  <si>
    <t>TK[170.1055]FSASQFWDDC[160.0307]R</t>
  </si>
  <si>
    <t>S27A2_HUMAN</t>
  </si>
  <si>
    <t>Very long-chain acyl-CoA synthetase OS=Homo sapiens GN=SLC27A2 PE=1 SV=1</t>
  </si>
  <si>
    <t>LKQ[129.0426]K[170.1055]YQ[129.0426]K</t>
  </si>
  <si>
    <t>S43A3_HUMAN</t>
  </si>
  <si>
    <t>Solute carrier family 43 member 3 OS=Homo sapiens GN=SLC43A3 PE=1 SV=2</t>
  </si>
  <si>
    <t>ADSLLAVVK[170.1055]R</t>
  </si>
  <si>
    <t>SAFB1_HUMAN</t>
  </si>
  <si>
    <t>Scaffold attachment factor B1 OS=Homo sapiens GN=SAFB PE=1 SV=4</t>
  </si>
  <si>
    <t>LSDQVK[170.1055]ISEEALR</t>
  </si>
  <si>
    <t>SAT2_HUMAN</t>
  </si>
  <si>
    <t>Diamine acetyltransferase 2 OS=Homo sapiens GN=SAT2 PE=1 SV=1</t>
  </si>
  <si>
    <t>K[170.1055]LK[170.1055]LQKMK</t>
  </si>
  <si>
    <t>SCML1_HUMAN</t>
  </si>
  <si>
    <t>Sex comb on midleg-like protein 1 OS=Homo sapiens GN=SCML1 PE=1 SV=2</t>
  </si>
  <si>
    <t>ALELNMLSLK[170.1055]GHR</t>
  </si>
  <si>
    <t>SERC_HUMAN</t>
  </si>
  <si>
    <t>Phosphoserine aminotransferase OS=Homo sapiens GN=PSAT1 PE=1 SV=2</t>
  </si>
  <si>
    <t>GDDALEK[170.1055]R</t>
  </si>
  <si>
    <t>STEIK[170.1055]WK</t>
  </si>
  <si>
    <t>SET_HUMAN</t>
  </si>
  <si>
    <t>Protein SET OS=Homo sapiens GN=SET PE=1 SV=3</t>
  </si>
  <si>
    <t>VPQPVPLIAQK[170.1055]PVGEMK</t>
  </si>
  <si>
    <t>SETX_HUMAN</t>
  </si>
  <si>
    <t>Probable helicase senataxin OS=Homo sapiens GN=SETX PE=1 SV=3</t>
  </si>
  <si>
    <t>YVIGWKK[170.1055]</t>
  </si>
  <si>
    <t>SI1L2_HUMAN</t>
  </si>
  <si>
    <t>Signal-induced proliferation-associated 1-like protein 2 OS=Homo sapiens GN=SIPA1L2 PE=1 SV=2</t>
  </si>
  <si>
    <t>DVDFEGTDEPIFGK[170.1055]KPR</t>
  </si>
  <si>
    <t>SK2L2_HUMAN</t>
  </si>
  <si>
    <t>Superkiller viralicidic activity 2-like 2 OS=Homo sapiens GN=SKIV2L2 PE=1 SV=3</t>
  </si>
  <si>
    <t>GSGSGFK[170.1055]PFK</t>
  </si>
  <si>
    <t>SLTM_HUMAN</t>
  </si>
  <si>
    <t>SAFB-like transcription modulator OS=Homo sapiens GN=SLTM PE=1 SV=2</t>
  </si>
  <si>
    <t>K[170.1055]DQYFLDK</t>
  </si>
  <si>
    <t>SMC3_HUMAN</t>
  </si>
  <si>
    <t>Structural maintenance of chromosomes protein 3 OS=Homo sapiens GN=SMC3 PE=1 SV=2</t>
  </si>
  <si>
    <t>K[170.1055]DQYFLDKK</t>
  </si>
  <si>
    <t>588.99255, 882.98535</t>
  </si>
  <si>
    <t>RVIGAK[170.1055]K[170.1055]DQYFLDK</t>
  </si>
  <si>
    <t>106.05, 57.94</t>
  </si>
  <si>
    <t>171, 348</t>
  </si>
  <si>
    <t>631.6902, 947.03143</t>
  </si>
  <si>
    <t>RVIGAK[170.1055]K[170.1055]DQYFLDKK</t>
  </si>
  <si>
    <t>81.09, 98.27</t>
  </si>
  <si>
    <t>348, 96</t>
  </si>
  <si>
    <t>VIGAK[170.1055]K[170.1055]DQ[129.0426]YFLDKK</t>
  </si>
  <si>
    <t>VIGAK[170.1055]K[170.1055]DQYFLDK</t>
  </si>
  <si>
    <t>434.99457, 579.6581, 868.98157</t>
  </si>
  <si>
    <t>VIGAK[170.1055]K[170.1055]DQYFLDKK</t>
  </si>
  <si>
    <t>24.55, 63.7, 91.05</t>
  </si>
  <si>
    <t>101, 171, 348</t>
  </si>
  <si>
    <t>LAGLLQHPDPIVINHVISVDPNDQ[129.0426]K[170.1055]</t>
  </si>
  <si>
    <t>SMRD2_HUMAN</t>
  </si>
  <si>
    <t>SWI/SNF-related matrix-associated actin-dependent regulator of chromatin subfamily D member 2 OS=Homo sapiens GN=SMARCD2 PE=1 SV=2</t>
  </si>
  <si>
    <t>KGPELPLVPVK[170.1055]R</t>
  </si>
  <si>
    <t>SNR40_HUMAN</t>
  </si>
  <si>
    <t>U5 small nuclear ribonucleoprotein 40 kDa protein OS=Homo sapiens GN=SNRNP40 PE=1 SV=1</t>
  </si>
  <si>
    <t>538.30945, 806.9605</t>
  </si>
  <si>
    <t>LTDLDK[170.1055]AQLLEIAK</t>
  </si>
  <si>
    <t>104.76, 41.36</t>
  </si>
  <si>
    <t>SON_HUMAN</t>
  </si>
  <si>
    <t>SON protein OS=Homo sapiens GN=SON PE=1 SV=3</t>
  </si>
  <si>
    <t>175, 94</t>
  </si>
  <si>
    <t>590.3438, 885.0117</t>
  </si>
  <si>
    <t>RLTDLDK[170.1055]AQLLEIAK</t>
  </si>
  <si>
    <t>49.75, 82.87</t>
  </si>
  <si>
    <t>175, 97</t>
  </si>
  <si>
    <t>N[115.0269]EDEEEEEEEK[170.1055]DEAEDLLGR</t>
  </si>
  <si>
    <t>SP16H_HUMAN</t>
  </si>
  <si>
    <t>FACT complex subunit SPT16 OS=Homo sapiens GN=SUPT16H PE=1 SV=1</t>
  </si>
  <si>
    <t>LAELWGK[170.1055]R</t>
  </si>
  <si>
    <t>SPIC_HUMAN</t>
  </si>
  <si>
    <t>Transcription factor Spi-C OS=Homo sapiens GN=SPIC PE=2 SV=1</t>
  </si>
  <si>
    <t>SSVGETVYGGSDELSDDITQQQLLPGVK[170.1055]DPNLWTVK</t>
  </si>
  <si>
    <t>SPT5H_HUMAN</t>
  </si>
  <si>
    <t>Transcription elongation factor SPT5 OS=Homo sapiens GN=SUPT5H PE=1 SV=1</t>
  </si>
  <si>
    <t>VNEVNQ[129.0426]FAAK[170.1055]LIQEQHPEEELIK</t>
  </si>
  <si>
    <t>SPTA2_HUMAN</t>
  </si>
  <si>
    <t>Spectrin alpha chain, brain OS=Homo sapiens GN=SPTAN1 PE=1 SV=3</t>
  </si>
  <si>
    <t>VLVLSQ[129.0426]DYGK[170.1055]HLLGVEDLLQK</t>
  </si>
  <si>
    <t>SPTB2_HUMAN</t>
  </si>
  <si>
    <t>Spectrin beta chain, brain 1 OS=Homo sapiens GN=SPTBN1 PE=1 SV=2</t>
  </si>
  <si>
    <t>676.818, 902.0876</t>
  </si>
  <si>
    <t>VTELNPDKNC[160.0307]IHTDDDEK[170.1055]ISYR</t>
  </si>
  <si>
    <t>29.76, 63.01</t>
  </si>
  <si>
    <t>SQRD_HUMAN</t>
  </si>
  <si>
    <t>Sulfide:quinone oxidoreductase, mitochondrial OS=Homo sapiens GN=SQRDL PE=1 SV=1</t>
  </si>
  <si>
    <t>153, 68</t>
  </si>
  <si>
    <t>ESLC[160.0307]DSPHQNLSRPLLENKLK[170.1055]</t>
  </si>
  <si>
    <t>SR140_HUMAN</t>
  </si>
  <si>
    <t>U2-associated protein SR140 OS=Homo sapiens GN=SR140 PE=1 SV=2</t>
  </si>
  <si>
    <t>VAPSK[170.1055]WEAVDESELEAQAVTTSK</t>
  </si>
  <si>
    <t>550.59314, 825.38574</t>
  </si>
  <si>
    <t>ASHGYGGK[170.1055]FGVEQDR</t>
  </si>
  <si>
    <t>100.44, 43.46</t>
  </si>
  <si>
    <t>SRC8_HUMAN</t>
  </si>
  <si>
    <t>Src substrate cortactin OS=Homo sapiens GN=CTTN PE=1 SV=2</t>
  </si>
  <si>
    <t>104, 279</t>
  </si>
  <si>
    <t>ASHGYGGK[170.1055]FGVEQDRMDK</t>
  </si>
  <si>
    <t>GFGGK[170.1055]FGVQTDR</t>
  </si>
  <si>
    <t>417.96954, 556.9572, 834.9321</t>
  </si>
  <si>
    <t>GFGGK[170.1055]YGIDKDKVDK</t>
  </si>
  <si>
    <t>26.96, 30.27, 72.28</t>
  </si>
  <si>
    <t>279, 58, 88</t>
  </si>
  <si>
    <t>GFGGK[170.1055]YGVQK</t>
  </si>
  <si>
    <t>QIEQEK[170.1055]LASMK</t>
  </si>
  <si>
    <t>SRRM1_HUMAN</t>
  </si>
  <si>
    <t>Serine/arginine repetitive matrix protein 1 OS=Homo sapiens GN=SRRM1 PE=1 SV=2</t>
  </si>
  <si>
    <t>K[170.1055]PIDSLR</t>
  </si>
  <si>
    <t>SRRM2_HUMAN</t>
  </si>
  <si>
    <t>Serine/arginine repetitive matrix protein 2 OS=Homo sapiens GN=SRRM2 PE=1 SV=2</t>
  </si>
  <si>
    <t>VFEK[170.1055]YGR</t>
  </si>
  <si>
    <t>SRSF2_HUMAN</t>
  </si>
  <si>
    <t>Serine/arginine-rich splicing factor 2 OS=Homo sapiens GN=SRSF2 PE=1 SV=4</t>
  </si>
  <si>
    <t>LSGK[170.1055]EINGR</t>
  </si>
  <si>
    <t>SRSF5_HUMAN</t>
  </si>
  <si>
    <t>Serine/arginine-rich splicing factor 5 OS=Homo sapiens GN=SRSF5 PE=1 SV=1</t>
  </si>
  <si>
    <t>LAYINPDLALEEK[170.1055]NKGNEC[160.0307]FQK</t>
  </si>
  <si>
    <t>STIP1_HUMAN</t>
  </si>
  <si>
    <t>Stress-induced-phosphoprotein 1 OS=Homo sapiens GN=STIP1 PE=1 SV=1</t>
  </si>
  <si>
    <t>QAQILASEAEK[170.1055]AEQINQAAGEASAVLAK</t>
  </si>
  <si>
    <t>STML2_HUMAN</t>
  </si>
  <si>
    <t>Stomatin-like protein 2 OS=Homo sapiens GN=STOML2 PE=1 SV=1</t>
  </si>
  <si>
    <t>C[160.0307]VLPEEDSGELAK[170.1055]PK</t>
  </si>
  <si>
    <t>STRAP_HUMAN</t>
  </si>
  <si>
    <t>Serine-threonine kinase receptor-associated protein OS=Homo sapiens GN=STRAP PE=1 SV=1</t>
  </si>
  <si>
    <t>HIVK[170.1055]TVDFTQDSNYLLTGGQDK</t>
  </si>
  <si>
    <t>AYVDDTPAEQMK[170.1055]AER</t>
  </si>
  <si>
    <t>SYEP_HUMAN</t>
  </si>
  <si>
    <t>Bifunctional aminoacyl-tRNA synthetase OS=Homo sapiens GN=EPRS PE=1 SV=4</t>
  </si>
  <si>
    <t>ELSNFYFSIIK[170.1055]DR</t>
  </si>
  <si>
    <t>SYIM_HUMAN</t>
  </si>
  <si>
    <t>Isoleucyl-tRNA synthetase, mitochondrial OS=Homo sapiens GN=IARS2 PE=1 SV=2</t>
  </si>
  <si>
    <t>C[160.0307]PEDVELC[160.0307]HK[170.1055]FIAPGQK</t>
  </si>
  <si>
    <t>SYNM_HUMAN</t>
  </si>
  <si>
    <t>Probable asparaginyl-tRNA synthetase, mitochondrial OS=Homo sapiens GN=NARS2 PE=1 SV=3</t>
  </si>
  <si>
    <t>581.94763, 872.4176</t>
  </si>
  <si>
    <t>GGQNSTAASTK[170.1055]YDVFR</t>
  </si>
  <si>
    <t>122.95, 56.61</t>
  </si>
  <si>
    <t>SYNRG_HUMAN</t>
  </si>
  <si>
    <t>Synergin gamma OS=Homo sapiens GN=SYNRG PE=1 SV=2</t>
  </si>
  <si>
    <t>123, 57</t>
  </si>
  <si>
    <t>IVFVPGC[160.0307]SIPLTIVK[170.1055]SDGGYTYDTSDLAAIK</t>
  </si>
  <si>
    <t>SYRC_HUMAN</t>
  </si>
  <si>
    <t>Arginyl-tRNA synthetase, cytoplasmic OS=Homo sapiens GN=RARS PE=1 SV=2</t>
  </si>
  <si>
    <t>Q[129.0426]LENSLNEFGEK[170.1055]WELNSGDGAFYGPK</t>
  </si>
  <si>
    <t>SYTC_HUMAN</t>
  </si>
  <si>
    <t>Threonyl-tRNA synthetase, cytoplasmic OS=Homo sapiens GN=TARS PE=1 SV=3</t>
  </si>
  <si>
    <t>457.58008, 685.8666</t>
  </si>
  <si>
    <t>LSSVVTQHDSK[170.1055]K</t>
  </si>
  <si>
    <t>31.68, 50.99</t>
  </si>
  <si>
    <t>SYYC_HUMAN</t>
  </si>
  <si>
    <t>Tyrosyl-tRNA synthetase, cytoplasmic OS=Homo sapiens GN=YARS PE=1 SV=4</t>
  </si>
  <si>
    <t>109, 84</t>
  </si>
  <si>
    <t>LAAEVTK[170.1055]LVHGR</t>
  </si>
  <si>
    <t>SYYM_HUMAN</t>
  </si>
  <si>
    <t>Tyrosyl-tRNA synthetase, mitochondrial OS=Homo sapiens GN=YARS2 PE=1 SV=2</t>
  </si>
  <si>
    <t>SVLNNLK[170.1055]GDK</t>
  </si>
  <si>
    <t>T2EA_HUMAN</t>
  </si>
  <si>
    <t>General transcription factor IIE subunit 1 OS=Homo sapiens GN=GTF2E1 PE=1 SV=2</t>
  </si>
  <si>
    <t>LQIEESSK[170.1055]PVR</t>
  </si>
  <si>
    <t>T2FB_HUMAN</t>
  </si>
  <si>
    <t>General transcription factor IIF subunit 2 OS=Homo sapiens GN=GTF2F2 PE=1 SV=2</t>
  </si>
  <si>
    <t>IGTAEVEK[170.1055]PAGLLFQ[129.0426]QPDLDSALQIAR</t>
  </si>
  <si>
    <t>TACC2_HUMAN</t>
  </si>
  <si>
    <t>Transforming acidic coiled-coil-containing protein 2 OS=Homo sapiens GN=TACC2 PE=1 SV=3</t>
  </si>
  <si>
    <t>EKDQAWK[170.1055]TLK</t>
  </si>
  <si>
    <t>TADA3_HUMAN</t>
  </si>
  <si>
    <t>Transcriptional adapter 3 OS=Homo sapiens GN=TADA3 PE=1 SV=1</t>
  </si>
  <si>
    <t>AAQ[129.0426]ASDLEK[170.1055]IHLDEK</t>
  </si>
  <si>
    <t>TALDO_HUMAN</t>
  </si>
  <si>
    <t>Transaldolase OS=Homo sapiens GN=TALDO1 PE=1 SV=2</t>
  </si>
  <si>
    <t>570.6277, 855.437</t>
  </si>
  <si>
    <t>AAQASDLEK[170.1055]IHLDEK</t>
  </si>
  <si>
    <t>109.5, 70.02</t>
  </si>
  <si>
    <t>120, 70</t>
  </si>
  <si>
    <t>LLGELLQDNAK[170.1055]LVPVLSAK</t>
  </si>
  <si>
    <t>GVQK[170.1055]HQDDLQDVIGR</t>
  </si>
  <si>
    <t>TATD1_HUMAN</t>
  </si>
  <si>
    <t>Putative deoxyribonuclease TATDN1 OS=Homo sapiens GN=TATDN1 PE=1 SV=2</t>
  </si>
  <si>
    <t>EC[160.0307]ISIHVGQAGVQIGNAC[160.0307]WELYC[160.0307]LEHGIQPDGQMPSDK[170.1055]TIGGGDDSFNTFFSETGAGK</t>
  </si>
  <si>
    <t>TBA1A_HUMAN</t>
  </si>
  <si>
    <t>Tubulin alpha-1A chain OS=Homo sapiens GN=TUBA1A PE=1 SV=1</t>
  </si>
  <si>
    <t>551.64594, 826.9642</t>
  </si>
  <si>
    <t>GDVVPK[170.1055]DVNAAIATIK</t>
  </si>
  <si>
    <t>27.8, 68.85</t>
  </si>
  <si>
    <t>259, 696</t>
  </si>
  <si>
    <t>QLFHPEQLITGK[170.1055]EDAANNYAR</t>
  </si>
  <si>
    <t>TIGGGDDSFNTFFSETGAGK[170.1055]HVPR</t>
  </si>
  <si>
    <t>VGINYQPPTVVPGGDLAK[170.1055]VQ[129.0426]R</t>
  </si>
  <si>
    <t>TBA1C_HUMAN</t>
  </si>
  <si>
    <t>Tubulin alpha-1C chain OS=Homo sapiens GN=TUBA1C PE=1 SV=1</t>
  </si>
  <si>
    <t>ISVYYNEASSHK[170.1055]YVPR</t>
  </si>
  <si>
    <t>TBB3_HUMAN</t>
  </si>
  <si>
    <t>Tubulin beta-3 chain OS=Homo sapiens GN=TUBB3 PE=1 SV=2</t>
  </si>
  <si>
    <t>ALTVPELTQQVFDAK[170.1055]NMMAAC[160.0307]DPR</t>
  </si>
  <si>
    <t>TBB5_HUMAN</t>
  </si>
  <si>
    <t>Tubulin beta chain OS=Homo sapiens GN=TUBB PE=1 SV=2</t>
  </si>
  <si>
    <t>ISVYYNEATGGK[170.1055]YVPR</t>
  </si>
  <si>
    <t>LAEEK[170.1055]AQASSIPVGSR</t>
  </si>
  <si>
    <t>TBCB_HUMAN</t>
  </si>
  <si>
    <t>Tubulin-folding cofactor B OS=Homo sapiens GN=TBCB PE=1 SV=2</t>
  </si>
  <si>
    <t>LTN[115.0269]N[115.0269]ISDK[170.1055]</t>
  </si>
  <si>
    <t>TBX2_HUMAN</t>
  </si>
  <si>
    <t>T-box transcription factor TBX2 OS=Homo sapiens GN=TBX2 PE=1 SV=3</t>
  </si>
  <si>
    <t>KAEEDAALQAK[170.1055]K</t>
  </si>
  <si>
    <t>TCOF_HUMAN</t>
  </si>
  <si>
    <t>Treacle protein OS=Homo sapiens GN=TCOF1 PE=1 SV=2</t>
  </si>
  <si>
    <t>TVANLLSGK[170.1055]SPR</t>
  </si>
  <si>
    <t>431.93408, 647.3975</t>
  </si>
  <si>
    <t>KQVAPEK[170.1055]PVKK</t>
  </si>
  <si>
    <t>22.83, 38.99</t>
  </si>
  <si>
    <t>TCP4_HUMAN</t>
  </si>
  <si>
    <t>Activated RNA polymerase II transcriptional coactivator p15 OS=Homo sapiens GN=SUB1 PE=1 SV=3</t>
  </si>
  <si>
    <t>70, 80</t>
  </si>
  <si>
    <t>389.23563, 583.3499</t>
  </si>
  <si>
    <t>QVAPEK[170.1055]PVKK</t>
  </si>
  <si>
    <t>32.8, 42.2</t>
  </si>
  <si>
    <t>46, 70</t>
  </si>
  <si>
    <t>447.24286, 670.36115</t>
  </si>
  <si>
    <t>SLHDALC[160.0307]VVK[170.1055]R</t>
  </si>
  <si>
    <t>24.97, 49.14</t>
  </si>
  <si>
    <t>TCPA_HUMAN</t>
  </si>
  <si>
    <t>T-complex protein 1 subunit alpha OS=Homo sapiens GN=CCT1 PE=1 SV=1</t>
  </si>
  <si>
    <t>EALLSSAVDHGSDEVK[170.1055]FR</t>
  </si>
  <si>
    <t>TCPB_HUMAN</t>
  </si>
  <si>
    <t>T-complex protein 1 subunit beta OS=Homo sapiens GN=CCT2 PE=1 SV=4</t>
  </si>
  <si>
    <t>VAEIEHAEKEK[170.1055]</t>
  </si>
  <si>
    <t>AHEILPNLVC[160.0307]C[160.0307]SAK[170.1055]NLR</t>
  </si>
  <si>
    <t>TCPQ_HUMAN</t>
  </si>
  <si>
    <t>T-complex protein 1 subunit theta OS=Homo sapiens GN=CCT8 PE=1 SV=4</t>
  </si>
  <si>
    <t>AVDDGVNTFK[170.1055]VLTR</t>
  </si>
  <si>
    <t>SVTLLIK[170.1055]GPNK</t>
  </si>
  <si>
    <t>TCPZ_HUMAN</t>
  </si>
  <si>
    <t>T-complex protein 1 subunit zeta OS=Homo sapiens GN=CCT6A PE=1 SV=3</t>
  </si>
  <si>
    <t>SLSEIN[115.0269]K[170.1055]PNFYNNDFDDDFSHR</t>
  </si>
  <si>
    <t>TDIF2_HUMAN</t>
  </si>
  <si>
    <t>Deoxynucleotidyltransferase terminal-interacting protein 2 OS=Homo sapiens GN=DNTTIP2 PE=1 SV=2</t>
  </si>
  <si>
    <t>DVNVNFEK[170.1055]SK</t>
  </si>
  <si>
    <t>TEBP_HUMAN</t>
  </si>
  <si>
    <t>Prostaglandin E synthase 3 OS=Homo sapiens GN=PTGES3 PE=1 SV=1</t>
  </si>
  <si>
    <t>HLNEIDLFHC[160.0307]IDPNDSK[170.1055]HKR</t>
  </si>
  <si>
    <t>SLK[170.1055]DEDVLQ[129.0426]KLPVGTTATLYFR</t>
  </si>
  <si>
    <t>TECR_HUMAN</t>
  </si>
  <si>
    <t>Trans-2,3-enoyl-CoA reductase OS=Homo sapiens GN=TECR PE=1 SV=1</t>
  </si>
  <si>
    <t>SLK[170.1055]DEDVLQK</t>
  </si>
  <si>
    <t>SLK[170.1055]DEDVLQKLPVGTTATLYFR</t>
  </si>
  <si>
    <t>C[160.0307]IHSFQNLGIQC[160.0307]VK[170.1055]K</t>
  </si>
  <si>
    <t>TF65_HUMAN</t>
  </si>
  <si>
    <t>Transcription factor p65 OS=Homo sapiens GN=RELA PE=1 SV=2</t>
  </si>
  <si>
    <t>HGSNIEAMSK[170.1055]LKPYFLTDGTGTVTPANASGINDGAAAVVLMK</t>
  </si>
  <si>
    <t>THIC_HUMAN</t>
  </si>
  <si>
    <t>Acetyl-CoA acetyltransferase, cytosolic OS=Homo sapiens GN=ACAT2 PE=1 SV=2</t>
  </si>
  <si>
    <t>GSTPYGGVK[170.1055]LEDLIVK</t>
  </si>
  <si>
    <t>THIL_HUMAN</t>
  </si>
  <si>
    <t>Acetyl-CoA acetyltransferase, mitochondrial OS=Homo sapiens GN=ACAT1 PE=1 SV=1</t>
  </si>
  <si>
    <t>626.33466, 938.99854</t>
  </si>
  <si>
    <t>LEDLIVK[170.1055]DGLTDVYNK</t>
  </si>
  <si>
    <t>61.34, 81.77</t>
  </si>
  <si>
    <t>273, 61</t>
  </si>
  <si>
    <t>QAVLGAGLPISTPC[160.0307]TTINK[170.1055]VC[160.0307]ASGMK</t>
  </si>
  <si>
    <t>MIK[170.1055]PFFHSLSEK</t>
  </si>
  <si>
    <t>THIO_HUMAN</t>
  </si>
  <si>
    <t>Thioredoxin OS=Homo sapiens GN=TXN PE=1 SV=3</t>
  </si>
  <si>
    <t>VGEFSGANK[170.1055]EK</t>
  </si>
  <si>
    <t>VGEFSGANK[170.1055]EKLEATINELV</t>
  </si>
  <si>
    <t>VK[170.1055]QIESK</t>
  </si>
  <si>
    <t>QLPDK[170.1055]WQHDLFDSGFGGGAGVETGGK</t>
  </si>
  <si>
    <t>THOC4_HUMAN</t>
  </si>
  <si>
    <t>THO complex subunit 4 OS=Homo sapiens GN=THOC4 PE=1 SV=3</t>
  </si>
  <si>
    <t>YTK[170.1055]DHTVR</t>
  </si>
  <si>
    <t>TIF1B_HUMAN</t>
  </si>
  <si>
    <t>Transcription intermediary factor 1-beta OS=Homo sapiens GN=TRIM28 PE=1 SV=5</t>
  </si>
  <si>
    <t>QAAAAGIFLNNVK[170.1055]FTHAFSSDLMR</t>
  </si>
  <si>
    <t>TIGAR_HUMAN</t>
  </si>
  <si>
    <t>Probable fructose-2,6-bisphosphatase TIGAR OS=Homo sapiens GN=TIGAR PE=1 SV=1</t>
  </si>
  <si>
    <t>407.55136, 610.82404</t>
  </si>
  <si>
    <t>ESWHGK[170.1055]PLPK</t>
  </si>
  <si>
    <t>24.17, 24.99</t>
  </si>
  <si>
    <t>TKT_HUMAN</t>
  </si>
  <si>
    <t>Transketolase OS=Homo sapiens GN=TKT PE=1 SV=3</t>
  </si>
  <si>
    <t>156, 604</t>
  </si>
  <si>
    <t>GITGVEDK[170.1055]ESWHGKPLPK</t>
  </si>
  <si>
    <t>674.0208, 1010.52783</t>
  </si>
  <si>
    <t>GITGVEDKESWHGK[170.1055]PLPK</t>
  </si>
  <si>
    <t>42.16, 50.41</t>
  </si>
  <si>
    <t>499, 517</t>
  </si>
  <si>
    <t>466.26947, 698.90063</t>
  </si>
  <si>
    <t>HQPTAIIAK[170.1055]TFK</t>
  </si>
  <si>
    <t>22.93, 62.05</t>
  </si>
  <si>
    <t>239, 557</t>
  </si>
  <si>
    <t>NSTFSEIFKK[170.1055]</t>
  </si>
  <si>
    <t>TIK[170.1055]ALDGAFTEENR</t>
  </si>
  <si>
    <t>TLN1_HUMAN</t>
  </si>
  <si>
    <t>Talin-1 OS=Homo sapiens GN=TLN1 PE=1 SV=3</t>
  </si>
  <si>
    <t>GEK[170.1055]ILPVFDEPPNPTNVEESLKR</t>
  </si>
  <si>
    <t>TMOD3_HUMAN</t>
  </si>
  <si>
    <t>Tropomodulin-3 OS=Homo sapiens GN=TMOD3 PE=1 SV=1</t>
  </si>
  <si>
    <t>SDK[170.1055]PDM[147.0354]AEIEKFDK[170.1055]SK</t>
  </si>
  <si>
    <t>TMSL2_HUMAN</t>
  </si>
  <si>
    <t>Putative thymosin beta-4-like protein 2 OS=Homo sapiens GN=TMSL2 PE=5 SV=1</t>
  </si>
  <si>
    <t>SDK[170.1055]PDMAEIEK</t>
  </si>
  <si>
    <t>651.31476, 976.4686</t>
  </si>
  <si>
    <t>SDK[170.1055]PDMAEIEKFDK[170.1055]SK</t>
  </si>
  <si>
    <t>57.58, 96.9</t>
  </si>
  <si>
    <t>109, 97</t>
  </si>
  <si>
    <t>KLEEEEDGK[170.1055]LK</t>
  </si>
  <si>
    <t>TOP1_HUMAN</t>
  </si>
  <si>
    <t>DNA topoisomerase 1 OS=Homo sapiens GN=TOP1 PE=1 SV=2</t>
  </si>
  <si>
    <t>KQTTLAFK[170.1055]PIKK</t>
  </si>
  <si>
    <t>TOP2A_HUMAN</t>
  </si>
  <si>
    <t>DNA topoisomerase 2-alpha OS=Homo sapiens GN=TOP2A PE=1 SV=3</t>
  </si>
  <si>
    <t>439.6024, 658.9006</t>
  </si>
  <si>
    <t>QTTLAFK[170.1055]PIKK</t>
  </si>
  <si>
    <t>26.98, 64.51</t>
  </si>
  <si>
    <t>203, 76</t>
  </si>
  <si>
    <t>800.91644, 1067.5531</t>
  </si>
  <si>
    <t>ELASQ[129.0426]PDVDGFLVGGASLK[170.1055]PEFVDIINAKQ</t>
  </si>
  <si>
    <t>28.63, 33.52</t>
  </si>
  <si>
    <t>TPIS_HUMAN</t>
  </si>
  <si>
    <t>Triosephosphate isomerase OS=Homo sapiens GN=TPI1 PE=1 SV=2</t>
  </si>
  <si>
    <t>ELASQPDVDGFLVGGASLK[170.1055]PEFVDIINAK</t>
  </si>
  <si>
    <t>ELASQPDVDGFLVGGASLK[170.1055]PEFVDIINAKQ</t>
  </si>
  <si>
    <t>GWLK[170.1055]SNVSDAVAQSTR</t>
  </si>
  <si>
    <t>TATPQQAQEVHEKLRGWLK[170.1055]SN[115.0269]VSDAVAQSTR</t>
  </si>
  <si>
    <t>AQK[170.1055]AVASLSVK</t>
  </si>
  <si>
    <t>TPR_HUMAN</t>
  </si>
  <si>
    <t>Nucleoprotein TPR OS=Homo sapiens GN=TPR PE=1 SV=3</t>
  </si>
  <si>
    <t>NQK[170.1055]LTATTQK</t>
  </si>
  <si>
    <t>ALPLPHFDTINLPEK[170.1055]K</t>
  </si>
  <si>
    <t>TPX2_HUMAN</t>
  </si>
  <si>
    <t>Targeting protein for Xklp2 OS=Homo sapiens GN=TPX2 PE=1 SV=2</t>
  </si>
  <si>
    <t>ILEDVVGVPEKK[170.1055]</t>
  </si>
  <si>
    <t>KANLQQAIVTPLK[170.1055]PVDNTYYK</t>
  </si>
  <si>
    <t>EESTTGFDK[170.1055]SR</t>
  </si>
  <si>
    <t>TR150_HUMAN</t>
  </si>
  <si>
    <t>Thyroid hormone receptor-associated protein 3 OS=Homo sapiens GN=THRAP3 PE=1 SV=2</t>
  </si>
  <si>
    <t>TDSEK[170.1055]PFR</t>
  </si>
  <si>
    <t>GK[170.1055]TAQGLSPVDQR</t>
  </si>
  <si>
    <t>TRI33_HUMAN</t>
  </si>
  <si>
    <t>E3 ubiquitin-protein ligase TRIM33 OS=Homo sapiens GN=TRIM33 PE=1 SV=2</t>
  </si>
  <si>
    <t>KGK[170.1055]TAQGLSPVDQR</t>
  </si>
  <si>
    <t>C[160.0307]DYENVPTTVFTPLEYGAC[160.0307]GLSEEK[170.1055]AVEK</t>
  </si>
  <si>
    <t>TRXR1_HUMAN</t>
  </si>
  <si>
    <t>Thioredoxin reductase 1, cytoplasmic OS=Homo sapiens GN=TXNRD1 PE=1 SV=3</t>
  </si>
  <si>
    <t>SYDYDLIIIGGGSGGLAAAK[170.1055]EAAQYGKK</t>
  </si>
  <si>
    <t>TVGIHPTC[160.0307]SEEVVK[170.1055]LR</t>
  </si>
  <si>
    <t>TRXR2_HUMAN</t>
  </si>
  <si>
    <t>Thioredoxin reductase 2, mitochondrial OS=Homo sapiens GN=TXNRD2 PE=1 SV=3</t>
  </si>
  <si>
    <t>WLWEPTAPEK[170.1055]GKE</t>
  </si>
  <si>
    <t>TX264_HUMAN</t>
  </si>
  <si>
    <t>Testis-expressed sequence 264 protein OS=Homo sapiens GN=TEX264 PE=1 SV=1</t>
  </si>
  <si>
    <t>ISYFTFIGTPVQATNMN[115.0269]DFK[170.1055]R</t>
  </si>
  <si>
    <t>TXNL1_HUMAN</t>
  </si>
  <si>
    <t>Thioredoxin-like protein 1 OS=Homo sapiens GN=TXNL1 PE=1 SV=3</t>
  </si>
  <si>
    <t>602.9571, 903.93066</t>
  </si>
  <si>
    <t>ADK[170.1055]PDMGEIASFDK[170.1055]AK</t>
  </si>
  <si>
    <t>49.74, 79.96</t>
  </si>
  <si>
    <t>TYB10_HUMAN</t>
  </si>
  <si>
    <t>Thymosin beta-10 OS=Homo sapiens GN=TMSB10 PE=1 SV=2</t>
  </si>
  <si>
    <t>50, 80</t>
  </si>
  <si>
    <t>565.6024, 847.9001</t>
  </si>
  <si>
    <t>SDK[170.1055]PDMAEIEKFDK</t>
  </si>
  <si>
    <t>57.91, 69.76</t>
  </si>
  <si>
    <t>TYB4_HUMAN</t>
  </si>
  <si>
    <t>Thymosin beta-4 OS=Homo sapiens GN=TMSB4X PE=1 SV=2</t>
  </si>
  <si>
    <t>83, 85</t>
  </si>
  <si>
    <t>GGC[160.0307]YK[170.1055]HTFYGIESHR</t>
  </si>
  <si>
    <t>TYW1_HUMAN</t>
  </si>
  <si>
    <t>tRNA wybutosine-synthesizing protein 1 homolog OS=Homo sapiens GN=TYW1 PE=1 SV=2</t>
  </si>
  <si>
    <t>FLHC[160.0307]TEK[170.1055]DLIPYLEK</t>
  </si>
  <si>
    <t>U520_HUMAN</t>
  </si>
  <si>
    <t>U5 small nuclear ribonucleoprotein 200 kDa helicase OS=Homo sapiens GN=SNRNP200 PE=1 SV=2</t>
  </si>
  <si>
    <t>IEC[160.0307]GPK[170.1055]YPEAPPFVR</t>
  </si>
  <si>
    <t>UB2V1_HUMAN</t>
  </si>
  <si>
    <t>Ubiquitin-conjugating enzyme E2 variant 1 OS=Homo sapiens GN=UBE2V1 PE=1 SV=2</t>
  </si>
  <si>
    <t>IC[160.0307]LDILKDK[170.1055]</t>
  </si>
  <si>
    <t>UBE2N_HUMAN</t>
  </si>
  <si>
    <t>Ubiquitin-conjugating enzyme E2 N OS=Homo sapiens GN=UBE2N PE=1 SV=1</t>
  </si>
  <si>
    <t>TSDK[170.1055]PLMYR</t>
  </si>
  <si>
    <t>UBN2_HUMAN</t>
  </si>
  <si>
    <t>Ubinuclein-2 OS=Homo sapiens GN=UBN2 PE=1 SV=2</t>
  </si>
  <si>
    <t>K[170.1055]Q[129.0426]DEWIKFDDDKVSIVTPEDILR</t>
  </si>
  <si>
    <t>UBP14_HUMAN</t>
  </si>
  <si>
    <t>Ubiquitin carboxyl-terminal hydrolase 14 OS=Homo sapiens GN=USP14 PE=1 SV=3</t>
  </si>
  <si>
    <t>DLLQFFK[170.1055]PR</t>
  </si>
  <si>
    <t>UBP7_HUMAN</t>
  </si>
  <si>
    <t>Ubiquitin carboxyl-terminal hydrolase 7 OS=Homo sapiens GN=USP7 PE=1 SV=2</t>
  </si>
  <si>
    <t>ILK[170.1055]DQ[129.0426]DTLSQHGIHDGLTVHLVIK</t>
  </si>
  <si>
    <t>UBQL1_HUMAN</t>
  </si>
  <si>
    <t>Ubiquilin-1 OS=Homo sapiens GN=UBQLN1 PE=1 SV=2</t>
  </si>
  <si>
    <t>QFLSETEK[170.1055]MSPEDR</t>
  </si>
  <si>
    <t>UCHL1_HUMAN</t>
  </si>
  <si>
    <t>Ubiquitin carboxyl-terminal hydrolase isozyme L1 OS=Homo sapiens GN=UCHL1 PE=1 SV=2</t>
  </si>
  <si>
    <t>TSAK[170.1055]EEDAFHFVSYVPVNGR</t>
  </si>
  <si>
    <t>UCHL5_HUMAN</t>
  </si>
  <si>
    <t>Ubiquitin carboxyl-terminal hydrolase isozyme L5 OS=Homo sapiens GN=UCHL5 PE=1 SV=3</t>
  </si>
  <si>
    <t>IGNK[170.1055]FLK</t>
  </si>
  <si>
    <t>UGDH_HUMAN</t>
  </si>
  <si>
    <t>UDP-glucose 6-dehydrogenase OS=Homo sapiens GN=UGDH PE=1 SV=1</t>
  </si>
  <si>
    <t>INAWNSPTLPIYEPGLK[170.1055]EVVESC[160.0307]R</t>
  </si>
  <si>
    <t>AHVDEFK[170.1055]SVSK</t>
  </si>
  <si>
    <t>UGPA_HUMAN</t>
  </si>
  <si>
    <t>UTP--glucose-1-phosphate uridylyltransferase OS=Homo sapiens GN=UGP2 PE=1 SV=5</t>
  </si>
  <si>
    <t>LK[170.1055]HTVR</t>
  </si>
  <si>
    <t>UHMK1_HUMAN</t>
  </si>
  <si>
    <t>Serine/threonine-protein kinase Kist OS=Homo sapiens GN=UHMK1 PE=1 SV=2</t>
  </si>
  <si>
    <t>TIDGSK[170.1055]TC[160.0307]TIEDVSR</t>
  </si>
  <si>
    <t>UHRF2_HUMAN</t>
  </si>
  <si>
    <t>E3 ubiquitin-protein ligase UHRF2 OS=Homo sapiens GN=UHRF2 PE=1 SV=1</t>
  </si>
  <si>
    <t>681.99927, 1022.49524</t>
  </si>
  <si>
    <t>FGIAAK[170.1055]YQIDPDAC[160.0307]FSAK</t>
  </si>
  <si>
    <t>118.06, 48.89</t>
  </si>
  <si>
    <t>VDAC1_HUMAN</t>
  </si>
  <si>
    <t>Voltage-dependent anion-selective channel protein 1 OS=Homo sapiens GN=VDAC1 PE=1 SV=2</t>
  </si>
  <si>
    <t>107, 168</t>
  </si>
  <si>
    <t>VTGSLETK[170.1055]YR</t>
  </si>
  <si>
    <t>YK[170.1055]WC[160.0307]EYGLTFTEK</t>
  </si>
  <si>
    <t>VDAC2_HUMAN</t>
  </si>
  <si>
    <t>Voltage-dependent anion-selective channel protein 2 OS=Homo sapiens GN=VDAC2 PE=1 SV=2</t>
  </si>
  <si>
    <t>AAK[170.1055]DVFNK</t>
  </si>
  <si>
    <t>VDAC3_HUMAN</t>
  </si>
  <si>
    <t>Voltage-dependent anion-selective channel protein 3 OS=Homo sapiens GN=VDAC3 PE=1 SV=1</t>
  </si>
  <si>
    <t>YK[170.1055]VC[160.0307]NYGLTFTQK</t>
  </si>
  <si>
    <t>GK[170.1055]GK[170.1055]GQK[170.1055]R</t>
  </si>
  <si>
    <t>VEGFA_HUMAN</t>
  </si>
  <si>
    <t>Vascular endothelial growth factor A OS=Homo sapiens GN=VEGFA PE=1 SV=2</t>
  </si>
  <si>
    <t>ILLAELEQLK[170.1055]GQGK</t>
  </si>
  <si>
    <t>VIME_HUMAN</t>
  </si>
  <si>
    <t>Vimentin OS=Homo sapiens GN=VIM PE=1 SV=4</t>
  </si>
  <si>
    <t>KVESLQEEIAFLK[170.1055]K</t>
  </si>
  <si>
    <t>QVQSLTC[160.0307]EVDALK[170.1055]GTNESLER</t>
  </si>
  <si>
    <t>SK[170.1055]FADLSEAANR</t>
  </si>
  <si>
    <t>ESYDYLK[170.1055]TLAGDVHIVR</t>
  </si>
  <si>
    <t>VPS29_HUMAN</t>
  </si>
  <si>
    <t>Vacuolar protein sorting-associated protein 29 OS=Homo sapiens GN=VPS29 PE=1 SV=1</t>
  </si>
  <si>
    <t>GDFDENLNYPEQK[170.1055]VVTVGQFK</t>
  </si>
  <si>
    <t>ILVTPK[170.1055]GR</t>
  </si>
  <si>
    <t>WDFY4_HUMAN</t>
  </si>
  <si>
    <t>Protein WDFY4 OS=Homo sapiens GN=WDFY4 PE=1 SV=3</t>
  </si>
  <si>
    <t>604.97125, 906.9524</t>
  </si>
  <si>
    <t>SEQPTLVTASK[170.1055]DGYFK</t>
  </si>
  <si>
    <t>92.21, 95.02</t>
  </si>
  <si>
    <t>WDR75_HUMAN</t>
  </si>
  <si>
    <t>WD repeat-containing protein 75 OS=Homo sapiens GN=WDR75 PE=1 SV=1</t>
  </si>
  <si>
    <t>95, 97</t>
  </si>
  <si>
    <t>LNPKK[170.1055]K</t>
  </si>
  <si>
    <t>WFS1_HUMAN</t>
  </si>
  <si>
    <t>Wolframin OS=Homo sapiens GN=WFS1 PE=1 SV=1</t>
  </si>
  <si>
    <t>NLNTLC[160.0307]WAIGSISGAMHEEDEK[170.1055]R</t>
  </si>
  <si>
    <t>XPO1_HUMAN</t>
  </si>
  <si>
    <t>Exportin-1 OS=Homo sapiens GN=XPO1 PE=1 SV=1</t>
  </si>
  <si>
    <t>AQGAVTGK[170.1055]PR</t>
  </si>
  <si>
    <t>XRCC1_HUMAN</t>
  </si>
  <si>
    <t>DNA repair protein XRCC1 OS=Homo sapiens GN=XRCC1 PE=1 SV=1</t>
  </si>
  <si>
    <t>ETVYC[160.0307]LN[115.0269]DDDETEVLK[170.1055]EDIIQGFR</t>
  </si>
  <si>
    <t>XRCC5_HUMAN</t>
  </si>
  <si>
    <t>X-ray repair cross-complementing protein 5 OS=Homo sapiens GN=XRCC5 PE=1 SV=3</t>
  </si>
  <si>
    <t>IMATPEQVGK[170.1055]MK</t>
  </si>
  <si>
    <t>XRCC6_HUMAN</t>
  </si>
  <si>
    <t>X-ray repair cross-complementing protein 6 OS=Homo sapiens GN=XRCC6 PE=1 SV=2</t>
  </si>
  <si>
    <t>INFVGGNK[170.1055]LQSTGNK</t>
  </si>
  <si>
    <t>ZFR_HUMAN</t>
  </si>
  <si>
    <t>Zinc finger RNA-binding protein OS=Homo sapiens GN=ZFR PE=1 SV=2</t>
  </si>
  <si>
    <t>AFSWPSILSK[170.1055]</t>
  </si>
  <si>
    <t>ZN252_HUMAN</t>
  </si>
  <si>
    <t>Zinc finger protein 252 OS=Homo sapiens GN=ZNF252 PE=5 SV=2</t>
  </si>
  <si>
    <t>HQLAHC[160.0307]AAAEK[170.1055]PLR</t>
  </si>
  <si>
    <t>ZN319_HUMAN</t>
  </si>
  <si>
    <t>Zinc finger protein 319 OS=Homo sapiens GN=ZNF319 PE=1 SV=2</t>
  </si>
  <si>
    <t>THTGEK[170.1055]PYR</t>
  </si>
  <si>
    <t>ZN432_HUMAN</t>
  </si>
  <si>
    <t>Zinc finger protein 432 OS=Homo sapiens GN=ZNF432 PE=1 SV=1</t>
  </si>
  <si>
    <t>K[170.1055]VTSISKK[170.1055]ILIK[170.1055]EK</t>
  </si>
  <si>
    <t>ZN568_HUMAN</t>
  </si>
  <si>
    <t>Zinc finger protein 568 OS=Homo sapiens GN=ZNF568 PE=2 SV=2</t>
  </si>
  <si>
    <t>K[170.1055]TPVN[115.0269]WK</t>
  </si>
  <si>
    <t>ZN608_HUMAN</t>
  </si>
  <si>
    <t>Zinc finger protein 608 OS=Homo sapiens GN=ZNF608 PE=1 SV=3</t>
  </si>
  <si>
    <t>EFGLLK[170.1055]PTSAR</t>
  </si>
  <si>
    <t>ZN638_HUMAN</t>
  </si>
  <si>
    <t>Zinc finger protein 638 OS=Homo sapiens GN=ZNF638 PE=1 SV=2</t>
  </si>
  <si>
    <t>AGGTEIGK[170.1055]TLAEK</t>
  </si>
  <si>
    <t>ZRAB2_HUMAN</t>
  </si>
  <si>
    <t>Zinc finger Ran-binding domain-containing protein 2 OS=Homo sapiens GN=ZRANB2 PE=1 SV=2</t>
  </si>
  <si>
    <t>Fold Change (WT v CoASY)</t>
  </si>
  <si>
    <t>YWHAE</t>
  </si>
  <si>
    <t>YWHAZ</t>
  </si>
  <si>
    <t>PPP2R1A</t>
  </si>
  <si>
    <t>PGD</t>
  </si>
  <si>
    <t>GOT2</t>
  </si>
  <si>
    <t>ABCE1</t>
  </si>
  <si>
    <t>ABHD10</t>
  </si>
  <si>
    <t>DBI</t>
  </si>
  <si>
    <t>ACLY</t>
  </si>
  <si>
    <t>ACOT9</t>
  </si>
  <si>
    <t>ACOX1</t>
  </si>
  <si>
    <t>ACTB</t>
  </si>
  <si>
    <t>ACTN4</t>
  </si>
  <si>
    <t>ACTA1</t>
  </si>
  <si>
    <t>AGPS</t>
  </si>
  <si>
    <t>FDXR</t>
  </si>
  <si>
    <t>SCIN</t>
  </si>
  <si>
    <t>SLC25A5</t>
  </si>
  <si>
    <t>SLC25A6</t>
  </si>
  <si>
    <t>MLLT3</t>
  </si>
  <si>
    <t>AFF4</t>
  </si>
  <si>
    <t>AHNAK</t>
  </si>
  <si>
    <t>INA</t>
  </si>
  <si>
    <t>AKR1B10</t>
  </si>
  <si>
    <t>AKR1C1</t>
  </si>
  <si>
    <t>AKR1C2</t>
  </si>
  <si>
    <t>AKR1C3</t>
  </si>
  <si>
    <t>AKAP11</t>
  </si>
  <si>
    <t>AKAP12</t>
  </si>
  <si>
    <t>ALDH1A1</t>
  </si>
  <si>
    <t>ALDH3A1</t>
  </si>
  <si>
    <t>ALDOA</t>
  </si>
  <si>
    <t>AKR1B1</t>
  </si>
  <si>
    <t>ALMS1</t>
  </si>
  <si>
    <t>ANLN</t>
  </si>
  <si>
    <t>ANXA1</t>
  </si>
  <si>
    <t>ANXA2</t>
  </si>
  <si>
    <t>ANXA5</t>
  </si>
  <si>
    <t>AREG</t>
  </si>
  <si>
    <t>ACTR3</t>
  </si>
  <si>
    <t>ASH1L</t>
  </si>
  <si>
    <t>ATXN7L1</t>
  </si>
  <si>
    <t>ATP5J</t>
  </si>
  <si>
    <t>ATP5B</t>
  </si>
  <si>
    <t>ATP5O</t>
  </si>
  <si>
    <t>ATRX</t>
  </si>
  <si>
    <t>BCAT2</t>
  </si>
  <si>
    <t>BCL9L</t>
  </si>
  <si>
    <t>BCLAF1</t>
  </si>
  <si>
    <t>BAIAP2L1</t>
  </si>
  <si>
    <t>BLVRA</t>
  </si>
  <si>
    <t>BRD8</t>
  </si>
  <si>
    <t>BRD9</t>
  </si>
  <si>
    <t>RNF40</t>
  </si>
  <si>
    <t>BRPF3</t>
  </si>
  <si>
    <t>C1QBP</t>
  </si>
  <si>
    <t>MTHFD1</t>
  </si>
  <si>
    <t>C1orf66</t>
  </si>
  <si>
    <t>CALM1</t>
  </si>
  <si>
    <t>CALU</t>
  </si>
  <si>
    <t>CAPZA1</t>
  </si>
  <si>
    <t>CAPZA2</t>
  </si>
  <si>
    <t>CREBBP</t>
  </si>
  <si>
    <t>CCDC14</t>
  </si>
  <si>
    <t>CDK1</t>
  </si>
  <si>
    <t>CEBPZ</t>
  </si>
  <si>
    <t>CENPF</t>
  </si>
  <si>
    <t>C6orf211</t>
  </si>
  <si>
    <t>HSPE1</t>
  </si>
  <si>
    <t>HSPD1</t>
  </si>
  <si>
    <t>CHD6</t>
  </si>
  <si>
    <t>CS</t>
  </si>
  <si>
    <t>C10orf88</t>
  </si>
  <si>
    <t>CLTC</t>
  </si>
  <si>
    <t>CLIC1</t>
  </si>
  <si>
    <t>C14orf166</t>
  </si>
  <si>
    <t>CNN3</t>
  </si>
  <si>
    <t>CFL1</t>
  </si>
  <si>
    <t>CFL2</t>
  </si>
  <si>
    <t>COIL</t>
  </si>
  <si>
    <t>COX4I1</t>
  </si>
  <si>
    <t>COX5B</t>
  </si>
  <si>
    <t>CAPNS1</t>
  </si>
  <si>
    <t>NUDT21</t>
  </si>
  <si>
    <t>C17orf85</t>
  </si>
  <si>
    <t>CRIP1</t>
  </si>
  <si>
    <t>CRTC2</t>
  </si>
  <si>
    <t>C19orf43</t>
  </si>
  <si>
    <t>CSDE1</t>
  </si>
  <si>
    <t>CSNK2B</t>
  </si>
  <si>
    <t>CSRP1</t>
  </si>
  <si>
    <t>CTNND1</t>
  </si>
  <si>
    <t>CUL2</t>
  </si>
  <si>
    <t>CACYBP</t>
  </si>
  <si>
    <t>DDX24</t>
  </si>
  <si>
    <t>DDX3X</t>
  </si>
  <si>
    <t>DDX46</t>
  </si>
  <si>
    <t>DDX5</t>
  </si>
  <si>
    <t>DSTN</t>
  </si>
  <si>
    <t>HSD17B4</t>
  </si>
  <si>
    <t>GLUD1</t>
  </si>
  <si>
    <t>SORD</t>
  </si>
  <si>
    <t>DHX9</t>
  </si>
  <si>
    <t>DLD</t>
  </si>
  <si>
    <t>DOCK7</t>
  </si>
  <si>
    <t>DPYD</t>
  </si>
  <si>
    <t>DNAH6</t>
  </si>
  <si>
    <t>DYNC1H1</t>
  </si>
  <si>
    <t>DYNLL1</t>
  </si>
  <si>
    <t>DNM2</t>
  </si>
  <si>
    <t>MEAF6</t>
  </si>
  <si>
    <t>HADHA</t>
  </si>
  <si>
    <t>EEF1A1</t>
  </si>
  <si>
    <t>EEF1B2</t>
  </si>
  <si>
    <t>EEF1G</t>
  </si>
  <si>
    <t>EEF2</t>
  </si>
  <si>
    <t>EFHD2</t>
  </si>
  <si>
    <t>TUFM</t>
  </si>
  <si>
    <t>EGLN1</t>
  </si>
  <si>
    <t>EIF3B</t>
  </si>
  <si>
    <t>EIF3C</t>
  </si>
  <si>
    <t>EIF3K</t>
  </si>
  <si>
    <t>EIF3L</t>
  </si>
  <si>
    <t>AHCTF1</t>
  </si>
  <si>
    <t>ENAH</t>
  </si>
  <si>
    <t>MLLT1</t>
  </si>
  <si>
    <t>ENO1</t>
  </si>
  <si>
    <t>ENO3</t>
  </si>
  <si>
    <t>ENO2</t>
  </si>
  <si>
    <t>HSP90B1</t>
  </si>
  <si>
    <t>EP300</t>
  </si>
  <si>
    <t>EP400</t>
  </si>
  <si>
    <t>EPC2</t>
  </si>
  <si>
    <t>ETAA1</t>
  </si>
  <si>
    <t>ETFA</t>
  </si>
  <si>
    <t>EWSR1</t>
  </si>
  <si>
    <t>EZR</t>
  </si>
  <si>
    <t>FAM81A</t>
  </si>
  <si>
    <t>FASN</t>
  </si>
  <si>
    <t>FBXO11</t>
  </si>
  <si>
    <t>FBXO18</t>
  </si>
  <si>
    <t>FLNA</t>
  </si>
  <si>
    <t>FLNB</t>
  </si>
  <si>
    <t>FDPS</t>
  </si>
  <si>
    <t>FSCN1</t>
  </si>
  <si>
    <t>G3BP1</t>
  </si>
  <si>
    <t>GAPDH</t>
  </si>
  <si>
    <t>G6PD</t>
  </si>
  <si>
    <t>GPI</t>
  </si>
  <si>
    <t>GNB2L1</t>
  </si>
  <si>
    <t>ACBD3</t>
  </si>
  <si>
    <t>GLDC</t>
  </si>
  <si>
    <t>GDI2</t>
  </si>
  <si>
    <t>ARHGDIA</t>
  </si>
  <si>
    <t>SHMT2</t>
  </si>
  <si>
    <t>GNPAT</t>
  </si>
  <si>
    <t>HSPA9</t>
  </si>
  <si>
    <t>GSTO1</t>
  </si>
  <si>
    <t>GSTP1</t>
  </si>
  <si>
    <t>GTF2I</t>
  </si>
  <si>
    <t>HIST1H2AD</t>
  </si>
  <si>
    <t>H2AFZ</t>
  </si>
  <si>
    <t>HIST1H2BB</t>
  </si>
  <si>
    <t>HIST1H2BC</t>
  </si>
  <si>
    <t>HIST1H2BH</t>
  </si>
  <si>
    <t>HIST1H2BJ</t>
  </si>
  <si>
    <t>HIST1H2BL</t>
  </si>
  <si>
    <t>HIST1H2BM</t>
  </si>
  <si>
    <t>HIST1H2BO</t>
  </si>
  <si>
    <t>HIST2H2BE</t>
  </si>
  <si>
    <t>HIST2H2BF</t>
  </si>
  <si>
    <t>HIST3H3</t>
  </si>
  <si>
    <t>HIST1H4A</t>
  </si>
  <si>
    <t>HCFC1</t>
  </si>
  <si>
    <t>HDGFRP2</t>
  </si>
  <si>
    <t>ASCC3</t>
  </si>
  <si>
    <t>HIBCH</t>
  </si>
  <si>
    <t>HINT1</t>
  </si>
  <si>
    <t>HIRA</t>
  </si>
  <si>
    <t>HMGCL</t>
  </si>
  <si>
    <t>HMGN3</t>
  </si>
  <si>
    <t>HN1</t>
  </si>
  <si>
    <t>HNRPDL</t>
  </si>
  <si>
    <t>HNRNPUL1</t>
  </si>
  <si>
    <t>HNRNPD</t>
  </si>
  <si>
    <t>RBMX</t>
  </si>
  <si>
    <t>HNRNPL</t>
  </si>
  <si>
    <t>HNRNPM</t>
  </si>
  <si>
    <t>HNRNPR</t>
  </si>
  <si>
    <t>HNRNPU</t>
  </si>
  <si>
    <t>HSPH1</t>
  </si>
  <si>
    <t>HSP90AA1</t>
  </si>
  <si>
    <t>HSP90AB1</t>
  </si>
  <si>
    <t>HSDL2</t>
  </si>
  <si>
    <t>HSPA1A</t>
  </si>
  <si>
    <t>HSPA8</t>
  </si>
  <si>
    <t>INPP5B</t>
  </si>
  <si>
    <t>IDH3A</t>
  </si>
  <si>
    <t>IDH1</t>
  </si>
  <si>
    <t>IDH2</t>
  </si>
  <si>
    <t>EIF2S1</t>
  </si>
  <si>
    <t>EIF2S2</t>
  </si>
  <si>
    <t>EIF4A1</t>
  </si>
  <si>
    <t>EIF4B</t>
  </si>
  <si>
    <t>IGBP1</t>
  </si>
  <si>
    <t>KPNB1</t>
  </si>
  <si>
    <t>ING3</t>
  </si>
  <si>
    <t>ING4</t>
  </si>
  <si>
    <t>PPA1</t>
  </si>
  <si>
    <t>ISOC2</t>
  </si>
  <si>
    <t>ITCH</t>
  </si>
  <si>
    <t>PHF15</t>
  </si>
  <si>
    <t>PHF16</t>
  </si>
  <si>
    <t>JUNB</t>
  </si>
  <si>
    <t>KIAA0232</t>
  </si>
  <si>
    <t>KIAA0947</t>
  </si>
  <si>
    <t>KRT18</t>
  </si>
  <si>
    <t>KRT2</t>
  </si>
  <si>
    <t>KRT7</t>
  </si>
  <si>
    <t>KRT8</t>
  </si>
  <si>
    <t>PFKP</t>
  </si>
  <si>
    <t>KDM5B</t>
  </si>
  <si>
    <t>KIF23</t>
  </si>
  <si>
    <t>KLHDC4</t>
  </si>
  <si>
    <t>PKM2</t>
  </si>
  <si>
    <t>LACTB</t>
  </si>
  <si>
    <t>LDHA</t>
  </si>
  <si>
    <t>LDHB</t>
  </si>
  <si>
    <t>LGALS1</t>
  </si>
  <si>
    <t>LIN54</t>
  </si>
  <si>
    <t>L1TD1</t>
  </si>
  <si>
    <t>LMNA</t>
  </si>
  <si>
    <t>LMNB1</t>
  </si>
  <si>
    <t>LRPPRC</t>
  </si>
  <si>
    <t>LRRC27</t>
  </si>
  <si>
    <t>MAP7D2</t>
  </si>
  <si>
    <t>ME2</t>
  </si>
  <si>
    <t>MAP1B</t>
  </si>
  <si>
    <t>MAP4</t>
  </si>
  <si>
    <t>MBIP</t>
  </si>
  <si>
    <t>MBTD1</t>
  </si>
  <si>
    <t>MDH2</t>
  </si>
  <si>
    <t>MED1</t>
  </si>
  <si>
    <t>MED28</t>
  </si>
  <si>
    <t>MED6</t>
  </si>
  <si>
    <t>HDDC3</t>
  </si>
  <si>
    <t>MLL</t>
  </si>
  <si>
    <t>MLL3</t>
  </si>
  <si>
    <t>MSH2</t>
  </si>
  <si>
    <t>FTSJD2</t>
  </si>
  <si>
    <t>MYC</t>
  </si>
  <si>
    <t>MYH9</t>
  </si>
  <si>
    <t>MYL6</t>
  </si>
  <si>
    <t>MYL6B</t>
  </si>
  <si>
    <t>MYO1B</t>
  </si>
  <si>
    <t>MYST2</t>
  </si>
  <si>
    <t>NAA10</t>
  </si>
  <si>
    <t>NAA30</t>
  </si>
  <si>
    <t>NAA50</t>
  </si>
  <si>
    <t>NACA</t>
  </si>
  <si>
    <t>NAT10</t>
  </si>
  <si>
    <t>NCOA2</t>
  </si>
  <si>
    <t>NCOA3</t>
  </si>
  <si>
    <t>NCOA7</t>
  </si>
  <si>
    <t>NCOR2</t>
  </si>
  <si>
    <t>NME2</t>
  </si>
  <si>
    <t>NFRKB</t>
  </si>
  <si>
    <t>NIPBL</t>
  </si>
  <si>
    <t>NOLC1</t>
  </si>
  <si>
    <t>NONO</t>
  </si>
  <si>
    <t>NOP2</t>
  </si>
  <si>
    <t>NPM1</t>
  </si>
  <si>
    <t>NQO1</t>
  </si>
  <si>
    <t>WHSC1L1</t>
  </si>
  <si>
    <t>NSFL1C</t>
  </si>
  <si>
    <t>NUP188</t>
  </si>
  <si>
    <t>NCL</t>
  </si>
  <si>
    <t>OCIAD2</t>
  </si>
  <si>
    <t>DLST</t>
  </si>
  <si>
    <t>PDHA1</t>
  </si>
  <si>
    <t>PA2G4</t>
  </si>
  <si>
    <t>PABPC1</t>
  </si>
  <si>
    <t>PARK7</t>
  </si>
  <si>
    <t>PCBP1</t>
  </si>
  <si>
    <t>PCM1</t>
  </si>
  <si>
    <t>PCNP</t>
  </si>
  <si>
    <t>P4HB</t>
  </si>
  <si>
    <t>PDIA3</t>
  </si>
  <si>
    <t>PDLIM2</t>
  </si>
  <si>
    <t>PDPK1</t>
  </si>
  <si>
    <t>PDS5A</t>
  </si>
  <si>
    <t>PDS5B</t>
  </si>
  <si>
    <t>PGAM1</t>
  </si>
  <si>
    <t>PGAM5</t>
  </si>
  <si>
    <t>PGK1</t>
  </si>
  <si>
    <t>PHB</t>
  </si>
  <si>
    <t>PIN1</t>
  </si>
  <si>
    <t>PLEC</t>
  </si>
  <si>
    <t>PNPT1</t>
  </si>
  <si>
    <t>PPP1CA</t>
  </si>
  <si>
    <t>PPIA</t>
  </si>
  <si>
    <t>PPIF</t>
  </si>
  <si>
    <t>PPIL2</t>
  </si>
  <si>
    <t>PPM1G</t>
  </si>
  <si>
    <t>PPRC1</t>
  </si>
  <si>
    <t>PRPF40A</t>
  </si>
  <si>
    <t>PRC1</t>
  </si>
  <si>
    <t>PRDX1</t>
  </si>
  <si>
    <t>PRDX3</t>
  </si>
  <si>
    <t>PRDX6</t>
  </si>
  <si>
    <t>PRKDC</t>
  </si>
  <si>
    <t>PFN1</t>
  </si>
  <si>
    <t>PRPF3</t>
  </si>
  <si>
    <t>PRR12</t>
  </si>
  <si>
    <t>PSMC6</t>
  </si>
  <si>
    <t>PSMC4</t>
  </si>
  <si>
    <t>PSMC5</t>
  </si>
  <si>
    <t>NPEPPS</t>
  </si>
  <si>
    <t>PSMA2</t>
  </si>
  <si>
    <t>PSMA3</t>
  </si>
  <si>
    <t>PSMA6</t>
  </si>
  <si>
    <t>PSMB3</t>
  </si>
  <si>
    <t>PSMB7</t>
  </si>
  <si>
    <t>PSMD4</t>
  </si>
  <si>
    <t>PSMD8</t>
  </si>
  <si>
    <t>PSME2</t>
  </si>
  <si>
    <t>PTMA</t>
  </si>
  <si>
    <t>PTMS</t>
  </si>
  <si>
    <t>PPP2R4</t>
  </si>
  <si>
    <t>GART</t>
  </si>
  <si>
    <t>PAICS</t>
  </si>
  <si>
    <t>ATIC</t>
  </si>
  <si>
    <t>UQCRH</t>
  </si>
  <si>
    <t>HNRPA1L3</t>
  </si>
  <si>
    <t>RAI1</t>
  </si>
  <si>
    <t>RAN</t>
  </si>
  <si>
    <t>RANBP1</t>
  </si>
  <si>
    <t>RAPH1</t>
  </si>
  <si>
    <t>RBBP7</t>
  </si>
  <si>
    <t>RBM22</t>
  </si>
  <si>
    <t>RANBP2</t>
  </si>
  <si>
    <t>TAF15</t>
  </si>
  <si>
    <t>RCC2</t>
  </si>
  <si>
    <t>ARHGAP10</t>
  </si>
  <si>
    <t>RPL10A</t>
  </si>
  <si>
    <t>RPL11</t>
  </si>
  <si>
    <t>RPL14</t>
  </si>
  <si>
    <t>RPL26L1</t>
  </si>
  <si>
    <t>RPL27</t>
  </si>
  <si>
    <t>RPL27A</t>
  </si>
  <si>
    <t>RPL29</t>
  </si>
  <si>
    <t>RPL3</t>
  </si>
  <si>
    <t>RPL30</t>
  </si>
  <si>
    <t>RPL35</t>
  </si>
  <si>
    <t>RPL5</t>
  </si>
  <si>
    <t>RPL6</t>
  </si>
  <si>
    <t>RPLP2</t>
  </si>
  <si>
    <t>MRPL47</t>
  </si>
  <si>
    <t>RNPS1</t>
  </si>
  <si>
    <t>HNRNPA0</t>
  </si>
  <si>
    <t>HNRNPA1</t>
  </si>
  <si>
    <t>HNRNPA2B1</t>
  </si>
  <si>
    <t>HNRNPA3</t>
  </si>
  <si>
    <t>RPP30</t>
  </si>
  <si>
    <t>GFM2</t>
  </si>
  <si>
    <t>RRP15</t>
  </si>
  <si>
    <t>RPS11</t>
  </si>
  <si>
    <t>RPS13</t>
  </si>
  <si>
    <t>RPS18</t>
  </si>
  <si>
    <t>RPS20</t>
  </si>
  <si>
    <t>RPS21</t>
  </si>
  <si>
    <t>RPS25</t>
  </si>
  <si>
    <t>RPS27A</t>
  </si>
  <si>
    <t>RPS3</t>
  </si>
  <si>
    <t>FAU</t>
  </si>
  <si>
    <t>RPS8</t>
  </si>
  <si>
    <t>RPS9</t>
  </si>
  <si>
    <t>RSF1</t>
  </si>
  <si>
    <t>RPSA</t>
  </si>
  <si>
    <t>S100A4</t>
  </si>
  <si>
    <t>S100A6</t>
  </si>
  <si>
    <t>S100A10</t>
  </si>
  <si>
    <t>SLC27A2</t>
  </si>
  <si>
    <t>SLC43A3</t>
  </si>
  <si>
    <t>SAFB</t>
  </si>
  <si>
    <t>SAT2</t>
  </si>
  <si>
    <t>SCML1</t>
  </si>
  <si>
    <t>PSAT1</t>
  </si>
  <si>
    <t>SET</t>
  </si>
  <si>
    <t>SETX</t>
  </si>
  <si>
    <t>SIPA1L2</t>
  </si>
  <si>
    <t>SKIV2L2</t>
  </si>
  <si>
    <t>SLTM</t>
  </si>
  <si>
    <t>SMC3</t>
  </si>
  <si>
    <t>SMARCD2</t>
  </si>
  <si>
    <t>SNRNP40</t>
  </si>
  <si>
    <t>SON</t>
  </si>
  <si>
    <t>SUPT16H</t>
  </si>
  <si>
    <t>SPIC</t>
  </si>
  <si>
    <t>SUPT5H</t>
  </si>
  <si>
    <t>SPTAN1</t>
  </si>
  <si>
    <t>SPTBN1</t>
  </si>
  <si>
    <t>SQRDL</t>
  </si>
  <si>
    <t>SR140</t>
  </si>
  <si>
    <t>CTTN</t>
  </si>
  <si>
    <t>SRRM1</t>
  </si>
  <si>
    <t>SRRM2</t>
  </si>
  <si>
    <t>SRSF2</t>
  </si>
  <si>
    <t>SRSF5</t>
  </si>
  <si>
    <t>STIP1</t>
  </si>
  <si>
    <t>STOML2</t>
  </si>
  <si>
    <t>STRAP</t>
  </si>
  <si>
    <t>EPRS</t>
  </si>
  <si>
    <t>IARS2</t>
  </si>
  <si>
    <t>NARS2</t>
  </si>
  <si>
    <t>SYNRG</t>
  </si>
  <si>
    <t>RARS</t>
  </si>
  <si>
    <t>TARS</t>
  </si>
  <si>
    <t>YARS</t>
  </si>
  <si>
    <t>YARS2</t>
  </si>
  <si>
    <t>GTF2E1</t>
  </si>
  <si>
    <t>GTF2F2</t>
  </si>
  <si>
    <t>TACC2</t>
  </si>
  <si>
    <t>TADA3</t>
  </si>
  <si>
    <t>TALDO1</t>
  </si>
  <si>
    <t>TATDN1</t>
  </si>
  <si>
    <t>TUBA1A</t>
  </si>
  <si>
    <t>TUBA1C</t>
  </si>
  <si>
    <t>TUBB3</t>
  </si>
  <si>
    <t>TUBB</t>
  </si>
  <si>
    <t>TBCB</t>
  </si>
  <si>
    <t>TBX2</t>
  </si>
  <si>
    <t>TCOF1</t>
  </si>
  <si>
    <t>SUB1</t>
  </si>
  <si>
    <t>CCT1</t>
  </si>
  <si>
    <t>CCT2</t>
  </si>
  <si>
    <t>CCT8</t>
  </si>
  <si>
    <t>CCT6A</t>
  </si>
  <si>
    <t>DNTTIP2</t>
  </si>
  <si>
    <t>PTGES3</t>
  </si>
  <si>
    <t>TECR</t>
  </si>
  <si>
    <t>RELA</t>
  </si>
  <si>
    <t>ACAT2</t>
  </si>
  <si>
    <t>ACAT1</t>
  </si>
  <si>
    <t>TXN</t>
  </si>
  <si>
    <t>THOC4</t>
  </si>
  <si>
    <t>TRIM28</t>
  </si>
  <si>
    <t>TIGAR</t>
  </si>
  <si>
    <t>TKT</t>
  </si>
  <si>
    <t>TLN1</t>
  </si>
  <si>
    <t>TMOD3</t>
  </si>
  <si>
    <t>TMSL2</t>
  </si>
  <si>
    <t>TOP1</t>
  </si>
  <si>
    <t>TOP2A</t>
  </si>
  <si>
    <t>TPI1</t>
  </si>
  <si>
    <t>TPR</t>
  </si>
  <si>
    <t>TPX2</t>
  </si>
  <si>
    <t>THRAP3</t>
  </si>
  <si>
    <t>TRIM33</t>
  </si>
  <si>
    <t>TXNRD1</t>
  </si>
  <si>
    <t>TXNRD2</t>
  </si>
  <si>
    <t>TEX264</t>
  </si>
  <si>
    <t>TXNL1</t>
  </si>
  <si>
    <t>TMSB10</t>
  </si>
  <si>
    <t>TMSB4X</t>
  </si>
  <si>
    <t>TYW1</t>
  </si>
  <si>
    <t>SNRNP200</t>
  </si>
  <si>
    <t>UBE2V1</t>
  </si>
  <si>
    <t>UBE2N</t>
  </si>
  <si>
    <t>UBN2</t>
  </si>
  <si>
    <t>USP14</t>
  </si>
  <si>
    <t>USP7</t>
  </si>
  <si>
    <t>UBQLN1</t>
  </si>
  <si>
    <t>UCHL1</t>
  </si>
  <si>
    <t>UCHL5</t>
  </si>
  <si>
    <t>UGDH</t>
  </si>
  <si>
    <t>UGP2</t>
  </si>
  <si>
    <t>UHMK1</t>
  </si>
  <si>
    <t>UHRF2</t>
  </si>
  <si>
    <t>VDAC1</t>
  </si>
  <si>
    <t>VDAC2</t>
  </si>
  <si>
    <t>VDAC3</t>
  </si>
  <si>
    <t>VEGFA</t>
  </si>
  <si>
    <t>VIM</t>
  </si>
  <si>
    <t>VPS29</t>
  </si>
  <si>
    <t>WDFY4</t>
  </si>
  <si>
    <t>WDR75</t>
  </si>
  <si>
    <t>WFS1</t>
  </si>
  <si>
    <t>XPO1</t>
  </si>
  <si>
    <t>XRCC1</t>
  </si>
  <si>
    <t>XRCC5</t>
  </si>
  <si>
    <t>XRCC6</t>
  </si>
  <si>
    <t>ZFR</t>
  </si>
  <si>
    <t>ZNF252</t>
  </si>
  <si>
    <t>ZNF319</t>
  </si>
  <si>
    <t>ZNF432</t>
  </si>
  <si>
    <t>ZNF568</t>
  </si>
  <si>
    <t>ZNF608</t>
  </si>
  <si>
    <t>ZNF638</t>
  </si>
  <si>
    <t>ZRANB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/>
    <xf numFmtId="11" fontId="0" fillId="0" borderId="0" xfId="0" applyNumberFormat="1"/>
    <xf numFmtId="164" fontId="0" fillId="0" borderId="0" xfId="0" applyNumberFormat="1" applyAlignment="1">
      <alignment horizontal="center"/>
    </xf>
    <xf numFmtId="164" fontId="0" fillId="0" borderId="0" xfId="0" applyNumberFormat="1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Volcano Plot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All Kac Peptides</c:v>
          </c:tx>
          <c:spPr>
            <a:ln w="28575">
              <a:noFill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noFill/>
              </a:ln>
            </c:spPr>
          </c:marker>
          <c:xVal>
            <c:numRef>
              <c:f>'[1]Table S4'!$V$2:$V$8084</c:f>
              <c:numCache>
                <c:formatCode>0.0</c:formatCode>
                <c:ptCount val="8083"/>
                <c:pt idx="0">
                  <c:v>2.3201477400510422</c:v>
                </c:pt>
                <c:pt idx="1">
                  <c:v>2.1133806074132644</c:v>
                </c:pt>
                <c:pt idx="2">
                  <c:v>3.0257595692203489</c:v>
                </c:pt>
                <c:pt idx="3">
                  <c:v>-2.0508135533097049</c:v>
                </c:pt>
                <c:pt idx="4">
                  <c:v>1.9946624957675816</c:v>
                </c:pt>
                <c:pt idx="5">
                  <c:v>2.4660413327422619</c:v>
                </c:pt>
                <c:pt idx="6">
                  <c:v>1.1949607825875137</c:v>
                </c:pt>
                <c:pt idx="7">
                  <c:v>-1.5385653187327037</c:v>
                </c:pt>
                <c:pt idx="8">
                  <c:v>-1.7554006784102067</c:v>
                </c:pt>
                <c:pt idx="9">
                  <c:v>1.0609162735597297</c:v>
                </c:pt>
                <c:pt idx="10">
                  <c:v>1.5330571853684303</c:v>
                </c:pt>
                <c:pt idx="11">
                  <c:v>-1.0166297464977099</c:v>
                </c:pt>
                <c:pt idx="12">
                  <c:v>2.4676270281807691</c:v>
                </c:pt>
                <c:pt idx="13">
                  <c:v>3.1580801630939002</c:v>
                </c:pt>
                <c:pt idx="14">
                  <c:v>1.9686321616077618</c:v>
                </c:pt>
                <c:pt idx="15">
                  <c:v>-1.5636808494619598</c:v>
                </c:pt>
                <c:pt idx="16">
                  <c:v>1.560946580253664</c:v>
                </c:pt>
                <c:pt idx="17">
                  <c:v>-1.2149598266030279</c:v>
                </c:pt>
                <c:pt idx="18">
                  <c:v>-1.1196574826598871</c:v>
                </c:pt>
                <c:pt idx="19">
                  <c:v>-1.4474371736093974</c:v>
                </c:pt>
                <c:pt idx="20">
                  <c:v>-2.4077134162045142</c:v>
                </c:pt>
                <c:pt idx="21">
                  <c:v>1.0524995321284984</c:v>
                </c:pt>
                <c:pt idx="22">
                  <c:v>-1.4314543390795227</c:v>
                </c:pt>
                <c:pt idx="23">
                  <c:v>2.9195292467382181</c:v>
                </c:pt>
                <c:pt idx="24">
                  <c:v>-1.1306401417068384</c:v>
                </c:pt>
                <c:pt idx="25">
                  <c:v>2.2547284338562572</c:v>
                </c:pt>
                <c:pt idx="26">
                  <c:v>1.9843516180723564</c:v>
                </c:pt>
                <c:pt idx="27">
                  <c:v>-2.3002597759078065</c:v>
                </c:pt>
                <c:pt idx="28">
                  <c:v>-1.276156135241949</c:v>
                </c:pt>
                <c:pt idx="29">
                  <c:v>2.0358358681077697</c:v>
                </c:pt>
                <c:pt idx="30">
                  <c:v>-1.7481281675320071</c:v>
                </c:pt>
                <c:pt idx="31">
                  <c:v>-1.5544028192065815</c:v>
                </c:pt>
                <c:pt idx="32">
                  <c:v>5.3766932985145752</c:v>
                </c:pt>
                <c:pt idx="33">
                  <c:v>2.2784557599009938</c:v>
                </c:pt>
                <c:pt idx="34">
                  <c:v>-2.3831235650026161</c:v>
                </c:pt>
                <c:pt idx="35">
                  <c:v>1.0852787306140665</c:v>
                </c:pt>
                <c:pt idx="36">
                  <c:v>-3.1161883651085356</c:v>
                </c:pt>
                <c:pt idx="37">
                  <c:v>-2.0747829126448769</c:v>
                </c:pt>
                <c:pt idx="38">
                  <c:v>-1.274238169545415</c:v>
                </c:pt>
                <c:pt idx="39">
                  <c:v>-1.4466050491308395</c:v>
                </c:pt>
                <c:pt idx="40">
                  <c:v>1.0527849564045095</c:v>
                </c:pt>
                <c:pt idx="41">
                  <c:v>-2.7742567809518848</c:v>
                </c:pt>
                <c:pt idx="42">
                  <c:v>-3.858945905233738</c:v>
                </c:pt>
                <c:pt idx="43">
                  <c:v>-1.4799446878423297</c:v>
                </c:pt>
                <c:pt idx="44">
                  <c:v>-2.114353795763666</c:v>
                </c:pt>
                <c:pt idx="45">
                  <c:v>-2.0886390837804454</c:v>
                </c:pt>
                <c:pt idx="46">
                  <c:v>-2.7384158622362706</c:v>
                </c:pt>
                <c:pt idx="47">
                  <c:v>2.1091598338333504</c:v>
                </c:pt>
                <c:pt idx="48">
                  <c:v>2.0464666633447464</c:v>
                </c:pt>
                <c:pt idx="49">
                  <c:v>1.0826605541939531</c:v>
                </c:pt>
                <c:pt idx="50">
                  <c:v>-1.6544008241839474</c:v>
                </c:pt>
                <c:pt idx="51">
                  <c:v>-1.27987963693644</c:v>
                </c:pt>
                <c:pt idx="52">
                  <c:v>-1.2088443300913327</c:v>
                </c:pt>
                <c:pt idx="53">
                  <c:v>-1.3367380914420577</c:v>
                </c:pt>
                <c:pt idx="54">
                  <c:v>2.3970698474655507</c:v>
                </c:pt>
                <c:pt idx="55">
                  <c:v>1.7476416214871011</c:v>
                </c:pt>
                <c:pt idx="56">
                  <c:v>1.2546685282068377</c:v>
                </c:pt>
                <c:pt idx="57">
                  <c:v>-1.2852142317635982</c:v>
                </c:pt>
                <c:pt idx="58">
                  <c:v>1.060903029229892</c:v>
                </c:pt>
                <c:pt idx="59">
                  <c:v>1.0123250446436174</c:v>
                </c:pt>
                <c:pt idx="60">
                  <c:v>2.3952529524428803</c:v>
                </c:pt>
                <c:pt idx="61">
                  <c:v>4.1809918579216214</c:v>
                </c:pt>
                <c:pt idx="62">
                  <c:v>1.5992846963688185</c:v>
                </c:pt>
                <c:pt idx="63">
                  <c:v>-1.1187788487811838</c:v>
                </c:pt>
                <c:pt idx="64">
                  <c:v>-1.3756861774060676</c:v>
                </c:pt>
                <c:pt idx="65">
                  <c:v>1.5403297413200412</c:v>
                </c:pt>
                <c:pt idx="66">
                  <c:v>1.113864491047011</c:v>
                </c:pt>
                <c:pt idx="67">
                  <c:v>-1.3374346603697995</c:v>
                </c:pt>
                <c:pt idx="68">
                  <c:v>-1.0325094165353259</c:v>
                </c:pt>
                <c:pt idx="69">
                  <c:v>2.1096948601007175</c:v>
                </c:pt>
                <c:pt idx="70">
                  <c:v>1.9645407894777829</c:v>
                </c:pt>
                <c:pt idx="71">
                  <c:v>3.2483051703800396</c:v>
                </c:pt>
                <c:pt idx="72">
                  <c:v>2.3100389220378386</c:v>
                </c:pt>
                <c:pt idx="73">
                  <c:v>1.7102671159526883</c:v>
                </c:pt>
                <c:pt idx="74">
                  <c:v>3.2722070740983584</c:v>
                </c:pt>
                <c:pt idx="75">
                  <c:v>-1.0232437210414012</c:v>
                </c:pt>
                <c:pt idx="76">
                  <c:v>4.5195431276457407</c:v>
                </c:pt>
                <c:pt idx="77">
                  <c:v>2.7145459897172555</c:v>
                </c:pt>
                <c:pt idx="78">
                  <c:v>-1.5349243079931858</c:v>
                </c:pt>
                <c:pt idx="79">
                  <c:v>-1.3030592273212003</c:v>
                </c:pt>
                <c:pt idx="80">
                  <c:v>-1.0499417186507947</c:v>
                </c:pt>
                <c:pt idx="81">
                  <c:v>1.2038525387682928</c:v>
                </c:pt>
                <c:pt idx="82">
                  <c:v>-1.9075618387938913</c:v>
                </c:pt>
                <c:pt idx="83">
                  <c:v>1.2279763629689844</c:v>
                </c:pt>
                <c:pt idx="84">
                  <c:v>-1.5176538979722625</c:v>
                </c:pt>
                <c:pt idx="85">
                  <c:v>-1.2629020983267885</c:v>
                </c:pt>
                <c:pt idx="86">
                  <c:v>-1.0669855948237144</c:v>
                </c:pt>
                <c:pt idx="87">
                  <c:v>-1.1147538173540308</c:v>
                </c:pt>
                <c:pt idx="88">
                  <c:v>1.3015930157227102</c:v>
                </c:pt>
                <c:pt idx="89">
                  <c:v>1.0714707136575026</c:v>
                </c:pt>
                <c:pt idx="90">
                  <c:v>2.3088465357988985</c:v>
                </c:pt>
                <c:pt idx="91">
                  <c:v>1.6276075668210457</c:v>
                </c:pt>
                <c:pt idx="92">
                  <c:v>-1.1161618811790603</c:v>
                </c:pt>
                <c:pt idx="93">
                  <c:v>-1.3500986164055584</c:v>
                </c:pt>
                <c:pt idx="94">
                  <c:v>1.2589398536689465</c:v>
                </c:pt>
                <c:pt idx="95">
                  <c:v>1.0017059404606319</c:v>
                </c:pt>
                <c:pt idx="96">
                  <c:v>1.5759929909533326</c:v>
                </c:pt>
                <c:pt idx="97">
                  <c:v>1.6086793897255911</c:v>
                </c:pt>
                <c:pt idx="98">
                  <c:v>-1.5447962713117136</c:v>
                </c:pt>
                <c:pt idx="99">
                  <c:v>-1.2767778731228372</c:v>
                </c:pt>
                <c:pt idx="100">
                  <c:v>-1.1272678818920827</c:v>
                </c:pt>
                <c:pt idx="101">
                  <c:v>1.1966858271071512</c:v>
                </c:pt>
                <c:pt idx="102">
                  <c:v>1.2172907508662651</c:v>
                </c:pt>
                <c:pt idx="103">
                  <c:v>1.0595304869000459</c:v>
                </c:pt>
                <c:pt idx="104">
                  <c:v>-1.0641174080073479</c:v>
                </c:pt>
                <c:pt idx="105">
                  <c:v>-1.2304198340018833</c:v>
                </c:pt>
                <c:pt idx="106">
                  <c:v>-1.4219971008868324</c:v>
                </c:pt>
                <c:pt idx="107">
                  <c:v>1.1706174880680553</c:v>
                </c:pt>
                <c:pt idx="108">
                  <c:v>-1.5792256668835429</c:v>
                </c:pt>
                <c:pt idx="109">
                  <c:v>-1.1389860563526031</c:v>
                </c:pt>
                <c:pt idx="110">
                  <c:v>-1.1583137372454599</c:v>
                </c:pt>
                <c:pt idx="111">
                  <c:v>1.1809523109951918</c:v>
                </c:pt>
                <c:pt idx="112">
                  <c:v>1.1401600473783955</c:v>
                </c:pt>
                <c:pt idx="113">
                  <c:v>1.1194183702510818</c:v>
                </c:pt>
                <c:pt idx="114">
                  <c:v>-1.1847664051247806</c:v>
                </c:pt>
                <c:pt idx="115">
                  <c:v>1.1518263340879722</c:v>
                </c:pt>
                <c:pt idx="116">
                  <c:v>1.0595676730146031</c:v>
                </c:pt>
                <c:pt idx="117">
                  <c:v>-1.0315771360416413</c:v>
                </c:pt>
                <c:pt idx="118">
                  <c:v>-2.2932186371396353</c:v>
                </c:pt>
                <c:pt idx="119">
                  <c:v>-1.0464264430817893</c:v>
                </c:pt>
                <c:pt idx="120">
                  <c:v>-1.4763770008673025</c:v>
                </c:pt>
                <c:pt idx="121">
                  <c:v>1.0266791826677799</c:v>
                </c:pt>
                <c:pt idx="122">
                  <c:v>-1.3441816906533888</c:v>
                </c:pt>
                <c:pt idx="123">
                  <c:v>1.0376646700160606</c:v>
                </c:pt>
                <c:pt idx="124">
                  <c:v>2.4939256581684459</c:v>
                </c:pt>
                <c:pt idx="125">
                  <c:v>-1.48155097443359</c:v>
                </c:pt>
                <c:pt idx="126">
                  <c:v>1.5348552448473158</c:v>
                </c:pt>
                <c:pt idx="127">
                  <c:v>4.2885875247764034</c:v>
                </c:pt>
                <c:pt idx="128">
                  <c:v>8.4116928012727605</c:v>
                </c:pt>
                <c:pt idx="129">
                  <c:v>2.1201059416914458</c:v>
                </c:pt>
                <c:pt idx="130">
                  <c:v>1.5008793757961829</c:v>
                </c:pt>
                <c:pt idx="131">
                  <c:v>3.2458584562948483</c:v>
                </c:pt>
                <c:pt idx="132">
                  <c:v>2.6712828026574393</c:v>
                </c:pt>
                <c:pt idx="133">
                  <c:v>9.6135385225057171</c:v>
                </c:pt>
                <c:pt idx="134">
                  <c:v>4.012171618491176</c:v>
                </c:pt>
                <c:pt idx="135">
                  <c:v>13.395860924205332</c:v>
                </c:pt>
                <c:pt idx="136">
                  <c:v>3.6223379064651327</c:v>
                </c:pt>
                <c:pt idx="137">
                  <c:v>8.4756776123128574</c:v>
                </c:pt>
                <c:pt idx="138">
                  <c:v>-1.1972127516707363</c:v>
                </c:pt>
                <c:pt idx="139">
                  <c:v>1.0398833946563266</c:v>
                </c:pt>
                <c:pt idx="140">
                  <c:v>1.4178380449022436</c:v>
                </c:pt>
                <c:pt idx="141">
                  <c:v>-1.5015104730287274</c:v>
                </c:pt>
                <c:pt idx="142">
                  <c:v>1.4416763303052522</c:v>
                </c:pt>
                <c:pt idx="143">
                  <c:v>1.4131650959958395</c:v>
                </c:pt>
                <c:pt idx="144">
                  <c:v>1.8800177941612022</c:v>
                </c:pt>
                <c:pt idx="145">
                  <c:v>1.4582928450369166</c:v>
                </c:pt>
                <c:pt idx="146">
                  <c:v>1.0776390314756898</c:v>
                </c:pt>
                <c:pt idx="147">
                  <c:v>-1.6436961917098412</c:v>
                </c:pt>
                <c:pt idx="148">
                  <c:v>1.5562195197009285</c:v>
                </c:pt>
                <c:pt idx="149">
                  <c:v>11.393757606286217</c:v>
                </c:pt>
                <c:pt idx="150">
                  <c:v>-1.4510139049136408</c:v>
                </c:pt>
                <c:pt idx="151">
                  <c:v>-1.5457703566612908</c:v>
                </c:pt>
                <c:pt idx="152">
                  <c:v>-1.4730225289926011</c:v>
                </c:pt>
                <c:pt idx="153">
                  <c:v>-1.0407404494147983</c:v>
                </c:pt>
                <c:pt idx="154">
                  <c:v>1.6093929198140786</c:v>
                </c:pt>
                <c:pt idx="155">
                  <c:v>2.307008187960303</c:v>
                </c:pt>
                <c:pt idx="156">
                  <c:v>2.774363334888398</c:v>
                </c:pt>
                <c:pt idx="157">
                  <c:v>-1.1321469928874344</c:v>
                </c:pt>
                <c:pt idx="158">
                  <c:v>-1.217260127028486</c:v>
                </c:pt>
                <c:pt idx="159">
                  <c:v>1.4320153471541939</c:v>
                </c:pt>
                <c:pt idx="160">
                  <c:v>1.775858054061193</c:v>
                </c:pt>
                <c:pt idx="161">
                  <c:v>1.5670431508271587</c:v>
                </c:pt>
                <c:pt idx="162">
                  <c:v>1.6726123417603442</c:v>
                </c:pt>
                <c:pt idx="163">
                  <c:v>-3.25115550287147</c:v>
                </c:pt>
                <c:pt idx="164">
                  <c:v>-6.0736492783454592</c:v>
                </c:pt>
                <c:pt idx="165">
                  <c:v>1.1112835992726318</c:v>
                </c:pt>
                <c:pt idx="166">
                  <c:v>1.1706223284105644</c:v>
                </c:pt>
                <c:pt idx="167">
                  <c:v>1.1159162450268734</c:v>
                </c:pt>
                <c:pt idx="168">
                  <c:v>-1.4913157789385039</c:v>
                </c:pt>
                <c:pt idx="169">
                  <c:v>1.3390570631541976</c:v>
                </c:pt>
                <c:pt idx="170">
                  <c:v>1.0873474738899589</c:v>
                </c:pt>
                <c:pt idx="171">
                  <c:v>-1.44844092542685</c:v>
                </c:pt>
                <c:pt idx="172">
                  <c:v>1.330375847987664</c:v>
                </c:pt>
                <c:pt idx="173">
                  <c:v>-1.2968840781082505</c:v>
                </c:pt>
                <c:pt idx="174">
                  <c:v>1.6552326505967401</c:v>
                </c:pt>
                <c:pt idx="175">
                  <c:v>-1.3647204707258376</c:v>
                </c:pt>
                <c:pt idx="176">
                  <c:v>-1.2660980851400494</c:v>
                </c:pt>
                <c:pt idx="177">
                  <c:v>-1.5134144309944817</c:v>
                </c:pt>
                <c:pt idx="178">
                  <c:v>-1.1854507553359295</c:v>
                </c:pt>
                <c:pt idx="179">
                  <c:v>-1.1292788513596248</c:v>
                </c:pt>
                <c:pt idx="180">
                  <c:v>-1.0043006208778618</c:v>
                </c:pt>
                <c:pt idx="181">
                  <c:v>1.1562358895752827</c:v>
                </c:pt>
                <c:pt idx="182">
                  <c:v>5.0283806497431653</c:v>
                </c:pt>
                <c:pt idx="183">
                  <c:v>1.0250852198360934</c:v>
                </c:pt>
                <c:pt idx="184">
                  <c:v>-1.8697721295856762</c:v>
                </c:pt>
                <c:pt idx="185">
                  <c:v>-1.1885685141923865</c:v>
                </c:pt>
                <c:pt idx="186">
                  <c:v>1.0195900236776552</c:v>
                </c:pt>
                <c:pt idx="187">
                  <c:v>1.9507228871985904</c:v>
                </c:pt>
                <c:pt idx="188">
                  <c:v>2.7077310618595742</c:v>
                </c:pt>
                <c:pt idx="189">
                  <c:v>-4.3807136543698819</c:v>
                </c:pt>
                <c:pt idx="190">
                  <c:v>-1.2541510703472685</c:v>
                </c:pt>
                <c:pt idx="191">
                  <c:v>1.2203026055447337</c:v>
                </c:pt>
                <c:pt idx="192">
                  <c:v>-1.9288105878142268</c:v>
                </c:pt>
                <c:pt idx="193">
                  <c:v>-1.6335455969730621</c:v>
                </c:pt>
                <c:pt idx="194">
                  <c:v>1.094864069336529</c:v>
                </c:pt>
                <c:pt idx="195">
                  <c:v>-1.8809334771959996</c:v>
                </c:pt>
                <c:pt idx="196">
                  <c:v>-1.4616134292198359</c:v>
                </c:pt>
                <c:pt idx="197">
                  <c:v>-1.3865992047908142</c:v>
                </c:pt>
                <c:pt idx="198">
                  <c:v>-1.9432386548822078</c:v>
                </c:pt>
                <c:pt idx="199">
                  <c:v>4.9568679531077606</c:v>
                </c:pt>
                <c:pt idx="200">
                  <c:v>13.618488463999665</c:v>
                </c:pt>
                <c:pt idx="201">
                  <c:v>-18.842095895427121</c:v>
                </c:pt>
                <c:pt idx="202">
                  <c:v>1.5062957057997053</c:v>
                </c:pt>
                <c:pt idx="203">
                  <c:v>-1.1965959770825492</c:v>
                </c:pt>
                <c:pt idx="204">
                  <c:v>1.1205039350649104</c:v>
                </c:pt>
                <c:pt idx="205">
                  <c:v>-2.8874311073382013</c:v>
                </c:pt>
                <c:pt idx="206">
                  <c:v>-1.6211975994560925</c:v>
                </c:pt>
                <c:pt idx="207">
                  <c:v>-2.2452844300280832</c:v>
                </c:pt>
                <c:pt idx="208">
                  <c:v>-1.747999455553221</c:v>
                </c:pt>
                <c:pt idx="209">
                  <c:v>-3.2719697967462213</c:v>
                </c:pt>
                <c:pt idx="210">
                  <c:v>-1.5882557578262111</c:v>
                </c:pt>
                <c:pt idx="211">
                  <c:v>-2.2081948320250211</c:v>
                </c:pt>
                <c:pt idx="212">
                  <c:v>-1.3103589900267543</c:v>
                </c:pt>
                <c:pt idx="213">
                  <c:v>-1.4422009011790102</c:v>
                </c:pt>
                <c:pt idx="214">
                  <c:v>1.1423410493019506</c:v>
                </c:pt>
                <c:pt idx="215">
                  <c:v>2.5336980046838322</c:v>
                </c:pt>
                <c:pt idx="216">
                  <c:v>-1.3648083281965504</c:v>
                </c:pt>
                <c:pt idx="217">
                  <c:v>-1.7409548339073646</c:v>
                </c:pt>
                <c:pt idx="218">
                  <c:v>1.27606472864946</c:v>
                </c:pt>
                <c:pt idx="219">
                  <c:v>1.8091849627106134</c:v>
                </c:pt>
                <c:pt idx="220">
                  <c:v>1.0495446883667172</c:v>
                </c:pt>
                <c:pt idx="221">
                  <c:v>-1.6008766791281601</c:v>
                </c:pt>
                <c:pt idx="222">
                  <c:v>-2.2097737954830858</c:v>
                </c:pt>
                <c:pt idx="223">
                  <c:v>-1.9926390586867753</c:v>
                </c:pt>
                <c:pt idx="224">
                  <c:v>1.5454766281540708</c:v>
                </c:pt>
                <c:pt idx="225">
                  <c:v>1.0555544474908241</c:v>
                </c:pt>
                <c:pt idx="226">
                  <c:v>-1.4481270615263535</c:v>
                </c:pt>
                <c:pt idx="227">
                  <c:v>-2.2155392980729749</c:v>
                </c:pt>
                <c:pt idx="228">
                  <c:v>-2.0058218279616655</c:v>
                </c:pt>
                <c:pt idx="229">
                  <c:v>-1.883514376590085</c:v>
                </c:pt>
                <c:pt idx="230">
                  <c:v>-1.0735059770574789</c:v>
                </c:pt>
                <c:pt idx="231">
                  <c:v>-3.6870463461718339</c:v>
                </c:pt>
                <c:pt idx="232">
                  <c:v>-8.8284769090463389</c:v>
                </c:pt>
                <c:pt idx="233">
                  <c:v>-1.0406291107859869</c:v>
                </c:pt>
                <c:pt idx="234">
                  <c:v>-1.4905894795247141</c:v>
                </c:pt>
                <c:pt idx="235">
                  <c:v>1.2557172052187864</c:v>
                </c:pt>
                <c:pt idx="236">
                  <c:v>-1.9630498786223716</c:v>
                </c:pt>
                <c:pt idx="237">
                  <c:v>5.6794297532108509</c:v>
                </c:pt>
                <c:pt idx="238">
                  <c:v>-1.2991468881674841</c:v>
                </c:pt>
                <c:pt idx="239">
                  <c:v>-5.4207049531572302</c:v>
                </c:pt>
                <c:pt idx="240">
                  <c:v>-1.9648380817019251</c:v>
                </c:pt>
                <c:pt idx="241">
                  <c:v>-1.6353624490313874</c:v>
                </c:pt>
                <c:pt idx="242">
                  <c:v>-1.1160538420212736</c:v>
                </c:pt>
                <c:pt idx="243">
                  <c:v>-1.6576086468917506</c:v>
                </c:pt>
                <c:pt idx="244">
                  <c:v>1.4101696729409285</c:v>
                </c:pt>
                <c:pt idx="245">
                  <c:v>1.0496970662140275</c:v>
                </c:pt>
                <c:pt idx="246">
                  <c:v>1.4248171548456572</c:v>
                </c:pt>
                <c:pt idx="247">
                  <c:v>1.1732131289754335</c:v>
                </c:pt>
                <c:pt idx="248">
                  <c:v>2.0906426602428487</c:v>
                </c:pt>
                <c:pt idx="249">
                  <c:v>1.3002339681651329</c:v>
                </c:pt>
                <c:pt idx="250">
                  <c:v>1.9531874103932716</c:v>
                </c:pt>
                <c:pt idx="251">
                  <c:v>-1.2885903575780728</c:v>
                </c:pt>
                <c:pt idx="252">
                  <c:v>2.6025011580087818</c:v>
                </c:pt>
                <c:pt idx="253">
                  <c:v>1.0466372303317355</c:v>
                </c:pt>
                <c:pt idx="254">
                  <c:v>1.0673980455378405</c:v>
                </c:pt>
                <c:pt idx="255">
                  <c:v>-1.3399289148517939</c:v>
                </c:pt>
                <c:pt idx="256">
                  <c:v>1.8091407498999614</c:v>
                </c:pt>
                <c:pt idx="257">
                  <c:v>-1.0253572006905167</c:v>
                </c:pt>
                <c:pt idx="258">
                  <c:v>-2.7767889863687416</c:v>
                </c:pt>
                <c:pt idx="259">
                  <c:v>-1.2282067189915065</c:v>
                </c:pt>
                <c:pt idx="260">
                  <c:v>-5.5081568426368568</c:v>
                </c:pt>
                <c:pt idx="261">
                  <c:v>7.4638017099270542</c:v>
                </c:pt>
                <c:pt idx="262">
                  <c:v>-2.5086783218738606</c:v>
                </c:pt>
                <c:pt idx="263">
                  <c:v>-2.0394352924800097</c:v>
                </c:pt>
                <c:pt idx="264">
                  <c:v>3.5344195083575074</c:v>
                </c:pt>
                <c:pt idx="265">
                  <c:v>-2.9822960604762647</c:v>
                </c:pt>
                <c:pt idx="266">
                  <c:v>-1.1143383065240071</c:v>
                </c:pt>
                <c:pt idx="267">
                  <c:v>-1.2779675694599972</c:v>
                </c:pt>
                <c:pt idx="268">
                  <c:v>-2.174006900816702</c:v>
                </c:pt>
                <c:pt idx="269">
                  <c:v>15.013456577527753</c:v>
                </c:pt>
                <c:pt idx="270">
                  <c:v>-1.483456315867185</c:v>
                </c:pt>
                <c:pt idx="271">
                  <c:v>-3.3006976929981251</c:v>
                </c:pt>
                <c:pt idx="272">
                  <c:v>-1.2251166197296743</c:v>
                </c:pt>
                <c:pt idx="273">
                  <c:v>1.2248144326190726</c:v>
                </c:pt>
                <c:pt idx="274">
                  <c:v>-2.5875383767319424</c:v>
                </c:pt>
                <c:pt idx="275">
                  <c:v>-1.8914732807632846</c:v>
                </c:pt>
                <c:pt idx="276">
                  <c:v>6.3646187305870567</c:v>
                </c:pt>
                <c:pt idx="277">
                  <c:v>-1.2700622646058504</c:v>
                </c:pt>
                <c:pt idx="278">
                  <c:v>-3.1120369422502767</c:v>
                </c:pt>
                <c:pt idx="279">
                  <c:v>-1.2449730839714017</c:v>
                </c:pt>
                <c:pt idx="280">
                  <c:v>1.4035099891571823</c:v>
                </c:pt>
                <c:pt idx="281">
                  <c:v>1.2651460487039303</c:v>
                </c:pt>
                <c:pt idx="282">
                  <c:v>-1.228261281717312</c:v>
                </c:pt>
                <c:pt idx="283">
                  <c:v>-4.1478267035637133</c:v>
                </c:pt>
                <c:pt idx="284">
                  <c:v>-3.5234580258150956</c:v>
                </c:pt>
                <c:pt idx="285">
                  <c:v>-1.6183035312292862</c:v>
                </c:pt>
                <c:pt idx="286">
                  <c:v>1.2258064145545391</c:v>
                </c:pt>
                <c:pt idx="287">
                  <c:v>-2.5379319430946476</c:v>
                </c:pt>
                <c:pt idx="288">
                  <c:v>-3.1242101186627824</c:v>
                </c:pt>
                <c:pt idx="289">
                  <c:v>-1.2430568855602093</c:v>
                </c:pt>
                <c:pt idx="290">
                  <c:v>1.2804145343946061</c:v>
                </c:pt>
                <c:pt idx="291">
                  <c:v>-2.2786341197895172</c:v>
                </c:pt>
                <c:pt idx="292">
                  <c:v>-1.5146685100660384</c:v>
                </c:pt>
                <c:pt idx="293">
                  <c:v>-1.0062440254093596</c:v>
                </c:pt>
                <c:pt idx="294">
                  <c:v>-1.351164899047925</c:v>
                </c:pt>
                <c:pt idx="295">
                  <c:v>3.4050462714839829</c:v>
                </c:pt>
                <c:pt idx="296">
                  <c:v>-1.1647767372372571</c:v>
                </c:pt>
                <c:pt idx="297">
                  <c:v>-1.2574013537193884</c:v>
                </c:pt>
                <c:pt idx="298">
                  <c:v>-1.4739180432610188</c:v>
                </c:pt>
                <c:pt idx="299">
                  <c:v>-1.3840601693002521</c:v>
                </c:pt>
                <c:pt idx="300">
                  <c:v>-1.7525832188577382</c:v>
                </c:pt>
                <c:pt idx="301">
                  <c:v>4.0534907539876421</c:v>
                </c:pt>
                <c:pt idx="302">
                  <c:v>-2.2342567169569727</c:v>
                </c:pt>
                <c:pt idx="303">
                  <c:v>-1.4445775461893098</c:v>
                </c:pt>
                <c:pt idx="304">
                  <c:v>1.1735041933906059</c:v>
                </c:pt>
                <c:pt idx="305">
                  <c:v>-1.113710419415741</c:v>
                </c:pt>
                <c:pt idx="306">
                  <c:v>-1.1163607005740181</c:v>
                </c:pt>
                <c:pt idx="307">
                  <c:v>-8.1333888074845415</c:v>
                </c:pt>
                <c:pt idx="308">
                  <c:v>-2.60792548111099</c:v>
                </c:pt>
                <c:pt idx="309">
                  <c:v>-3.5541125306028127</c:v>
                </c:pt>
                <c:pt idx="310">
                  <c:v>-2.4587918105089521</c:v>
                </c:pt>
                <c:pt idx="311">
                  <c:v>1.347116469685897</c:v>
                </c:pt>
                <c:pt idx="312">
                  <c:v>-1.1146138311981855</c:v>
                </c:pt>
                <c:pt idx="313">
                  <c:v>3.4039466639061504</c:v>
                </c:pt>
                <c:pt idx="314">
                  <c:v>-1.3641961811425107</c:v>
                </c:pt>
                <c:pt idx="315">
                  <c:v>-1.4140002919503505</c:v>
                </c:pt>
                <c:pt idx="316">
                  <c:v>1.5495038069355509</c:v>
                </c:pt>
                <c:pt idx="317">
                  <c:v>1.027363739311721</c:v>
                </c:pt>
                <c:pt idx="318">
                  <c:v>-1.2165844435520912</c:v>
                </c:pt>
                <c:pt idx="319">
                  <c:v>1.5575121709782485</c:v>
                </c:pt>
                <c:pt idx="320">
                  <c:v>-1.0971154084987205</c:v>
                </c:pt>
                <c:pt idx="321">
                  <c:v>1.1919829406380142</c:v>
                </c:pt>
                <c:pt idx="322">
                  <c:v>2.6967125538477452</c:v>
                </c:pt>
                <c:pt idx="323">
                  <c:v>-3.4978737987410944</c:v>
                </c:pt>
                <c:pt idx="324">
                  <c:v>-1.4647799041713394</c:v>
                </c:pt>
                <c:pt idx="325">
                  <c:v>1.0353293171953819</c:v>
                </c:pt>
                <c:pt idx="326">
                  <c:v>-1.0788462353048496</c:v>
                </c:pt>
                <c:pt idx="327">
                  <c:v>1.2524217744276911</c:v>
                </c:pt>
                <c:pt idx="328">
                  <c:v>-1.3814025008912327</c:v>
                </c:pt>
                <c:pt idx="329">
                  <c:v>-4.3395722038866973</c:v>
                </c:pt>
                <c:pt idx="330">
                  <c:v>1.7807994349935521</c:v>
                </c:pt>
                <c:pt idx="331">
                  <c:v>2.3731098475042955</c:v>
                </c:pt>
                <c:pt idx="332">
                  <c:v>-1.9526628968471842</c:v>
                </c:pt>
                <c:pt idx="333">
                  <c:v>-1.9122576414622958</c:v>
                </c:pt>
                <c:pt idx="334">
                  <c:v>-1.2266467866638411</c:v>
                </c:pt>
                <c:pt idx="335">
                  <c:v>1.582298031202257</c:v>
                </c:pt>
                <c:pt idx="336">
                  <c:v>-1.6003983763934089</c:v>
                </c:pt>
                <c:pt idx="337">
                  <c:v>-1.2859344502213339</c:v>
                </c:pt>
                <c:pt idx="338">
                  <c:v>-1.123234787362809</c:v>
                </c:pt>
                <c:pt idx="339">
                  <c:v>-3.01638946734416</c:v>
                </c:pt>
                <c:pt idx="340">
                  <c:v>-2.0808890579977817</c:v>
                </c:pt>
                <c:pt idx="341">
                  <c:v>-3.7592141856554466</c:v>
                </c:pt>
                <c:pt idx="342">
                  <c:v>-1.2512401172465251</c:v>
                </c:pt>
                <c:pt idx="343">
                  <c:v>1.3362572220715812</c:v>
                </c:pt>
                <c:pt idx="344">
                  <c:v>-1.0059067073991856</c:v>
                </c:pt>
                <c:pt idx="345">
                  <c:v>1.199241620507528</c:v>
                </c:pt>
                <c:pt idx="346">
                  <c:v>1.4164181170936971</c:v>
                </c:pt>
                <c:pt idx="347">
                  <c:v>-1.4183989073296916</c:v>
                </c:pt>
                <c:pt idx="348">
                  <c:v>-1.5237721155303749</c:v>
                </c:pt>
                <c:pt idx="349">
                  <c:v>-1.1666156663893117</c:v>
                </c:pt>
                <c:pt idx="350">
                  <c:v>1.1184417095383992</c:v>
                </c:pt>
                <c:pt idx="351">
                  <c:v>1.4417541157197509</c:v>
                </c:pt>
                <c:pt idx="352">
                  <c:v>1.3539565884257101</c:v>
                </c:pt>
                <c:pt idx="353">
                  <c:v>1.6904313386611525</c:v>
                </c:pt>
                <c:pt idx="354">
                  <c:v>2.5928594294432594</c:v>
                </c:pt>
                <c:pt idx="355">
                  <c:v>-1.1598020506332083</c:v>
                </c:pt>
                <c:pt idx="356">
                  <c:v>1.1173089468521817</c:v>
                </c:pt>
                <c:pt idx="357">
                  <c:v>3.4562529405487794</c:v>
                </c:pt>
                <c:pt idx="358">
                  <c:v>1.3850003498969632</c:v>
                </c:pt>
                <c:pt idx="359">
                  <c:v>2.5513650289664986</c:v>
                </c:pt>
                <c:pt idx="360">
                  <c:v>-1.5972923307208109</c:v>
                </c:pt>
                <c:pt idx="361">
                  <c:v>1.9541714600666267</c:v>
                </c:pt>
                <c:pt idx="362">
                  <c:v>1.0287039791910784</c:v>
                </c:pt>
                <c:pt idx="363">
                  <c:v>1.2144413118409589</c:v>
                </c:pt>
                <c:pt idx="364">
                  <c:v>1.5071315556153826</c:v>
                </c:pt>
                <c:pt idx="365">
                  <c:v>-1.0961215532505912</c:v>
                </c:pt>
                <c:pt idx="366">
                  <c:v>-1.0519338303497099</c:v>
                </c:pt>
                <c:pt idx="367">
                  <c:v>-1.010838743406709</c:v>
                </c:pt>
                <c:pt idx="368">
                  <c:v>1.3091511709690065</c:v>
                </c:pt>
                <c:pt idx="369">
                  <c:v>-1.6925880376118858</c:v>
                </c:pt>
                <c:pt idx="370">
                  <c:v>-1.685880809814633</c:v>
                </c:pt>
                <c:pt idx="371">
                  <c:v>1.2480231242174971</c:v>
                </c:pt>
                <c:pt idx="372">
                  <c:v>1.6559535268197865</c:v>
                </c:pt>
                <c:pt idx="373">
                  <c:v>2.3194412235952755</c:v>
                </c:pt>
                <c:pt idx="374">
                  <c:v>1.6345853671759287</c:v>
                </c:pt>
                <c:pt idx="375">
                  <c:v>-1.0510915569183783</c:v>
                </c:pt>
                <c:pt idx="376">
                  <c:v>-1.0707975517177097</c:v>
                </c:pt>
                <c:pt idx="377">
                  <c:v>-1.1754283848266225</c:v>
                </c:pt>
                <c:pt idx="378">
                  <c:v>1.7159309979492712</c:v>
                </c:pt>
                <c:pt idx="379">
                  <c:v>-1.1791547910252687</c:v>
                </c:pt>
                <c:pt idx="380">
                  <c:v>-1.0516726271515027</c:v>
                </c:pt>
                <c:pt idx="381">
                  <c:v>-1.2953752184692533</c:v>
                </c:pt>
                <c:pt idx="382">
                  <c:v>-1.1205209454324856</c:v>
                </c:pt>
                <c:pt idx="383">
                  <c:v>-1.2429862917814316</c:v>
                </c:pt>
                <c:pt idx="384">
                  <c:v>-1.0771077565678091</c:v>
                </c:pt>
                <c:pt idx="385">
                  <c:v>-1.3459334726857564</c:v>
                </c:pt>
                <c:pt idx="386">
                  <c:v>1.1976470186415473</c:v>
                </c:pt>
                <c:pt idx="387">
                  <c:v>-2.7169005509153674</c:v>
                </c:pt>
                <c:pt idx="388">
                  <c:v>-1.9866172974645697</c:v>
                </c:pt>
                <c:pt idx="389">
                  <c:v>-1.8125846737598352</c:v>
                </c:pt>
                <c:pt idx="390">
                  <c:v>-1.8105345981516641</c:v>
                </c:pt>
                <c:pt idx="391">
                  <c:v>-1.7635380582052098</c:v>
                </c:pt>
                <c:pt idx="392">
                  <c:v>2.5157066470178684</c:v>
                </c:pt>
                <c:pt idx="393">
                  <c:v>-1.2557850370144996</c:v>
                </c:pt>
                <c:pt idx="394">
                  <c:v>-2.6205083574212615</c:v>
                </c:pt>
                <c:pt idx="395">
                  <c:v>-1.149641808225405</c:v>
                </c:pt>
                <c:pt idx="396">
                  <c:v>-1.1165595322065562</c:v>
                </c:pt>
                <c:pt idx="397">
                  <c:v>1.1016013457510057</c:v>
                </c:pt>
                <c:pt idx="398">
                  <c:v>2.8276905942374708</c:v>
                </c:pt>
                <c:pt idx="399">
                  <c:v>-1.0285032034042036</c:v>
                </c:pt>
                <c:pt idx="400">
                  <c:v>-1.3957344909969631</c:v>
                </c:pt>
                <c:pt idx="401">
                  <c:v>-1.5006812085982049</c:v>
                </c:pt>
                <c:pt idx="402">
                  <c:v>2.3373756214131536</c:v>
                </c:pt>
                <c:pt idx="403">
                  <c:v>-1.2101249583402833</c:v>
                </c:pt>
                <c:pt idx="404">
                  <c:v>2.1816685619546154</c:v>
                </c:pt>
                <c:pt idx="405">
                  <c:v>5.5403822916929144</c:v>
                </c:pt>
                <c:pt idx="406">
                  <c:v>-1.1793992545934493</c:v>
                </c:pt>
                <c:pt idx="407">
                  <c:v>1.2132339471443243</c:v>
                </c:pt>
                <c:pt idx="408">
                  <c:v>-1.3064519671921253</c:v>
                </c:pt>
                <c:pt idx="409">
                  <c:v>1.1245385751019947</c:v>
                </c:pt>
                <c:pt idx="410">
                  <c:v>1.4758242641019177</c:v>
                </c:pt>
                <c:pt idx="411">
                  <c:v>1.121852836363324</c:v>
                </c:pt>
                <c:pt idx="412">
                  <c:v>-2.286309565541881</c:v>
                </c:pt>
                <c:pt idx="413">
                  <c:v>1.1272353786851526</c:v>
                </c:pt>
                <c:pt idx="414">
                  <c:v>2.4538719274479601</c:v>
                </c:pt>
                <c:pt idx="415">
                  <c:v>-1.1941207843754078</c:v>
                </c:pt>
                <c:pt idx="416">
                  <c:v>-1.1779172811438923</c:v>
                </c:pt>
                <c:pt idx="417">
                  <c:v>1.41969167641752</c:v>
                </c:pt>
                <c:pt idx="418">
                  <c:v>2.1502430590675705</c:v>
                </c:pt>
                <c:pt idx="419">
                  <c:v>1.1866376634764011</c:v>
                </c:pt>
                <c:pt idx="420">
                  <c:v>-1.1478110311284451</c:v>
                </c:pt>
                <c:pt idx="421">
                  <c:v>1.4343056471748965</c:v>
                </c:pt>
                <c:pt idx="422">
                  <c:v>1.8860653022985576</c:v>
                </c:pt>
                <c:pt idx="423">
                  <c:v>-1.8508581582150339</c:v>
                </c:pt>
                <c:pt idx="424">
                  <c:v>-1.4343106327126047</c:v>
                </c:pt>
                <c:pt idx="425">
                  <c:v>2.8106867796339681</c:v>
                </c:pt>
                <c:pt idx="426">
                  <c:v>1.3164575520480353</c:v>
                </c:pt>
                <c:pt idx="427">
                  <c:v>-2.3792927385409217</c:v>
                </c:pt>
                <c:pt idx="428">
                  <c:v>-1.2131738136317454</c:v>
                </c:pt>
                <c:pt idx="429">
                  <c:v>-1.8525991061012512</c:v>
                </c:pt>
                <c:pt idx="430">
                  <c:v>-1.5242463597385467</c:v>
                </c:pt>
                <c:pt idx="431">
                  <c:v>-1.6841164219367348</c:v>
                </c:pt>
                <c:pt idx="432">
                  <c:v>-1.2182454729893673</c:v>
                </c:pt>
                <c:pt idx="433">
                  <c:v>-1.7461293675008696</c:v>
                </c:pt>
                <c:pt idx="434">
                  <c:v>1.3405197980885839</c:v>
                </c:pt>
                <c:pt idx="435">
                  <c:v>-1.499535385594658</c:v>
                </c:pt>
                <c:pt idx="436">
                  <c:v>-1.0314712477950225</c:v>
                </c:pt>
                <c:pt idx="437">
                  <c:v>-1.2609447058354197</c:v>
                </c:pt>
                <c:pt idx="438">
                  <c:v>-1.0634745622920356</c:v>
                </c:pt>
                <c:pt idx="439">
                  <c:v>1.896664222390523</c:v>
                </c:pt>
                <c:pt idx="440">
                  <c:v>3.9882628967016256</c:v>
                </c:pt>
                <c:pt idx="441">
                  <c:v>3.0193405728747797</c:v>
                </c:pt>
                <c:pt idx="442">
                  <c:v>-1.1100025726289171</c:v>
                </c:pt>
                <c:pt idx="443">
                  <c:v>1.6845705860646398</c:v>
                </c:pt>
                <c:pt idx="444">
                  <c:v>1.6367630042700394</c:v>
                </c:pt>
                <c:pt idx="445">
                  <c:v>-1.2206253130582212</c:v>
                </c:pt>
                <c:pt idx="446">
                  <c:v>-1.5202069895847654</c:v>
                </c:pt>
                <c:pt idx="447">
                  <c:v>1.2544956003912011</c:v>
                </c:pt>
                <c:pt idx="448">
                  <c:v>-1.3288163732335643</c:v>
                </c:pt>
                <c:pt idx="449">
                  <c:v>-1.1895607284709877</c:v>
                </c:pt>
                <c:pt idx="450">
                  <c:v>-1.1878904609460508</c:v>
                </c:pt>
                <c:pt idx="451">
                  <c:v>-1.3464478014101031</c:v>
                </c:pt>
                <c:pt idx="452">
                  <c:v>-1.5709664183401084</c:v>
                </c:pt>
                <c:pt idx="453">
                  <c:v>3.8305561738519787</c:v>
                </c:pt>
                <c:pt idx="454">
                  <c:v>3.3180010797545214</c:v>
                </c:pt>
                <c:pt idx="455">
                  <c:v>1.1729089460175106</c:v>
                </c:pt>
                <c:pt idx="456">
                  <c:v>-1.6330706439579532</c:v>
                </c:pt>
                <c:pt idx="457">
                  <c:v>1.859140810199434</c:v>
                </c:pt>
                <c:pt idx="458">
                  <c:v>1.3184178407546037</c:v>
                </c:pt>
                <c:pt idx="459">
                  <c:v>-2.2922240384298065</c:v>
                </c:pt>
                <c:pt idx="460">
                  <c:v>-1.5389791487121343</c:v>
                </c:pt>
                <c:pt idx="461">
                  <c:v>-1.860181237967208</c:v>
                </c:pt>
                <c:pt idx="462">
                  <c:v>-1.1139005820287264</c:v>
                </c:pt>
                <c:pt idx="463">
                  <c:v>-1.5558944135023898</c:v>
                </c:pt>
                <c:pt idx="464">
                  <c:v>-1.0280002363230001</c:v>
                </c:pt>
                <c:pt idx="465">
                  <c:v>-1.4956890233228901</c:v>
                </c:pt>
                <c:pt idx="466">
                  <c:v>1.7716127596138509</c:v>
                </c:pt>
                <c:pt idx="467">
                  <c:v>-1.697832033164937</c:v>
                </c:pt>
                <c:pt idx="468">
                  <c:v>-1.294924736110423</c:v>
                </c:pt>
                <c:pt idx="469">
                  <c:v>3.5720742310407498</c:v>
                </c:pt>
                <c:pt idx="470">
                  <c:v>-1.4836251540947922</c:v>
                </c:pt>
                <c:pt idx="471">
                  <c:v>-1.8307468211782689</c:v>
                </c:pt>
                <c:pt idx="472">
                  <c:v>2.2356582631451336</c:v>
                </c:pt>
                <c:pt idx="473">
                  <c:v>-5.550292558720618</c:v>
                </c:pt>
                <c:pt idx="474">
                  <c:v>-1.445172640497123</c:v>
                </c:pt>
                <c:pt idx="475">
                  <c:v>-1.433504314672049</c:v>
                </c:pt>
                <c:pt idx="476">
                  <c:v>1.1629497346921063</c:v>
                </c:pt>
                <c:pt idx="477">
                  <c:v>-1.5195773746766084</c:v>
                </c:pt>
                <c:pt idx="478">
                  <c:v>-2.8228834216180143</c:v>
                </c:pt>
                <c:pt idx="479">
                  <c:v>-1.9023794819559017</c:v>
                </c:pt>
                <c:pt idx="480">
                  <c:v>-1.2783716958427067</c:v>
                </c:pt>
                <c:pt idx="481">
                  <c:v>-1.146202004134691</c:v>
                </c:pt>
                <c:pt idx="482">
                  <c:v>1.2121563909946349</c:v>
                </c:pt>
                <c:pt idx="483">
                  <c:v>2.0358922326687492</c:v>
                </c:pt>
                <c:pt idx="484">
                  <c:v>-1.31967289782843</c:v>
                </c:pt>
                <c:pt idx="485">
                  <c:v>-1.6754154881207135</c:v>
                </c:pt>
                <c:pt idx="486">
                  <c:v>-2.3176443814289476</c:v>
                </c:pt>
                <c:pt idx="487">
                  <c:v>-1.7766683308370779</c:v>
                </c:pt>
                <c:pt idx="488">
                  <c:v>-1.5719975894728715</c:v>
                </c:pt>
                <c:pt idx="489">
                  <c:v>-1.2471784142998199</c:v>
                </c:pt>
                <c:pt idx="490">
                  <c:v>-1.4146633563515567</c:v>
                </c:pt>
                <c:pt idx="491">
                  <c:v>-2.8915876750990375</c:v>
                </c:pt>
                <c:pt idx="492">
                  <c:v>-1.9659676867869116</c:v>
                </c:pt>
                <c:pt idx="493">
                  <c:v>-2.1687362082080845</c:v>
                </c:pt>
                <c:pt idx="494">
                  <c:v>-1.9831172759883537</c:v>
                </c:pt>
                <c:pt idx="495">
                  <c:v>-1.3630684127288024</c:v>
                </c:pt>
                <c:pt idx="496">
                  <c:v>-2.8594258683486662</c:v>
                </c:pt>
                <c:pt idx="497">
                  <c:v>-1.5023916295357937</c:v>
                </c:pt>
                <c:pt idx="498">
                  <c:v>-1.0736990051827031</c:v>
                </c:pt>
                <c:pt idx="499">
                  <c:v>-1.1460735276652356</c:v>
                </c:pt>
                <c:pt idx="500">
                  <c:v>-1.382215068728984</c:v>
                </c:pt>
                <c:pt idx="501">
                  <c:v>-1.1313826950180339</c:v>
                </c:pt>
                <c:pt idx="502">
                  <c:v>-1.4479456563125093</c:v>
                </c:pt>
                <c:pt idx="503">
                  <c:v>-1.7953435646558453</c:v>
                </c:pt>
                <c:pt idx="504">
                  <c:v>-1.7794410513408336</c:v>
                </c:pt>
                <c:pt idx="505">
                  <c:v>-1.5861608223464387</c:v>
                </c:pt>
                <c:pt idx="506">
                  <c:v>-1.83863746293388</c:v>
                </c:pt>
                <c:pt idx="507">
                  <c:v>1.0039956112076158</c:v>
                </c:pt>
                <c:pt idx="508">
                  <c:v>-1.4213529588594553</c:v>
                </c:pt>
                <c:pt idx="509">
                  <c:v>-1.3005961629503142</c:v>
                </c:pt>
                <c:pt idx="510">
                  <c:v>-2.444683893980399</c:v>
                </c:pt>
                <c:pt idx="511">
                  <c:v>-1.6192056441212352</c:v>
                </c:pt>
                <c:pt idx="512">
                  <c:v>-2.0383020603269526</c:v>
                </c:pt>
                <c:pt idx="513">
                  <c:v>-2.0150774055562959</c:v>
                </c:pt>
                <c:pt idx="514">
                  <c:v>-1.9873503816821474</c:v>
                </c:pt>
                <c:pt idx="515">
                  <c:v>-2.4483384600043001</c:v>
                </c:pt>
                <c:pt idx="516">
                  <c:v>-2.1376672105153443</c:v>
                </c:pt>
                <c:pt idx="517">
                  <c:v>-1.5303405371710335</c:v>
                </c:pt>
                <c:pt idx="518">
                  <c:v>-1.3775248372718392</c:v>
                </c:pt>
                <c:pt idx="519">
                  <c:v>1.0630308563173771</c:v>
                </c:pt>
                <c:pt idx="520">
                  <c:v>-1.5618884953673604</c:v>
                </c:pt>
                <c:pt idx="521">
                  <c:v>-1.4094266066992764</c:v>
                </c:pt>
                <c:pt idx="522">
                  <c:v>1.5808878038609742</c:v>
                </c:pt>
                <c:pt idx="523">
                  <c:v>-1.8895828347314609</c:v>
                </c:pt>
                <c:pt idx="524">
                  <c:v>-1.4781302888178032</c:v>
                </c:pt>
                <c:pt idx="525">
                  <c:v>-2.2256829916231902</c:v>
                </c:pt>
                <c:pt idx="526">
                  <c:v>-3.0319136515774967</c:v>
                </c:pt>
                <c:pt idx="527">
                  <c:v>1.1132762377498346</c:v>
                </c:pt>
                <c:pt idx="528">
                  <c:v>-1.5756136851909199</c:v>
                </c:pt>
                <c:pt idx="529">
                  <c:v>-1.1229584469191614</c:v>
                </c:pt>
                <c:pt idx="530">
                  <c:v>-2.9911557069546779</c:v>
                </c:pt>
                <c:pt idx="531">
                  <c:v>-2.2085758095115389</c:v>
                </c:pt>
                <c:pt idx="532">
                  <c:v>-1.7108913152164686</c:v>
                </c:pt>
                <c:pt idx="533">
                  <c:v>-5.6665249427502049</c:v>
                </c:pt>
                <c:pt idx="534">
                  <c:v>-1.3960131543577126</c:v>
                </c:pt>
                <c:pt idx="535">
                  <c:v>-1.6693162653379605</c:v>
                </c:pt>
                <c:pt idx="536">
                  <c:v>2.0488407216119202</c:v>
                </c:pt>
                <c:pt idx="537">
                  <c:v>-1.7979811823851717</c:v>
                </c:pt>
                <c:pt idx="538">
                  <c:v>-1.2595329628983625</c:v>
                </c:pt>
                <c:pt idx="539">
                  <c:v>-1.1176373464961249</c:v>
                </c:pt>
                <c:pt idx="540">
                  <c:v>1.1221250766606627</c:v>
                </c:pt>
                <c:pt idx="541">
                  <c:v>-1.0448168166912637</c:v>
                </c:pt>
                <c:pt idx="542">
                  <c:v>-2.4839234360121165</c:v>
                </c:pt>
                <c:pt idx="543">
                  <c:v>-1.445965649966114</c:v>
                </c:pt>
                <c:pt idx="544">
                  <c:v>-1.1555553867253201</c:v>
                </c:pt>
                <c:pt idx="545">
                  <c:v>-2.4602674684094246</c:v>
                </c:pt>
                <c:pt idx="546">
                  <c:v>-1.1637515247728032</c:v>
                </c:pt>
                <c:pt idx="547">
                  <c:v>-1.0677118684801663</c:v>
                </c:pt>
                <c:pt idx="548">
                  <c:v>-1.5270914925247503</c:v>
                </c:pt>
                <c:pt idx="549">
                  <c:v>-1.7959734280592126</c:v>
                </c:pt>
                <c:pt idx="550">
                  <c:v>2.0940566524131836</c:v>
                </c:pt>
                <c:pt idx="551">
                  <c:v>1.0630746102855209</c:v>
                </c:pt>
                <c:pt idx="552">
                  <c:v>1.9942862755041808</c:v>
                </c:pt>
                <c:pt idx="553">
                  <c:v>-1.3045441208123756</c:v>
                </c:pt>
                <c:pt idx="554">
                  <c:v>-1.0511067164873471</c:v>
                </c:pt>
                <c:pt idx="555">
                  <c:v>1.0989367638120473</c:v>
                </c:pt>
                <c:pt idx="556">
                  <c:v>2.5886855426049813</c:v>
                </c:pt>
                <c:pt idx="557">
                  <c:v>1.7909723882295958</c:v>
                </c:pt>
                <c:pt idx="558">
                  <c:v>3.325779654885475</c:v>
                </c:pt>
                <c:pt idx="559">
                  <c:v>1.7472865513627029</c:v>
                </c:pt>
                <c:pt idx="560">
                  <c:v>7.5808488913641403</c:v>
                </c:pt>
                <c:pt idx="561">
                  <c:v>2.0061604526581904</c:v>
                </c:pt>
                <c:pt idx="562">
                  <c:v>4.2290986274661382</c:v>
                </c:pt>
                <c:pt idx="563">
                  <c:v>1.2807424617269354</c:v>
                </c:pt>
                <c:pt idx="564">
                  <c:v>1.3852224828644919</c:v>
                </c:pt>
                <c:pt idx="565">
                  <c:v>1.7349345212248259</c:v>
                </c:pt>
                <c:pt idx="566">
                  <c:v>1.603494838537576</c:v>
                </c:pt>
                <c:pt idx="567">
                  <c:v>1.3704428496555339</c:v>
                </c:pt>
                <c:pt idx="568">
                  <c:v>-1.9137549377819272</c:v>
                </c:pt>
                <c:pt idx="569">
                  <c:v>-1.2405437290716572</c:v>
                </c:pt>
                <c:pt idx="570">
                  <c:v>1.6520022413543236</c:v>
                </c:pt>
                <c:pt idx="571">
                  <c:v>5.221913751924105</c:v>
                </c:pt>
                <c:pt idx="572">
                  <c:v>15.893416920790401</c:v>
                </c:pt>
                <c:pt idx="573">
                  <c:v>1.2084835715231625</c:v>
                </c:pt>
                <c:pt idx="574">
                  <c:v>-1.272500274003876</c:v>
                </c:pt>
                <c:pt idx="575">
                  <c:v>-1.5117586685175639</c:v>
                </c:pt>
                <c:pt idx="576">
                  <c:v>-1.1324347558575216</c:v>
                </c:pt>
                <c:pt idx="577">
                  <c:v>1.4171545871323523</c:v>
                </c:pt>
                <c:pt idx="578">
                  <c:v>15.183196076286688</c:v>
                </c:pt>
                <c:pt idx="579">
                  <c:v>1.2230744324472105</c:v>
                </c:pt>
                <c:pt idx="580">
                  <c:v>-1.2105759998738346</c:v>
                </c:pt>
                <c:pt idx="581">
                  <c:v>-1.7782944627109649</c:v>
                </c:pt>
                <c:pt idx="582">
                  <c:v>1.1569218287795668</c:v>
                </c:pt>
                <c:pt idx="583">
                  <c:v>-1.7984058281971937</c:v>
                </c:pt>
                <c:pt idx="584">
                  <c:v>-1.0730548309017292</c:v>
                </c:pt>
                <c:pt idx="585">
                  <c:v>-2.694867012329778</c:v>
                </c:pt>
                <c:pt idx="586">
                  <c:v>-3.081680383349334</c:v>
                </c:pt>
                <c:pt idx="587">
                  <c:v>-8.7519155752660236</c:v>
                </c:pt>
                <c:pt idx="588">
                  <c:v>1.0433660981501611</c:v>
                </c:pt>
                <c:pt idx="589">
                  <c:v>-1.1615752230977707</c:v>
                </c:pt>
                <c:pt idx="590">
                  <c:v>8.366776226982898</c:v>
                </c:pt>
                <c:pt idx="591">
                  <c:v>-1.2083288544240505</c:v>
                </c:pt>
                <c:pt idx="592">
                  <c:v>-1.9629989044267449</c:v>
                </c:pt>
                <c:pt idx="593">
                  <c:v>-1.4694959241778476</c:v>
                </c:pt>
                <c:pt idx="594">
                  <c:v>-4.2811138344810553</c:v>
                </c:pt>
                <c:pt idx="595">
                  <c:v>-1.9802363767852018</c:v>
                </c:pt>
                <c:pt idx="596">
                  <c:v>-1.8806128569046983</c:v>
                </c:pt>
                <c:pt idx="597">
                  <c:v>-2.9776447340445364</c:v>
                </c:pt>
                <c:pt idx="598">
                  <c:v>-2.3275647467337377</c:v>
                </c:pt>
                <c:pt idx="599">
                  <c:v>-3.2605874196792484</c:v>
                </c:pt>
                <c:pt idx="600">
                  <c:v>3.7203097419175761</c:v>
                </c:pt>
                <c:pt idx="601">
                  <c:v>-2.4186197075461071</c:v>
                </c:pt>
                <c:pt idx="602">
                  <c:v>-2.1701198280675231</c:v>
                </c:pt>
                <c:pt idx="603">
                  <c:v>1.0031704435089093</c:v>
                </c:pt>
                <c:pt idx="604">
                  <c:v>1.5913699383751116</c:v>
                </c:pt>
                <c:pt idx="605">
                  <c:v>1.4920464581568391</c:v>
                </c:pt>
                <c:pt idx="606">
                  <c:v>1.8859240126292638</c:v>
                </c:pt>
                <c:pt idx="607">
                  <c:v>1.8458475095291627</c:v>
                </c:pt>
                <c:pt idx="608">
                  <c:v>1.7958476797968741</c:v>
                </c:pt>
                <c:pt idx="609">
                  <c:v>1.5051346575483442</c:v>
                </c:pt>
                <c:pt idx="610">
                  <c:v>1.9933934732711966</c:v>
                </c:pt>
                <c:pt idx="611">
                  <c:v>-1.6818397765419759</c:v>
                </c:pt>
                <c:pt idx="612">
                  <c:v>1.7936059327417111</c:v>
                </c:pt>
                <c:pt idx="613">
                  <c:v>1.2589522406760769</c:v>
                </c:pt>
                <c:pt idx="614">
                  <c:v>-1.4249819070951761</c:v>
                </c:pt>
                <c:pt idx="615">
                  <c:v>1.3945837828124876</c:v>
                </c:pt>
                <c:pt idx="616">
                  <c:v>1.3128762138220325</c:v>
                </c:pt>
                <c:pt idx="617">
                  <c:v>-2.7615327529023146</c:v>
                </c:pt>
                <c:pt idx="618">
                  <c:v>-1.4026335239499386</c:v>
                </c:pt>
                <c:pt idx="619">
                  <c:v>-1.4608941342272266</c:v>
                </c:pt>
                <c:pt idx="620">
                  <c:v>-1.3703276714236234</c:v>
                </c:pt>
                <c:pt idx="621">
                  <c:v>1.3535476098137604</c:v>
                </c:pt>
                <c:pt idx="622">
                  <c:v>-2.4006108450077384</c:v>
                </c:pt>
                <c:pt idx="623">
                  <c:v>1.4123031846480589</c:v>
                </c:pt>
                <c:pt idx="624">
                  <c:v>-3.1238821547445932</c:v>
                </c:pt>
                <c:pt idx="625">
                  <c:v>-7.5749213187527573</c:v>
                </c:pt>
                <c:pt idx="626">
                  <c:v>6.4629822906094718</c:v>
                </c:pt>
                <c:pt idx="627">
                  <c:v>1.6950870733160808</c:v>
                </c:pt>
                <c:pt idx="628">
                  <c:v>1.3916166421589931</c:v>
                </c:pt>
                <c:pt idx="629">
                  <c:v>-1.051620262502428</c:v>
                </c:pt>
                <c:pt idx="630">
                  <c:v>2.1371723347104656</c:v>
                </c:pt>
                <c:pt idx="631">
                  <c:v>-1.2798635246901451</c:v>
                </c:pt>
                <c:pt idx="632">
                  <c:v>-1.2372387614393785</c:v>
                </c:pt>
                <c:pt idx="633">
                  <c:v>1.4177564662737403</c:v>
                </c:pt>
                <c:pt idx="634">
                  <c:v>1.4412918594780142</c:v>
                </c:pt>
                <c:pt idx="635">
                  <c:v>-1.2616127471332594</c:v>
                </c:pt>
                <c:pt idx="636">
                  <c:v>1.2293673281633348</c:v>
                </c:pt>
                <c:pt idx="637">
                  <c:v>-1.0028332491700278</c:v>
                </c:pt>
                <c:pt idx="638">
                  <c:v>5.9942857256851143</c:v>
                </c:pt>
                <c:pt idx="639">
                  <c:v>1.0990371345556857</c:v>
                </c:pt>
                <c:pt idx="640">
                  <c:v>1.0455186101394809</c:v>
                </c:pt>
                <c:pt idx="641">
                  <c:v>1.0603382128191063</c:v>
                </c:pt>
                <c:pt idx="642">
                  <c:v>-2.9148450031337529</c:v>
                </c:pt>
                <c:pt idx="643">
                  <c:v>1.4338038164521059</c:v>
                </c:pt>
                <c:pt idx="644">
                  <c:v>1.0535478198364425</c:v>
                </c:pt>
                <c:pt idx="645">
                  <c:v>1.0252815111504612</c:v>
                </c:pt>
                <c:pt idx="646">
                  <c:v>1.433238686014048</c:v>
                </c:pt>
                <c:pt idx="647">
                  <c:v>-3.8082692597256682</c:v>
                </c:pt>
                <c:pt idx="648">
                  <c:v>1.8771547998141951</c:v>
                </c:pt>
                <c:pt idx="649">
                  <c:v>1.1364939184853231</c:v>
                </c:pt>
                <c:pt idx="650">
                  <c:v>-7.3900083809611479</c:v>
                </c:pt>
                <c:pt idx="651">
                  <c:v>1.048144516887481</c:v>
                </c:pt>
                <c:pt idx="652">
                  <c:v>-1.6106122240744323</c:v>
                </c:pt>
                <c:pt idx="653">
                  <c:v>-1.2310253023211988</c:v>
                </c:pt>
                <c:pt idx="654">
                  <c:v>-1.4337466205049472</c:v>
                </c:pt>
                <c:pt idx="655">
                  <c:v>-2.6108245647002915</c:v>
                </c:pt>
                <c:pt idx="656">
                  <c:v>-1.6442850005379717</c:v>
                </c:pt>
                <c:pt idx="657">
                  <c:v>-1.0821481918140763</c:v>
                </c:pt>
                <c:pt idx="658">
                  <c:v>-2.0967428984361636</c:v>
                </c:pt>
                <c:pt idx="659">
                  <c:v>-1.8420168775572294</c:v>
                </c:pt>
                <c:pt idx="660">
                  <c:v>1.0102760586394726</c:v>
                </c:pt>
                <c:pt idx="661">
                  <c:v>-2.1640220043782263</c:v>
                </c:pt>
                <c:pt idx="662">
                  <c:v>-1.3850776365859587</c:v>
                </c:pt>
                <c:pt idx="663">
                  <c:v>-1.1244507158927908</c:v>
                </c:pt>
                <c:pt idx="664">
                  <c:v>1.7513134456031498</c:v>
                </c:pt>
                <c:pt idx="665">
                  <c:v>-2.9237105776636825</c:v>
                </c:pt>
                <c:pt idx="666">
                  <c:v>-1.3086141736069767</c:v>
                </c:pt>
                <c:pt idx="667">
                  <c:v>1.3154627062776068</c:v>
                </c:pt>
                <c:pt idx="668">
                  <c:v>1.9502906212420383</c:v>
                </c:pt>
                <c:pt idx="669">
                  <c:v>1.2628529093468008</c:v>
                </c:pt>
                <c:pt idx="670">
                  <c:v>-2.8791876773584137</c:v>
                </c:pt>
                <c:pt idx="671">
                  <c:v>-4.3808703010216838</c:v>
                </c:pt>
                <c:pt idx="672">
                  <c:v>-1.2743163112996587</c:v>
                </c:pt>
                <c:pt idx="673">
                  <c:v>1.3199280249583412</c:v>
                </c:pt>
                <c:pt idx="674">
                  <c:v>-1.9697569759260276</c:v>
                </c:pt>
                <c:pt idx="675">
                  <c:v>-1.7924270778078488</c:v>
                </c:pt>
                <c:pt idx="676">
                  <c:v>-1.3973619493401037</c:v>
                </c:pt>
                <c:pt idx="677">
                  <c:v>1.1253610484566057</c:v>
                </c:pt>
                <c:pt idx="678">
                  <c:v>1.01462127505877</c:v>
                </c:pt>
                <c:pt idx="679">
                  <c:v>1.3162495207997218</c:v>
                </c:pt>
                <c:pt idx="680">
                  <c:v>-2.0245957207106162</c:v>
                </c:pt>
                <c:pt idx="681">
                  <c:v>1.2812656908810605</c:v>
                </c:pt>
                <c:pt idx="682">
                  <c:v>-2.3777332724383946</c:v>
                </c:pt>
                <c:pt idx="683">
                  <c:v>-1.6561487551620797</c:v>
                </c:pt>
                <c:pt idx="684">
                  <c:v>-2.2953342226221558</c:v>
                </c:pt>
                <c:pt idx="685">
                  <c:v>-3.84536762042223</c:v>
                </c:pt>
                <c:pt idx="686">
                  <c:v>-1.5780333049873885</c:v>
                </c:pt>
                <c:pt idx="687">
                  <c:v>-1.3614633612727243</c:v>
                </c:pt>
                <c:pt idx="688">
                  <c:v>4.645671081271642</c:v>
                </c:pt>
                <c:pt idx="689">
                  <c:v>5.1434266644745721</c:v>
                </c:pt>
                <c:pt idx="690">
                  <c:v>-1.4905874172576166</c:v>
                </c:pt>
                <c:pt idx="691">
                  <c:v>-1.5005519113050518</c:v>
                </c:pt>
                <c:pt idx="692">
                  <c:v>-1.3042370147590934</c:v>
                </c:pt>
                <c:pt idx="693">
                  <c:v>3.2933570234055152</c:v>
                </c:pt>
                <c:pt idx="694">
                  <c:v>-1.489268335151569</c:v>
                </c:pt>
                <c:pt idx="695">
                  <c:v>1.768560323586567</c:v>
                </c:pt>
                <c:pt idx="696">
                  <c:v>-1.2543444428826753</c:v>
                </c:pt>
                <c:pt idx="697">
                  <c:v>-1.3851082834728567</c:v>
                </c:pt>
                <c:pt idx="698">
                  <c:v>-1.5916521808033837</c:v>
                </c:pt>
                <c:pt idx="699">
                  <c:v>-2.8966958268587275</c:v>
                </c:pt>
                <c:pt idx="700">
                  <c:v>-3.6475650349451918</c:v>
                </c:pt>
                <c:pt idx="701">
                  <c:v>1.9945297103871353</c:v>
                </c:pt>
                <c:pt idx="702">
                  <c:v>3.0558256731365461</c:v>
                </c:pt>
                <c:pt idx="703">
                  <c:v>-1.2893334233066882</c:v>
                </c:pt>
                <c:pt idx="704">
                  <c:v>-2.8330005206148883</c:v>
                </c:pt>
                <c:pt idx="705">
                  <c:v>3.3896358002265621</c:v>
                </c:pt>
                <c:pt idx="706">
                  <c:v>-1.7857833596153529</c:v>
                </c:pt>
                <c:pt idx="707">
                  <c:v>1.2520353679865239</c:v>
                </c:pt>
                <c:pt idx="708">
                  <c:v>1.4327239498910387</c:v>
                </c:pt>
                <c:pt idx="709">
                  <c:v>1.0890883952274262</c:v>
                </c:pt>
                <c:pt idx="710">
                  <c:v>-1.1009435422100917</c:v>
                </c:pt>
                <c:pt idx="711">
                  <c:v>2.4788666462532363</c:v>
                </c:pt>
                <c:pt idx="712">
                  <c:v>2.0012511818036463</c:v>
                </c:pt>
                <c:pt idx="713">
                  <c:v>-1.1077010484844541</c:v>
                </c:pt>
                <c:pt idx="714">
                  <c:v>-1.4684333501505089</c:v>
                </c:pt>
                <c:pt idx="715">
                  <c:v>-1.0297687038698813</c:v>
                </c:pt>
                <c:pt idx="716">
                  <c:v>-1.3588332763767539</c:v>
                </c:pt>
                <c:pt idx="717">
                  <c:v>6.5239568229863405</c:v>
                </c:pt>
                <c:pt idx="718">
                  <c:v>1.987858303441248</c:v>
                </c:pt>
                <c:pt idx="719">
                  <c:v>1.6934697933350569</c:v>
                </c:pt>
                <c:pt idx="720">
                  <c:v>-1.0949979952569946</c:v>
                </c:pt>
                <c:pt idx="721">
                  <c:v>2.8192766610649187</c:v>
                </c:pt>
                <c:pt idx="722">
                  <c:v>-1.3187940469915942</c:v>
                </c:pt>
                <c:pt idx="723">
                  <c:v>-4.1358713756881373</c:v>
                </c:pt>
                <c:pt idx="724">
                  <c:v>-2.3487823863038728</c:v>
                </c:pt>
                <c:pt idx="725">
                  <c:v>-1.7941454347304504</c:v>
                </c:pt>
                <c:pt idx="726">
                  <c:v>-1.7365762249075298</c:v>
                </c:pt>
                <c:pt idx="727">
                  <c:v>-2.1813943575717962</c:v>
                </c:pt>
                <c:pt idx="728">
                  <c:v>1.4278395858857056</c:v>
                </c:pt>
                <c:pt idx="729">
                  <c:v>-1.0127104670231746</c:v>
                </c:pt>
                <c:pt idx="730">
                  <c:v>-2.0569618395128173</c:v>
                </c:pt>
                <c:pt idx="731">
                  <c:v>-4.3454538124475945</c:v>
                </c:pt>
                <c:pt idx="732">
                  <c:v>-1.3632712259510784</c:v>
                </c:pt>
                <c:pt idx="733">
                  <c:v>-2.2928012727571998</c:v>
                </c:pt>
                <c:pt idx="734">
                  <c:v>1.4693511331741427</c:v>
                </c:pt>
                <c:pt idx="735">
                  <c:v>1.6844787892397488</c:v>
                </c:pt>
                <c:pt idx="736">
                  <c:v>-2.1958452796607162</c:v>
                </c:pt>
                <c:pt idx="737">
                  <c:v>-1.9386882451747323</c:v>
                </c:pt>
                <c:pt idx="738">
                  <c:v>1.3755979335772053</c:v>
                </c:pt>
                <c:pt idx="739">
                  <c:v>-1.2677312466498452</c:v>
                </c:pt>
                <c:pt idx="740">
                  <c:v>8.7527632157174242</c:v>
                </c:pt>
                <c:pt idx="741">
                  <c:v>-9.4268764813626511</c:v>
                </c:pt>
                <c:pt idx="742">
                  <c:v>-1.4995988021709883</c:v>
                </c:pt>
                <c:pt idx="743">
                  <c:v>1.1829182633858308</c:v>
                </c:pt>
                <c:pt idx="744">
                  <c:v>-2.1939793248717505</c:v>
                </c:pt>
                <c:pt idx="745">
                  <c:v>-3.2475987624702389</c:v>
                </c:pt>
                <c:pt idx="746">
                  <c:v>-1.730575784766532</c:v>
                </c:pt>
                <c:pt idx="747">
                  <c:v>-1.695266770617728</c:v>
                </c:pt>
                <c:pt idx="748">
                  <c:v>1.6513270820275501</c:v>
                </c:pt>
                <c:pt idx="749">
                  <c:v>-1.6592028981013693</c:v>
                </c:pt>
                <c:pt idx="750">
                  <c:v>1.2093781621785795</c:v>
                </c:pt>
                <c:pt idx="751">
                  <c:v>-1.1406863688292204</c:v>
                </c:pt>
                <c:pt idx="752">
                  <c:v>1.2224036665756834</c:v>
                </c:pt>
                <c:pt idx="753">
                  <c:v>3.8944882036566182</c:v>
                </c:pt>
                <c:pt idx="754">
                  <c:v>1.4194794233497294</c:v>
                </c:pt>
                <c:pt idx="755">
                  <c:v>-1.4592242809420233</c:v>
                </c:pt>
                <c:pt idx="756">
                  <c:v>-1.2102653803829677</c:v>
                </c:pt>
                <c:pt idx="757">
                  <c:v>-9.4216603757810411</c:v>
                </c:pt>
                <c:pt idx="758">
                  <c:v>1.2115642757799645</c:v>
                </c:pt>
                <c:pt idx="759">
                  <c:v>2.5243141109884117</c:v>
                </c:pt>
                <c:pt idx="760">
                  <c:v>3.1514720934024187</c:v>
                </c:pt>
                <c:pt idx="761">
                  <c:v>-1.9993045983529951</c:v>
                </c:pt>
                <c:pt idx="762">
                  <c:v>1.042649935684526</c:v>
                </c:pt>
                <c:pt idx="763">
                  <c:v>-2.1093511558839948</c:v>
                </c:pt>
                <c:pt idx="764">
                  <c:v>-1.8489353548238232</c:v>
                </c:pt>
                <c:pt idx="765">
                  <c:v>1.1297478449190086</c:v>
                </c:pt>
                <c:pt idx="766">
                  <c:v>-2.6405172503000172</c:v>
                </c:pt>
                <c:pt idx="767">
                  <c:v>-1.1941826733762986</c:v>
                </c:pt>
                <c:pt idx="768">
                  <c:v>-1.091581248617564</c:v>
                </c:pt>
                <c:pt idx="769">
                  <c:v>1.1386384926992004</c:v>
                </c:pt>
                <c:pt idx="770">
                  <c:v>1.4896454698738544</c:v>
                </c:pt>
                <c:pt idx="771">
                  <c:v>-1.3396122632827487</c:v>
                </c:pt>
                <c:pt idx="772">
                  <c:v>1.1717149388549746</c:v>
                </c:pt>
                <c:pt idx="773">
                  <c:v>2.5436192647673708</c:v>
                </c:pt>
                <c:pt idx="774">
                  <c:v>1.1657939207954346</c:v>
                </c:pt>
                <c:pt idx="775">
                  <c:v>1.6479421836438528</c:v>
                </c:pt>
                <c:pt idx="776">
                  <c:v>-3.4805735115927812</c:v>
                </c:pt>
                <c:pt idx="777">
                  <c:v>-2.2006412620920233</c:v>
                </c:pt>
                <c:pt idx="778">
                  <c:v>1.2799846083537696</c:v>
                </c:pt>
                <c:pt idx="779">
                  <c:v>-1.1355968739834834</c:v>
                </c:pt>
                <c:pt idx="780">
                  <c:v>1.5871850029184178</c:v>
                </c:pt>
                <c:pt idx="781">
                  <c:v>-1.3221074906465511</c:v>
                </c:pt>
                <c:pt idx="782">
                  <c:v>-1.1284692455550456</c:v>
                </c:pt>
                <c:pt idx="783">
                  <c:v>-1.4410827468324441</c:v>
                </c:pt>
                <c:pt idx="784">
                  <c:v>1.1370971917497903</c:v>
                </c:pt>
                <c:pt idx="785">
                  <c:v>-1.0563912735414325</c:v>
                </c:pt>
                <c:pt idx="786">
                  <c:v>1.041567277219464</c:v>
                </c:pt>
                <c:pt idx="787">
                  <c:v>2.2143429874086968</c:v>
                </c:pt>
                <c:pt idx="788">
                  <c:v>-2.621720077822268</c:v>
                </c:pt>
                <c:pt idx="789">
                  <c:v>-1.0701602279765741</c:v>
                </c:pt>
                <c:pt idx="790">
                  <c:v>1.629521603277178</c:v>
                </c:pt>
                <c:pt idx="791">
                  <c:v>-1.0923297685852116</c:v>
                </c:pt>
                <c:pt idx="792">
                  <c:v>-2.0447291075361291</c:v>
                </c:pt>
                <c:pt idx="793">
                  <c:v>-1.6313950802173467</c:v>
                </c:pt>
                <c:pt idx="794">
                  <c:v>-1.6439529596108631</c:v>
                </c:pt>
                <c:pt idx="795">
                  <c:v>1.0810759060807444</c:v>
                </c:pt>
                <c:pt idx="796">
                  <c:v>2.547407607186174</c:v>
                </c:pt>
                <c:pt idx="797">
                  <c:v>-1.2016655725041476</c:v>
                </c:pt>
                <c:pt idx="798">
                  <c:v>-1.4001406006080455</c:v>
                </c:pt>
                <c:pt idx="799">
                  <c:v>-1.0918155172828812</c:v>
                </c:pt>
                <c:pt idx="800">
                  <c:v>-1.0847724571169748</c:v>
                </c:pt>
                <c:pt idx="801">
                  <c:v>-1.3355771780393721</c:v>
                </c:pt>
                <c:pt idx="802">
                  <c:v>-1.0615386074289905</c:v>
                </c:pt>
                <c:pt idx="803">
                  <c:v>-1.1943342665386449</c:v>
                </c:pt>
                <c:pt idx="804">
                  <c:v>1.332863300720226</c:v>
                </c:pt>
                <c:pt idx="805">
                  <c:v>-1.6500043787177816</c:v>
                </c:pt>
                <c:pt idx="806">
                  <c:v>-1.0576911941098877</c:v>
                </c:pt>
                <c:pt idx="807">
                  <c:v>-1.6184426270017571</c:v>
                </c:pt>
                <c:pt idx="808">
                  <c:v>1.2152497160645459</c:v>
                </c:pt>
                <c:pt idx="809">
                  <c:v>1.5728854573873101</c:v>
                </c:pt>
                <c:pt idx="810">
                  <c:v>-2.9738531243642976</c:v>
                </c:pt>
                <c:pt idx="811">
                  <c:v>-2.5072413604968831</c:v>
                </c:pt>
                <c:pt idx="812">
                  <c:v>-1.127048962817025</c:v>
                </c:pt>
                <c:pt idx="813">
                  <c:v>-1.5035715854036567</c:v>
                </c:pt>
                <c:pt idx="814">
                  <c:v>-1.1006167648776453</c:v>
                </c:pt>
                <c:pt idx="815">
                  <c:v>1.7747419144116063</c:v>
                </c:pt>
                <c:pt idx="816">
                  <c:v>-1.6378313044937753</c:v>
                </c:pt>
                <c:pt idx="817">
                  <c:v>-1.0003256605360391</c:v>
                </c:pt>
                <c:pt idx="818">
                  <c:v>1.2033014283160592</c:v>
                </c:pt>
                <c:pt idx="819">
                  <c:v>3.6236791567104061</c:v>
                </c:pt>
                <c:pt idx="820">
                  <c:v>1.5435004155221905</c:v>
                </c:pt>
                <c:pt idx="821">
                  <c:v>-2.6143422085253816</c:v>
                </c:pt>
                <c:pt idx="822">
                  <c:v>-2.864530670722051</c:v>
                </c:pt>
                <c:pt idx="823">
                  <c:v>-1.7346646380801616</c:v>
                </c:pt>
                <c:pt idx="824">
                  <c:v>1.4580593452042983</c:v>
                </c:pt>
                <c:pt idx="825">
                  <c:v>-1.0568474286521907</c:v>
                </c:pt>
                <c:pt idx="826">
                  <c:v>3.9778148997818294</c:v>
                </c:pt>
                <c:pt idx="827">
                  <c:v>-1.047801966234081</c:v>
                </c:pt>
                <c:pt idx="828">
                  <c:v>1.0155087835452485</c:v>
                </c:pt>
                <c:pt idx="829">
                  <c:v>1.7822444990109445</c:v>
                </c:pt>
                <c:pt idx="830">
                  <c:v>-1.3909577391189809</c:v>
                </c:pt>
                <c:pt idx="831">
                  <c:v>-1.1884663740074672</c:v>
                </c:pt>
                <c:pt idx="832">
                  <c:v>1.0501835707311249</c:v>
                </c:pt>
                <c:pt idx="833">
                  <c:v>-2.300734202205073</c:v>
                </c:pt>
                <c:pt idx="834">
                  <c:v>-2.6572277350975346</c:v>
                </c:pt>
                <c:pt idx="835">
                  <c:v>1.2234162169990814</c:v>
                </c:pt>
                <c:pt idx="836">
                  <c:v>3.3791933276105821</c:v>
                </c:pt>
                <c:pt idx="837">
                  <c:v>1.7888228101973815</c:v>
                </c:pt>
                <c:pt idx="838">
                  <c:v>-1.4498824405311885</c:v>
                </c:pt>
                <c:pt idx="839">
                  <c:v>-1.4578300085486411</c:v>
                </c:pt>
                <c:pt idx="840">
                  <c:v>-1.3576758776315996</c:v>
                </c:pt>
                <c:pt idx="841">
                  <c:v>-1.9406210952717797</c:v>
                </c:pt>
                <c:pt idx="842">
                  <c:v>-3.2488867556558394</c:v>
                </c:pt>
                <c:pt idx="843">
                  <c:v>-1.1995075349268942</c:v>
                </c:pt>
                <c:pt idx="844">
                  <c:v>-1.7500442617151919</c:v>
                </c:pt>
                <c:pt idx="845">
                  <c:v>-1.1551898147190955</c:v>
                </c:pt>
                <c:pt idx="846">
                  <c:v>2.6526288355802716</c:v>
                </c:pt>
                <c:pt idx="847">
                  <c:v>1.1345413549042314</c:v>
                </c:pt>
                <c:pt idx="848">
                  <c:v>1.1625542783701781</c:v>
                </c:pt>
                <c:pt idx="849">
                  <c:v>-1.4829500642182221</c:v>
                </c:pt>
                <c:pt idx="850">
                  <c:v>-1.9835048557630937</c:v>
                </c:pt>
                <c:pt idx="851">
                  <c:v>-1.8683663468888421</c:v>
                </c:pt>
                <c:pt idx="852">
                  <c:v>-1.5404452236511157</c:v>
                </c:pt>
                <c:pt idx="853">
                  <c:v>1.1060459882177689</c:v>
                </c:pt>
                <c:pt idx="854">
                  <c:v>2.4511442079461609</c:v>
                </c:pt>
                <c:pt idx="855">
                  <c:v>-1.4256552398936386</c:v>
                </c:pt>
                <c:pt idx="856">
                  <c:v>2.418331129573009</c:v>
                </c:pt>
                <c:pt idx="857">
                  <c:v>-1.3733553621036161</c:v>
                </c:pt>
                <c:pt idx="858">
                  <c:v>-1.1261627694219001</c:v>
                </c:pt>
                <c:pt idx="859">
                  <c:v>1.0402836779238613</c:v>
                </c:pt>
                <c:pt idx="860">
                  <c:v>1.1239815517411822</c:v>
                </c:pt>
                <c:pt idx="861">
                  <c:v>-1.7690558327398631</c:v>
                </c:pt>
                <c:pt idx="862">
                  <c:v>-1.3680799818823886</c:v>
                </c:pt>
                <c:pt idx="863">
                  <c:v>1.1552844960565614</c:v>
                </c:pt>
                <c:pt idx="864">
                  <c:v>1.0059665208789885</c:v>
                </c:pt>
                <c:pt idx="865">
                  <c:v>-1.1902927003545731</c:v>
                </c:pt>
                <c:pt idx="866">
                  <c:v>-1.4164446942343352</c:v>
                </c:pt>
                <c:pt idx="867">
                  <c:v>-6.6740759621712229</c:v>
                </c:pt>
                <c:pt idx="868">
                  <c:v>-1.5209177812702446</c:v>
                </c:pt>
                <c:pt idx="869">
                  <c:v>-1.0718502273669308</c:v>
                </c:pt>
                <c:pt idx="870">
                  <c:v>1.0506585557950048</c:v>
                </c:pt>
                <c:pt idx="871">
                  <c:v>-2.2866702014184379</c:v>
                </c:pt>
                <c:pt idx="872">
                  <c:v>-1.9262445166049791</c:v>
                </c:pt>
                <c:pt idx="873">
                  <c:v>-1.5176839923082492</c:v>
                </c:pt>
                <c:pt idx="874">
                  <c:v>2.784371511379292</c:v>
                </c:pt>
                <c:pt idx="875">
                  <c:v>1.3371602046092455</c:v>
                </c:pt>
                <c:pt idx="876">
                  <c:v>-1.3925974961809926</c:v>
                </c:pt>
                <c:pt idx="877">
                  <c:v>-2.0517685473722365</c:v>
                </c:pt>
                <c:pt idx="878">
                  <c:v>-1.7158454827620462</c:v>
                </c:pt>
                <c:pt idx="879">
                  <c:v>-1.2480345326237607</c:v>
                </c:pt>
                <c:pt idx="880">
                  <c:v>-1.1116142377792375</c:v>
                </c:pt>
                <c:pt idx="881">
                  <c:v>-1.2532875994958559</c:v>
                </c:pt>
                <c:pt idx="882">
                  <c:v>-1.2380138067037454</c:v>
                </c:pt>
                <c:pt idx="883">
                  <c:v>1.2587539441894473</c:v>
                </c:pt>
                <c:pt idx="884">
                  <c:v>-1.2277188435942561</c:v>
                </c:pt>
                <c:pt idx="885">
                  <c:v>-1.201571416867913</c:v>
                </c:pt>
                <c:pt idx="886">
                  <c:v>1.5067789866595376</c:v>
                </c:pt>
                <c:pt idx="887">
                  <c:v>-1.5498093875994872</c:v>
                </c:pt>
                <c:pt idx="888">
                  <c:v>-1.7157044919018494</c:v>
                </c:pt>
                <c:pt idx="889">
                  <c:v>-1.4114004770138979</c:v>
                </c:pt>
                <c:pt idx="890">
                  <c:v>-1.5714180438807794</c:v>
                </c:pt>
                <c:pt idx="891">
                  <c:v>1.7517802538765856</c:v>
                </c:pt>
                <c:pt idx="892">
                  <c:v>1.4218275644637879</c:v>
                </c:pt>
                <c:pt idx="893">
                  <c:v>1.1089056901955749</c:v>
                </c:pt>
                <c:pt idx="894">
                  <c:v>-1.0624997872436146</c:v>
                </c:pt>
                <c:pt idx="895">
                  <c:v>1.2529120994435821</c:v>
                </c:pt>
                <c:pt idx="896">
                  <c:v>-1.0503468423859934</c:v>
                </c:pt>
                <c:pt idx="897">
                  <c:v>-1.3845795150939062</c:v>
                </c:pt>
                <c:pt idx="898">
                  <c:v>-1.4785531861312922</c:v>
                </c:pt>
                <c:pt idx="899">
                  <c:v>1.0276553822779297</c:v>
                </c:pt>
                <c:pt idx="900">
                  <c:v>-1.8171095519897487</c:v>
                </c:pt>
                <c:pt idx="901">
                  <c:v>-2.7098980315575556</c:v>
                </c:pt>
                <c:pt idx="902">
                  <c:v>-3.5907023553304795</c:v>
                </c:pt>
                <c:pt idx="903">
                  <c:v>2.1187091607601198</c:v>
                </c:pt>
                <c:pt idx="904">
                  <c:v>-2.8169777748977585</c:v>
                </c:pt>
                <c:pt idx="905">
                  <c:v>-1.2464746174243928</c:v>
                </c:pt>
                <c:pt idx="906">
                  <c:v>-1.3102936520305433</c:v>
                </c:pt>
                <c:pt idx="907">
                  <c:v>-1.1747397651735731</c:v>
                </c:pt>
                <c:pt idx="908">
                  <c:v>1.02703464923744</c:v>
                </c:pt>
                <c:pt idx="909">
                  <c:v>-1.4837101609253365</c:v>
                </c:pt>
                <c:pt idx="910">
                  <c:v>-1.8751161652334469</c:v>
                </c:pt>
                <c:pt idx="911">
                  <c:v>-1.9420264927943984</c:v>
                </c:pt>
                <c:pt idx="912">
                  <c:v>-3.3656670789537277</c:v>
                </c:pt>
                <c:pt idx="913">
                  <c:v>-2.7756387630466701</c:v>
                </c:pt>
                <c:pt idx="914">
                  <c:v>-1.2104818042187828</c:v>
                </c:pt>
                <c:pt idx="915">
                  <c:v>-1.0668401097170317</c:v>
                </c:pt>
                <c:pt idx="916">
                  <c:v>-1.6969322795719959</c:v>
                </c:pt>
                <c:pt idx="917">
                  <c:v>-1.6242718764882333</c:v>
                </c:pt>
                <c:pt idx="918">
                  <c:v>-1.3594874658481813</c:v>
                </c:pt>
                <c:pt idx="919">
                  <c:v>1.1090703912204303</c:v>
                </c:pt>
                <c:pt idx="920">
                  <c:v>-1.8278074309438861</c:v>
                </c:pt>
                <c:pt idx="921">
                  <c:v>3.7411711538058121</c:v>
                </c:pt>
                <c:pt idx="922">
                  <c:v>8.1413019281891046</c:v>
                </c:pt>
                <c:pt idx="923">
                  <c:v>-1.2776040976042133</c:v>
                </c:pt>
                <c:pt idx="924">
                  <c:v>-5.9113701699611889</c:v>
                </c:pt>
                <c:pt idx="925">
                  <c:v>1.3269561563812922</c:v>
                </c:pt>
                <c:pt idx="926">
                  <c:v>1.2954484710390748</c:v>
                </c:pt>
                <c:pt idx="927">
                  <c:v>1.117555547560326</c:v>
                </c:pt>
                <c:pt idx="928">
                  <c:v>-1.1250124962167165</c:v>
                </c:pt>
                <c:pt idx="929">
                  <c:v>-1.3119626967103926</c:v>
                </c:pt>
                <c:pt idx="930">
                  <c:v>-1.6674346263595996</c:v>
                </c:pt>
                <c:pt idx="931">
                  <c:v>-3.9239731076240298</c:v>
                </c:pt>
                <c:pt idx="932">
                  <c:v>-1.7816484165927613</c:v>
                </c:pt>
                <c:pt idx="933">
                  <c:v>-3.2298107114822243</c:v>
                </c:pt>
                <c:pt idx="934">
                  <c:v>-2.5767163866386782</c:v>
                </c:pt>
                <c:pt idx="935">
                  <c:v>-11.998823974468209</c:v>
                </c:pt>
                <c:pt idx="936">
                  <c:v>-2.2783806158866544</c:v>
                </c:pt>
                <c:pt idx="937">
                  <c:v>-1.2064089544340149</c:v>
                </c:pt>
                <c:pt idx="938">
                  <c:v>-2.3474039077192024</c:v>
                </c:pt>
                <c:pt idx="939">
                  <c:v>-3.4651279384565203</c:v>
                </c:pt>
                <c:pt idx="940">
                  <c:v>1.1982700821217953</c:v>
                </c:pt>
                <c:pt idx="941">
                  <c:v>-1.1801537845712724</c:v>
                </c:pt>
                <c:pt idx="942">
                  <c:v>-1.612002535467939</c:v>
                </c:pt>
                <c:pt idx="943">
                  <c:v>1.0636740790171342</c:v>
                </c:pt>
                <c:pt idx="944">
                  <c:v>1.1140783287064557</c:v>
                </c:pt>
                <c:pt idx="945">
                  <c:v>1.1136767454717758</c:v>
                </c:pt>
                <c:pt idx="946">
                  <c:v>1.5170616746755601</c:v>
                </c:pt>
                <c:pt idx="947">
                  <c:v>-1.7850666298849487</c:v>
                </c:pt>
                <c:pt idx="948">
                  <c:v>3.3926936197931257</c:v>
                </c:pt>
                <c:pt idx="949">
                  <c:v>2.4834922198700431</c:v>
                </c:pt>
                <c:pt idx="950">
                  <c:v>-1.3021267195632091</c:v>
                </c:pt>
                <c:pt idx="951">
                  <c:v>-2.0050667080455642</c:v>
                </c:pt>
                <c:pt idx="952">
                  <c:v>-2.1362151980488386</c:v>
                </c:pt>
                <c:pt idx="953">
                  <c:v>-6.5759201139736936</c:v>
                </c:pt>
                <c:pt idx="954">
                  <c:v>2.391104949246571</c:v>
                </c:pt>
                <c:pt idx="955">
                  <c:v>-3.4861211527912275</c:v>
                </c:pt>
                <c:pt idx="956">
                  <c:v>-1.4483126231085002</c:v>
                </c:pt>
                <c:pt idx="957">
                  <c:v>-1.1694710521906657</c:v>
                </c:pt>
                <c:pt idx="958">
                  <c:v>2.6147908167092115</c:v>
                </c:pt>
                <c:pt idx="959">
                  <c:v>-1.0552804177260078</c:v>
                </c:pt>
                <c:pt idx="960">
                  <c:v>1.2757153667246528</c:v>
                </c:pt>
                <c:pt idx="961">
                  <c:v>1.0602152489949184</c:v>
                </c:pt>
                <c:pt idx="962">
                  <c:v>-1.0586767572795601</c:v>
                </c:pt>
                <c:pt idx="963">
                  <c:v>-1.6647870240176652</c:v>
                </c:pt>
                <c:pt idx="964">
                  <c:v>-1.296538697229503</c:v>
                </c:pt>
                <c:pt idx="965">
                  <c:v>-1.2188543004841184</c:v>
                </c:pt>
                <c:pt idx="966">
                  <c:v>11.495569871413867</c:v>
                </c:pt>
                <c:pt idx="967">
                  <c:v>-1.3988620255331383</c:v>
                </c:pt>
                <c:pt idx="968">
                  <c:v>1.5231542012053132</c:v>
                </c:pt>
                <c:pt idx="969">
                  <c:v>-1.5991874128438748</c:v>
                </c:pt>
                <c:pt idx="970">
                  <c:v>-4.5709899374913388</c:v>
                </c:pt>
                <c:pt idx="971">
                  <c:v>-15.335571829055711</c:v>
                </c:pt>
                <c:pt idx="972">
                  <c:v>-1.6745493704444541</c:v>
                </c:pt>
                <c:pt idx="973">
                  <c:v>-1.818752018466772</c:v>
                </c:pt>
                <c:pt idx="974">
                  <c:v>-2.078392250014319</c:v>
                </c:pt>
                <c:pt idx="975">
                  <c:v>-1.0789600010248244</c:v>
                </c:pt>
                <c:pt idx="976">
                  <c:v>-1.1850452548912174</c:v>
                </c:pt>
                <c:pt idx="977">
                  <c:v>1.3960258970520874</c:v>
                </c:pt>
                <c:pt idx="978">
                  <c:v>-1.1494373805343274</c:v>
                </c:pt>
                <c:pt idx="979">
                  <c:v>-1.5353459427765921</c:v>
                </c:pt>
                <c:pt idx="980">
                  <c:v>1.1397912909152266</c:v>
                </c:pt>
                <c:pt idx="981">
                  <c:v>-1.201703973214838</c:v>
                </c:pt>
                <c:pt idx="982">
                  <c:v>3.8020654682510791</c:v>
                </c:pt>
                <c:pt idx="983">
                  <c:v>2.1279862952734043</c:v>
                </c:pt>
                <c:pt idx="984">
                  <c:v>-1.5251252745710591</c:v>
                </c:pt>
                <c:pt idx="985">
                  <c:v>2.1924270850164658</c:v>
                </c:pt>
                <c:pt idx="986">
                  <c:v>-1.4396923291337242</c:v>
                </c:pt>
                <c:pt idx="987">
                  <c:v>12.231584921571809</c:v>
                </c:pt>
                <c:pt idx="988">
                  <c:v>-1.4007884918290894</c:v>
                </c:pt>
                <c:pt idx="989">
                  <c:v>-1.6016338073381526</c:v>
                </c:pt>
                <c:pt idx="990">
                  <c:v>-1.439226246833057</c:v>
                </c:pt>
                <c:pt idx="991">
                  <c:v>-2.0320904457843918</c:v>
                </c:pt>
                <c:pt idx="992">
                  <c:v>-2.2054606971115027</c:v>
                </c:pt>
                <c:pt idx="993">
                  <c:v>3.2480560415242867</c:v>
                </c:pt>
                <c:pt idx="994">
                  <c:v>-2.4787199744767956</c:v>
                </c:pt>
                <c:pt idx="995">
                  <c:v>1.0531234862740899</c:v>
                </c:pt>
                <c:pt idx="996">
                  <c:v>-3.1862540052689394</c:v>
                </c:pt>
                <c:pt idx="997">
                  <c:v>2.956190117771555</c:v>
                </c:pt>
                <c:pt idx="998">
                  <c:v>-1.4181448027950696</c:v>
                </c:pt>
                <c:pt idx="999">
                  <c:v>1.1857307306092926</c:v>
                </c:pt>
                <c:pt idx="1000">
                  <c:v>1.3377155212227021</c:v>
                </c:pt>
                <c:pt idx="1001">
                  <c:v>1.0011542920632042</c:v>
                </c:pt>
                <c:pt idx="1002">
                  <c:v>-1.1686395410670445</c:v>
                </c:pt>
                <c:pt idx="1003">
                  <c:v>1.037406022335537</c:v>
                </c:pt>
                <c:pt idx="1004">
                  <c:v>-1.1110389500641993</c:v>
                </c:pt>
                <c:pt idx="1005">
                  <c:v>-1.9189668820398453</c:v>
                </c:pt>
                <c:pt idx="1006">
                  <c:v>2.1858003126164371</c:v>
                </c:pt>
                <c:pt idx="1007">
                  <c:v>-1.2297257346870056</c:v>
                </c:pt>
                <c:pt idx="1008">
                  <c:v>-5.3964822478155021</c:v>
                </c:pt>
                <c:pt idx="1009">
                  <c:v>-2.2184858139731931</c:v>
                </c:pt>
                <c:pt idx="1010">
                  <c:v>-2.6029657468898781</c:v>
                </c:pt>
                <c:pt idx="1011">
                  <c:v>3.8292839167839139</c:v>
                </c:pt>
                <c:pt idx="1012">
                  <c:v>3.632670447207575</c:v>
                </c:pt>
                <c:pt idx="1013">
                  <c:v>15.835639404163606</c:v>
                </c:pt>
                <c:pt idx="1014">
                  <c:v>1.6443991107409865</c:v>
                </c:pt>
                <c:pt idx="1015">
                  <c:v>26.088644765024164</c:v>
                </c:pt>
                <c:pt idx="1016">
                  <c:v>-2.0304820816666922</c:v>
                </c:pt>
                <c:pt idx="1017">
                  <c:v>-2.0713676545809387</c:v>
                </c:pt>
                <c:pt idx="1018">
                  <c:v>-5.8502832074389932</c:v>
                </c:pt>
                <c:pt idx="1019">
                  <c:v>-9.919266153332579</c:v>
                </c:pt>
                <c:pt idx="1020">
                  <c:v>-5.5622805008620517</c:v>
                </c:pt>
                <c:pt idx="1021">
                  <c:v>-15.777696973430482</c:v>
                </c:pt>
                <c:pt idx="1022">
                  <c:v>-2.0859689431192141</c:v>
                </c:pt>
                <c:pt idx="1023">
                  <c:v>-1.9067090116885268</c:v>
                </c:pt>
                <c:pt idx="1024">
                  <c:v>-2.1051328972295646</c:v>
                </c:pt>
                <c:pt idx="1025">
                  <c:v>1.075392726286073</c:v>
                </c:pt>
                <c:pt idx="1026">
                  <c:v>2.6785476294453456</c:v>
                </c:pt>
                <c:pt idx="1027">
                  <c:v>1.1237748584682203</c:v>
                </c:pt>
                <c:pt idx="1028">
                  <c:v>-1.3858346589589947</c:v>
                </c:pt>
                <c:pt idx="1029">
                  <c:v>1.0389481640710454</c:v>
                </c:pt>
                <c:pt idx="1030">
                  <c:v>-1.2467294171921639</c:v>
                </c:pt>
                <c:pt idx="1031">
                  <c:v>2.321216455672801</c:v>
                </c:pt>
                <c:pt idx="1032">
                  <c:v>1.1156902825027069</c:v>
                </c:pt>
                <c:pt idx="1033">
                  <c:v>1.5125038395651185</c:v>
                </c:pt>
                <c:pt idx="1034">
                  <c:v>1.6353629996786432</c:v>
                </c:pt>
                <c:pt idx="1035">
                  <c:v>-2.0121672094535334</c:v>
                </c:pt>
                <c:pt idx="1036">
                  <c:v>-4.5811791973907141</c:v>
                </c:pt>
                <c:pt idx="1037">
                  <c:v>2.4107962017774782</c:v>
                </c:pt>
                <c:pt idx="1038">
                  <c:v>-1.6547613629509592</c:v>
                </c:pt>
                <c:pt idx="1039">
                  <c:v>1.619019464162244</c:v>
                </c:pt>
                <c:pt idx="1040">
                  <c:v>1.4080516142543071</c:v>
                </c:pt>
                <c:pt idx="1041">
                  <c:v>-1.1907762346856343</c:v>
                </c:pt>
                <c:pt idx="1042">
                  <c:v>-1.0234892407450906</c:v>
                </c:pt>
                <c:pt idx="1043">
                  <c:v>3.7487396089955376</c:v>
                </c:pt>
                <c:pt idx="1044">
                  <c:v>-1.8370179180907367</c:v>
                </c:pt>
                <c:pt idx="1045">
                  <c:v>-1.5465542061309847</c:v>
                </c:pt>
                <c:pt idx="1046">
                  <c:v>-10.935154635704654</c:v>
                </c:pt>
                <c:pt idx="1047">
                  <c:v>-1.3237050833976618</c:v>
                </c:pt>
                <c:pt idx="1048">
                  <c:v>-2.3450130953234112</c:v>
                </c:pt>
                <c:pt idx="1049">
                  <c:v>-1.6668870120963042</c:v>
                </c:pt>
                <c:pt idx="1050">
                  <c:v>-2.1608217317606142</c:v>
                </c:pt>
                <c:pt idx="1051">
                  <c:v>-5.1822389005319343</c:v>
                </c:pt>
                <c:pt idx="1052">
                  <c:v>-2.2032954653345564</c:v>
                </c:pt>
                <c:pt idx="1053">
                  <c:v>1.2059566524824354</c:v>
                </c:pt>
                <c:pt idx="1054">
                  <c:v>1.090182660057436</c:v>
                </c:pt>
                <c:pt idx="1055">
                  <c:v>-1.2690494163340633</c:v>
                </c:pt>
                <c:pt idx="1056">
                  <c:v>-1.3279753825853973</c:v>
                </c:pt>
                <c:pt idx="1057">
                  <c:v>1.3695229381025447</c:v>
                </c:pt>
                <c:pt idx="1058">
                  <c:v>1.371445392007973</c:v>
                </c:pt>
                <c:pt idx="1059">
                  <c:v>-3.1420503555451966</c:v>
                </c:pt>
                <c:pt idx="1060">
                  <c:v>-1.3581762461739826</c:v>
                </c:pt>
                <c:pt idx="1061">
                  <c:v>1.3666111256032407</c:v>
                </c:pt>
                <c:pt idx="1062">
                  <c:v>3.3524214765723874</c:v>
                </c:pt>
                <c:pt idx="1063">
                  <c:v>-3.4106708651425079</c:v>
                </c:pt>
                <c:pt idx="1064">
                  <c:v>1.2173273138293481</c:v>
                </c:pt>
                <c:pt idx="1065">
                  <c:v>-2.2196704561091778</c:v>
                </c:pt>
                <c:pt idx="1066">
                  <c:v>-19.567611529098958</c:v>
                </c:pt>
                <c:pt idx="1067">
                  <c:v>-1.7998460005622918</c:v>
                </c:pt>
                <c:pt idx="1068">
                  <c:v>-1.8122952130949059</c:v>
                </c:pt>
                <c:pt idx="1069">
                  <c:v>-2.1080975481603672</c:v>
                </c:pt>
                <c:pt idx="1070">
                  <c:v>-1.5037974402328178</c:v>
                </c:pt>
                <c:pt idx="1071">
                  <c:v>1.2101268667362062</c:v>
                </c:pt>
                <c:pt idx="1072">
                  <c:v>-1.2251135339001773</c:v>
                </c:pt>
                <c:pt idx="1073">
                  <c:v>-2.5089696635666883</c:v>
                </c:pt>
              </c:numCache>
            </c:numRef>
          </c:xVal>
          <c:yVal>
            <c:numRef>
              <c:f>'[1]Table S4'!$Y$2:$Y$8084</c:f>
              <c:numCache>
                <c:formatCode>0.00</c:formatCode>
                <c:ptCount val="8083"/>
                <c:pt idx="0">
                  <c:v>1.5086383061657274</c:v>
                </c:pt>
                <c:pt idx="1">
                  <c:v>0.77469071827413705</c:v>
                </c:pt>
                <c:pt idx="2">
                  <c:v>2.0457574905606748</c:v>
                </c:pt>
                <c:pt idx="3">
                  <c:v>2.9999999999999996</c:v>
                </c:pt>
                <c:pt idx="4">
                  <c:v>2.2218487496163561</c:v>
                </c:pt>
                <c:pt idx="5">
                  <c:v>1.6989700043360185</c:v>
                </c:pt>
                <c:pt idx="6">
                  <c:v>0.4934949675951279</c:v>
                </c:pt>
                <c:pt idx="7">
                  <c:v>1.0655015487564323</c:v>
                </c:pt>
                <c:pt idx="8">
                  <c:v>2.5228787452803374</c:v>
                </c:pt>
                <c:pt idx="9">
                  <c:v>0.3169529617611504</c:v>
                </c:pt>
                <c:pt idx="10">
                  <c:v>1.0409586076789064</c:v>
                </c:pt>
                <c:pt idx="11">
                  <c:v>5.3547734986926901E-2</c:v>
                </c:pt>
                <c:pt idx="12">
                  <c:v>0.91009488856060206</c:v>
                </c:pt>
                <c:pt idx="13">
                  <c:v>2.0969100130080562</c:v>
                </c:pt>
                <c:pt idx="14">
                  <c:v>0.76195389687120452</c:v>
                </c:pt>
                <c:pt idx="15">
                  <c:v>1.2218487496163564</c:v>
                </c:pt>
                <c:pt idx="16">
                  <c:v>0.82390874094431865</c:v>
                </c:pt>
                <c:pt idx="17">
                  <c:v>0.71896663275227235</c:v>
                </c:pt>
                <c:pt idx="18">
                  <c:v>0.23657200643706275</c:v>
                </c:pt>
                <c:pt idx="19">
                  <c:v>7.4172425375257672E-2</c:v>
                </c:pt>
                <c:pt idx="20">
                  <c:v>0.37468754903832613</c:v>
                </c:pt>
                <c:pt idx="21">
                  <c:v>0.15676722190199061</c:v>
                </c:pt>
                <c:pt idx="22">
                  <c:v>2.6989700043360183</c:v>
                </c:pt>
                <c:pt idx="23">
                  <c:v>0.62708799702989337</c:v>
                </c:pt>
                <c:pt idx="24">
                  <c:v>1.5376020021010437</c:v>
                </c:pt>
                <c:pt idx="25">
                  <c:v>0.36151074304536263</c:v>
                </c:pt>
                <c:pt idx="26">
                  <c:v>0.28988263488818372</c:v>
                </c:pt>
                <c:pt idx="27">
                  <c:v>2.0457574905606748</c:v>
                </c:pt>
                <c:pt idx="28">
                  <c:v>1.853871964321762</c:v>
                </c:pt>
                <c:pt idx="29">
                  <c:v>0.7471469690201068</c:v>
                </c:pt>
                <c:pt idx="30">
                  <c:v>0.19586056766464954</c:v>
                </c:pt>
                <c:pt idx="31">
                  <c:v>0.15926676538819329</c:v>
                </c:pt>
                <c:pt idx="32">
                  <c:v>1.3098039199714862</c:v>
                </c:pt>
                <c:pt idx="33">
                  <c:v>1.6777807052660805</c:v>
                </c:pt>
                <c:pt idx="34">
                  <c:v>5.2687336509245082</c:v>
                </c:pt>
                <c:pt idx="35">
                  <c:v>0.38510278396686537</c:v>
                </c:pt>
                <c:pt idx="36">
                  <c:v>0.46344155742846982</c:v>
                </c:pt>
                <c:pt idx="37">
                  <c:v>2.397940008672037</c:v>
                </c:pt>
                <c:pt idx="38">
                  <c:v>1.1191864077192086</c:v>
                </c:pt>
                <c:pt idx="39">
                  <c:v>0.92445303860746919</c:v>
                </c:pt>
                <c:pt idx="40">
                  <c:v>0.13667713987954408</c:v>
                </c:pt>
                <c:pt idx="41">
                  <c:v>4.4948500216800937</c:v>
                </c:pt>
                <c:pt idx="42">
                  <c:v>0.51999305704284926</c:v>
                </c:pt>
                <c:pt idx="43">
                  <c:v>0.63451201510910027</c:v>
                </c:pt>
                <c:pt idx="44">
                  <c:v>1.3665315444204134</c:v>
                </c:pt>
                <c:pt idx="45">
                  <c:v>1.6575773191777936</c:v>
                </c:pt>
                <c:pt idx="46">
                  <c:v>3.8722474841670262</c:v>
                </c:pt>
                <c:pt idx="47">
                  <c:v>1.3665315444204134</c:v>
                </c:pt>
                <c:pt idx="48">
                  <c:v>2.0457574905606748</c:v>
                </c:pt>
                <c:pt idx="49">
                  <c:v>0.25026368443093888</c:v>
                </c:pt>
                <c:pt idx="50">
                  <c:v>0.9507819773298184</c:v>
                </c:pt>
                <c:pt idx="51">
                  <c:v>0.51999305704284926</c:v>
                </c:pt>
                <c:pt idx="52">
                  <c:v>0.4497716469449059</c:v>
                </c:pt>
                <c:pt idx="53">
                  <c:v>1.6382721639824072</c:v>
                </c:pt>
                <c:pt idx="54">
                  <c:v>1.4317982759330048</c:v>
                </c:pt>
                <c:pt idx="55">
                  <c:v>1.7212463990471709</c:v>
                </c:pt>
                <c:pt idx="56">
                  <c:v>0.50031291738159611</c:v>
                </c:pt>
                <c:pt idx="57">
                  <c:v>0.21112488422458325</c:v>
                </c:pt>
                <c:pt idx="58">
                  <c:v>0.26841123481326123</c:v>
                </c:pt>
                <c:pt idx="59">
                  <c:v>1.3676222949234684E-2</c:v>
                </c:pt>
                <c:pt idx="60">
                  <c:v>0.67162039656126227</c:v>
                </c:pt>
                <c:pt idx="61">
                  <c:v>1.9999999999999996</c:v>
                </c:pt>
                <c:pt idx="62">
                  <c:v>1.9999999999999996</c:v>
                </c:pt>
                <c:pt idx="63">
                  <c:v>0.32882715728491674</c:v>
                </c:pt>
                <c:pt idx="64">
                  <c:v>1.6989700043360185</c:v>
                </c:pt>
                <c:pt idx="65">
                  <c:v>0.83268266525182388</c:v>
                </c:pt>
                <c:pt idx="66">
                  <c:v>0.33913452199613076</c:v>
                </c:pt>
                <c:pt idx="67">
                  <c:v>1.9999999999999996</c:v>
                </c:pt>
                <c:pt idx="68">
                  <c:v>0.2350770153501115</c:v>
                </c:pt>
                <c:pt idx="69">
                  <c:v>1.7212463990471709</c:v>
                </c:pt>
                <c:pt idx="70">
                  <c:v>2.3010299956639808</c:v>
                </c:pt>
                <c:pt idx="71">
                  <c:v>2.6989700043360183</c:v>
                </c:pt>
                <c:pt idx="72">
                  <c:v>4.0624821079826532</c:v>
                </c:pt>
                <c:pt idx="73">
                  <c:v>3.574302786637408</c:v>
                </c:pt>
                <c:pt idx="74">
                  <c:v>2.9999999999999996</c:v>
                </c:pt>
                <c:pt idx="75">
                  <c:v>0.14206473528057095</c:v>
                </c:pt>
                <c:pt idx="76">
                  <c:v>1.9999999999999996</c:v>
                </c:pt>
                <c:pt idx="77">
                  <c:v>0.74472749489669388</c:v>
                </c:pt>
                <c:pt idx="78">
                  <c:v>1.4436974992327127</c:v>
                </c:pt>
                <c:pt idx="79">
                  <c:v>2.5228787452803374</c:v>
                </c:pt>
                <c:pt idx="80">
                  <c:v>9.2051478387727662E-2</c:v>
                </c:pt>
                <c:pt idx="81">
                  <c:v>0.25336580106242118</c:v>
                </c:pt>
                <c:pt idx="82">
                  <c:v>3.9017024635053019</c:v>
                </c:pt>
                <c:pt idx="83">
                  <c:v>7.0070439915412119E-2</c:v>
                </c:pt>
                <c:pt idx="84">
                  <c:v>3.524910196610993</c:v>
                </c:pt>
                <c:pt idx="85">
                  <c:v>0.63264407897398089</c:v>
                </c:pt>
                <c:pt idx="86">
                  <c:v>0.21112488422458325</c:v>
                </c:pt>
                <c:pt idx="87">
                  <c:v>1.304841688344281E-3</c:v>
                </c:pt>
                <c:pt idx="88">
                  <c:v>0.47495519296315469</c:v>
                </c:pt>
                <c:pt idx="89">
                  <c:v>0.45345733652186898</c:v>
                </c:pt>
                <c:pt idx="90">
                  <c:v>1.6197887582883939</c:v>
                </c:pt>
                <c:pt idx="91">
                  <c:v>2.2218487496163561</c:v>
                </c:pt>
                <c:pt idx="92">
                  <c:v>2.6410376572743113E-2</c:v>
                </c:pt>
                <c:pt idx="93">
                  <c:v>2.6989700043360183</c:v>
                </c:pt>
                <c:pt idx="94">
                  <c:v>0.42365864979420709</c:v>
                </c:pt>
                <c:pt idx="95">
                  <c:v>2.1819483062586086E-2</c:v>
                </c:pt>
                <c:pt idx="96">
                  <c:v>1.1549019599857431</c:v>
                </c:pt>
                <c:pt idx="97">
                  <c:v>1.0177287669604314</c:v>
                </c:pt>
                <c:pt idx="98">
                  <c:v>1.1135092748275179</c:v>
                </c:pt>
                <c:pt idx="99">
                  <c:v>0.84466396253493814</c:v>
                </c:pt>
                <c:pt idx="100">
                  <c:v>0.44855000202712481</c:v>
                </c:pt>
                <c:pt idx="101">
                  <c:v>0.2757241303992109</c:v>
                </c:pt>
                <c:pt idx="102">
                  <c:v>0.4841261562883209</c:v>
                </c:pt>
                <c:pt idx="103">
                  <c:v>0.22767829327708022</c:v>
                </c:pt>
                <c:pt idx="104">
                  <c:v>0.27408836770495176</c:v>
                </c:pt>
                <c:pt idx="105">
                  <c:v>2.397940008672037</c:v>
                </c:pt>
                <c:pt idx="106">
                  <c:v>1.6197887582883939</c:v>
                </c:pt>
                <c:pt idx="107">
                  <c:v>0.9507819773298184</c:v>
                </c:pt>
                <c:pt idx="108">
                  <c:v>2.2218487496163561</c:v>
                </c:pt>
                <c:pt idx="109">
                  <c:v>0.79588001734407521</c:v>
                </c:pt>
                <c:pt idx="110">
                  <c:v>0.53017798402183702</c:v>
                </c:pt>
                <c:pt idx="111">
                  <c:v>1.1674910872937636</c:v>
                </c:pt>
                <c:pt idx="112">
                  <c:v>2.0969100130080562</c:v>
                </c:pt>
                <c:pt idx="113">
                  <c:v>0.14813039927023369</c:v>
                </c:pt>
                <c:pt idx="114">
                  <c:v>1.3979400086720375</c:v>
                </c:pt>
                <c:pt idx="115">
                  <c:v>0.92081875395237511</c:v>
                </c:pt>
                <c:pt idx="116">
                  <c:v>0.2350770153501115</c:v>
                </c:pt>
                <c:pt idx="117">
                  <c:v>5.4531414868180264E-2</c:v>
                </c:pt>
                <c:pt idx="118">
                  <c:v>3.2251911696892934</c:v>
                </c:pt>
                <c:pt idx="119">
                  <c:v>0.2749054789185309</c:v>
                </c:pt>
                <c:pt idx="120">
                  <c:v>1.6197887582883939</c:v>
                </c:pt>
                <c:pt idx="121">
                  <c:v>0.13608262304213956</c:v>
                </c:pt>
                <c:pt idx="122">
                  <c:v>3.4999008080842766</c:v>
                </c:pt>
                <c:pt idx="123">
                  <c:v>9.2588639225413799E-2</c:v>
                </c:pt>
                <c:pt idx="124">
                  <c:v>1.9586073148417746</c:v>
                </c:pt>
                <c:pt idx="125">
                  <c:v>2.2218487496163561</c:v>
                </c:pt>
                <c:pt idx="126">
                  <c:v>1.7695510786217257</c:v>
                </c:pt>
                <c:pt idx="127">
                  <c:v>2.2218487496163561</c:v>
                </c:pt>
                <c:pt idx="128">
                  <c:v>2.2218487496163561</c:v>
                </c:pt>
                <c:pt idx="129">
                  <c:v>1.0362121726544447</c:v>
                </c:pt>
                <c:pt idx="130">
                  <c:v>1.3665315444204134</c:v>
                </c:pt>
                <c:pt idx="131">
                  <c:v>1.9586073148417746</c:v>
                </c:pt>
                <c:pt idx="132">
                  <c:v>2.0969100130080562</c:v>
                </c:pt>
                <c:pt idx="133">
                  <c:v>2.2218487496163561</c:v>
                </c:pt>
                <c:pt idx="134">
                  <c:v>1.7212463990471709</c:v>
                </c:pt>
                <c:pt idx="135">
                  <c:v>1.6575773191777936</c:v>
                </c:pt>
                <c:pt idx="136">
                  <c:v>1.6989700043360185</c:v>
                </c:pt>
                <c:pt idx="137">
                  <c:v>1.7695510786217257</c:v>
                </c:pt>
                <c:pt idx="138">
                  <c:v>0.28903688100472419</c:v>
                </c:pt>
                <c:pt idx="139">
                  <c:v>0.186419011431808</c:v>
                </c:pt>
                <c:pt idx="140">
                  <c:v>2.6989700043360183</c:v>
                </c:pt>
                <c:pt idx="141">
                  <c:v>1.1135092748275179</c:v>
                </c:pt>
                <c:pt idx="142">
                  <c:v>1.853871964321762</c:v>
                </c:pt>
                <c:pt idx="143">
                  <c:v>0.6777807052660807</c:v>
                </c:pt>
                <c:pt idx="144">
                  <c:v>3.332920794535783</c:v>
                </c:pt>
                <c:pt idx="145">
                  <c:v>0.55595520408192367</c:v>
                </c:pt>
                <c:pt idx="146">
                  <c:v>0.53017798402183702</c:v>
                </c:pt>
                <c:pt idx="147">
                  <c:v>1.6575773191777936</c:v>
                </c:pt>
                <c:pt idx="148">
                  <c:v>1.5228787452803374</c:v>
                </c:pt>
                <c:pt idx="149">
                  <c:v>2.0457574905606748</c:v>
                </c:pt>
                <c:pt idx="150">
                  <c:v>2.5228787452803374</c:v>
                </c:pt>
                <c:pt idx="151">
                  <c:v>1.3665315444204134</c:v>
                </c:pt>
                <c:pt idx="152">
                  <c:v>2.397940008672037</c:v>
                </c:pt>
                <c:pt idx="153">
                  <c:v>0.2118316288588323</c:v>
                </c:pt>
                <c:pt idx="154">
                  <c:v>1.3767507096020994</c:v>
                </c:pt>
                <c:pt idx="155">
                  <c:v>1.6989700043360185</c:v>
                </c:pt>
                <c:pt idx="156">
                  <c:v>1.9999999999999996</c:v>
                </c:pt>
                <c:pt idx="157">
                  <c:v>0.60205999132796229</c:v>
                </c:pt>
                <c:pt idx="158">
                  <c:v>0.8728952016351923</c:v>
                </c:pt>
                <c:pt idx="159">
                  <c:v>2.5228787452803374</c:v>
                </c:pt>
                <c:pt idx="160">
                  <c:v>1.0177287669604314</c:v>
                </c:pt>
                <c:pt idx="161">
                  <c:v>2.2218487496163561</c:v>
                </c:pt>
                <c:pt idx="162">
                  <c:v>0.59687947882418202</c:v>
                </c:pt>
                <c:pt idx="163">
                  <c:v>6.132768285481105</c:v>
                </c:pt>
                <c:pt idx="164">
                  <c:v>4.2021786886359767</c:v>
                </c:pt>
                <c:pt idx="165">
                  <c:v>0.60380065290426355</c:v>
                </c:pt>
                <c:pt idx="166">
                  <c:v>1.0362121726544447</c:v>
                </c:pt>
                <c:pt idx="167">
                  <c:v>0.48545224733971387</c:v>
                </c:pt>
                <c:pt idx="168">
                  <c:v>0.83268266525182388</c:v>
                </c:pt>
                <c:pt idx="169">
                  <c:v>0.9507819773298184</c:v>
                </c:pt>
                <c:pt idx="170">
                  <c:v>0.30016227413275426</c:v>
                </c:pt>
                <c:pt idx="171">
                  <c:v>0.45345733652186898</c:v>
                </c:pt>
                <c:pt idx="172">
                  <c:v>2.1549019599857426</c:v>
                </c:pt>
                <c:pt idx="173">
                  <c:v>0.69897000433601875</c:v>
                </c:pt>
                <c:pt idx="174">
                  <c:v>3.5898979233571393</c:v>
                </c:pt>
                <c:pt idx="175">
                  <c:v>1.6989700043360185</c:v>
                </c:pt>
                <c:pt idx="176">
                  <c:v>2.5228787452803374</c:v>
                </c:pt>
                <c:pt idx="177">
                  <c:v>1.6575773191777936</c:v>
                </c:pt>
                <c:pt idx="178">
                  <c:v>0.94692155651658017</c:v>
                </c:pt>
                <c:pt idx="179">
                  <c:v>0.75202673363819339</c:v>
                </c:pt>
                <c:pt idx="180">
                  <c:v>3.385826726096737E-2</c:v>
                </c:pt>
                <c:pt idx="181">
                  <c:v>0.11013827874181153</c:v>
                </c:pt>
                <c:pt idx="182">
                  <c:v>0.79588001734407521</c:v>
                </c:pt>
                <c:pt idx="183">
                  <c:v>0.20760831050174611</c:v>
                </c:pt>
                <c:pt idx="184">
                  <c:v>0.49620931694281883</c:v>
                </c:pt>
                <c:pt idx="185">
                  <c:v>0.31515463835558749</c:v>
                </c:pt>
                <c:pt idx="186">
                  <c:v>1.6824927962187052E-2</c:v>
                </c:pt>
                <c:pt idx="187">
                  <c:v>0.45222529461217736</c:v>
                </c:pt>
                <c:pt idx="188">
                  <c:v>0.95467702121334252</c:v>
                </c:pt>
                <c:pt idx="189">
                  <c:v>2.6989700043360183</c:v>
                </c:pt>
                <c:pt idx="190">
                  <c:v>0.61798295742513154</c:v>
                </c:pt>
                <c:pt idx="191">
                  <c:v>0.57186520597121104</c:v>
                </c:pt>
                <c:pt idx="192">
                  <c:v>3.308299791709838</c:v>
                </c:pt>
                <c:pt idx="193">
                  <c:v>2.5228787452803374</c:v>
                </c:pt>
                <c:pt idx="194">
                  <c:v>0.29328221766324125</c:v>
                </c:pt>
                <c:pt idx="195">
                  <c:v>3.2099260515736949</c:v>
                </c:pt>
                <c:pt idx="196">
                  <c:v>1.1135092748275179</c:v>
                </c:pt>
                <c:pt idx="197">
                  <c:v>0.82102305270683051</c:v>
                </c:pt>
                <c:pt idx="198">
                  <c:v>2.6989700043360183</c:v>
                </c:pt>
                <c:pt idx="199">
                  <c:v>2.3010299956639808</c:v>
                </c:pt>
                <c:pt idx="200">
                  <c:v>1.6989700043360185</c:v>
                </c:pt>
                <c:pt idx="201">
                  <c:v>1.4202164033831897</c:v>
                </c:pt>
                <c:pt idx="202">
                  <c:v>1.3979400086720375</c:v>
                </c:pt>
                <c:pt idx="203">
                  <c:v>1.5528419686577806</c:v>
                </c:pt>
                <c:pt idx="204">
                  <c:v>0.41228903498108854</c:v>
                </c:pt>
                <c:pt idx="205">
                  <c:v>5.2652801583443196</c:v>
                </c:pt>
                <c:pt idx="206">
                  <c:v>1.0655015487564323</c:v>
                </c:pt>
                <c:pt idx="207">
                  <c:v>3.8377343857019781</c:v>
                </c:pt>
                <c:pt idx="208">
                  <c:v>2.5228787452803374</c:v>
                </c:pt>
                <c:pt idx="209">
                  <c:v>1.8860566476931631</c:v>
                </c:pt>
                <c:pt idx="210">
                  <c:v>0.79588001734407521</c:v>
                </c:pt>
                <c:pt idx="211">
                  <c:v>4.3040807471685998</c:v>
                </c:pt>
                <c:pt idx="212">
                  <c:v>1.6575773191777936</c:v>
                </c:pt>
                <c:pt idx="213">
                  <c:v>1.4089353929735007</c:v>
                </c:pt>
                <c:pt idx="214">
                  <c:v>0.3400837999301497</c:v>
                </c:pt>
                <c:pt idx="215">
                  <c:v>3.2299584456803312</c:v>
                </c:pt>
                <c:pt idx="216">
                  <c:v>0.78251605578609362</c:v>
                </c:pt>
                <c:pt idx="217">
                  <c:v>3.5252011811993689</c:v>
                </c:pt>
                <c:pt idx="218">
                  <c:v>0.26121944151563076</c:v>
                </c:pt>
                <c:pt idx="219">
                  <c:v>1.853871964321762</c:v>
                </c:pt>
                <c:pt idx="220">
                  <c:v>0.20760831050174611</c:v>
                </c:pt>
                <c:pt idx="221">
                  <c:v>0.12033079436794646</c:v>
                </c:pt>
                <c:pt idx="222">
                  <c:v>0.69897000433601875</c:v>
                </c:pt>
                <c:pt idx="223">
                  <c:v>1.853871964321762</c:v>
                </c:pt>
                <c:pt idx="224">
                  <c:v>1.3665315444204134</c:v>
                </c:pt>
                <c:pt idx="225">
                  <c:v>0.25181197299379954</c:v>
                </c:pt>
                <c:pt idx="226">
                  <c:v>1.9999999999999996</c:v>
                </c:pt>
                <c:pt idx="227">
                  <c:v>2.9999999999999996</c:v>
                </c:pt>
                <c:pt idx="228">
                  <c:v>3.385826726096737E-2</c:v>
                </c:pt>
                <c:pt idx="229">
                  <c:v>7.0049015686584884E-3</c:v>
                </c:pt>
                <c:pt idx="230">
                  <c:v>2.6410376572743113E-2</c:v>
                </c:pt>
                <c:pt idx="231">
                  <c:v>0.48945498979338775</c:v>
                </c:pt>
                <c:pt idx="232">
                  <c:v>3.7392133313450238</c:v>
                </c:pt>
                <c:pt idx="233">
                  <c:v>5.6011124926228104E-2</c:v>
                </c:pt>
                <c:pt idx="234">
                  <c:v>0.97061622231479039</c:v>
                </c:pt>
                <c:pt idx="235">
                  <c:v>0.39685562737981761</c:v>
                </c:pt>
                <c:pt idx="236">
                  <c:v>2.397940008672037</c:v>
                </c:pt>
                <c:pt idx="237">
                  <c:v>1.1611509092627446</c:v>
                </c:pt>
                <c:pt idx="238">
                  <c:v>1.5376020021010437</c:v>
                </c:pt>
                <c:pt idx="239">
                  <c:v>2.397940008672037</c:v>
                </c:pt>
                <c:pt idx="240">
                  <c:v>3.5322439487559669</c:v>
                </c:pt>
                <c:pt idx="241">
                  <c:v>0.9507819773298184</c:v>
                </c:pt>
                <c:pt idx="242">
                  <c:v>0.27901425584626088</c:v>
                </c:pt>
                <c:pt idx="243">
                  <c:v>1.3665315444204134</c:v>
                </c:pt>
                <c:pt idx="244">
                  <c:v>1.6989700043360185</c:v>
                </c:pt>
                <c:pt idx="245">
                  <c:v>0.14448084433219988</c:v>
                </c:pt>
                <c:pt idx="246">
                  <c:v>1.3372421683184259</c:v>
                </c:pt>
                <c:pt idx="247">
                  <c:v>0.50031291738159611</c:v>
                </c:pt>
                <c:pt idx="248">
                  <c:v>2.6989700043360183</c:v>
                </c:pt>
                <c:pt idx="249">
                  <c:v>0.679853713888946</c:v>
                </c:pt>
                <c:pt idx="250">
                  <c:v>0.66354026615147044</c:v>
                </c:pt>
                <c:pt idx="251">
                  <c:v>0.66958622665080914</c:v>
                </c:pt>
                <c:pt idx="252">
                  <c:v>2.3010299956639808</c:v>
                </c:pt>
                <c:pt idx="253">
                  <c:v>9.9632871343529675E-2</c:v>
                </c:pt>
                <c:pt idx="254">
                  <c:v>0.16052195262580163</c:v>
                </c:pt>
                <c:pt idx="255">
                  <c:v>1.9208187539523751</c:v>
                </c:pt>
                <c:pt idx="256">
                  <c:v>1.9208187539523751</c:v>
                </c:pt>
                <c:pt idx="257">
                  <c:v>0.14448084433219988</c:v>
                </c:pt>
                <c:pt idx="258">
                  <c:v>2.6989700043360183</c:v>
                </c:pt>
                <c:pt idx="259">
                  <c:v>0.72584215073632008</c:v>
                </c:pt>
                <c:pt idx="260">
                  <c:v>2.9999999999999996</c:v>
                </c:pt>
                <c:pt idx="261">
                  <c:v>3.003400777299833</c:v>
                </c:pt>
                <c:pt idx="262">
                  <c:v>2.9999999999999996</c:v>
                </c:pt>
                <c:pt idx="263">
                  <c:v>2.1549019599857426</c:v>
                </c:pt>
                <c:pt idx="264">
                  <c:v>1.8860566476931631</c:v>
                </c:pt>
                <c:pt idx="265">
                  <c:v>2.6989700043360183</c:v>
                </c:pt>
                <c:pt idx="266">
                  <c:v>0.55439579672640238</c:v>
                </c:pt>
                <c:pt idx="267">
                  <c:v>1.1307682802690238</c:v>
                </c:pt>
                <c:pt idx="268">
                  <c:v>2.6989700043360183</c:v>
                </c:pt>
                <c:pt idx="269">
                  <c:v>2.0969100130080562</c:v>
                </c:pt>
                <c:pt idx="270">
                  <c:v>1.0268721464003012</c:v>
                </c:pt>
                <c:pt idx="271">
                  <c:v>4.8133261325002543</c:v>
                </c:pt>
                <c:pt idx="272">
                  <c:v>1.2518119729937993</c:v>
                </c:pt>
                <c:pt idx="273">
                  <c:v>0.69250396208678699</c:v>
                </c:pt>
                <c:pt idx="274">
                  <c:v>2.5228787452803374</c:v>
                </c:pt>
                <c:pt idx="275">
                  <c:v>1.1023729087095586</c:v>
                </c:pt>
                <c:pt idx="276">
                  <c:v>0.95860731484177486</c:v>
                </c:pt>
                <c:pt idx="277">
                  <c:v>1.7212463990471709</c:v>
                </c:pt>
                <c:pt idx="278">
                  <c:v>1.9999999999999996</c:v>
                </c:pt>
                <c:pt idx="279">
                  <c:v>6.9560405233299885E-2</c:v>
                </c:pt>
                <c:pt idx="280">
                  <c:v>0.62708799702989337</c:v>
                </c:pt>
                <c:pt idx="281">
                  <c:v>1.0315170514460648</c:v>
                </c:pt>
                <c:pt idx="282">
                  <c:v>1.1426675035687315</c:v>
                </c:pt>
                <c:pt idx="283">
                  <c:v>6.132768285481105</c:v>
                </c:pt>
                <c:pt idx="284">
                  <c:v>3.4659738939438647</c:v>
                </c:pt>
                <c:pt idx="285">
                  <c:v>2.6989700043360183</c:v>
                </c:pt>
                <c:pt idx="286">
                  <c:v>0.50031291738159611</c:v>
                </c:pt>
                <c:pt idx="287">
                  <c:v>6.132768285481105</c:v>
                </c:pt>
                <c:pt idx="288">
                  <c:v>4.6003262785189607</c:v>
                </c:pt>
                <c:pt idx="289">
                  <c:v>1.5086383061657274</c:v>
                </c:pt>
                <c:pt idx="290">
                  <c:v>0.77728352885241658</c:v>
                </c:pt>
                <c:pt idx="291">
                  <c:v>3.1017686154869031</c:v>
                </c:pt>
                <c:pt idx="292">
                  <c:v>1.7695510786217257</c:v>
                </c:pt>
                <c:pt idx="293">
                  <c:v>3.4798298974087927E-2</c:v>
                </c:pt>
                <c:pt idx="294">
                  <c:v>0.35359627377693037</c:v>
                </c:pt>
                <c:pt idx="295">
                  <c:v>1.5686362358410126</c:v>
                </c:pt>
                <c:pt idx="296">
                  <c:v>0.22329881601158916</c:v>
                </c:pt>
                <c:pt idx="297">
                  <c:v>0.17392519729917352</c:v>
                </c:pt>
                <c:pt idx="298">
                  <c:v>1.6989700043360185</c:v>
                </c:pt>
                <c:pt idx="299">
                  <c:v>2.3010299956639808</c:v>
                </c:pt>
                <c:pt idx="300">
                  <c:v>0.87614835903291399</c:v>
                </c:pt>
                <c:pt idx="301">
                  <c:v>2.5228787452803374</c:v>
                </c:pt>
                <c:pt idx="302">
                  <c:v>1.1249387366082999</c:v>
                </c:pt>
                <c:pt idx="303">
                  <c:v>2.0457574905606748</c:v>
                </c:pt>
                <c:pt idx="304">
                  <c:v>0.22184874961635637</c:v>
                </c:pt>
                <c:pt idx="305">
                  <c:v>0.6655462488490691</c:v>
                </c:pt>
                <c:pt idx="306">
                  <c:v>1.7406615763012698E-3</c:v>
                </c:pt>
                <c:pt idx="307">
                  <c:v>0.69680394257951106</c:v>
                </c:pt>
                <c:pt idx="308">
                  <c:v>5.3306831194338873</c:v>
                </c:pt>
                <c:pt idx="309">
                  <c:v>2.3010299956639808</c:v>
                </c:pt>
                <c:pt idx="310">
                  <c:v>4.528855034839367</c:v>
                </c:pt>
                <c:pt idx="311">
                  <c:v>0.78515615195230204</c:v>
                </c:pt>
                <c:pt idx="312">
                  <c:v>0.51999305704284926</c:v>
                </c:pt>
                <c:pt idx="313">
                  <c:v>2.2218487496163561</c:v>
                </c:pt>
                <c:pt idx="314">
                  <c:v>0.8477116556169435</c:v>
                </c:pt>
                <c:pt idx="315">
                  <c:v>1.7447274948966938</c:v>
                </c:pt>
                <c:pt idx="316">
                  <c:v>2.9999999999999996</c:v>
                </c:pt>
                <c:pt idx="317">
                  <c:v>3.2920265855502895E-2</c:v>
                </c:pt>
                <c:pt idx="318">
                  <c:v>0.8477116556169435</c:v>
                </c:pt>
                <c:pt idx="319">
                  <c:v>0.50445566245355145</c:v>
                </c:pt>
                <c:pt idx="320">
                  <c:v>0.43770713554352525</c:v>
                </c:pt>
                <c:pt idx="321">
                  <c:v>1.4559319556497241</c:v>
                </c:pt>
                <c:pt idx="322">
                  <c:v>2.6989700043360183</c:v>
                </c:pt>
                <c:pt idx="323">
                  <c:v>5.242755848978029</c:v>
                </c:pt>
                <c:pt idx="324">
                  <c:v>3.8677403104689554</c:v>
                </c:pt>
                <c:pt idx="325">
                  <c:v>0.13608262304213956</c:v>
                </c:pt>
                <c:pt idx="326">
                  <c:v>1.0177287669604314</c:v>
                </c:pt>
                <c:pt idx="327">
                  <c:v>0.33535802444387447</c:v>
                </c:pt>
                <c:pt idx="328">
                  <c:v>3.1693471862025753</c:v>
                </c:pt>
                <c:pt idx="329">
                  <c:v>3.7698066211309542</c:v>
                </c:pt>
                <c:pt idx="330">
                  <c:v>1.1739251972991736</c:v>
                </c:pt>
                <c:pt idx="331">
                  <c:v>1.1487416512809248</c:v>
                </c:pt>
                <c:pt idx="332">
                  <c:v>2.6989700043360183</c:v>
                </c:pt>
                <c:pt idx="333">
                  <c:v>1.7447274948966938</c:v>
                </c:pt>
                <c:pt idx="334">
                  <c:v>0.50307035192678506</c:v>
                </c:pt>
                <c:pt idx="335">
                  <c:v>0.71444269099222613</c:v>
                </c:pt>
                <c:pt idx="336">
                  <c:v>3.0744300904566235</c:v>
                </c:pt>
                <c:pt idx="337">
                  <c:v>0.50584540598155714</c:v>
                </c:pt>
                <c:pt idx="338">
                  <c:v>0.3695721249749761</c:v>
                </c:pt>
                <c:pt idx="339">
                  <c:v>3.1496601454165205</c:v>
                </c:pt>
                <c:pt idx="340">
                  <c:v>1.7447274948966938</c:v>
                </c:pt>
                <c:pt idx="341">
                  <c:v>2.9999999999999996</c:v>
                </c:pt>
                <c:pt idx="342">
                  <c:v>1.4948500216800937</c:v>
                </c:pt>
                <c:pt idx="343">
                  <c:v>0.51855737149769499</c:v>
                </c:pt>
                <c:pt idx="344">
                  <c:v>5.8985756294430265E-2</c:v>
                </c:pt>
                <c:pt idx="345">
                  <c:v>0.91364016932525172</c:v>
                </c:pt>
                <c:pt idx="346">
                  <c:v>0.31785492362616824</c:v>
                </c:pt>
                <c:pt idx="347">
                  <c:v>0.57186520597121104</c:v>
                </c:pt>
                <c:pt idx="348">
                  <c:v>1.5376020021010437</c:v>
                </c:pt>
                <c:pt idx="349">
                  <c:v>0.34582345812203941</c:v>
                </c:pt>
                <c:pt idx="350">
                  <c:v>0.22184874961635637</c:v>
                </c:pt>
                <c:pt idx="351">
                  <c:v>0.254144804826271</c:v>
                </c:pt>
                <c:pt idx="352">
                  <c:v>0.42365864979420709</c:v>
                </c:pt>
                <c:pt idx="353">
                  <c:v>0.56224943717961195</c:v>
                </c:pt>
                <c:pt idx="354">
                  <c:v>0.93554201077308141</c:v>
                </c:pt>
                <c:pt idx="355">
                  <c:v>1.0315170514460648</c:v>
                </c:pt>
                <c:pt idx="356">
                  <c:v>0.91009488856060206</c:v>
                </c:pt>
                <c:pt idx="357">
                  <c:v>0.74472749489669388</c:v>
                </c:pt>
                <c:pt idx="358">
                  <c:v>0.57348873863542471</c:v>
                </c:pt>
                <c:pt idx="359">
                  <c:v>0.83268266525182388</c:v>
                </c:pt>
                <c:pt idx="360">
                  <c:v>1.6197887582883939</c:v>
                </c:pt>
                <c:pt idx="361">
                  <c:v>0.55439579672640238</c:v>
                </c:pt>
                <c:pt idx="362">
                  <c:v>8.8309841246138873E-2</c:v>
                </c:pt>
                <c:pt idx="363">
                  <c:v>0.3381873144627387</c:v>
                </c:pt>
                <c:pt idx="364">
                  <c:v>0.59345981956604477</c:v>
                </c:pt>
                <c:pt idx="365">
                  <c:v>0.26121944151563076</c:v>
                </c:pt>
                <c:pt idx="366">
                  <c:v>0.41566877563246912</c:v>
                </c:pt>
                <c:pt idx="367">
                  <c:v>0.2692177243336108</c:v>
                </c:pt>
                <c:pt idx="368">
                  <c:v>0.45345733652186898</c:v>
                </c:pt>
                <c:pt idx="369">
                  <c:v>0.2749054789185309</c:v>
                </c:pt>
                <c:pt idx="370">
                  <c:v>1.2596373105057561</c:v>
                </c:pt>
                <c:pt idx="371">
                  <c:v>0.39469495385889047</c:v>
                </c:pt>
                <c:pt idx="372">
                  <c:v>0.53017798402183702</c:v>
                </c:pt>
                <c:pt idx="373">
                  <c:v>2.0969100130080562</c:v>
                </c:pt>
                <c:pt idx="374">
                  <c:v>2.3010299956639808</c:v>
                </c:pt>
                <c:pt idx="375">
                  <c:v>2.6410376572743113E-2</c:v>
                </c:pt>
                <c:pt idx="376">
                  <c:v>8.0921907623926106E-2</c:v>
                </c:pt>
                <c:pt idx="377">
                  <c:v>0.12842706445412128</c:v>
                </c:pt>
                <c:pt idx="378">
                  <c:v>0.7351821769904634</c:v>
                </c:pt>
                <c:pt idx="379">
                  <c:v>0.44009337496388745</c:v>
                </c:pt>
                <c:pt idx="380">
                  <c:v>0.21968268785984868</c:v>
                </c:pt>
                <c:pt idx="381">
                  <c:v>1.0705810742857071</c:v>
                </c:pt>
                <c:pt idx="382">
                  <c:v>0.23657200643706275</c:v>
                </c:pt>
                <c:pt idx="383">
                  <c:v>0.24718356881172857</c:v>
                </c:pt>
                <c:pt idx="384">
                  <c:v>0.29929628285498061</c:v>
                </c:pt>
                <c:pt idx="385">
                  <c:v>2.6989700043360183</c:v>
                </c:pt>
                <c:pt idx="386">
                  <c:v>0.38615817812393077</c:v>
                </c:pt>
                <c:pt idx="387">
                  <c:v>1.3279021420642825</c:v>
                </c:pt>
                <c:pt idx="388">
                  <c:v>2.0969100130080562</c:v>
                </c:pt>
                <c:pt idx="389">
                  <c:v>0.13966199342900631</c:v>
                </c:pt>
                <c:pt idx="390">
                  <c:v>0.5767541260631921</c:v>
                </c:pt>
                <c:pt idx="391">
                  <c:v>1.0177287669604314</c:v>
                </c:pt>
                <c:pt idx="392">
                  <c:v>0.8728952016351923</c:v>
                </c:pt>
                <c:pt idx="393">
                  <c:v>1.7958800173440752</c:v>
                </c:pt>
                <c:pt idx="394">
                  <c:v>2.2218487496163561</c:v>
                </c:pt>
                <c:pt idx="395">
                  <c:v>0.55129368009491997</c:v>
                </c:pt>
                <c:pt idx="396">
                  <c:v>0.88605664769316317</c:v>
                </c:pt>
                <c:pt idx="397">
                  <c:v>0.42712839779951978</c:v>
                </c:pt>
                <c:pt idx="398">
                  <c:v>1.1739251972991736</c:v>
                </c:pt>
                <c:pt idx="399">
                  <c:v>5.1098239029786295E-2</c:v>
                </c:pt>
                <c:pt idx="400">
                  <c:v>2.9999999999999996</c:v>
                </c:pt>
                <c:pt idx="401">
                  <c:v>1.9999999999999996</c:v>
                </c:pt>
                <c:pt idx="402">
                  <c:v>1.4089353929735007</c:v>
                </c:pt>
                <c:pt idx="403">
                  <c:v>0.25336580106242118</c:v>
                </c:pt>
                <c:pt idx="404">
                  <c:v>1.9999999999999996</c:v>
                </c:pt>
                <c:pt idx="405">
                  <c:v>0.86966623150499378</c:v>
                </c:pt>
                <c:pt idx="406">
                  <c:v>0.61261017366127046</c:v>
                </c:pt>
                <c:pt idx="407">
                  <c:v>1.1249387366082999</c:v>
                </c:pt>
                <c:pt idx="408">
                  <c:v>1.3979400086720375</c:v>
                </c:pt>
                <c:pt idx="409">
                  <c:v>1.2596373105057561</c:v>
                </c:pt>
                <c:pt idx="410">
                  <c:v>1.1739251972991736</c:v>
                </c:pt>
                <c:pt idx="411">
                  <c:v>0.56224943717961195</c:v>
                </c:pt>
                <c:pt idx="412">
                  <c:v>3.2099260515736949</c:v>
                </c:pt>
                <c:pt idx="413">
                  <c:v>0.32697909287110383</c:v>
                </c:pt>
                <c:pt idx="414">
                  <c:v>0.99567862621735737</c:v>
                </c:pt>
                <c:pt idx="415">
                  <c:v>0.65955588515988162</c:v>
                </c:pt>
                <c:pt idx="416">
                  <c:v>0.17134010346468015</c:v>
                </c:pt>
                <c:pt idx="417">
                  <c:v>0.97061622231479039</c:v>
                </c:pt>
                <c:pt idx="418">
                  <c:v>2.9999999999999996</c:v>
                </c:pt>
                <c:pt idx="419">
                  <c:v>0.15428198203334134</c:v>
                </c:pt>
                <c:pt idx="420">
                  <c:v>0.26121944151563076</c:v>
                </c:pt>
                <c:pt idx="421">
                  <c:v>0.4497716469449059</c:v>
                </c:pt>
                <c:pt idx="422">
                  <c:v>1.9586073148417746</c:v>
                </c:pt>
                <c:pt idx="423">
                  <c:v>2.0457574905606748</c:v>
                </c:pt>
                <c:pt idx="424">
                  <c:v>0.46344155742846982</c:v>
                </c:pt>
                <c:pt idx="425">
                  <c:v>1.1366771398795439</c:v>
                </c:pt>
                <c:pt idx="426">
                  <c:v>0.55752023093555136</c:v>
                </c:pt>
                <c:pt idx="427">
                  <c:v>3.6212388246836267</c:v>
                </c:pt>
                <c:pt idx="428">
                  <c:v>0.9318141382538383</c:v>
                </c:pt>
                <c:pt idx="429">
                  <c:v>4.4218193903722218</c:v>
                </c:pt>
                <c:pt idx="430">
                  <c:v>1.3279021420642825</c:v>
                </c:pt>
                <c:pt idx="431">
                  <c:v>2.9999999999999996</c:v>
                </c:pt>
                <c:pt idx="432">
                  <c:v>0.45345733652186898</c:v>
                </c:pt>
                <c:pt idx="433">
                  <c:v>0.97061622231479039</c:v>
                </c:pt>
                <c:pt idx="434">
                  <c:v>0.45222529461217736</c:v>
                </c:pt>
                <c:pt idx="435">
                  <c:v>0.85078088734461998</c:v>
                </c:pt>
                <c:pt idx="436">
                  <c:v>6.563769502388273E-3</c:v>
                </c:pt>
                <c:pt idx="437">
                  <c:v>0.77728352885241658</c:v>
                </c:pt>
                <c:pt idx="438">
                  <c:v>0.12609840213553863</c:v>
                </c:pt>
                <c:pt idx="439">
                  <c:v>1.1487416512809248</c:v>
                </c:pt>
                <c:pt idx="440">
                  <c:v>1.4436974992327127</c:v>
                </c:pt>
                <c:pt idx="441">
                  <c:v>2.9999999999999996</c:v>
                </c:pt>
                <c:pt idx="442">
                  <c:v>2.397940008672037</c:v>
                </c:pt>
                <c:pt idx="443">
                  <c:v>2.0457574905606748</c:v>
                </c:pt>
                <c:pt idx="444">
                  <c:v>1.9999999999999996</c:v>
                </c:pt>
                <c:pt idx="445">
                  <c:v>0.55129368009491997</c:v>
                </c:pt>
                <c:pt idx="446">
                  <c:v>2.3010299956639808</c:v>
                </c:pt>
                <c:pt idx="447">
                  <c:v>0.38615817812393077</c:v>
                </c:pt>
                <c:pt idx="448">
                  <c:v>2.1549019599857426</c:v>
                </c:pt>
                <c:pt idx="449">
                  <c:v>0.44855000202712481</c:v>
                </c:pt>
                <c:pt idx="450">
                  <c:v>1.4948500216800937</c:v>
                </c:pt>
                <c:pt idx="451">
                  <c:v>1.0362121726544447</c:v>
                </c:pt>
                <c:pt idx="452">
                  <c:v>1.9999999999999996</c:v>
                </c:pt>
                <c:pt idx="453">
                  <c:v>2.1549019599857426</c:v>
                </c:pt>
                <c:pt idx="454">
                  <c:v>1.6777807052660805</c:v>
                </c:pt>
                <c:pt idx="455">
                  <c:v>0.40782324260413311</c:v>
                </c:pt>
                <c:pt idx="456">
                  <c:v>0.9507819773298184</c:v>
                </c:pt>
                <c:pt idx="457">
                  <c:v>1.1674910872937636</c:v>
                </c:pt>
                <c:pt idx="458">
                  <c:v>0.7878123955960421</c:v>
                </c:pt>
                <c:pt idx="459">
                  <c:v>0.85078088734461998</c:v>
                </c:pt>
                <c:pt idx="460">
                  <c:v>1.6197887582883939</c:v>
                </c:pt>
                <c:pt idx="461">
                  <c:v>1.7695510786217257</c:v>
                </c:pt>
                <c:pt idx="462">
                  <c:v>0.29756946355447467</c:v>
                </c:pt>
                <c:pt idx="463">
                  <c:v>2.2218487496163561</c:v>
                </c:pt>
                <c:pt idx="464">
                  <c:v>8.6186147616283335E-2</c:v>
                </c:pt>
                <c:pt idx="465">
                  <c:v>1.1249387366082999</c:v>
                </c:pt>
                <c:pt idx="466">
                  <c:v>1.3665315444204134</c:v>
                </c:pt>
                <c:pt idx="467">
                  <c:v>2.0969100130080562</c:v>
                </c:pt>
                <c:pt idx="468">
                  <c:v>0.83564714421556285</c:v>
                </c:pt>
                <c:pt idx="469">
                  <c:v>1.7695510786217257</c:v>
                </c:pt>
                <c:pt idx="470">
                  <c:v>2.2218487496163561</c:v>
                </c:pt>
                <c:pt idx="471">
                  <c:v>2.2218487496163561</c:v>
                </c:pt>
                <c:pt idx="472">
                  <c:v>1.1487416512809248</c:v>
                </c:pt>
                <c:pt idx="473">
                  <c:v>2.6989700043360183</c:v>
                </c:pt>
                <c:pt idx="474">
                  <c:v>1.6989700043360185</c:v>
                </c:pt>
                <c:pt idx="475">
                  <c:v>3.0598322859659248</c:v>
                </c:pt>
                <c:pt idx="476">
                  <c:v>0.45469288353417592</c:v>
                </c:pt>
                <c:pt idx="477">
                  <c:v>2.9999999999999996</c:v>
                </c:pt>
                <c:pt idx="478">
                  <c:v>0.28819277095880896</c:v>
                </c:pt>
                <c:pt idx="479">
                  <c:v>0.86966623150499378</c:v>
                </c:pt>
                <c:pt idx="480">
                  <c:v>1.9088062223156451E-2</c:v>
                </c:pt>
                <c:pt idx="481">
                  <c:v>1.2924298239020635</c:v>
                </c:pt>
                <c:pt idx="482">
                  <c:v>0.35261702988538018</c:v>
                </c:pt>
                <c:pt idx="483">
                  <c:v>0.83564714421556285</c:v>
                </c:pt>
                <c:pt idx="484">
                  <c:v>1.2839966563652008</c:v>
                </c:pt>
                <c:pt idx="485">
                  <c:v>2.6989700043360183</c:v>
                </c:pt>
                <c:pt idx="486">
                  <c:v>0.92445303860746919</c:v>
                </c:pt>
                <c:pt idx="487">
                  <c:v>2.3010299956639808</c:v>
                </c:pt>
                <c:pt idx="488">
                  <c:v>3.6087119514047017</c:v>
                </c:pt>
                <c:pt idx="489">
                  <c:v>1.0409586076789064</c:v>
                </c:pt>
                <c:pt idx="490">
                  <c:v>0.8096683018297085</c:v>
                </c:pt>
                <c:pt idx="491">
                  <c:v>5.5208567520213867</c:v>
                </c:pt>
                <c:pt idx="492">
                  <c:v>3.2318801058152022</c:v>
                </c:pt>
                <c:pt idx="493">
                  <c:v>0.42481215507233888</c:v>
                </c:pt>
                <c:pt idx="494">
                  <c:v>2.6989700043360183</c:v>
                </c:pt>
                <c:pt idx="495">
                  <c:v>2.0969100130080562</c:v>
                </c:pt>
                <c:pt idx="496">
                  <c:v>0.49620931694281883</c:v>
                </c:pt>
                <c:pt idx="497">
                  <c:v>4.7160207157615197</c:v>
                </c:pt>
                <c:pt idx="498">
                  <c:v>0.41907502432438065</c:v>
                </c:pt>
                <c:pt idx="499">
                  <c:v>0.18508681872492605</c:v>
                </c:pt>
                <c:pt idx="500">
                  <c:v>0.15119529894819625</c:v>
                </c:pt>
                <c:pt idx="501">
                  <c:v>0.40340290437353971</c:v>
                </c:pt>
                <c:pt idx="502">
                  <c:v>0.29929628285498061</c:v>
                </c:pt>
                <c:pt idx="503">
                  <c:v>0.68824613894424569</c:v>
                </c:pt>
                <c:pt idx="504">
                  <c:v>3.8392314381388712</c:v>
                </c:pt>
                <c:pt idx="505">
                  <c:v>0.83564714421556285</c:v>
                </c:pt>
                <c:pt idx="506">
                  <c:v>2.0457574905606748</c:v>
                </c:pt>
                <c:pt idx="507">
                  <c:v>0.27408836770495176</c:v>
                </c:pt>
                <c:pt idx="508">
                  <c:v>4.0854981771726857</c:v>
                </c:pt>
                <c:pt idx="509">
                  <c:v>3.0032694845648469</c:v>
                </c:pt>
                <c:pt idx="510">
                  <c:v>0.56224943717961195</c:v>
                </c:pt>
                <c:pt idx="511">
                  <c:v>0.44733178388780681</c:v>
                </c:pt>
                <c:pt idx="512">
                  <c:v>5.4147649366342243</c:v>
                </c:pt>
                <c:pt idx="513">
                  <c:v>2.1549019599857426</c:v>
                </c:pt>
                <c:pt idx="514">
                  <c:v>1.853871964321762</c:v>
                </c:pt>
                <c:pt idx="515">
                  <c:v>0.46980030179691773</c:v>
                </c:pt>
                <c:pt idx="516">
                  <c:v>1.4089353929735007</c:v>
                </c:pt>
                <c:pt idx="517">
                  <c:v>1.6020599913279623</c:v>
                </c:pt>
                <c:pt idx="518">
                  <c:v>1.4436974992327127</c:v>
                </c:pt>
                <c:pt idx="519">
                  <c:v>0.27245874297144351</c:v>
                </c:pt>
                <c:pt idx="520">
                  <c:v>3.8706324042770142</c:v>
                </c:pt>
                <c:pt idx="521">
                  <c:v>2.1549019599857426</c:v>
                </c:pt>
                <c:pt idx="522">
                  <c:v>0.52724355068278761</c:v>
                </c:pt>
                <c:pt idx="523">
                  <c:v>4.3644157336887694</c:v>
                </c:pt>
                <c:pt idx="524">
                  <c:v>0.44009337496388745</c:v>
                </c:pt>
                <c:pt idx="525">
                  <c:v>2.6989700043360183</c:v>
                </c:pt>
                <c:pt idx="526">
                  <c:v>3.3717132689104856</c:v>
                </c:pt>
                <c:pt idx="527">
                  <c:v>0.47495519296315469</c:v>
                </c:pt>
                <c:pt idx="528">
                  <c:v>1.9999999999999996</c:v>
                </c:pt>
                <c:pt idx="529">
                  <c:v>0.67366413907124856</c:v>
                </c:pt>
                <c:pt idx="530">
                  <c:v>3.8677403104689554</c:v>
                </c:pt>
                <c:pt idx="531">
                  <c:v>3.4366375905133921</c:v>
                </c:pt>
                <c:pt idx="532">
                  <c:v>1.0043648054024499</c:v>
                </c:pt>
                <c:pt idx="533">
                  <c:v>0.49894073778224851</c:v>
                </c:pt>
                <c:pt idx="534">
                  <c:v>2.3010299956639808</c:v>
                </c:pt>
                <c:pt idx="535">
                  <c:v>5.3187587626244124</c:v>
                </c:pt>
                <c:pt idx="536">
                  <c:v>0.79588001734407521</c:v>
                </c:pt>
                <c:pt idx="537">
                  <c:v>2.5228787452803374</c:v>
                </c:pt>
                <c:pt idx="538">
                  <c:v>0.49620931694281883</c:v>
                </c:pt>
                <c:pt idx="539">
                  <c:v>0.29670862188133856</c:v>
                </c:pt>
                <c:pt idx="540">
                  <c:v>0.21112488422458325</c:v>
                </c:pt>
                <c:pt idx="541">
                  <c:v>2.3650020996726598E-2</c:v>
                </c:pt>
                <c:pt idx="542">
                  <c:v>3.7698066211309542</c:v>
                </c:pt>
                <c:pt idx="543">
                  <c:v>2.9999999999999996</c:v>
                </c:pt>
                <c:pt idx="544">
                  <c:v>0.4497716469449059</c:v>
                </c:pt>
                <c:pt idx="545">
                  <c:v>3.0446009133607328</c:v>
                </c:pt>
                <c:pt idx="546">
                  <c:v>0.55439579672640238</c:v>
                </c:pt>
                <c:pt idx="547">
                  <c:v>0.22475374025976358</c:v>
                </c:pt>
                <c:pt idx="548">
                  <c:v>2.2218487496163561</c:v>
                </c:pt>
                <c:pt idx="549">
                  <c:v>1.1307682802690238</c:v>
                </c:pt>
                <c:pt idx="550">
                  <c:v>0.48945498979338775</c:v>
                </c:pt>
                <c:pt idx="551">
                  <c:v>0.35359627377693037</c:v>
                </c:pt>
                <c:pt idx="552">
                  <c:v>2.0457574905606748</c:v>
                </c:pt>
                <c:pt idx="553">
                  <c:v>1.2676062401770314</c:v>
                </c:pt>
                <c:pt idx="554">
                  <c:v>2.6410376572743113E-2</c:v>
                </c:pt>
                <c:pt idx="555">
                  <c:v>0.71219827006977388</c:v>
                </c:pt>
                <c:pt idx="556">
                  <c:v>0.74472749489669388</c:v>
                </c:pt>
                <c:pt idx="557">
                  <c:v>1.6989700043360185</c:v>
                </c:pt>
                <c:pt idx="558">
                  <c:v>2.9999999999999996</c:v>
                </c:pt>
                <c:pt idx="559">
                  <c:v>2.9999999999999996</c:v>
                </c:pt>
                <c:pt idx="560">
                  <c:v>1.3979400086720375</c:v>
                </c:pt>
                <c:pt idx="561">
                  <c:v>0.8728952016351923</c:v>
                </c:pt>
                <c:pt idx="562">
                  <c:v>1.7212463990471709</c:v>
                </c:pt>
                <c:pt idx="563">
                  <c:v>0.790484985457369</c:v>
                </c:pt>
                <c:pt idx="564">
                  <c:v>1.6382721639824072</c:v>
                </c:pt>
                <c:pt idx="565">
                  <c:v>1.9208187539523751</c:v>
                </c:pt>
                <c:pt idx="566">
                  <c:v>2.0457574905606748</c:v>
                </c:pt>
                <c:pt idx="567">
                  <c:v>0.35066514128785808</c:v>
                </c:pt>
                <c:pt idx="568">
                  <c:v>1.3767507096020994</c:v>
                </c:pt>
                <c:pt idx="569">
                  <c:v>0.51286162452281348</c:v>
                </c:pt>
                <c:pt idx="570">
                  <c:v>1.0409586076789064</c:v>
                </c:pt>
                <c:pt idx="571">
                  <c:v>1.5376020021010437</c:v>
                </c:pt>
                <c:pt idx="572">
                  <c:v>2.3010299956639808</c:v>
                </c:pt>
                <c:pt idx="573">
                  <c:v>1.853871964321762</c:v>
                </c:pt>
                <c:pt idx="574">
                  <c:v>0.62160209905186226</c:v>
                </c:pt>
                <c:pt idx="575">
                  <c:v>1.301029995663981</c:v>
                </c:pt>
                <c:pt idx="576">
                  <c:v>3.385826726096737E-2</c:v>
                </c:pt>
                <c:pt idx="577">
                  <c:v>0.49214412830416904</c:v>
                </c:pt>
                <c:pt idx="578">
                  <c:v>1.6989700043360185</c:v>
                </c:pt>
                <c:pt idx="579">
                  <c:v>0.48280410205002566</c:v>
                </c:pt>
                <c:pt idx="580">
                  <c:v>1.1366771398795439</c:v>
                </c:pt>
                <c:pt idx="581">
                  <c:v>2.5228787452803374</c:v>
                </c:pt>
                <c:pt idx="582">
                  <c:v>0.50031291738159611</c:v>
                </c:pt>
                <c:pt idx="583">
                  <c:v>2.0457574905606748</c:v>
                </c:pt>
                <c:pt idx="584">
                  <c:v>0.45469288353417592</c:v>
                </c:pt>
                <c:pt idx="585">
                  <c:v>4.6910089709998353</c:v>
                </c:pt>
                <c:pt idx="586">
                  <c:v>8.3546051450074932E-2</c:v>
                </c:pt>
                <c:pt idx="587">
                  <c:v>0.99139982823808237</c:v>
                </c:pt>
                <c:pt idx="588">
                  <c:v>0.44855000202712481</c:v>
                </c:pt>
                <c:pt idx="589">
                  <c:v>0.70114692359029329</c:v>
                </c:pt>
                <c:pt idx="590">
                  <c:v>1.9999999999999996</c:v>
                </c:pt>
                <c:pt idx="591">
                  <c:v>0.29242982390206362</c:v>
                </c:pt>
                <c:pt idx="592">
                  <c:v>5.2341824846900815</c:v>
                </c:pt>
                <c:pt idx="593">
                  <c:v>2.1549019599857426</c:v>
                </c:pt>
                <c:pt idx="594">
                  <c:v>3.6798537138889453</c:v>
                </c:pt>
                <c:pt idx="595">
                  <c:v>1.2924298239020635</c:v>
                </c:pt>
                <c:pt idx="596">
                  <c:v>3.8291517963566903</c:v>
                </c:pt>
                <c:pt idx="597">
                  <c:v>3.5252011811993689</c:v>
                </c:pt>
                <c:pt idx="598">
                  <c:v>2.5228787452803374</c:v>
                </c:pt>
                <c:pt idx="599">
                  <c:v>0.28735029837278864</c:v>
                </c:pt>
                <c:pt idx="600">
                  <c:v>1.6020599913279623</c:v>
                </c:pt>
                <c:pt idx="601">
                  <c:v>5.2468767553182873</c:v>
                </c:pt>
                <c:pt idx="602">
                  <c:v>2.0457574905606748</c:v>
                </c:pt>
                <c:pt idx="603">
                  <c:v>0.22402566887063091</c:v>
                </c:pt>
                <c:pt idx="604">
                  <c:v>0.29073003902416922</c:v>
                </c:pt>
                <c:pt idx="605">
                  <c:v>0.31069114087637972</c:v>
                </c:pt>
                <c:pt idx="606">
                  <c:v>0.47886191629596364</c:v>
                </c:pt>
                <c:pt idx="607">
                  <c:v>0.49079747766889703</c:v>
                </c:pt>
                <c:pt idx="608">
                  <c:v>0.44490555142168081</c:v>
                </c:pt>
                <c:pt idx="609">
                  <c:v>0.39040559077477993</c:v>
                </c:pt>
                <c:pt idx="610">
                  <c:v>0.50584540598155714</c:v>
                </c:pt>
                <c:pt idx="611">
                  <c:v>2.5228787452803374</c:v>
                </c:pt>
                <c:pt idx="612">
                  <c:v>0.3788237182249648</c:v>
                </c:pt>
                <c:pt idx="613">
                  <c:v>0.46980030179691773</c:v>
                </c:pt>
                <c:pt idx="614">
                  <c:v>1.585026652029182</c:v>
                </c:pt>
                <c:pt idx="615">
                  <c:v>1.3372421683184259</c:v>
                </c:pt>
                <c:pt idx="616">
                  <c:v>0.98296666070121952</c:v>
                </c:pt>
                <c:pt idx="617">
                  <c:v>3.24214865631442</c:v>
                </c:pt>
                <c:pt idx="618">
                  <c:v>0.8632794328435931</c:v>
                </c:pt>
                <c:pt idx="619">
                  <c:v>2.2218487496163561</c:v>
                </c:pt>
                <c:pt idx="620">
                  <c:v>0.32513885926218838</c:v>
                </c:pt>
                <c:pt idx="621">
                  <c:v>1.1549019599857431</c:v>
                </c:pt>
                <c:pt idx="622">
                  <c:v>2.2218487496163561</c:v>
                </c:pt>
                <c:pt idx="623">
                  <c:v>0.88941028970075098</c:v>
                </c:pt>
                <c:pt idx="624">
                  <c:v>1.6382721639824072</c:v>
                </c:pt>
                <c:pt idx="625">
                  <c:v>4.9003193588907488</c:v>
                </c:pt>
                <c:pt idx="626">
                  <c:v>0.89619627904404298</c:v>
                </c:pt>
                <c:pt idx="627">
                  <c:v>0.92811799269387452</c:v>
                </c:pt>
                <c:pt idx="628">
                  <c:v>0.10127481841050646</c:v>
                </c:pt>
                <c:pt idx="629">
                  <c:v>0.17263072694617471</c:v>
                </c:pt>
                <c:pt idx="630">
                  <c:v>1.4814860601221123</c:v>
                </c:pt>
                <c:pt idx="631">
                  <c:v>1.0555173278498313</c:v>
                </c:pt>
                <c:pt idx="632">
                  <c:v>0.12959609472097292</c:v>
                </c:pt>
                <c:pt idx="633">
                  <c:v>3.6532559453951507</c:v>
                </c:pt>
                <c:pt idx="634">
                  <c:v>1.9999999999999996</c:v>
                </c:pt>
                <c:pt idx="635">
                  <c:v>1.7695510786217257</c:v>
                </c:pt>
                <c:pt idx="636">
                  <c:v>0.45345733652186898</c:v>
                </c:pt>
                <c:pt idx="637">
                  <c:v>4.3648054024500883E-3</c:v>
                </c:pt>
                <c:pt idx="638">
                  <c:v>1.6989700043360185</c:v>
                </c:pt>
                <c:pt idx="639">
                  <c:v>0.28819277095880896</c:v>
                </c:pt>
                <c:pt idx="640">
                  <c:v>0.22475374025976358</c:v>
                </c:pt>
                <c:pt idx="641">
                  <c:v>0.48945498979338775</c:v>
                </c:pt>
                <c:pt idx="642">
                  <c:v>2.9999999999999996</c:v>
                </c:pt>
                <c:pt idx="643">
                  <c:v>0.9393021596463883</c:v>
                </c:pt>
                <c:pt idx="644">
                  <c:v>0.23657200643706275</c:v>
                </c:pt>
                <c:pt idx="645">
                  <c:v>0.13608262304213956</c:v>
                </c:pt>
                <c:pt idx="646">
                  <c:v>0.790484985457369</c:v>
                </c:pt>
                <c:pt idx="647">
                  <c:v>2.3010299956639808</c:v>
                </c:pt>
                <c:pt idx="648">
                  <c:v>1.3979400086720375</c:v>
                </c:pt>
                <c:pt idx="649">
                  <c:v>6.4996848546345243E-2</c:v>
                </c:pt>
                <c:pt idx="650">
                  <c:v>4.9281179926938741</c:v>
                </c:pt>
                <c:pt idx="651">
                  <c:v>0.12262865413022593</c:v>
                </c:pt>
                <c:pt idx="652">
                  <c:v>0.63827216398240705</c:v>
                </c:pt>
                <c:pt idx="653">
                  <c:v>1.6989700043360185</c:v>
                </c:pt>
                <c:pt idx="654">
                  <c:v>1.304841688344281E-3</c:v>
                </c:pt>
                <c:pt idx="655">
                  <c:v>2.2218487496163561</c:v>
                </c:pt>
                <c:pt idx="656">
                  <c:v>2.5228787452803374</c:v>
                </c:pt>
                <c:pt idx="657">
                  <c:v>0.16367588429324825</c:v>
                </c:pt>
                <c:pt idx="658">
                  <c:v>1.2839966563652008</c:v>
                </c:pt>
                <c:pt idx="659">
                  <c:v>2.2218487496163561</c:v>
                </c:pt>
                <c:pt idx="660">
                  <c:v>0.10513034325474743</c:v>
                </c:pt>
                <c:pt idx="661">
                  <c:v>0.97061622231479039</c:v>
                </c:pt>
                <c:pt idx="662">
                  <c:v>2.0457574905606748</c:v>
                </c:pt>
                <c:pt idx="663">
                  <c:v>0.4461169733561256</c:v>
                </c:pt>
                <c:pt idx="664">
                  <c:v>0.39577394691552986</c:v>
                </c:pt>
                <c:pt idx="665">
                  <c:v>4.2865934678323088</c:v>
                </c:pt>
                <c:pt idx="666">
                  <c:v>1.0757207139381182</c:v>
                </c:pt>
                <c:pt idx="667">
                  <c:v>0.50031291738159611</c:v>
                </c:pt>
                <c:pt idx="668">
                  <c:v>1.6197887582883939</c:v>
                </c:pt>
                <c:pt idx="669">
                  <c:v>1.0177287669604314</c:v>
                </c:pt>
                <c:pt idx="670">
                  <c:v>1.7958800173440752</c:v>
                </c:pt>
                <c:pt idx="671">
                  <c:v>3.0523702526156451</c:v>
                </c:pt>
                <c:pt idx="672">
                  <c:v>1.7695510786217257</c:v>
                </c:pt>
                <c:pt idx="673">
                  <c:v>0.84163750790475034</c:v>
                </c:pt>
                <c:pt idx="674">
                  <c:v>1.9999999999999996</c:v>
                </c:pt>
                <c:pt idx="675">
                  <c:v>2.3010299956639808</c:v>
                </c:pt>
                <c:pt idx="676">
                  <c:v>0.9507819773298184</c:v>
                </c:pt>
                <c:pt idx="677">
                  <c:v>0.35261702988538018</c:v>
                </c:pt>
                <c:pt idx="678">
                  <c:v>8.9909454405931857E-2</c:v>
                </c:pt>
                <c:pt idx="679">
                  <c:v>0.77728352885241658</c:v>
                </c:pt>
                <c:pt idx="680">
                  <c:v>0.8601209135987633</c:v>
                </c:pt>
                <c:pt idx="681">
                  <c:v>2.3010299956639808</c:v>
                </c:pt>
                <c:pt idx="682">
                  <c:v>1.7695510786217257</c:v>
                </c:pt>
                <c:pt idx="683">
                  <c:v>1.8860566476931631</c:v>
                </c:pt>
                <c:pt idx="684">
                  <c:v>3.6689778289581709</c:v>
                </c:pt>
                <c:pt idx="685">
                  <c:v>5.1672995290394326</c:v>
                </c:pt>
                <c:pt idx="686">
                  <c:v>0.57348873863542471</c:v>
                </c:pt>
                <c:pt idx="687">
                  <c:v>2.6989700043360183</c:v>
                </c:pt>
                <c:pt idx="688">
                  <c:v>2.5228787452803374</c:v>
                </c:pt>
                <c:pt idx="689">
                  <c:v>1.9999999999999996</c:v>
                </c:pt>
                <c:pt idx="690">
                  <c:v>1.9586073148417746</c:v>
                </c:pt>
                <c:pt idx="691">
                  <c:v>0.72353819582675583</c:v>
                </c:pt>
                <c:pt idx="692">
                  <c:v>1.3372421683184259</c:v>
                </c:pt>
                <c:pt idx="693">
                  <c:v>1.6575773191777936</c:v>
                </c:pt>
                <c:pt idx="694">
                  <c:v>0.790484985457369</c:v>
                </c:pt>
                <c:pt idx="695">
                  <c:v>1.853871964321762</c:v>
                </c:pt>
                <c:pt idx="696">
                  <c:v>2.0457574905606748</c:v>
                </c:pt>
                <c:pt idx="697">
                  <c:v>1.0222763947111522</c:v>
                </c:pt>
                <c:pt idx="698">
                  <c:v>1.7212463990471709</c:v>
                </c:pt>
                <c:pt idx="699">
                  <c:v>1.7695510786217257</c:v>
                </c:pt>
                <c:pt idx="700">
                  <c:v>3.2299584456803312</c:v>
                </c:pt>
                <c:pt idx="701">
                  <c:v>0.48280410205002566</c:v>
                </c:pt>
                <c:pt idx="702">
                  <c:v>0.66354026615147044</c:v>
                </c:pt>
                <c:pt idx="703">
                  <c:v>2.1549019599857426</c:v>
                </c:pt>
                <c:pt idx="704">
                  <c:v>3.6869768896767612</c:v>
                </c:pt>
                <c:pt idx="705">
                  <c:v>0.60906489289662091</c:v>
                </c:pt>
                <c:pt idx="706">
                  <c:v>2.6989700043360183</c:v>
                </c:pt>
                <c:pt idx="707">
                  <c:v>4.2392712939904723E-2</c:v>
                </c:pt>
                <c:pt idx="708">
                  <c:v>0.2749054789185309</c:v>
                </c:pt>
                <c:pt idx="709">
                  <c:v>3.385826726096737E-2</c:v>
                </c:pt>
                <c:pt idx="710">
                  <c:v>0.2757241303992109</c:v>
                </c:pt>
                <c:pt idx="711">
                  <c:v>0.49620931694281883</c:v>
                </c:pt>
                <c:pt idx="712">
                  <c:v>0.47886191629596364</c:v>
                </c:pt>
                <c:pt idx="713">
                  <c:v>0.82390874094431865</c:v>
                </c:pt>
                <c:pt idx="714">
                  <c:v>0.31875876262441277</c:v>
                </c:pt>
                <c:pt idx="715">
                  <c:v>0.2118316288588323</c:v>
                </c:pt>
                <c:pt idx="716">
                  <c:v>1.853871964321762</c:v>
                </c:pt>
                <c:pt idx="717">
                  <c:v>3.06971335275448</c:v>
                </c:pt>
                <c:pt idx="718">
                  <c:v>2.9999999999999996</c:v>
                </c:pt>
                <c:pt idx="719">
                  <c:v>6.132768285481105</c:v>
                </c:pt>
                <c:pt idx="720">
                  <c:v>0.15614457737683893</c:v>
                </c:pt>
                <c:pt idx="721">
                  <c:v>0.99567862621735737</c:v>
                </c:pt>
                <c:pt idx="722">
                  <c:v>1.013228265733755</c:v>
                </c:pt>
                <c:pt idx="723">
                  <c:v>4.1079053973095192</c:v>
                </c:pt>
                <c:pt idx="724">
                  <c:v>3.2422245089880741</c:v>
                </c:pt>
                <c:pt idx="725">
                  <c:v>3.6798537138889453</c:v>
                </c:pt>
                <c:pt idx="726">
                  <c:v>2.2218487496163561</c:v>
                </c:pt>
                <c:pt idx="727">
                  <c:v>2.3010299956639808</c:v>
                </c:pt>
                <c:pt idx="728">
                  <c:v>0.90657831483776485</c:v>
                </c:pt>
                <c:pt idx="729">
                  <c:v>5.1098239029786295E-2</c:v>
                </c:pt>
                <c:pt idx="730">
                  <c:v>4.5051499783199054</c:v>
                </c:pt>
                <c:pt idx="731">
                  <c:v>2.0969100130080562</c:v>
                </c:pt>
                <c:pt idx="732">
                  <c:v>1.2291479883578558</c:v>
                </c:pt>
                <c:pt idx="733">
                  <c:v>5.0308637664032876</c:v>
                </c:pt>
                <c:pt idx="734">
                  <c:v>0.77989191195994478</c:v>
                </c:pt>
                <c:pt idx="735">
                  <c:v>0.9318141382538383</c:v>
                </c:pt>
                <c:pt idx="736">
                  <c:v>1.0222763947111522</c:v>
                </c:pt>
                <c:pt idx="737">
                  <c:v>4.8377343857019781</c:v>
                </c:pt>
                <c:pt idx="738">
                  <c:v>1.5086383061657274</c:v>
                </c:pt>
                <c:pt idx="739">
                  <c:v>0.16178077809237421</c:v>
                </c:pt>
                <c:pt idx="740">
                  <c:v>3.308299791709838</c:v>
                </c:pt>
                <c:pt idx="741">
                  <c:v>5.1424262958525038</c:v>
                </c:pt>
                <c:pt idx="742">
                  <c:v>0.19654288435158609</c:v>
                </c:pt>
                <c:pt idx="743">
                  <c:v>0.442492798094342</c:v>
                </c:pt>
                <c:pt idx="744">
                  <c:v>1.4814860601221123</c:v>
                </c:pt>
                <c:pt idx="745">
                  <c:v>4.7675121336470134</c:v>
                </c:pt>
                <c:pt idx="746">
                  <c:v>3.24214865631442</c:v>
                </c:pt>
                <c:pt idx="747">
                  <c:v>3.9017024635053019</c:v>
                </c:pt>
                <c:pt idx="748">
                  <c:v>1.4436974992327127</c:v>
                </c:pt>
                <c:pt idx="749">
                  <c:v>2.5228787452803374</c:v>
                </c:pt>
                <c:pt idx="750">
                  <c:v>0.61261017366127046</c:v>
                </c:pt>
                <c:pt idx="751">
                  <c:v>0.3362990746103518</c:v>
                </c:pt>
                <c:pt idx="752">
                  <c:v>0.46344155742846982</c:v>
                </c:pt>
                <c:pt idx="753">
                  <c:v>0.93554201077308141</c:v>
                </c:pt>
                <c:pt idx="754">
                  <c:v>1.2757241303992108</c:v>
                </c:pt>
                <c:pt idx="755">
                  <c:v>1.4814860601221123</c:v>
                </c:pt>
                <c:pt idx="756">
                  <c:v>1.0604807473813815</c:v>
                </c:pt>
                <c:pt idx="757">
                  <c:v>3.308299791709838</c:v>
                </c:pt>
                <c:pt idx="758">
                  <c:v>0.58838029403676984</c:v>
                </c:pt>
                <c:pt idx="759">
                  <c:v>2.6989700043360183</c:v>
                </c:pt>
                <c:pt idx="760">
                  <c:v>0.59006687666870539</c:v>
                </c:pt>
                <c:pt idx="761">
                  <c:v>3.9017024635053019</c:v>
                </c:pt>
                <c:pt idx="762">
                  <c:v>0.14448084433219988</c:v>
                </c:pt>
                <c:pt idx="763">
                  <c:v>3.4658469258149371</c:v>
                </c:pt>
                <c:pt idx="764">
                  <c:v>2.6989700043360183</c:v>
                </c:pt>
                <c:pt idx="765">
                  <c:v>0.30891850787703151</c:v>
                </c:pt>
                <c:pt idx="766">
                  <c:v>2.6989700043360183</c:v>
                </c:pt>
                <c:pt idx="767">
                  <c:v>0.21112488422458325</c:v>
                </c:pt>
                <c:pt idx="768">
                  <c:v>0.48811663902112556</c:v>
                </c:pt>
                <c:pt idx="769">
                  <c:v>0.92811799269387452</c:v>
                </c:pt>
                <c:pt idx="770">
                  <c:v>1.2924298239020635</c:v>
                </c:pt>
                <c:pt idx="771">
                  <c:v>0.55595520408192367</c:v>
                </c:pt>
                <c:pt idx="772">
                  <c:v>0.25258819211357664</c:v>
                </c:pt>
                <c:pt idx="773">
                  <c:v>0.85078088734461998</c:v>
                </c:pt>
                <c:pt idx="774">
                  <c:v>0.84466396253493814</c:v>
                </c:pt>
                <c:pt idx="775">
                  <c:v>0.9393021596463883</c:v>
                </c:pt>
                <c:pt idx="776">
                  <c:v>0.58169870868025453</c:v>
                </c:pt>
                <c:pt idx="777">
                  <c:v>0.40560744962457324</c:v>
                </c:pt>
                <c:pt idx="778">
                  <c:v>0.71669877129645032</c:v>
                </c:pt>
                <c:pt idx="779">
                  <c:v>0.3362990746103518</c:v>
                </c:pt>
                <c:pt idx="780">
                  <c:v>0.77728352885241658</c:v>
                </c:pt>
                <c:pt idx="781">
                  <c:v>0.75202673363819339</c:v>
                </c:pt>
                <c:pt idx="782">
                  <c:v>0.88941028970075098</c:v>
                </c:pt>
                <c:pt idx="783">
                  <c:v>0.72815839346350097</c:v>
                </c:pt>
                <c:pt idx="784">
                  <c:v>0.40560744962457324</c:v>
                </c:pt>
                <c:pt idx="785">
                  <c:v>0.21112488422458325</c:v>
                </c:pt>
                <c:pt idx="786">
                  <c:v>7.8885122130503381E-3</c:v>
                </c:pt>
                <c:pt idx="787">
                  <c:v>1.0222763947111522</c:v>
                </c:pt>
                <c:pt idx="788">
                  <c:v>0.81815641205522738</c:v>
                </c:pt>
                <c:pt idx="789">
                  <c:v>0.23582386760966925</c:v>
                </c:pt>
                <c:pt idx="790">
                  <c:v>0.87614835903291399</c:v>
                </c:pt>
                <c:pt idx="791">
                  <c:v>0.1668528880872148</c:v>
                </c:pt>
                <c:pt idx="792">
                  <c:v>1.0757207139381182</c:v>
                </c:pt>
                <c:pt idx="793">
                  <c:v>1.5086383061657274</c:v>
                </c:pt>
                <c:pt idx="794">
                  <c:v>1.7447274948966938</c:v>
                </c:pt>
                <c:pt idx="795">
                  <c:v>1.8634490921455603E-2</c:v>
                </c:pt>
                <c:pt idx="796">
                  <c:v>0.96257350205937631</c:v>
                </c:pt>
                <c:pt idx="797">
                  <c:v>0.70114692359029329</c:v>
                </c:pt>
                <c:pt idx="798">
                  <c:v>0.44490555142168081</c:v>
                </c:pt>
                <c:pt idx="799">
                  <c:v>0.45345733652186898</c:v>
                </c:pt>
                <c:pt idx="800">
                  <c:v>0.15739076038943792</c:v>
                </c:pt>
                <c:pt idx="801">
                  <c:v>0.90657831483776485</c:v>
                </c:pt>
                <c:pt idx="802">
                  <c:v>0.21112488422458325</c:v>
                </c:pt>
                <c:pt idx="803">
                  <c:v>0.1611509092627447</c:v>
                </c:pt>
                <c:pt idx="804">
                  <c:v>0.96657624451305024</c:v>
                </c:pt>
                <c:pt idx="805">
                  <c:v>2.9999999999999996</c:v>
                </c:pt>
                <c:pt idx="806">
                  <c:v>0.21041928783557454</c:v>
                </c:pt>
                <c:pt idx="807">
                  <c:v>1.853871964321762</c:v>
                </c:pt>
                <c:pt idx="808">
                  <c:v>0.8728952016351923</c:v>
                </c:pt>
                <c:pt idx="809">
                  <c:v>1.5528419686577806</c:v>
                </c:pt>
                <c:pt idx="810">
                  <c:v>2.3010299956639808</c:v>
                </c:pt>
                <c:pt idx="811">
                  <c:v>2.9999999999999996</c:v>
                </c:pt>
                <c:pt idx="812">
                  <c:v>0.82681373158772598</c:v>
                </c:pt>
                <c:pt idx="813">
                  <c:v>2.0457574905606748</c:v>
                </c:pt>
                <c:pt idx="814">
                  <c:v>0.35359627377693037</c:v>
                </c:pt>
                <c:pt idx="815">
                  <c:v>2.3010299956639808</c:v>
                </c:pt>
                <c:pt idx="816">
                  <c:v>3.6532559453951507</c:v>
                </c:pt>
                <c:pt idx="817">
                  <c:v>0.17848647159522685</c:v>
                </c:pt>
                <c:pt idx="818">
                  <c:v>0.50723961097316239</c:v>
                </c:pt>
                <c:pt idx="819">
                  <c:v>0.97881070093006184</c:v>
                </c:pt>
                <c:pt idx="820">
                  <c:v>2.1549019599857426</c:v>
                </c:pt>
                <c:pt idx="821">
                  <c:v>1.6382721639824072</c:v>
                </c:pt>
                <c:pt idx="822">
                  <c:v>2.6989700043360183</c:v>
                </c:pt>
                <c:pt idx="823">
                  <c:v>2.9999999999999996</c:v>
                </c:pt>
                <c:pt idx="824">
                  <c:v>2.397940008672037</c:v>
                </c:pt>
                <c:pt idx="825">
                  <c:v>0.24260397120697583</c:v>
                </c:pt>
                <c:pt idx="826">
                  <c:v>2.1549019599857426</c:v>
                </c:pt>
                <c:pt idx="827">
                  <c:v>0.17979854051435973</c:v>
                </c:pt>
                <c:pt idx="828">
                  <c:v>9.799710864927054E-2</c:v>
                </c:pt>
                <c:pt idx="829">
                  <c:v>1.09151498112135</c:v>
                </c:pt>
                <c:pt idx="830">
                  <c:v>1.2676062401770314</c:v>
                </c:pt>
                <c:pt idx="831">
                  <c:v>0.69680394257951106</c:v>
                </c:pt>
                <c:pt idx="832">
                  <c:v>0.21112488422458325</c:v>
                </c:pt>
                <c:pt idx="833">
                  <c:v>0.52870828894106137</c:v>
                </c:pt>
                <c:pt idx="834">
                  <c:v>2.6989700043360183</c:v>
                </c:pt>
                <c:pt idx="835">
                  <c:v>1.2596373105057561</c:v>
                </c:pt>
                <c:pt idx="836">
                  <c:v>1.2757241303992108</c:v>
                </c:pt>
                <c:pt idx="837">
                  <c:v>1.9208187539523751</c:v>
                </c:pt>
                <c:pt idx="838">
                  <c:v>2.0457574905606748</c:v>
                </c:pt>
                <c:pt idx="839">
                  <c:v>0.83268266525182388</c:v>
                </c:pt>
                <c:pt idx="840">
                  <c:v>1.7447274948966938</c:v>
                </c:pt>
                <c:pt idx="841">
                  <c:v>0.82102305270683051</c:v>
                </c:pt>
                <c:pt idx="842">
                  <c:v>0.91721462968354983</c:v>
                </c:pt>
                <c:pt idx="843">
                  <c:v>0.45593195564972439</c:v>
                </c:pt>
                <c:pt idx="844">
                  <c:v>1.5228787452803374</c:v>
                </c:pt>
                <c:pt idx="845">
                  <c:v>4.5275209020937013E-2</c:v>
                </c:pt>
                <c:pt idx="846">
                  <c:v>1.4436974992327127</c:v>
                </c:pt>
                <c:pt idx="847">
                  <c:v>0.74472749489669388</c:v>
                </c:pt>
                <c:pt idx="848">
                  <c:v>0.51999305704284926</c:v>
                </c:pt>
                <c:pt idx="849">
                  <c:v>1.3665315444204134</c:v>
                </c:pt>
                <c:pt idx="850">
                  <c:v>3.1249966463999583</c:v>
                </c:pt>
                <c:pt idx="851">
                  <c:v>3.7698066211309542</c:v>
                </c:pt>
                <c:pt idx="852">
                  <c:v>0.73754891026957048</c:v>
                </c:pt>
                <c:pt idx="853">
                  <c:v>0.31158017799728938</c:v>
                </c:pt>
                <c:pt idx="854">
                  <c:v>1.3767507096020994</c:v>
                </c:pt>
                <c:pt idx="855">
                  <c:v>0.60205999132796229</c:v>
                </c:pt>
                <c:pt idx="856">
                  <c:v>0.35852588949590042</c:v>
                </c:pt>
                <c:pt idx="857">
                  <c:v>1.6382721639824072</c:v>
                </c:pt>
                <c:pt idx="858">
                  <c:v>0.68402965454308218</c:v>
                </c:pt>
                <c:pt idx="859">
                  <c:v>7.0070439915412119E-2</c:v>
                </c:pt>
                <c:pt idx="860">
                  <c:v>0.33913452199613076</c:v>
                </c:pt>
                <c:pt idx="861">
                  <c:v>2.0969100130080562</c:v>
                </c:pt>
                <c:pt idx="862">
                  <c:v>2.5228787452803374</c:v>
                </c:pt>
                <c:pt idx="863">
                  <c:v>0.41907502432438065</c:v>
                </c:pt>
                <c:pt idx="864">
                  <c:v>2.1363051615525673E-2</c:v>
                </c:pt>
                <c:pt idx="865">
                  <c:v>0.57839607313016883</c:v>
                </c:pt>
                <c:pt idx="866">
                  <c:v>0.57186520597121104</c:v>
                </c:pt>
                <c:pt idx="867">
                  <c:v>2.6989700043360183</c:v>
                </c:pt>
                <c:pt idx="868">
                  <c:v>0.92445303860746919</c:v>
                </c:pt>
                <c:pt idx="869">
                  <c:v>7.9876673709276064E-2</c:v>
                </c:pt>
                <c:pt idx="870">
                  <c:v>0.20204035626280387</c:v>
                </c:pt>
                <c:pt idx="871">
                  <c:v>5.4147649366342243</c:v>
                </c:pt>
                <c:pt idx="872">
                  <c:v>0.94309514866352728</c:v>
                </c:pt>
                <c:pt idx="873">
                  <c:v>0.63638802010785556</c:v>
                </c:pt>
                <c:pt idx="874">
                  <c:v>1.9999999999999996</c:v>
                </c:pt>
                <c:pt idx="875">
                  <c:v>0.54975089168063895</c:v>
                </c:pt>
                <c:pt idx="876">
                  <c:v>0.75945075171740029</c:v>
                </c:pt>
                <c:pt idx="877">
                  <c:v>2.6989700043360183</c:v>
                </c:pt>
                <c:pt idx="878">
                  <c:v>5.4920092751803082</c:v>
                </c:pt>
                <c:pt idx="879">
                  <c:v>0.61439372640168777</c:v>
                </c:pt>
                <c:pt idx="880">
                  <c:v>0.25026368443093888</c:v>
                </c:pt>
                <c:pt idx="881">
                  <c:v>1.6197887582883939</c:v>
                </c:pt>
                <c:pt idx="882">
                  <c:v>0.59859945921845581</c:v>
                </c:pt>
                <c:pt idx="883">
                  <c:v>1.0362121726544447</c:v>
                </c:pt>
                <c:pt idx="884">
                  <c:v>0.26042765554990804</c:v>
                </c:pt>
                <c:pt idx="885">
                  <c:v>1.09151498112135</c:v>
                </c:pt>
                <c:pt idx="886">
                  <c:v>0.47237009912866129</c:v>
                </c:pt>
                <c:pt idx="887">
                  <c:v>1.4814860601221123</c:v>
                </c:pt>
                <c:pt idx="888">
                  <c:v>1.3872161432802643</c:v>
                </c:pt>
                <c:pt idx="889">
                  <c:v>2.0457574905606748</c:v>
                </c:pt>
                <c:pt idx="890">
                  <c:v>1.8860566476931631</c:v>
                </c:pt>
                <c:pt idx="891">
                  <c:v>5.9767475403662882</c:v>
                </c:pt>
                <c:pt idx="892">
                  <c:v>2.6989700043360183</c:v>
                </c:pt>
                <c:pt idx="893">
                  <c:v>0.25026368443093888</c:v>
                </c:pt>
                <c:pt idx="894">
                  <c:v>0.17914201056030005</c:v>
                </c:pt>
                <c:pt idx="895">
                  <c:v>0.67571754470230727</c:v>
                </c:pt>
                <c:pt idx="896">
                  <c:v>0.25026368443093888</c:v>
                </c:pt>
                <c:pt idx="897">
                  <c:v>2.0969100130080562</c:v>
                </c:pt>
                <c:pt idx="898">
                  <c:v>0.8041003475907661</c:v>
                </c:pt>
                <c:pt idx="899">
                  <c:v>2.4108863598207259E-2</c:v>
                </c:pt>
                <c:pt idx="900">
                  <c:v>1.585026652029182</c:v>
                </c:pt>
                <c:pt idx="901">
                  <c:v>3.3717132689104856</c:v>
                </c:pt>
                <c:pt idx="902">
                  <c:v>2.9999999999999996</c:v>
                </c:pt>
                <c:pt idx="903">
                  <c:v>1.7695510786217257</c:v>
                </c:pt>
                <c:pt idx="904">
                  <c:v>2.3010299956639808</c:v>
                </c:pt>
                <c:pt idx="905">
                  <c:v>0.44129142946683425</c:v>
                </c:pt>
                <c:pt idx="906">
                  <c:v>0.6655462488490691</c:v>
                </c:pt>
                <c:pt idx="907">
                  <c:v>0.3169529617611504</c:v>
                </c:pt>
                <c:pt idx="908">
                  <c:v>0.15181088300860129</c:v>
                </c:pt>
                <c:pt idx="909">
                  <c:v>2.3010299956639808</c:v>
                </c:pt>
                <c:pt idx="910">
                  <c:v>1.9999999999999996</c:v>
                </c:pt>
                <c:pt idx="911">
                  <c:v>4.7144426909922261</c:v>
                </c:pt>
                <c:pt idx="912">
                  <c:v>6.132768285481105</c:v>
                </c:pt>
                <c:pt idx="913">
                  <c:v>3.6335770427740268</c:v>
                </c:pt>
                <c:pt idx="914">
                  <c:v>1.2518119729937993</c:v>
                </c:pt>
                <c:pt idx="915">
                  <c:v>0.2749054789185309</c:v>
                </c:pt>
                <c:pt idx="916">
                  <c:v>0.52578373592374472</c:v>
                </c:pt>
                <c:pt idx="917">
                  <c:v>3.6978856230437982</c:v>
                </c:pt>
                <c:pt idx="918">
                  <c:v>3.8677403104689554</c:v>
                </c:pt>
                <c:pt idx="919">
                  <c:v>0.39469495385889047</c:v>
                </c:pt>
                <c:pt idx="920">
                  <c:v>3.0032694845648469</c:v>
                </c:pt>
                <c:pt idx="921">
                  <c:v>5.5091990479891448</c:v>
                </c:pt>
                <c:pt idx="922">
                  <c:v>3.6978856230437982</c:v>
                </c:pt>
                <c:pt idx="923">
                  <c:v>0.55439579672640238</c:v>
                </c:pt>
                <c:pt idx="924">
                  <c:v>2.2218487496163561</c:v>
                </c:pt>
                <c:pt idx="925">
                  <c:v>0.51999305704284926</c:v>
                </c:pt>
                <c:pt idx="926">
                  <c:v>0.55439579672640238</c:v>
                </c:pt>
                <c:pt idx="927">
                  <c:v>0.31069114087637972</c:v>
                </c:pt>
                <c:pt idx="928">
                  <c:v>0.18045606445813128</c:v>
                </c:pt>
                <c:pt idx="929">
                  <c:v>0.50307035192678506</c:v>
                </c:pt>
                <c:pt idx="930">
                  <c:v>2.5228787452803374</c:v>
                </c:pt>
                <c:pt idx="931">
                  <c:v>3.8392314381388712</c:v>
                </c:pt>
                <c:pt idx="932">
                  <c:v>0.57839607313016883</c:v>
                </c:pt>
                <c:pt idx="933">
                  <c:v>5.9767475403662882</c:v>
                </c:pt>
                <c:pt idx="934">
                  <c:v>2.5228787452803374</c:v>
                </c:pt>
                <c:pt idx="935">
                  <c:v>3.255628772668139</c:v>
                </c:pt>
                <c:pt idx="936">
                  <c:v>1.3372421683184259</c:v>
                </c:pt>
                <c:pt idx="937">
                  <c:v>0.71219827006977388</c:v>
                </c:pt>
                <c:pt idx="938">
                  <c:v>2.3010299956639808</c:v>
                </c:pt>
                <c:pt idx="939">
                  <c:v>0.67162039656126227</c:v>
                </c:pt>
                <c:pt idx="940">
                  <c:v>0.67366413907124856</c:v>
                </c:pt>
                <c:pt idx="941">
                  <c:v>0.7878123955960421</c:v>
                </c:pt>
                <c:pt idx="942">
                  <c:v>0.84163750790475034</c:v>
                </c:pt>
                <c:pt idx="943">
                  <c:v>9.799710864927054E-2</c:v>
                </c:pt>
                <c:pt idx="944">
                  <c:v>0.31515463835558749</c:v>
                </c:pt>
                <c:pt idx="945">
                  <c:v>0.18508681872492605</c:v>
                </c:pt>
                <c:pt idx="946">
                  <c:v>0.78515615195230204</c:v>
                </c:pt>
                <c:pt idx="947">
                  <c:v>3.8377343857019781</c:v>
                </c:pt>
                <c:pt idx="948">
                  <c:v>1.4948500216800937</c:v>
                </c:pt>
                <c:pt idx="949">
                  <c:v>1.2441251443275085</c:v>
                </c:pt>
                <c:pt idx="950">
                  <c:v>0.48678239993206091</c:v>
                </c:pt>
                <c:pt idx="951">
                  <c:v>1.9999999999999996</c:v>
                </c:pt>
                <c:pt idx="952">
                  <c:v>2.6989700043360183</c:v>
                </c:pt>
                <c:pt idx="953">
                  <c:v>3.2390500485891023</c:v>
                </c:pt>
                <c:pt idx="954">
                  <c:v>1.853871964321762</c:v>
                </c:pt>
                <c:pt idx="955">
                  <c:v>1.9586073148417746</c:v>
                </c:pt>
                <c:pt idx="956">
                  <c:v>1.5376020021010437</c:v>
                </c:pt>
                <c:pt idx="957">
                  <c:v>0.94309514866352728</c:v>
                </c:pt>
                <c:pt idx="958">
                  <c:v>0.85078088734461998</c:v>
                </c:pt>
                <c:pt idx="959">
                  <c:v>0.25336580106242118</c:v>
                </c:pt>
                <c:pt idx="960">
                  <c:v>0.29157909986528724</c:v>
                </c:pt>
                <c:pt idx="961">
                  <c:v>0.23657200643706275</c:v>
                </c:pt>
                <c:pt idx="962">
                  <c:v>7.4464821678643829E-3</c:v>
                </c:pt>
                <c:pt idx="963">
                  <c:v>0.52724355068278761</c:v>
                </c:pt>
                <c:pt idx="964">
                  <c:v>0.70114692359029329</c:v>
                </c:pt>
                <c:pt idx="965">
                  <c:v>0.47108329972234519</c:v>
                </c:pt>
                <c:pt idx="966">
                  <c:v>2.0457574905606748</c:v>
                </c:pt>
                <c:pt idx="967">
                  <c:v>2.3010299956639808</c:v>
                </c:pt>
                <c:pt idx="968">
                  <c:v>0.65169513695183923</c:v>
                </c:pt>
                <c:pt idx="969">
                  <c:v>0.98716277529482777</c:v>
                </c:pt>
                <c:pt idx="970">
                  <c:v>3.800519085137644</c:v>
                </c:pt>
                <c:pt idx="971">
                  <c:v>2.397940008672037</c:v>
                </c:pt>
                <c:pt idx="972">
                  <c:v>1.6197887582883939</c:v>
                </c:pt>
                <c:pt idx="973">
                  <c:v>3.0013048416883437</c:v>
                </c:pt>
                <c:pt idx="974">
                  <c:v>3.5025174626326292</c:v>
                </c:pt>
                <c:pt idx="975">
                  <c:v>0.51144928349955565</c:v>
                </c:pt>
                <c:pt idx="976">
                  <c:v>0.2168113089247424</c:v>
                </c:pt>
                <c:pt idx="977">
                  <c:v>1.0222763947111522</c:v>
                </c:pt>
                <c:pt idx="978">
                  <c:v>0.41116827440579268</c:v>
                </c:pt>
                <c:pt idx="979">
                  <c:v>0.44009337496388745</c:v>
                </c:pt>
                <c:pt idx="980">
                  <c:v>0.51570016065321411</c:v>
                </c:pt>
                <c:pt idx="981">
                  <c:v>2.227639471115225E-2</c:v>
                </c:pt>
                <c:pt idx="982">
                  <c:v>1.5086383061657274</c:v>
                </c:pt>
                <c:pt idx="983">
                  <c:v>1.2518119729937993</c:v>
                </c:pt>
                <c:pt idx="984">
                  <c:v>2.6989700043360183</c:v>
                </c:pt>
                <c:pt idx="985">
                  <c:v>1.1487416512809248</c:v>
                </c:pt>
                <c:pt idx="986">
                  <c:v>1.4814860601221123</c:v>
                </c:pt>
                <c:pt idx="987">
                  <c:v>1.6575773191777936</c:v>
                </c:pt>
                <c:pt idx="988">
                  <c:v>2.3010299956639808</c:v>
                </c:pt>
                <c:pt idx="989">
                  <c:v>1.3187587626244126</c:v>
                </c:pt>
                <c:pt idx="990">
                  <c:v>1.5228787452803374</c:v>
                </c:pt>
                <c:pt idx="991">
                  <c:v>3.9017024635053019</c:v>
                </c:pt>
                <c:pt idx="992">
                  <c:v>2.0457574905606748</c:v>
                </c:pt>
                <c:pt idx="993">
                  <c:v>1.2218487496163564</c:v>
                </c:pt>
                <c:pt idx="994">
                  <c:v>3.4989407377822479</c:v>
                </c:pt>
                <c:pt idx="995">
                  <c:v>0.17914201056030005</c:v>
                </c:pt>
                <c:pt idx="996">
                  <c:v>2.6989700043360183</c:v>
                </c:pt>
                <c:pt idx="997">
                  <c:v>1.1191864077192086</c:v>
                </c:pt>
                <c:pt idx="998">
                  <c:v>1.6575773191777936</c:v>
                </c:pt>
                <c:pt idx="999">
                  <c:v>0.58169870868025453</c:v>
                </c:pt>
                <c:pt idx="1000">
                  <c:v>2.0457574905606748</c:v>
                </c:pt>
                <c:pt idx="1001">
                  <c:v>2.9188389127482197E-2</c:v>
                </c:pt>
                <c:pt idx="1002">
                  <c:v>1.6575773191777936</c:v>
                </c:pt>
                <c:pt idx="1003">
                  <c:v>0.15739076038943792</c:v>
                </c:pt>
                <c:pt idx="1004">
                  <c:v>0.34390179798716808</c:v>
                </c:pt>
                <c:pt idx="1005">
                  <c:v>0.60205999132796229</c:v>
                </c:pt>
                <c:pt idx="1006">
                  <c:v>0.72353819582675583</c:v>
                </c:pt>
                <c:pt idx="1007">
                  <c:v>1.3372421683184259</c:v>
                </c:pt>
                <c:pt idx="1008">
                  <c:v>3.6697892154284717</c:v>
                </c:pt>
                <c:pt idx="1009">
                  <c:v>2.5228787452803374</c:v>
                </c:pt>
                <c:pt idx="1010">
                  <c:v>3.574302786637408</c:v>
                </c:pt>
                <c:pt idx="1011">
                  <c:v>1.7212463990471709</c:v>
                </c:pt>
                <c:pt idx="1012">
                  <c:v>1.1191864077192086</c:v>
                </c:pt>
                <c:pt idx="1013">
                  <c:v>2.0457574905606748</c:v>
                </c:pt>
                <c:pt idx="1014">
                  <c:v>0.93554201077308141</c:v>
                </c:pt>
                <c:pt idx="1015">
                  <c:v>2.397940008672037</c:v>
                </c:pt>
                <c:pt idx="1016">
                  <c:v>2.6989700043360183</c:v>
                </c:pt>
                <c:pt idx="1017">
                  <c:v>4.699404516110036</c:v>
                </c:pt>
                <c:pt idx="1018">
                  <c:v>5.0906044540328939</c:v>
                </c:pt>
                <c:pt idx="1019">
                  <c:v>3.4765136676567714</c:v>
                </c:pt>
                <c:pt idx="1020">
                  <c:v>4.7812020018882624</c:v>
                </c:pt>
                <c:pt idx="1021">
                  <c:v>1.2076083105017461</c:v>
                </c:pt>
                <c:pt idx="1022">
                  <c:v>3.0716553647351375</c:v>
                </c:pt>
                <c:pt idx="1023">
                  <c:v>2.3010299956639808</c:v>
                </c:pt>
                <c:pt idx="1024">
                  <c:v>2.397940008672037</c:v>
                </c:pt>
                <c:pt idx="1025">
                  <c:v>4.7691990337874794E-2</c:v>
                </c:pt>
                <c:pt idx="1026">
                  <c:v>0.62708799702989337</c:v>
                </c:pt>
                <c:pt idx="1027">
                  <c:v>0.35951856302957813</c:v>
                </c:pt>
                <c:pt idx="1028">
                  <c:v>0.74472749489669388</c:v>
                </c:pt>
                <c:pt idx="1029">
                  <c:v>6.563769502388273E-3</c:v>
                </c:pt>
                <c:pt idx="1030">
                  <c:v>1.4202164033831897</c:v>
                </c:pt>
                <c:pt idx="1031">
                  <c:v>1.0177287669604314</c:v>
                </c:pt>
                <c:pt idx="1032">
                  <c:v>0.29157909986528724</c:v>
                </c:pt>
                <c:pt idx="1033">
                  <c:v>1.346787486224656</c:v>
                </c:pt>
                <c:pt idx="1034">
                  <c:v>0.7399286120149251</c:v>
                </c:pt>
                <c:pt idx="1035">
                  <c:v>4.0488568398924469</c:v>
                </c:pt>
                <c:pt idx="1036">
                  <c:v>2.5228787452803374</c:v>
                </c:pt>
                <c:pt idx="1037">
                  <c:v>1.7447274948966938</c:v>
                </c:pt>
                <c:pt idx="1038">
                  <c:v>0.21253952548158495</c:v>
                </c:pt>
                <c:pt idx="1039">
                  <c:v>0.25649023527157017</c:v>
                </c:pt>
                <c:pt idx="1040">
                  <c:v>0.50168944621039946</c:v>
                </c:pt>
                <c:pt idx="1041">
                  <c:v>0.34872198600185594</c:v>
                </c:pt>
                <c:pt idx="1042">
                  <c:v>0.23210238398190935</c:v>
                </c:pt>
                <c:pt idx="1043">
                  <c:v>2.397940008672037</c:v>
                </c:pt>
                <c:pt idx="1044">
                  <c:v>1.0861861476162833</c:v>
                </c:pt>
                <c:pt idx="1045">
                  <c:v>0.35066514128785808</c:v>
                </c:pt>
                <c:pt idx="1046">
                  <c:v>4.1839576590780032</c:v>
                </c:pt>
                <c:pt idx="1047">
                  <c:v>1.0268721464003012</c:v>
                </c:pt>
                <c:pt idx="1048">
                  <c:v>2.2218487496163561</c:v>
                </c:pt>
                <c:pt idx="1049">
                  <c:v>2.6989700043360183</c:v>
                </c:pt>
                <c:pt idx="1050">
                  <c:v>1.9208187539523751</c:v>
                </c:pt>
                <c:pt idx="1051">
                  <c:v>2.5228787452803374</c:v>
                </c:pt>
                <c:pt idx="1052">
                  <c:v>3.1802587027269893</c:v>
                </c:pt>
                <c:pt idx="1053">
                  <c:v>0.29413628771608069</c:v>
                </c:pt>
                <c:pt idx="1054">
                  <c:v>0.33441900898204679</c:v>
                </c:pt>
                <c:pt idx="1055">
                  <c:v>0.58838029403676984</c:v>
                </c:pt>
                <c:pt idx="1056">
                  <c:v>1.9586073148417746</c:v>
                </c:pt>
                <c:pt idx="1057">
                  <c:v>0.68193666503723838</c:v>
                </c:pt>
                <c:pt idx="1058">
                  <c:v>0.85387196432176193</c:v>
                </c:pt>
                <c:pt idx="1059">
                  <c:v>2.9999999999999996</c:v>
                </c:pt>
                <c:pt idx="1060">
                  <c:v>2.3010299956639808</c:v>
                </c:pt>
                <c:pt idx="1061">
                  <c:v>0.82102305270683051</c:v>
                </c:pt>
                <c:pt idx="1062">
                  <c:v>0.8096683018297085</c:v>
                </c:pt>
                <c:pt idx="1063">
                  <c:v>4.0144388122266541</c:v>
                </c:pt>
                <c:pt idx="1064">
                  <c:v>0.13135556160517425</c:v>
                </c:pt>
                <c:pt idx="1065">
                  <c:v>2.5228787452803374</c:v>
                </c:pt>
                <c:pt idx="1066">
                  <c:v>3.6869768896767612</c:v>
                </c:pt>
                <c:pt idx="1067">
                  <c:v>2.3010299956639808</c:v>
                </c:pt>
                <c:pt idx="1068">
                  <c:v>0.3767507096020995</c:v>
                </c:pt>
                <c:pt idx="1069">
                  <c:v>2.9999999999999996</c:v>
                </c:pt>
                <c:pt idx="1070">
                  <c:v>1.1135092748275179</c:v>
                </c:pt>
                <c:pt idx="1071">
                  <c:v>0.31785492362616824</c:v>
                </c:pt>
                <c:pt idx="1072">
                  <c:v>1.5686362358410126</c:v>
                </c:pt>
                <c:pt idx="1073">
                  <c:v>4.2804201422862755</c:v>
                </c:pt>
              </c:numCache>
            </c:numRef>
          </c:yVal>
          <c:smooth val="0"/>
        </c:ser>
        <c:ser>
          <c:idx val="1"/>
          <c:order val="1"/>
          <c:tx>
            <c:v>Kac-BSA Peptides</c:v>
          </c:tx>
          <c:spPr>
            <a:ln w="28575">
              <a:noFill/>
            </a:ln>
          </c:spPr>
          <c:marker>
            <c:symbol val="circle"/>
            <c:size val="5"/>
          </c:marker>
          <c:xVal>
            <c:numRef>
              <c:f>'[1]Table S4'!$V$80:$V$153</c:f>
              <c:numCache>
                <c:formatCode>0.0</c:formatCode>
                <c:ptCount val="74"/>
                <c:pt idx="0">
                  <c:v>-1.5349243079931858</c:v>
                </c:pt>
                <c:pt idx="1">
                  <c:v>-1.3030592273212003</c:v>
                </c:pt>
                <c:pt idx="2">
                  <c:v>-1.0499417186507947</c:v>
                </c:pt>
                <c:pt idx="3">
                  <c:v>1.2038525387682928</c:v>
                </c:pt>
                <c:pt idx="4">
                  <c:v>-1.9075618387938913</c:v>
                </c:pt>
                <c:pt idx="5">
                  <c:v>1.2279763629689844</c:v>
                </c:pt>
                <c:pt idx="6">
                  <c:v>-1.5176538979722625</c:v>
                </c:pt>
                <c:pt idx="7">
                  <c:v>-1.2629020983267885</c:v>
                </c:pt>
                <c:pt idx="8">
                  <c:v>-1.0669855948237144</c:v>
                </c:pt>
                <c:pt idx="9">
                  <c:v>-1.1147538173540308</c:v>
                </c:pt>
                <c:pt idx="10">
                  <c:v>1.3015930157227102</c:v>
                </c:pt>
                <c:pt idx="11">
                  <c:v>1.0714707136575026</c:v>
                </c:pt>
                <c:pt idx="12">
                  <c:v>2.3088465357988985</c:v>
                </c:pt>
                <c:pt idx="13">
                  <c:v>1.6276075668210457</c:v>
                </c:pt>
                <c:pt idx="14">
                  <c:v>-1.1161618811790603</c:v>
                </c:pt>
                <c:pt idx="15">
                  <c:v>-1.3500986164055584</c:v>
                </c:pt>
                <c:pt idx="16">
                  <c:v>1.2589398536689465</c:v>
                </c:pt>
                <c:pt idx="17">
                  <c:v>1.0017059404606319</c:v>
                </c:pt>
                <c:pt idx="18">
                  <c:v>1.5759929909533326</c:v>
                </c:pt>
                <c:pt idx="19">
                  <c:v>1.6086793897255911</c:v>
                </c:pt>
                <c:pt idx="20">
                  <c:v>-1.5447962713117136</c:v>
                </c:pt>
                <c:pt idx="21">
                  <c:v>-1.2767778731228372</c:v>
                </c:pt>
                <c:pt idx="22">
                  <c:v>-1.1272678818920827</c:v>
                </c:pt>
                <c:pt idx="23">
                  <c:v>1.1966858271071512</c:v>
                </c:pt>
                <c:pt idx="24">
                  <c:v>1.2172907508662651</c:v>
                </c:pt>
                <c:pt idx="25">
                  <c:v>1.0595304869000459</c:v>
                </c:pt>
                <c:pt idx="26">
                  <c:v>-1.0641174080073479</c:v>
                </c:pt>
                <c:pt idx="27">
                  <c:v>-1.2304198340018833</c:v>
                </c:pt>
                <c:pt idx="28">
                  <c:v>-1.4219971008868324</c:v>
                </c:pt>
                <c:pt idx="29">
                  <c:v>1.1706174880680553</c:v>
                </c:pt>
                <c:pt idx="30">
                  <c:v>-1.5792256668835429</c:v>
                </c:pt>
                <c:pt idx="31">
                  <c:v>-1.1389860563526031</c:v>
                </c:pt>
                <c:pt idx="32">
                  <c:v>-1.1583137372454599</c:v>
                </c:pt>
                <c:pt idx="33">
                  <c:v>1.1809523109951918</c:v>
                </c:pt>
                <c:pt idx="34">
                  <c:v>1.1401600473783955</c:v>
                </c:pt>
                <c:pt idx="35">
                  <c:v>1.1194183702510818</c:v>
                </c:pt>
                <c:pt idx="36">
                  <c:v>-1.1847664051247806</c:v>
                </c:pt>
                <c:pt idx="37">
                  <c:v>1.1518263340879722</c:v>
                </c:pt>
                <c:pt idx="38">
                  <c:v>1.0595676730146031</c:v>
                </c:pt>
                <c:pt idx="39">
                  <c:v>-1.0315771360416413</c:v>
                </c:pt>
                <c:pt idx="40">
                  <c:v>-2.2932186371396353</c:v>
                </c:pt>
                <c:pt idx="41">
                  <c:v>-1.0464264430817893</c:v>
                </c:pt>
                <c:pt idx="42">
                  <c:v>-1.4763770008673025</c:v>
                </c:pt>
                <c:pt idx="43">
                  <c:v>1.0266791826677799</c:v>
                </c:pt>
                <c:pt idx="44">
                  <c:v>-1.3441816906533888</c:v>
                </c:pt>
                <c:pt idx="45">
                  <c:v>1.0376646700160606</c:v>
                </c:pt>
                <c:pt idx="46">
                  <c:v>2.4939256581684459</c:v>
                </c:pt>
                <c:pt idx="47">
                  <c:v>-1.48155097443359</c:v>
                </c:pt>
                <c:pt idx="48">
                  <c:v>1.5348552448473158</c:v>
                </c:pt>
                <c:pt idx="49">
                  <c:v>4.2885875247764034</c:v>
                </c:pt>
                <c:pt idx="50">
                  <c:v>8.4116928012727605</c:v>
                </c:pt>
                <c:pt idx="51">
                  <c:v>2.1201059416914458</c:v>
                </c:pt>
                <c:pt idx="52">
                  <c:v>1.5008793757961829</c:v>
                </c:pt>
                <c:pt idx="53">
                  <c:v>3.2458584562948483</c:v>
                </c:pt>
                <c:pt idx="54">
                  <c:v>2.6712828026574393</c:v>
                </c:pt>
                <c:pt idx="55">
                  <c:v>9.6135385225057171</c:v>
                </c:pt>
                <c:pt idx="56">
                  <c:v>4.012171618491176</c:v>
                </c:pt>
                <c:pt idx="57">
                  <c:v>13.395860924205332</c:v>
                </c:pt>
                <c:pt idx="58">
                  <c:v>3.6223379064651327</c:v>
                </c:pt>
                <c:pt idx="59">
                  <c:v>8.4756776123128574</c:v>
                </c:pt>
                <c:pt idx="60">
                  <c:v>-1.1972127516707363</c:v>
                </c:pt>
                <c:pt idx="61">
                  <c:v>1.0398833946563266</c:v>
                </c:pt>
                <c:pt idx="62">
                  <c:v>1.4178380449022436</c:v>
                </c:pt>
                <c:pt idx="63">
                  <c:v>-1.5015104730287274</c:v>
                </c:pt>
                <c:pt idx="64">
                  <c:v>1.4416763303052522</c:v>
                </c:pt>
                <c:pt idx="65">
                  <c:v>1.4131650959958395</c:v>
                </c:pt>
                <c:pt idx="66">
                  <c:v>1.8800177941612022</c:v>
                </c:pt>
                <c:pt idx="67">
                  <c:v>1.4582928450369166</c:v>
                </c:pt>
                <c:pt idx="68">
                  <c:v>1.0776390314756898</c:v>
                </c:pt>
                <c:pt idx="69">
                  <c:v>-1.6436961917098412</c:v>
                </c:pt>
                <c:pt idx="70">
                  <c:v>1.5562195197009285</c:v>
                </c:pt>
                <c:pt idx="71">
                  <c:v>11.393757606286217</c:v>
                </c:pt>
                <c:pt idx="72">
                  <c:v>-1.4510139049136408</c:v>
                </c:pt>
                <c:pt idx="73">
                  <c:v>-1.5457703566612908</c:v>
                </c:pt>
              </c:numCache>
            </c:numRef>
          </c:xVal>
          <c:yVal>
            <c:numRef>
              <c:f>'[1]Table S4'!$Y$80:$Y$153</c:f>
              <c:numCache>
                <c:formatCode>0.00</c:formatCode>
                <c:ptCount val="74"/>
                <c:pt idx="0">
                  <c:v>1.4436974992327127</c:v>
                </c:pt>
                <c:pt idx="1">
                  <c:v>2.5228787452803374</c:v>
                </c:pt>
                <c:pt idx="2">
                  <c:v>9.2051478387727662E-2</c:v>
                </c:pt>
                <c:pt idx="3">
                  <c:v>0.25336580106242118</c:v>
                </c:pt>
                <c:pt idx="4">
                  <c:v>3.9017024635053019</c:v>
                </c:pt>
                <c:pt idx="5">
                  <c:v>7.0070439915412119E-2</c:v>
                </c:pt>
                <c:pt idx="6">
                  <c:v>3.524910196610993</c:v>
                </c:pt>
                <c:pt idx="7">
                  <c:v>0.63264407897398089</c:v>
                </c:pt>
                <c:pt idx="8">
                  <c:v>0.21112488422458325</c:v>
                </c:pt>
                <c:pt idx="9">
                  <c:v>1.304841688344281E-3</c:v>
                </c:pt>
                <c:pt idx="10">
                  <c:v>0.47495519296315469</c:v>
                </c:pt>
                <c:pt idx="11">
                  <c:v>0.45345733652186898</c:v>
                </c:pt>
                <c:pt idx="12">
                  <c:v>1.6197887582883939</c:v>
                </c:pt>
                <c:pt idx="13">
                  <c:v>2.2218487496163561</c:v>
                </c:pt>
                <c:pt idx="14">
                  <c:v>2.6410376572743113E-2</c:v>
                </c:pt>
                <c:pt idx="15">
                  <c:v>2.6989700043360183</c:v>
                </c:pt>
                <c:pt idx="16">
                  <c:v>0.42365864979420709</c:v>
                </c:pt>
                <c:pt idx="17">
                  <c:v>2.1819483062586086E-2</c:v>
                </c:pt>
                <c:pt idx="18">
                  <c:v>1.1549019599857431</c:v>
                </c:pt>
                <c:pt idx="19">
                  <c:v>1.0177287669604314</c:v>
                </c:pt>
                <c:pt idx="20">
                  <c:v>1.1135092748275179</c:v>
                </c:pt>
                <c:pt idx="21">
                  <c:v>0.84466396253493814</c:v>
                </c:pt>
                <c:pt idx="22">
                  <c:v>0.44855000202712481</c:v>
                </c:pt>
                <c:pt idx="23">
                  <c:v>0.2757241303992109</c:v>
                </c:pt>
                <c:pt idx="24">
                  <c:v>0.4841261562883209</c:v>
                </c:pt>
                <c:pt idx="25">
                  <c:v>0.22767829327708022</c:v>
                </c:pt>
                <c:pt idx="26">
                  <c:v>0.27408836770495176</c:v>
                </c:pt>
                <c:pt idx="27">
                  <c:v>2.397940008672037</c:v>
                </c:pt>
                <c:pt idx="28">
                  <c:v>1.6197887582883939</c:v>
                </c:pt>
                <c:pt idx="29">
                  <c:v>0.9507819773298184</c:v>
                </c:pt>
                <c:pt idx="30">
                  <c:v>2.2218487496163561</c:v>
                </c:pt>
                <c:pt idx="31">
                  <c:v>0.79588001734407521</c:v>
                </c:pt>
                <c:pt idx="32">
                  <c:v>0.53017798402183702</c:v>
                </c:pt>
                <c:pt idx="33">
                  <c:v>1.1674910872937636</c:v>
                </c:pt>
                <c:pt idx="34">
                  <c:v>2.0969100130080562</c:v>
                </c:pt>
                <c:pt idx="35">
                  <c:v>0.14813039927023369</c:v>
                </c:pt>
                <c:pt idx="36">
                  <c:v>1.3979400086720375</c:v>
                </c:pt>
                <c:pt idx="37">
                  <c:v>0.92081875395237511</c:v>
                </c:pt>
                <c:pt idx="38">
                  <c:v>0.2350770153501115</c:v>
                </c:pt>
                <c:pt idx="39">
                  <c:v>5.4531414868180264E-2</c:v>
                </c:pt>
                <c:pt idx="40">
                  <c:v>3.2251911696892934</c:v>
                </c:pt>
                <c:pt idx="41">
                  <c:v>0.2749054789185309</c:v>
                </c:pt>
                <c:pt idx="42">
                  <c:v>1.6197887582883939</c:v>
                </c:pt>
                <c:pt idx="43">
                  <c:v>0.13608262304213956</c:v>
                </c:pt>
                <c:pt idx="44">
                  <c:v>3.4999008080842766</c:v>
                </c:pt>
                <c:pt idx="45">
                  <c:v>9.2588639225413799E-2</c:v>
                </c:pt>
                <c:pt idx="46">
                  <c:v>1.9586073148417746</c:v>
                </c:pt>
                <c:pt idx="47">
                  <c:v>2.2218487496163561</c:v>
                </c:pt>
                <c:pt idx="48">
                  <c:v>1.7695510786217257</c:v>
                </c:pt>
                <c:pt idx="49">
                  <c:v>2.2218487496163561</c:v>
                </c:pt>
                <c:pt idx="50">
                  <c:v>2.2218487496163561</c:v>
                </c:pt>
                <c:pt idx="51">
                  <c:v>1.0362121726544447</c:v>
                </c:pt>
                <c:pt idx="52">
                  <c:v>1.3665315444204134</c:v>
                </c:pt>
                <c:pt idx="53">
                  <c:v>1.9586073148417746</c:v>
                </c:pt>
                <c:pt idx="54">
                  <c:v>2.0969100130080562</c:v>
                </c:pt>
                <c:pt idx="55">
                  <c:v>2.2218487496163561</c:v>
                </c:pt>
                <c:pt idx="56">
                  <c:v>1.7212463990471709</c:v>
                </c:pt>
                <c:pt idx="57">
                  <c:v>1.6575773191777936</c:v>
                </c:pt>
                <c:pt idx="58">
                  <c:v>1.6989700043360185</c:v>
                </c:pt>
                <c:pt idx="59">
                  <c:v>1.7695510786217257</c:v>
                </c:pt>
                <c:pt idx="60">
                  <c:v>0.28903688100472419</c:v>
                </c:pt>
                <c:pt idx="61">
                  <c:v>0.186419011431808</c:v>
                </c:pt>
                <c:pt idx="62">
                  <c:v>2.6989700043360183</c:v>
                </c:pt>
                <c:pt idx="63">
                  <c:v>1.1135092748275179</c:v>
                </c:pt>
                <c:pt idx="64">
                  <c:v>1.853871964321762</c:v>
                </c:pt>
                <c:pt idx="65">
                  <c:v>0.6777807052660807</c:v>
                </c:pt>
                <c:pt idx="66">
                  <c:v>3.332920794535783</c:v>
                </c:pt>
                <c:pt idx="67">
                  <c:v>0.55595520408192367</c:v>
                </c:pt>
                <c:pt idx="68">
                  <c:v>0.53017798402183702</c:v>
                </c:pt>
                <c:pt idx="69">
                  <c:v>1.6575773191777936</c:v>
                </c:pt>
                <c:pt idx="70">
                  <c:v>1.5228787452803374</c:v>
                </c:pt>
                <c:pt idx="71">
                  <c:v>2.0457574905606748</c:v>
                </c:pt>
                <c:pt idx="72">
                  <c:v>2.5228787452803374</c:v>
                </c:pt>
                <c:pt idx="73">
                  <c:v>1.366531544420413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5081552"/>
        <c:axId val="130074128"/>
      </c:scatterChart>
      <c:valAx>
        <c:axId val="225081552"/>
        <c:scaling>
          <c:orientation val="minMax"/>
          <c:max val="20"/>
          <c:min val="-2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old-Change (CoASY v WT)</a:t>
                </a:r>
              </a:p>
            </c:rich>
          </c:tx>
          <c:layout/>
          <c:overlay val="0"/>
        </c:title>
        <c:numFmt formatCode="0.0" sourceLinked="1"/>
        <c:majorTickMark val="none"/>
        <c:minorTickMark val="none"/>
        <c:tickLblPos val="nextTo"/>
        <c:crossAx val="130074128"/>
        <c:crosses val="autoZero"/>
        <c:crossBetween val="midCat"/>
      </c:valAx>
      <c:valAx>
        <c:axId val="130074128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crossAx val="225081552"/>
        <c:crosses val="autoZero"/>
        <c:crossBetween val="midCat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6</xdr:col>
      <xdr:colOff>0</xdr:colOff>
      <xdr:row>1</xdr:row>
      <xdr:rowOff>0</xdr:rowOff>
    </xdr:from>
    <xdr:to>
      <xdr:col>35</xdr:col>
      <xdr:colOff>195943</xdr:colOff>
      <xdr:row>20</xdr:row>
      <xdr:rowOff>3333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3569_Supplementary_Tables_0918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le S1"/>
      <sheetName val="Table S2"/>
      <sheetName val="Table S3"/>
      <sheetName val="Table S4"/>
      <sheetName val="Table S5"/>
    </sheetNames>
    <sheetDataSet>
      <sheetData sheetId="0"/>
      <sheetData sheetId="1"/>
      <sheetData sheetId="2"/>
      <sheetData sheetId="3">
        <row r="2">
          <cell r="V2">
            <v>2.3201477400510422</v>
          </cell>
          <cell r="Y2">
            <v>1.5086383061657274</v>
          </cell>
        </row>
        <row r="3">
          <cell r="V3">
            <v>2.1133806074132644</v>
          </cell>
          <cell r="Y3">
            <v>0.77469071827413705</v>
          </cell>
        </row>
        <row r="4">
          <cell r="V4">
            <v>3.0257595692203489</v>
          </cell>
          <cell r="Y4">
            <v>2.0457574905606748</v>
          </cell>
        </row>
        <row r="5">
          <cell r="V5">
            <v>-2.0508135533097049</v>
          </cell>
          <cell r="Y5">
            <v>2.9999999999999996</v>
          </cell>
        </row>
        <row r="6">
          <cell r="V6">
            <v>1.9946624957675816</v>
          </cell>
          <cell r="Y6">
            <v>2.2218487496163561</v>
          </cell>
        </row>
        <row r="7">
          <cell r="V7">
            <v>2.4660413327422619</v>
          </cell>
          <cell r="Y7">
            <v>1.6989700043360185</v>
          </cell>
        </row>
        <row r="8">
          <cell r="V8">
            <v>1.1949607825875137</v>
          </cell>
          <cell r="Y8">
            <v>0.4934949675951279</v>
          </cell>
        </row>
        <row r="9">
          <cell r="V9">
            <v>-1.5385653187327037</v>
          </cell>
          <cell r="Y9">
            <v>1.0655015487564323</v>
          </cell>
        </row>
        <row r="10">
          <cell r="V10">
            <v>-1.7554006784102067</v>
          </cell>
          <cell r="Y10">
            <v>2.5228787452803374</v>
          </cell>
        </row>
        <row r="11">
          <cell r="V11">
            <v>1.0609162735597297</v>
          </cell>
          <cell r="Y11">
            <v>0.3169529617611504</v>
          </cell>
        </row>
        <row r="12">
          <cell r="V12">
            <v>1.5330571853684303</v>
          </cell>
          <cell r="Y12">
            <v>1.0409586076789064</v>
          </cell>
        </row>
        <row r="13">
          <cell r="V13">
            <v>-1.0166297464977099</v>
          </cell>
          <cell r="Y13">
            <v>5.3547734986926901E-2</v>
          </cell>
        </row>
        <row r="14">
          <cell r="V14">
            <v>2.4676270281807691</v>
          </cell>
          <cell r="Y14">
            <v>0.91009488856060206</v>
          </cell>
        </row>
        <row r="15">
          <cell r="V15">
            <v>3.1580801630939002</v>
          </cell>
          <cell r="Y15">
            <v>2.0969100130080562</v>
          </cell>
        </row>
        <row r="16">
          <cell r="V16">
            <v>1.9686321616077618</v>
          </cell>
          <cell r="Y16">
            <v>0.76195389687120452</v>
          </cell>
        </row>
        <row r="17">
          <cell r="V17">
            <v>-1.5636808494619598</v>
          </cell>
          <cell r="Y17">
            <v>1.2218487496163564</v>
          </cell>
        </row>
        <row r="18">
          <cell r="V18">
            <v>1.560946580253664</v>
          </cell>
          <cell r="Y18">
            <v>0.82390874094431865</v>
          </cell>
        </row>
        <row r="19">
          <cell r="V19">
            <v>-1.2149598266030279</v>
          </cell>
          <cell r="Y19">
            <v>0.71896663275227235</v>
          </cell>
        </row>
        <row r="20">
          <cell r="V20">
            <v>-1.1196574826598871</v>
          </cell>
          <cell r="Y20">
            <v>0.23657200643706275</v>
          </cell>
        </row>
        <row r="21">
          <cell r="V21">
            <v>-1.4474371736093974</v>
          </cell>
          <cell r="Y21">
            <v>7.4172425375257672E-2</v>
          </cell>
        </row>
        <row r="22">
          <cell r="V22">
            <v>-2.4077134162045142</v>
          </cell>
          <cell r="Y22">
            <v>0.37468754903832613</v>
          </cell>
        </row>
        <row r="23">
          <cell r="V23">
            <v>1.0524995321284984</v>
          </cell>
          <cell r="Y23">
            <v>0.15676722190199061</v>
          </cell>
        </row>
        <row r="24">
          <cell r="V24">
            <v>-1.4314543390795227</v>
          </cell>
          <cell r="Y24">
            <v>2.6989700043360183</v>
          </cell>
        </row>
        <row r="25">
          <cell r="V25">
            <v>2.9195292467382181</v>
          </cell>
          <cell r="Y25">
            <v>0.62708799702989337</v>
          </cell>
        </row>
        <row r="26">
          <cell r="V26">
            <v>-1.1306401417068384</v>
          </cell>
          <cell r="Y26">
            <v>1.5376020021010437</v>
          </cell>
        </row>
        <row r="27">
          <cell r="V27">
            <v>2.2547284338562572</v>
          </cell>
          <cell r="Y27">
            <v>0.36151074304536263</v>
          </cell>
        </row>
        <row r="28">
          <cell r="V28">
            <v>1.9843516180723564</v>
          </cell>
          <cell r="Y28">
            <v>0.28988263488818372</v>
          </cell>
        </row>
        <row r="29">
          <cell r="V29">
            <v>-2.3002597759078065</v>
          </cell>
          <cell r="Y29">
            <v>2.0457574905606748</v>
          </cell>
        </row>
        <row r="30">
          <cell r="V30">
            <v>-1.276156135241949</v>
          </cell>
          <cell r="Y30">
            <v>1.853871964321762</v>
          </cell>
        </row>
        <row r="31">
          <cell r="V31">
            <v>2.0358358681077697</v>
          </cell>
          <cell r="Y31">
            <v>0.7471469690201068</v>
          </cell>
        </row>
        <row r="32">
          <cell r="V32">
            <v>-1.7481281675320071</v>
          </cell>
          <cell r="Y32">
            <v>0.19586056766464954</v>
          </cell>
        </row>
        <row r="33">
          <cell r="V33">
            <v>-1.5544028192065815</v>
          </cell>
          <cell r="Y33">
            <v>0.15926676538819329</v>
          </cell>
        </row>
        <row r="34">
          <cell r="V34">
            <v>5.3766932985145752</v>
          </cell>
          <cell r="Y34">
            <v>1.3098039199714862</v>
          </cell>
        </row>
        <row r="35">
          <cell r="V35">
            <v>2.2784557599009938</v>
          </cell>
          <cell r="Y35">
            <v>1.6777807052660805</v>
          </cell>
        </row>
        <row r="36">
          <cell r="V36">
            <v>-2.3831235650026161</v>
          </cell>
          <cell r="Y36">
            <v>5.2687336509245082</v>
          </cell>
        </row>
        <row r="37">
          <cell r="V37">
            <v>1.0852787306140665</v>
          </cell>
          <cell r="Y37">
            <v>0.38510278396686537</v>
          </cell>
        </row>
        <row r="38">
          <cell r="V38">
            <v>-3.1161883651085356</v>
          </cell>
          <cell r="Y38">
            <v>0.46344155742846982</v>
          </cell>
        </row>
        <row r="39">
          <cell r="V39">
            <v>-2.0747829126448769</v>
          </cell>
          <cell r="Y39">
            <v>2.397940008672037</v>
          </cell>
        </row>
        <row r="40">
          <cell r="V40">
            <v>-1.274238169545415</v>
          </cell>
          <cell r="Y40">
            <v>1.1191864077192086</v>
          </cell>
        </row>
        <row r="41">
          <cell r="V41">
            <v>-1.4466050491308395</v>
          </cell>
          <cell r="Y41">
            <v>0.92445303860746919</v>
          </cell>
        </row>
        <row r="42">
          <cell r="V42">
            <v>1.0527849564045095</v>
          </cell>
          <cell r="Y42">
            <v>0.13667713987954408</v>
          </cell>
        </row>
        <row r="43">
          <cell r="V43">
            <v>-2.7742567809518848</v>
          </cell>
          <cell r="Y43">
            <v>4.4948500216800937</v>
          </cell>
        </row>
        <row r="44">
          <cell r="V44">
            <v>-3.858945905233738</v>
          </cell>
          <cell r="Y44">
            <v>0.51999305704284926</v>
          </cell>
        </row>
        <row r="45">
          <cell r="V45">
            <v>-1.4799446878423297</v>
          </cell>
          <cell r="Y45">
            <v>0.63451201510910027</v>
          </cell>
        </row>
        <row r="46">
          <cell r="V46">
            <v>-2.114353795763666</v>
          </cell>
          <cell r="Y46">
            <v>1.3665315444204134</v>
          </cell>
        </row>
        <row r="47">
          <cell r="V47">
            <v>-2.0886390837804454</v>
          </cell>
          <cell r="Y47">
            <v>1.6575773191777936</v>
          </cell>
        </row>
        <row r="48">
          <cell r="V48">
            <v>-2.7384158622362706</v>
          </cell>
          <cell r="Y48">
            <v>3.8722474841670262</v>
          </cell>
        </row>
        <row r="49">
          <cell r="V49">
            <v>2.1091598338333504</v>
          </cell>
          <cell r="Y49">
            <v>1.3665315444204134</v>
          </cell>
        </row>
        <row r="50">
          <cell r="V50">
            <v>2.0464666633447464</v>
          </cell>
          <cell r="Y50">
            <v>2.0457574905606748</v>
          </cell>
        </row>
        <row r="51">
          <cell r="V51">
            <v>1.0826605541939531</v>
          </cell>
          <cell r="Y51">
            <v>0.25026368443093888</v>
          </cell>
        </row>
        <row r="52">
          <cell r="V52">
            <v>-1.6544008241839474</v>
          </cell>
          <cell r="Y52">
            <v>0.9507819773298184</v>
          </cell>
        </row>
        <row r="53">
          <cell r="V53">
            <v>-1.27987963693644</v>
          </cell>
          <cell r="Y53">
            <v>0.51999305704284926</v>
          </cell>
        </row>
        <row r="54">
          <cell r="V54">
            <v>-1.2088443300913327</v>
          </cell>
          <cell r="Y54">
            <v>0.4497716469449059</v>
          </cell>
        </row>
        <row r="55">
          <cell r="V55">
            <v>-1.3367380914420577</v>
          </cell>
          <cell r="Y55">
            <v>1.6382721639824072</v>
          </cell>
        </row>
        <row r="56">
          <cell r="V56">
            <v>2.3970698474655507</v>
          </cell>
          <cell r="Y56">
            <v>1.4317982759330048</v>
          </cell>
        </row>
        <row r="57">
          <cell r="V57">
            <v>1.7476416214871011</v>
          </cell>
          <cell r="Y57">
            <v>1.7212463990471709</v>
          </cell>
        </row>
        <row r="58">
          <cell r="V58">
            <v>1.2546685282068377</v>
          </cell>
          <cell r="Y58">
            <v>0.50031291738159611</v>
          </cell>
        </row>
        <row r="59">
          <cell r="V59">
            <v>-1.2852142317635982</v>
          </cell>
          <cell r="Y59">
            <v>0.21112488422458325</v>
          </cell>
        </row>
        <row r="60">
          <cell r="V60">
            <v>1.060903029229892</v>
          </cell>
          <cell r="Y60">
            <v>0.26841123481326123</v>
          </cell>
        </row>
        <row r="61">
          <cell r="V61">
            <v>1.0123250446436174</v>
          </cell>
          <cell r="Y61">
            <v>1.3676222949234684E-2</v>
          </cell>
        </row>
        <row r="62">
          <cell r="V62">
            <v>2.3952529524428803</v>
          </cell>
          <cell r="Y62">
            <v>0.67162039656126227</v>
          </cell>
        </row>
        <row r="63">
          <cell r="V63">
            <v>4.1809918579216214</v>
          </cell>
          <cell r="Y63">
            <v>1.9999999999999996</v>
          </cell>
        </row>
        <row r="64">
          <cell r="V64">
            <v>1.5992846963688185</v>
          </cell>
          <cell r="Y64">
            <v>1.9999999999999996</v>
          </cell>
        </row>
        <row r="65">
          <cell r="V65">
            <v>-1.1187788487811838</v>
          </cell>
          <cell r="Y65">
            <v>0.32882715728491674</v>
          </cell>
        </row>
        <row r="66">
          <cell r="V66">
            <v>-1.3756861774060676</v>
          </cell>
          <cell r="Y66">
            <v>1.6989700043360185</v>
          </cell>
        </row>
        <row r="67">
          <cell r="V67">
            <v>1.5403297413200412</v>
          </cell>
          <cell r="Y67">
            <v>0.83268266525182388</v>
          </cell>
        </row>
        <row r="68">
          <cell r="V68">
            <v>1.113864491047011</v>
          </cell>
          <cell r="Y68">
            <v>0.33913452199613076</v>
          </cell>
        </row>
        <row r="69">
          <cell r="V69">
            <v>-1.3374346603697995</v>
          </cell>
          <cell r="Y69">
            <v>1.9999999999999996</v>
          </cell>
        </row>
        <row r="70">
          <cell r="V70">
            <v>-1.0325094165353259</v>
          </cell>
          <cell r="Y70">
            <v>0.2350770153501115</v>
          </cell>
        </row>
        <row r="71">
          <cell r="V71">
            <v>2.1096948601007175</v>
          </cell>
          <cell r="Y71">
            <v>1.7212463990471709</v>
          </cell>
        </row>
        <row r="72">
          <cell r="V72">
            <v>1.9645407894777829</v>
          </cell>
          <cell r="Y72">
            <v>2.3010299956639808</v>
          </cell>
        </row>
        <row r="73">
          <cell r="V73">
            <v>3.2483051703800396</v>
          </cell>
          <cell r="Y73">
            <v>2.6989700043360183</v>
          </cell>
        </row>
        <row r="74">
          <cell r="V74">
            <v>2.3100389220378386</v>
          </cell>
          <cell r="Y74">
            <v>4.0624821079826532</v>
          </cell>
        </row>
        <row r="75">
          <cell r="V75">
            <v>1.7102671159526883</v>
          </cell>
          <cell r="Y75">
            <v>3.574302786637408</v>
          </cell>
        </row>
        <row r="76">
          <cell r="V76">
            <v>3.2722070740983584</v>
          </cell>
          <cell r="Y76">
            <v>2.9999999999999996</v>
          </cell>
        </row>
        <row r="77">
          <cell r="V77">
            <v>-1.0232437210414012</v>
          </cell>
          <cell r="Y77">
            <v>0.14206473528057095</v>
          </cell>
        </row>
        <row r="78">
          <cell r="V78">
            <v>4.5195431276457407</v>
          </cell>
          <cell r="Y78">
            <v>1.9999999999999996</v>
          </cell>
        </row>
        <row r="79">
          <cell r="V79">
            <v>2.7145459897172555</v>
          </cell>
          <cell r="Y79">
            <v>0.74472749489669388</v>
          </cell>
        </row>
        <row r="80">
          <cell r="V80">
            <v>-1.5349243079931858</v>
          </cell>
          <cell r="Y80">
            <v>1.4436974992327127</v>
          </cell>
        </row>
        <row r="81">
          <cell r="V81">
            <v>-1.3030592273212003</v>
          </cell>
          <cell r="Y81">
            <v>2.5228787452803374</v>
          </cell>
        </row>
        <row r="82">
          <cell r="V82">
            <v>-1.0499417186507947</v>
          </cell>
          <cell r="Y82">
            <v>9.2051478387727662E-2</v>
          </cell>
        </row>
        <row r="83">
          <cell r="V83">
            <v>1.2038525387682928</v>
          </cell>
          <cell r="Y83">
            <v>0.25336580106242118</v>
          </cell>
        </row>
        <row r="84">
          <cell r="V84">
            <v>-1.9075618387938913</v>
          </cell>
          <cell r="Y84">
            <v>3.9017024635053019</v>
          </cell>
        </row>
        <row r="85">
          <cell r="V85">
            <v>1.2279763629689844</v>
          </cell>
          <cell r="Y85">
            <v>7.0070439915412119E-2</v>
          </cell>
        </row>
        <row r="86">
          <cell r="V86">
            <v>-1.5176538979722625</v>
          </cell>
          <cell r="Y86">
            <v>3.524910196610993</v>
          </cell>
        </row>
        <row r="87">
          <cell r="V87">
            <v>-1.2629020983267885</v>
          </cell>
          <cell r="Y87">
            <v>0.63264407897398089</v>
          </cell>
        </row>
        <row r="88">
          <cell r="V88">
            <v>-1.0669855948237144</v>
          </cell>
          <cell r="Y88">
            <v>0.21112488422458325</v>
          </cell>
        </row>
        <row r="89">
          <cell r="V89">
            <v>-1.1147538173540308</v>
          </cell>
          <cell r="Y89">
            <v>1.304841688344281E-3</v>
          </cell>
        </row>
        <row r="90">
          <cell r="V90">
            <v>1.3015930157227102</v>
          </cell>
          <cell r="Y90">
            <v>0.47495519296315469</v>
          </cell>
        </row>
        <row r="91">
          <cell r="V91">
            <v>1.0714707136575026</v>
          </cell>
          <cell r="Y91">
            <v>0.45345733652186898</v>
          </cell>
        </row>
        <row r="92">
          <cell r="V92">
            <v>2.3088465357988985</v>
          </cell>
          <cell r="Y92">
            <v>1.6197887582883939</v>
          </cell>
        </row>
        <row r="93">
          <cell r="V93">
            <v>1.6276075668210457</v>
          </cell>
          <cell r="Y93">
            <v>2.2218487496163561</v>
          </cell>
        </row>
        <row r="94">
          <cell r="V94">
            <v>-1.1161618811790603</v>
          </cell>
          <cell r="Y94">
            <v>2.6410376572743113E-2</v>
          </cell>
        </row>
        <row r="95">
          <cell r="V95">
            <v>-1.3500986164055584</v>
          </cell>
          <cell r="Y95">
            <v>2.6989700043360183</v>
          </cell>
        </row>
        <row r="96">
          <cell r="V96">
            <v>1.2589398536689465</v>
          </cell>
          <cell r="Y96">
            <v>0.42365864979420709</v>
          </cell>
        </row>
        <row r="97">
          <cell r="V97">
            <v>1.0017059404606319</v>
          </cell>
          <cell r="Y97">
            <v>2.1819483062586086E-2</v>
          </cell>
        </row>
        <row r="98">
          <cell r="V98">
            <v>1.5759929909533326</v>
          </cell>
          <cell r="Y98">
            <v>1.1549019599857431</v>
          </cell>
        </row>
        <row r="99">
          <cell r="V99">
            <v>1.6086793897255911</v>
          </cell>
          <cell r="Y99">
            <v>1.0177287669604314</v>
          </cell>
        </row>
        <row r="100">
          <cell r="V100">
            <v>-1.5447962713117136</v>
          </cell>
          <cell r="Y100">
            <v>1.1135092748275179</v>
          </cell>
        </row>
        <row r="101">
          <cell r="V101">
            <v>-1.2767778731228372</v>
          </cell>
          <cell r="Y101">
            <v>0.84466396253493814</v>
          </cell>
        </row>
        <row r="102">
          <cell r="V102">
            <v>-1.1272678818920827</v>
          </cell>
          <cell r="Y102">
            <v>0.44855000202712481</v>
          </cell>
        </row>
        <row r="103">
          <cell r="V103">
            <v>1.1966858271071512</v>
          </cell>
          <cell r="Y103">
            <v>0.2757241303992109</v>
          </cell>
        </row>
        <row r="104">
          <cell r="V104">
            <v>1.2172907508662651</v>
          </cell>
          <cell r="Y104">
            <v>0.4841261562883209</v>
          </cell>
        </row>
        <row r="105">
          <cell r="V105">
            <v>1.0595304869000459</v>
          </cell>
          <cell r="Y105">
            <v>0.22767829327708022</v>
          </cell>
        </row>
        <row r="106">
          <cell r="V106">
            <v>-1.0641174080073479</v>
          </cell>
          <cell r="Y106">
            <v>0.27408836770495176</v>
          </cell>
        </row>
        <row r="107">
          <cell r="V107">
            <v>-1.2304198340018833</v>
          </cell>
          <cell r="Y107">
            <v>2.397940008672037</v>
          </cell>
        </row>
        <row r="108">
          <cell r="V108">
            <v>-1.4219971008868324</v>
          </cell>
          <cell r="Y108">
            <v>1.6197887582883939</v>
          </cell>
        </row>
        <row r="109">
          <cell r="V109">
            <v>1.1706174880680553</v>
          </cell>
          <cell r="Y109">
            <v>0.9507819773298184</v>
          </cell>
        </row>
        <row r="110">
          <cell r="V110">
            <v>-1.5792256668835429</v>
          </cell>
          <cell r="Y110">
            <v>2.2218487496163561</v>
          </cell>
        </row>
        <row r="111">
          <cell r="V111">
            <v>-1.1389860563526031</v>
          </cell>
          <cell r="Y111">
            <v>0.79588001734407521</v>
          </cell>
        </row>
        <row r="112">
          <cell r="V112">
            <v>-1.1583137372454599</v>
          </cell>
          <cell r="Y112">
            <v>0.53017798402183702</v>
          </cell>
        </row>
        <row r="113">
          <cell r="V113">
            <v>1.1809523109951918</v>
          </cell>
          <cell r="Y113">
            <v>1.1674910872937636</v>
          </cell>
        </row>
        <row r="114">
          <cell r="V114">
            <v>1.1401600473783955</v>
          </cell>
          <cell r="Y114">
            <v>2.0969100130080562</v>
          </cell>
        </row>
        <row r="115">
          <cell r="V115">
            <v>1.1194183702510818</v>
          </cell>
          <cell r="Y115">
            <v>0.14813039927023369</v>
          </cell>
        </row>
        <row r="116">
          <cell r="V116">
            <v>-1.1847664051247806</v>
          </cell>
          <cell r="Y116">
            <v>1.3979400086720375</v>
          </cell>
        </row>
        <row r="117">
          <cell r="V117">
            <v>1.1518263340879722</v>
          </cell>
          <cell r="Y117">
            <v>0.92081875395237511</v>
          </cell>
        </row>
        <row r="118">
          <cell r="V118">
            <v>1.0595676730146031</v>
          </cell>
          <cell r="Y118">
            <v>0.2350770153501115</v>
          </cell>
        </row>
        <row r="119">
          <cell r="V119">
            <v>-1.0315771360416413</v>
          </cell>
          <cell r="Y119">
            <v>5.4531414868180264E-2</v>
          </cell>
        </row>
        <row r="120">
          <cell r="V120">
            <v>-2.2932186371396353</v>
          </cell>
          <cell r="Y120">
            <v>3.2251911696892934</v>
          </cell>
        </row>
        <row r="121">
          <cell r="V121">
            <v>-1.0464264430817893</v>
          </cell>
          <cell r="Y121">
            <v>0.2749054789185309</v>
          </cell>
        </row>
        <row r="122">
          <cell r="V122">
            <v>-1.4763770008673025</v>
          </cell>
          <cell r="Y122">
            <v>1.6197887582883939</v>
          </cell>
        </row>
        <row r="123">
          <cell r="V123">
            <v>1.0266791826677799</v>
          </cell>
          <cell r="Y123">
            <v>0.13608262304213956</v>
          </cell>
        </row>
        <row r="124">
          <cell r="V124">
            <v>-1.3441816906533888</v>
          </cell>
          <cell r="Y124">
            <v>3.4999008080842766</v>
          </cell>
        </row>
        <row r="125">
          <cell r="V125">
            <v>1.0376646700160606</v>
          </cell>
          <cell r="Y125">
            <v>9.2588639225413799E-2</v>
          </cell>
        </row>
        <row r="126">
          <cell r="V126">
            <v>2.4939256581684459</v>
          </cell>
          <cell r="Y126">
            <v>1.9586073148417746</v>
          </cell>
        </row>
        <row r="127">
          <cell r="V127">
            <v>-1.48155097443359</v>
          </cell>
          <cell r="Y127">
            <v>2.2218487496163561</v>
          </cell>
        </row>
        <row r="128">
          <cell r="V128">
            <v>1.5348552448473158</v>
          </cell>
          <cell r="Y128">
            <v>1.7695510786217257</v>
          </cell>
        </row>
        <row r="129">
          <cell r="V129">
            <v>4.2885875247764034</v>
          </cell>
          <cell r="Y129">
            <v>2.2218487496163561</v>
          </cell>
        </row>
        <row r="130">
          <cell r="V130">
            <v>8.4116928012727605</v>
          </cell>
          <cell r="Y130">
            <v>2.2218487496163561</v>
          </cell>
        </row>
        <row r="131">
          <cell r="V131">
            <v>2.1201059416914458</v>
          </cell>
          <cell r="Y131">
            <v>1.0362121726544447</v>
          </cell>
        </row>
        <row r="132">
          <cell r="V132">
            <v>1.5008793757961829</v>
          </cell>
          <cell r="Y132">
            <v>1.3665315444204134</v>
          </cell>
        </row>
        <row r="133">
          <cell r="V133">
            <v>3.2458584562948483</v>
          </cell>
          <cell r="Y133">
            <v>1.9586073148417746</v>
          </cell>
        </row>
        <row r="134">
          <cell r="V134">
            <v>2.6712828026574393</v>
          </cell>
          <cell r="Y134">
            <v>2.0969100130080562</v>
          </cell>
        </row>
        <row r="135">
          <cell r="V135">
            <v>9.6135385225057171</v>
          </cell>
          <cell r="Y135">
            <v>2.2218487496163561</v>
          </cell>
        </row>
        <row r="136">
          <cell r="V136">
            <v>4.012171618491176</v>
          </cell>
          <cell r="Y136">
            <v>1.7212463990471709</v>
          </cell>
        </row>
        <row r="137">
          <cell r="V137">
            <v>13.395860924205332</v>
          </cell>
          <cell r="Y137">
            <v>1.6575773191777936</v>
          </cell>
        </row>
        <row r="138">
          <cell r="V138">
            <v>3.6223379064651327</v>
          </cell>
          <cell r="Y138">
            <v>1.6989700043360185</v>
          </cell>
        </row>
        <row r="139">
          <cell r="V139">
            <v>8.4756776123128574</v>
          </cell>
          <cell r="Y139">
            <v>1.7695510786217257</v>
          </cell>
        </row>
        <row r="140">
          <cell r="V140">
            <v>-1.1972127516707363</v>
          </cell>
          <cell r="Y140">
            <v>0.28903688100472419</v>
          </cell>
        </row>
        <row r="141">
          <cell r="V141">
            <v>1.0398833946563266</v>
          </cell>
          <cell r="Y141">
            <v>0.186419011431808</v>
          </cell>
        </row>
        <row r="142">
          <cell r="V142">
            <v>1.4178380449022436</v>
          </cell>
          <cell r="Y142">
            <v>2.6989700043360183</v>
          </cell>
        </row>
        <row r="143">
          <cell r="V143">
            <v>-1.5015104730287274</v>
          </cell>
          <cell r="Y143">
            <v>1.1135092748275179</v>
          </cell>
        </row>
        <row r="144">
          <cell r="V144">
            <v>1.4416763303052522</v>
          </cell>
          <cell r="Y144">
            <v>1.853871964321762</v>
          </cell>
        </row>
        <row r="145">
          <cell r="V145">
            <v>1.4131650959958395</v>
          </cell>
          <cell r="Y145">
            <v>0.6777807052660807</v>
          </cell>
        </row>
        <row r="146">
          <cell r="V146">
            <v>1.8800177941612022</v>
          </cell>
          <cell r="Y146">
            <v>3.332920794535783</v>
          </cell>
        </row>
        <row r="147">
          <cell r="V147">
            <v>1.4582928450369166</v>
          </cell>
          <cell r="Y147">
            <v>0.55595520408192367</v>
          </cell>
        </row>
        <row r="148">
          <cell r="V148">
            <v>1.0776390314756898</v>
          </cell>
          <cell r="Y148">
            <v>0.53017798402183702</v>
          </cell>
        </row>
        <row r="149">
          <cell r="V149">
            <v>-1.6436961917098412</v>
          </cell>
          <cell r="Y149">
            <v>1.6575773191777936</v>
          </cell>
        </row>
        <row r="150">
          <cell r="V150">
            <v>1.5562195197009285</v>
          </cell>
          <cell r="Y150">
            <v>1.5228787452803374</v>
          </cell>
        </row>
        <row r="151">
          <cell r="V151">
            <v>11.393757606286217</v>
          </cell>
          <cell r="Y151">
            <v>2.0457574905606748</v>
          </cell>
        </row>
        <row r="152">
          <cell r="V152">
            <v>-1.4510139049136408</v>
          </cell>
          <cell r="Y152">
            <v>2.5228787452803374</v>
          </cell>
        </row>
        <row r="153">
          <cell r="V153">
            <v>-1.5457703566612908</v>
          </cell>
          <cell r="Y153">
            <v>1.3665315444204134</v>
          </cell>
        </row>
        <row r="154">
          <cell r="V154">
            <v>-1.4730225289926011</v>
          </cell>
          <cell r="Y154">
            <v>2.397940008672037</v>
          </cell>
        </row>
        <row r="155">
          <cell r="V155">
            <v>-1.0407404494147983</v>
          </cell>
          <cell r="Y155">
            <v>0.2118316288588323</v>
          </cell>
        </row>
        <row r="156">
          <cell r="V156">
            <v>1.6093929198140786</v>
          </cell>
          <cell r="Y156">
            <v>1.3767507096020994</v>
          </cell>
        </row>
        <row r="157">
          <cell r="V157">
            <v>2.307008187960303</v>
          </cell>
          <cell r="Y157">
            <v>1.6989700043360185</v>
          </cell>
        </row>
        <row r="158">
          <cell r="V158">
            <v>2.774363334888398</v>
          </cell>
          <cell r="Y158">
            <v>1.9999999999999996</v>
          </cell>
        </row>
        <row r="159">
          <cell r="V159">
            <v>-1.1321469928874344</v>
          </cell>
          <cell r="Y159">
            <v>0.60205999132796229</v>
          </cell>
        </row>
        <row r="160">
          <cell r="V160">
            <v>-1.217260127028486</v>
          </cell>
          <cell r="Y160">
            <v>0.8728952016351923</v>
          </cell>
        </row>
        <row r="161">
          <cell r="V161">
            <v>1.4320153471541939</v>
          </cell>
          <cell r="Y161">
            <v>2.5228787452803374</v>
          </cell>
        </row>
        <row r="162">
          <cell r="V162">
            <v>1.775858054061193</v>
          </cell>
          <cell r="Y162">
            <v>1.0177287669604314</v>
          </cell>
        </row>
        <row r="163">
          <cell r="V163">
            <v>1.5670431508271587</v>
          </cell>
          <cell r="Y163">
            <v>2.2218487496163561</v>
          </cell>
        </row>
        <row r="164">
          <cell r="V164">
            <v>1.6726123417603442</v>
          </cell>
          <cell r="Y164">
            <v>0.59687947882418202</v>
          </cell>
        </row>
        <row r="165">
          <cell r="V165">
            <v>-3.25115550287147</v>
          </cell>
          <cell r="Y165">
            <v>6.132768285481105</v>
          </cell>
        </row>
        <row r="166">
          <cell r="V166">
            <v>-6.0736492783454592</v>
          </cell>
          <cell r="Y166">
            <v>4.2021786886359767</v>
          </cell>
        </row>
        <row r="167">
          <cell r="V167">
            <v>1.1112835992726318</v>
          </cell>
          <cell r="Y167">
            <v>0.60380065290426355</v>
          </cell>
        </row>
        <row r="168">
          <cell r="V168">
            <v>1.1706223284105644</v>
          </cell>
          <cell r="Y168">
            <v>1.0362121726544447</v>
          </cell>
        </row>
        <row r="169">
          <cell r="V169">
            <v>1.1159162450268734</v>
          </cell>
          <cell r="Y169">
            <v>0.48545224733971387</v>
          </cell>
        </row>
        <row r="170">
          <cell r="V170">
            <v>-1.4913157789385039</v>
          </cell>
          <cell r="Y170">
            <v>0.83268266525182388</v>
          </cell>
        </row>
        <row r="171">
          <cell r="V171">
            <v>1.3390570631541976</v>
          </cell>
          <cell r="Y171">
            <v>0.9507819773298184</v>
          </cell>
        </row>
        <row r="172">
          <cell r="V172">
            <v>1.0873474738899589</v>
          </cell>
          <cell r="Y172">
            <v>0.30016227413275426</v>
          </cell>
        </row>
        <row r="173">
          <cell r="V173">
            <v>-1.44844092542685</v>
          </cell>
          <cell r="Y173">
            <v>0.45345733652186898</v>
          </cell>
        </row>
        <row r="174">
          <cell r="V174">
            <v>1.330375847987664</v>
          </cell>
          <cell r="Y174">
            <v>2.1549019599857426</v>
          </cell>
        </row>
        <row r="175">
          <cell r="V175">
            <v>-1.2968840781082505</v>
          </cell>
          <cell r="Y175">
            <v>0.69897000433601875</v>
          </cell>
        </row>
        <row r="176">
          <cell r="V176">
            <v>1.6552326505967401</v>
          </cell>
          <cell r="Y176">
            <v>3.5898979233571393</v>
          </cell>
        </row>
        <row r="177">
          <cell r="V177">
            <v>-1.3647204707258376</v>
          </cell>
          <cell r="Y177">
            <v>1.6989700043360185</v>
          </cell>
        </row>
        <row r="178">
          <cell r="V178">
            <v>-1.2660980851400494</v>
          </cell>
          <cell r="Y178">
            <v>2.5228787452803374</v>
          </cell>
        </row>
        <row r="179">
          <cell r="V179">
            <v>-1.5134144309944817</v>
          </cell>
          <cell r="Y179">
            <v>1.6575773191777936</v>
          </cell>
        </row>
        <row r="180">
          <cell r="V180">
            <v>-1.1854507553359295</v>
          </cell>
          <cell r="Y180">
            <v>0.94692155651658017</v>
          </cell>
        </row>
        <row r="181">
          <cell r="V181">
            <v>-1.1292788513596248</v>
          </cell>
          <cell r="Y181">
            <v>0.75202673363819339</v>
          </cell>
        </row>
        <row r="182">
          <cell r="V182">
            <v>-1.0043006208778618</v>
          </cell>
          <cell r="Y182">
            <v>3.385826726096737E-2</v>
          </cell>
        </row>
        <row r="183">
          <cell r="V183">
            <v>1.1562358895752827</v>
          </cell>
          <cell r="Y183">
            <v>0.11013827874181153</v>
          </cell>
        </row>
        <row r="184">
          <cell r="V184">
            <v>5.0283806497431653</v>
          </cell>
          <cell r="Y184">
            <v>0.79588001734407521</v>
          </cell>
        </row>
        <row r="185">
          <cell r="V185">
            <v>1.0250852198360934</v>
          </cell>
          <cell r="Y185">
            <v>0.20760831050174611</v>
          </cell>
        </row>
        <row r="186">
          <cell r="V186">
            <v>-1.8697721295856762</v>
          </cell>
          <cell r="Y186">
            <v>0.49620931694281883</v>
          </cell>
        </row>
        <row r="187">
          <cell r="V187">
            <v>-1.1885685141923865</v>
          </cell>
          <cell r="Y187">
            <v>0.31515463835558749</v>
          </cell>
        </row>
        <row r="188">
          <cell r="V188">
            <v>1.0195900236776552</v>
          </cell>
          <cell r="Y188">
            <v>1.6824927962187052E-2</v>
          </cell>
        </row>
        <row r="189">
          <cell r="V189">
            <v>1.9507228871985904</v>
          </cell>
          <cell r="Y189">
            <v>0.45222529461217736</v>
          </cell>
        </row>
        <row r="190">
          <cell r="V190">
            <v>2.7077310618595742</v>
          </cell>
          <cell r="Y190">
            <v>0.95467702121334252</v>
          </cell>
        </row>
        <row r="191">
          <cell r="V191">
            <v>-4.3807136543698819</v>
          </cell>
          <cell r="Y191">
            <v>2.6989700043360183</v>
          </cell>
        </row>
        <row r="192">
          <cell r="V192">
            <v>-1.2541510703472685</v>
          </cell>
          <cell r="Y192">
            <v>0.61798295742513154</v>
          </cell>
        </row>
        <row r="193">
          <cell r="V193">
            <v>1.2203026055447337</v>
          </cell>
          <cell r="Y193">
            <v>0.57186520597121104</v>
          </cell>
        </row>
        <row r="194">
          <cell r="V194">
            <v>-1.9288105878142268</v>
          </cell>
          <cell r="Y194">
            <v>3.308299791709838</v>
          </cell>
        </row>
        <row r="195">
          <cell r="V195">
            <v>-1.6335455969730621</v>
          </cell>
          <cell r="Y195">
            <v>2.5228787452803374</v>
          </cell>
        </row>
        <row r="196">
          <cell r="V196">
            <v>1.094864069336529</v>
          </cell>
          <cell r="Y196">
            <v>0.29328221766324125</v>
          </cell>
        </row>
        <row r="197">
          <cell r="V197">
            <v>-1.8809334771959996</v>
          </cell>
          <cell r="Y197">
            <v>3.2099260515736949</v>
          </cell>
        </row>
        <row r="198">
          <cell r="V198">
            <v>-1.4616134292198359</v>
          </cell>
          <cell r="Y198">
            <v>1.1135092748275179</v>
          </cell>
        </row>
        <row r="199">
          <cell r="V199">
            <v>-1.3865992047908142</v>
          </cell>
          <cell r="Y199">
            <v>0.82102305270683051</v>
          </cell>
        </row>
        <row r="200">
          <cell r="V200">
            <v>-1.9432386548822078</v>
          </cell>
          <cell r="Y200">
            <v>2.6989700043360183</v>
          </cell>
        </row>
        <row r="201">
          <cell r="V201">
            <v>4.9568679531077606</v>
          </cell>
          <cell r="Y201">
            <v>2.3010299956639808</v>
          </cell>
        </row>
        <row r="202">
          <cell r="V202">
            <v>13.618488463999665</v>
          </cell>
          <cell r="Y202">
            <v>1.6989700043360185</v>
          </cell>
        </row>
        <row r="203">
          <cell r="V203">
            <v>-18.842095895427121</v>
          </cell>
          <cell r="Y203">
            <v>1.4202164033831897</v>
          </cell>
        </row>
        <row r="204">
          <cell r="V204">
            <v>1.5062957057997053</v>
          </cell>
          <cell r="Y204">
            <v>1.3979400086720375</v>
          </cell>
        </row>
        <row r="205">
          <cell r="V205">
            <v>-1.1965959770825492</v>
          </cell>
          <cell r="Y205">
            <v>1.5528419686577806</v>
          </cell>
        </row>
        <row r="206">
          <cell r="V206">
            <v>1.1205039350649104</v>
          </cell>
          <cell r="Y206">
            <v>0.41228903498108854</v>
          </cell>
        </row>
        <row r="207">
          <cell r="V207">
            <v>-2.8874311073382013</v>
          </cell>
          <cell r="Y207">
            <v>5.2652801583443196</v>
          </cell>
        </row>
        <row r="208">
          <cell r="V208">
            <v>-1.6211975994560925</v>
          </cell>
          <cell r="Y208">
            <v>1.0655015487564323</v>
          </cell>
        </row>
        <row r="209">
          <cell r="V209">
            <v>-2.2452844300280832</v>
          </cell>
          <cell r="Y209">
            <v>3.8377343857019781</v>
          </cell>
        </row>
        <row r="210">
          <cell r="V210">
            <v>-1.747999455553221</v>
          </cell>
          <cell r="Y210">
            <v>2.5228787452803374</v>
          </cell>
        </row>
        <row r="211">
          <cell r="V211">
            <v>-3.2719697967462213</v>
          </cell>
          <cell r="Y211">
            <v>1.8860566476931631</v>
          </cell>
        </row>
        <row r="212">
          <cell r="V212">
            <v>-1.5882557578262111</v>
          </cell>
          <cell r="Y212">
            <v>0.79588001734407521</v>
          </cell>
        </row>
        <row r="213">
          <cell r="V213">
            <v>-2.2081948320250211</v>
          </cell>
          <cell r="Y213">
            <v>4.3040807471685998</v>
          </cell>
        </row>
        <row r="214">
          <cell r="V214">
            <v>-1.3103589900267543</v>
          </cell>
          <cell r="Y214">
            <v>1.6575773191777936</v>
          </cell>
        </row>
        <row r="215">
          <cell r="V215">
            <v>-1.4422009011790102</v>
          </cell>
          <cell r="Y215">
            <v>1.4089353929735007</v>
          </cell>
        </row>
        <row r="216">
          <cell r="V216">
            <v>1.1423410493019506</v>
          </cell>
          <cell r="Y216">
            <v>0.3400837999301497</v>
          </cell>
        </row>
        <row r="217">
          <cell r="V217">
            <v>2.5336980046838322</v>
          </cell>
          <cell r="Y217">
            <v>3.2299584456803312</v>
          </cell>
        </row>
        <row r="218">
          <cell r="V218">
            <v>-1.3648083281965504</v>
          </cell>
          <cell r="Y218">
            <v>0.78251605578609362</v>
          </cell>
        </row>
        <row r="219">
          <cell r="V219">
            <v>-1.7409548339073646</v>
          </cell>
          <cell r="Y219">
            <v>3.5252011811993689</v>
          </cell>
        </row>
        <row r="220">
          <cell r="V220">
            <v>1.27606472864946</v>
          </cell>
          <cell r="Y220">
            <v>0.26121944151563076</v>
          </cell>
        </row>
        <row r="221">
          <cell r="V221">
            <v>1.8091849627106134</v>
          </cell>
          <cell r="Y221">
            <v>1.853871964321762</v>
          </cell>
        </row>
        <row r="222">
          <cell r="V222">
            <v>1.0495446883667172</v>
          </cell>
          <cell r="Y222">
            <v>0.20760831050174611</v>
          </cell>
        </row>
        <row r="223">
          <cell r="V223">
            <v>-1.6008766791281601</v>
          </cell>
          <cell r="Y223">
            <v>0.12033079436794646</v>
          </cell>
        </row>
        <row r="224">
          <cell r="V224">
            <v>-2.2097737954830858</v>
          </cell>
          <cell r="Y224">
            <v>0.69897000433601875</v>
          </cell>
        </row>
        <row r="225">
          <cell r="V225">
            <v>-1.9926390586867753</v>
          </cell>
          <cell r="Y225">
            <v>1.853871964321762</v>
          </cell>
        </row>
        <row r="226">
          <cell r="V226">
            <v>1.5454766281540708</v>
          </cell>
          <cell r="Y226">
            <v>1.3665315444204134</v>
          </cell>
        </row>
        <row r="227">
          <cell r="V227">
            <v>1.0555544474908241</v>
          </cell>
          <cell r="Y227">
            <v>0.25181197299379954</v>
          </cell>
        </row>
        <row r="228">
          <cell r="V228">
            <v>-1.4481270615263535</v>
          </cell>
          <cell r="Y228">
            <v>1.9999999999999996</v>
          </cell>
        </row>
        <row r="229">
          <cell r="V229">
            <v>-2.2155392980729749</v>
          </cell>
          <cell r="Y229">
            <v>2.9999999999999996</v>
          </cell>
        </row>
        <row r="230">
          <cell r="V230">
            <v>-2.0058218279616655</v>
          </cell>
          <cell r="Y230">
            <v>3.385826726096737E-2</v>
          </cell>
        </row>
        <row r="231">
          <cell r="V231">
            <v>-1.883514376590085</v>
          </cell>
          <cell r="Y231">
            <v>7.0049015686584884E-3</v>
          </cell>
        </row>
        <row r="232">
          <cell r="V232">
            <v>-1.0735059770574789</v>
          </cell>
          <cell r="Y232">
            <v>2.6410376572743113E-2</v>
          </cell>
        </row>
        <row r="233">
          <cell r="V233">
            <v>-3.6870463461718339</v>
          </cell>
          <cell r="Y233">
            <v>0.48945498979338775</v>
          </cell>
        </row>
        <row r="234">
          <cell r="V234">
            <v>-8.8284769090463389</v>
          </cell>
          <cell r="Y234">
            <v>3.7392133313450238</v>
          </cell>
        </row>
        <row r="235">
          <cell r="V235">
            <v>-1.0406291107859869</v>
          </cell>
          <cell r="Y235">
            <v>5.6011124926228104E-2</v>
          </cell>
        </row>
        <row r="236">
          <cell r="V236">
            <v>-1.4905894795247141</v>
          </cell>
          <cell r="Y236">
            <v>0.97061622231479039</v>
          </cell>
        </row>
        <row r="237">
          <cell r="V237">
            <v>1.2557172052187864</v>
          </cell>
          <cell r="Y237">
            <v>0.39685562737981761</v>
          </cell>
        </row>
        <row r="238">
          <cell r="V238">
            <v>-1.9630498786223716</v>
          </cell>
          <cell r="Y238">
            <v>2.397940008672037</v>
          </cell>
        </row>
        <row r="239">
          <cell r="V239">
            <v>5.6794297532108509</v>
          </cell>
          <cell r="Y239">
            <v>1.1611509092627446</v>
          </cell>
        </row>
        <row r="240">
          <cell r="V240">
            <v>-1.2991468881674841</v>
          </cell>
          <cell r="Y240">
            <v>1.5376020021010437</v>
          </cell>
        </row>
        <row r="241">
          <cell r="V241">
            <v>-5.4207049531572302</v>
          </cell>
          <cell r="Y241">
            <v>2.397940008672037</v>
          </cell>
        </row>
        <row r="242">
          <cell r="V242">
            <v>-1.9648380817019251</v>
          </cell>
          <cell r="Y242">
            <v>3.5322439487559669</v>
          </cell>
        </row>
        <row r="243">
          <cell r="V243">
            <v>-1.6353624490313874</v>
          </cell>
          <cell r="Y243">
            <v>0.9507819773298184</v>
          </cell>
        </row>
        <row r="244">
          <cell r="V244">
            <v>-1.1160538420212736</v>
          </cell>
          <cell r="Y244">
            <v>0.27901425584626088</v>
          </cell>
        </row>
        <row r="245">
          <cell r="V245">
            <v>-1.6576086468917506</v>
          </cell>
          <cell r="Y245">
            <v>1.3665315444204134</v>
          </cell>
        </row>
        <row r="246">
          <cell r="V246">
            <v>1.4101696729409285</v>
          </cell>
          <cell r="Y246">
            <v>1.6989700043360185</v>
          </cell>
        </row>
        <row r="247">
          <cell r="V247">
            <v>1.0496970662140275</v>
          </cell>
          <cell r="Y247">
            <v>0.14448084433219988</v>
          </cell>
        </row>
        <row r="248">
          <cell r="V248">
            <v>1.4248171548456572</v>
          </cell>
          <cell r="Y248">
            <v>1.3372421683184259</v>
          </cell>
        </row>
        <row r="249">
          <cell r="V249">
            <v>1.1732131289754335</v>
          </cell>
          <cell r="Y249">
            <v>0.50031291738159611</v>
          </cell>
        </row>
        <row r="250">
          <cell r="V250">
            <v>2.0906426602428487</v>
          </cell>
          <cell r="Y250">
            <v>2.6989700043360183</v>
          </cell>
        </row>
        <row r="251">
          <cell r="V251">
            <v>1.3002339681651329</v>
          </cell>
          <cell r="Y251">
            <v>0.679853713888946</v>
          </cell>
        </row>
        <row r="252">
          <cell r="V252">
            <v>1.9531874103932716</v>
          </cell>
          <cell r="Y252">
            <v>0.66354026615147044</v>
          </cell>
        </row>
        <row r="253">
          <cell r="V253">
            <v>-1.2885903575780728</v>
          </cell>
          <cell r="Y253">
            <v>0.66958622665080914</v>
          </cell>
        </row>
        <row r="254">
          <cell r="V254">
            <v>2.6025011580087818</v>
          </cell>
          <cell r="Y254">
            <v>2.3010299956639808</v>
          </cell>
        </row>
        <row r="255">
          <cell r="V255">
            <v>1.0466372303317355</v>
          </cell>
          <cell r="Y255">
            <v>9.9632871343529675E-2</v>
          </cell>
        </row>
        <row r="256">
          <cell r="V256">
            <v>1.0673980455378405</v>
          </cell>
          <cell r="Y256">
            <v>0.16052195262580163</v>
          </cell>
        </row>
        <row r="257">
          <cell r="V257">
            <v>-1.3399289148517939</v>
          </cell>
          <cell r="Y257">
            <v>1.9208187539523751</v>
          </cell>
        </row>
        <row r="258">
          <cell r="V258">
            <v>1.8091407498999614</v>
          </cell>
          <cell r="Y258">
            <v>1.9208187539523751</v>
          </cell>
        </row>
        <row r="259">
          <cell r="V259">
            <v>-1.0253572006905167</v>
          </cell>
          <cell r="Y259">
            <v>0.14448084433219988</v>
          </cell>
        </row>
        <row r="260">
          <cell r="V260">
            <v>-2.7767889863687416</v>
          </cell>
          <cell r="Y260">
            <v>2.6989700043360183</v>
          </cell>
        </row>
        <row r="261">
          <cell r="V261">
            <v>-1.2282067189915065</v>
          </cell>
          <cell r="Y261">
            <v>0.72584215073632008</v>
          </cell>
        </row>
        <row r="262">
          <cell r="V262">
            <v>-5.5081568426368568</v>
          </cell>
          <cell r="Y262">
            <v>2.9999999999999996</v>
          </cell>
        </row>
        <row r="263">
          <cell r="V263">
            <v>7.4638017099270542</v>
          </cell>
          <cell r="Y263">
            <v>3.003400777299833</v>
          </cell>
        </row>
        <row r="264">
          <cell r="V264">
            <v>-2.5086783218738606</v>
          </cell>
          <cell r="Y264">
            <v>2.9999999999999996</v>
          </cell>
        </row>
        <row r="265">
          <cell r="V265">
            <v>-2.0394352924800097</v>
          </cell>
          <cell r="Y265">
            <v>2.1549019599857426</v>
          </cell>
        </row>
        <row r="266">
          <cell r="V266">
            <v>3.5344195083575074</v>
          </cell>
          <cell r="Y266">
            <v>1.8860566476931631</v>
          </cell>
        </row>
        <row r="267">
          <cell r="V267">
            <v>-2.9822960604762647</v>
          </cell>
          <cell r="Y267">
            <v>2.6989700043360183</v>
          </cell>
        </row>
        <row r="268">
          <cell r="V268">
            <v>-1.1143383065240071</v>
          </cell>
          <cell r="Y268">
            <v>0.55439579672640238</v>
          </cell>
        </row>
        <row r="269">
          <cell r="V269">
            <v>-1.2779675694599972</v>
          </cell>
          <cell r="Y269">
            <v>1.1307682802690238</v>
          </cell>
        </row>
        <row r="270">
          <cell r="V270">
            <v>-2.174006900816702</v>
          </cell>
          <cell r="Y270">
            <v>2.6989700043360183</v>
          </cell>
        </row>
        <row r="271">
          <cell r="V271">
            <v>15.013456577527753</v>
          </cell>
          <cell r="Y271">
            <v>2.0969100130080562</v>
          </cell>
        </row>
        <row r="272">
          <cell r="V272">
            <v>-1.483456315867185</v>
          </cell>
          <cell r="Y272">
            <v>1.0268721464003012</v>
          </cell>
        </row>
        <row r="273">
          <cell r="V273">
            <v>-3.3006976929981251</v>
          </cell>
          <cell r="Y273">
            <v>4.8133261325002543</v>
          </cell>
        </row>
        <row r="274">
          <cell r="V274">
            <v>-1.2251166197296743</v>
          </cell>
          <cell r="Y274">
            <v>1.2518119729937993</v>
          </cell>
        </row>
        <row r="275">
          <cell r="V275">
            <v>1.2248144326190726</v>
          </cell>
          <cell r="Y275">
            <v>0.69250396208678699</v>
          </cell>
        </row>
        <row r="276">
          <cell r="V276">
            <v>-2.5875383767319424</v>
          </cell>
          <cell r="Y276">
            <v>2.5228787452803374</v>
          </cell>
        </row>
        <row r="277">
          <cell r="V277">
            <v>-1.8914732807632846</v>
          </cell>
          <cell r="Y277">
            <v>1.1023729087095586</v>
          </cell>
        </row>
        <row r="278">
          <cell r="V278">
            <v>6.3646187305870567</v>
          </cell>
          <cell r="Y278">
            <v>0.95860731484177486</v>
          </cell>
        </row>
        <row r="279">
          <cell r="V279">
            <v>-1.2700622646058504</v>
          </cell>
          <cell r="Y279">
            <v>1.7212463990471709</v>
          </cell>
        </row>
        <row r="280">
          <cell r="V280">
            <v>-3.1120369422502767</v>
          </cell>
          <cell r="Y280">
            <v>1.9999999999999996</v>
          </cell>
        </row>
        <row r="281">
          <cell r="V281">
            <v>-1.2449730839714017</v>
          </cell>
          <cell r="Y281">
            <v>6.9560405233299885E-2</v>
          </cell>
        </row>
        <row r="282">
          <cell r="V282">
            <v>1.4035099891571823</v>
          </cell>
          <cell r="Y282">
            <v>0.62708799702989337</v>
          </cell>
        </row>
        <row r="283">
          <cell r="V283">
            <v>1.2651460487039303</v>
          </cell>
          <cell r="Y283">
            <v>1.0315170514460648</v>
          </cell>
        </row>
        <row r="284">
          <cell r="V284">
            <v>-1.228261281717312</v>
          </cell>
          <cell r="Y284">
            <v>1.1426675035687315</v>
          </cell>
        </row>
        <row r="285">
          <cell r="V285">
            <v>-4.1478267035637133</v>
          </cell>
          <cell r="Y285">
            <v>6.132768285481105</v>
          </cell>
        </row>
        <row r="286">
          <cell r="V286">
            <v>-3.5234580258150956</v>
          </cell>
          <cell r="Y286">
            <v>3.4659738939438647</v>
          </cell>
        </row>
        <row r="287">
          <cell r="V287">
            <v>-1.6183035312292862</v>
          </cell>
          <cell r="Y287">
            <v>2.6989700043360183</v>
          </cell>
        </row>
        <row r="288">
          <cell r="V288">
            <v>1.2258064145545391</v>
          </cell>
          <cell r="Y288">
            <v>0.50031291738159611</v>
          </cell>
        </row>
        <row r="289">
          <cell r="V289">
            <v>-2.5379319430946476</v>
          </cell>
          <cell r="Y289">
            <v>6.132768285481105</v>
          </cell>
        </row>
        <row r="290">
          <cell r="V290">
            <v>-3.1242101186627824</v>
          </cell>
          <cell r="Y290">
            <v>4.6003262785189607</v>
          </cell>
        </row>
        <row r="291">
          <cell r="V291">
            <v>-1.2430568855602093</v>
          </cell>
          <cell r="Y291">
            <v>1.5086383061657274</v>
          </cell>
        </row>
        <row r="292">
          <cell r="V292">
            <v>1.2804145343946061</v>
          </cell>
          <cell r="Y292">
            <v>0.77728352885241658</v>
          </cell>
        </row>
        <row r="293">
          <cell r="V293">
            <v>-2.2786341197895172</v>
          </cell>
          <cell r="Y293">
            <v>3.1017686154869031</v>
          </cell>
        </row>
        <row r="294">
          <cell r="V294">
            <v>-1.5146685100660384</v>
          </cell>
          <cell r="Y294">
            <v>1.7695510786217257</v>
          </cell>
        </row>
        <row r="295">
          <cell r="V295">
            <v>-1.0062440254093596</v>
          </cell>
          <cell r="Y295">
            <v>3.4798298974087927E-2</v>
          </cell>
        </row>
        <row r="296">
          <cell r="V296">
            <v>-1.351164899047925</v>
          </cell>
          <cell r="Y296">
            <v>0.35359627377693037</v>
          </cell>
        </row>
        <row r="297">
          <cell r="V297">
            <v>3.4050462714839829</v>
          </cell>
          <cell r="Y297">
            <v>1.5686362358410126</v>
          </cell>
        </row>
        <row r="298">
          <cell r="V298">
            <v>-1.1647767372372571</v>
          </cell>
          <cell r="Y298">
            <v>0.22329881601158916</v>
          </cell>
        </row>
        <row r="299">
          <cell r="V299">
            <v>-1.2574013537193884</v>
          </cell>
          <cell r="Y299">
            <v>0.17392519729917352</v>
          </cell>
        </row>
        <row r="300">
          <cell r="V300">
            <v>-1.4739180432610188</v>
          </cell>
          <cell r="Y300">
            <v>1.6989700043360185</v>
          </cell>
        </row>
        <row r="301">
          <cell r="V301">
            <v>-1.3840601693002521</v>
          </cell>
          <cell r="Y301">
            <v>2.3010299956639808</v>
          </cell>
        </row>
        <row r="302">
          <cell r="V302">
            <v>-1.7525832188577382</v>
          </cell>
          <cell r="Y302">
            <v>0.87614835903291399</v>
          </cell>
        </row>
        <row r="303">
          <cell r="V303">
            <v>4.0534907539876421</v>
          </cell>
          <cell r="Y303">
            <v>2.5228787452803374</v>
          </cell>
        </row>
        <row r="304">
          <cell r="V304">
            <v>-2.2342567169569727</v>
          </cell>
          <cell r="Y304">
            <v>1.1249387366082999</v>
          </cell>
        </row>
        <row r="305">
          <cell r="V305">
            <v>-1.4445775461893098</v>
          </cell>
          <cell r="Y305">
            <v>2.0457574905606748</v>
          </cell>
        </row>
        <row r="306">
          <cell r="V306">
            <v>1.1735041933906059</v>
          </cell>
          <cell r="Y306">
            <v>0.22184874961635637</v>
          </cell>
        </row>
        <row r="307">
          <cell r="V307">
            <v>-1.113710419415741</v>
          </cell>
          <cell r="Y307">
            <v>0.6655462488490691</v>
          </cell>
        </row>
        <row r="308">
          <cell r="V308">
            <v>-1.1163607005740181</v>
          </cell>
          <cell r="Y308">
            <v>1.7406615763012698E-3</v>
          </cell>
        </row>
        <row r="309">
          <cell r="V309">
            <v>-8.1333888074845415</v>
          </cell>
          <cell r="Y309">
            <v>0.69680394257951106</v>
          </cell>
        </row>
        <row r="310">
          <cell r="V310">
            <v>-2.60792548111099</v>
          </cell>
          <cell r="Y310">
            <v>5.3306831194338873</v>
          </cell>
        </row>
        <row r="311">
          <cell r="V311">
            <v>-3.5541125306028127</v>
          </cell>
          <cell r="Y311">
            <v>2.3010299956639808</v>
          </cell>
        </row>
        <row r="312">
          <cell r="V312">
            <v>-2.4587918105089521</v>
          </cell>
          <cell r="Y312">
            <v>4.528855034839367</v>
          </cell>
        </row>
        <row r="313">
          <cell r="V313">
            <v>1.347116469685897</v>
          </cell>
          <cell r="Y313">
            <v>0.78515615195230204</v>
          </cell>
        </row>
        <row r="314">
          <cell r="V314">
            <v>-1.1146138311981855</v>
          </cell>
          <cell r="Y314">
            <v>0.51999305704284926</v>
          </cell>
        </row>
        <row r="315">
          <cell r="V315">
            <v>3.4039466639061504</v>
          </cell>
          <cell r="Y315">
            <v>2.2218487496163561</v>
          </cell>
        </row>
        <row r="316">
          <cell r="V316">
            <v>-1.3641961811425107</v>
          </cell>
          <cell r="Y316">
            <v>0.8477116556169435</v>
          </cell>
        </row>
        <row r="317">
          <cell r="V317">
            <v>-1.4140002919503505</v>
          </cell>
          <cell r="Y317">
            <v>1.7447274948966938</v>
          </cell>
        </row>
        <row r="318">
          <cell r="V318">
            <v>1.5495038069355509</v>
          </cell>
          <cell r="Y318">
            <v>2.9999999999999996</v>
          </cell>
        </row>
        <row r="319">
          <cell r="V319">
            <v>1.027363739311721</v>
          </cell>
          <cell r="Y319">
            <v>3.2920265855502895E-2</v>
          </cell>
        </row>
        <row r="320">
          <cell r="V320">
            <v>-1.2165844435520912</v>
          </cell>
          <cell r="Y320">
            <v>0.8477116556169435</v>
          </cell>
        </row>
        <row r="321">
          <cell r="V321">
            <v>1.5575121709782485</v>
          </cell>
          <cell r="Y321">
            <v>0.50445566245355145</v>
          </cell>
        </row>
        <row r="322">
          <cell r="V322">
            <v>-1.0971154084987205</v>
          </cell>
          <cell r="Y322">
            <v>0.43770713554352525</v>
          </cell>
        </row>
        <row r="323">
          <cell r="V323">
            <v>1.1919829406380142</v>
          </cell>
          <cell r="Y323">
            <v>1.4559319556497241</v>
          </cell>
        </row>
        <row r="324">
          <cell r="V324">
            <v>2.6967125538477452</v>
          </cell>
          <cell r="Y324">
            <v>2.6989700043360183</v>
          </cell>
        </row>
        <row r="325">
          <cell r="V325">
            <v>-3.4978737987410944</v>
          </cell>
          <cell r="Y325">
            <v>5.242755848978029</v>
          </cell>
        </row>
        <row r="326">
          <cell r="V326">
            <v>-1.4647799041713394</v>
          </cell>
          <cell r="Y326">
            <v>3.8677403104689554</v>
          </cell>
        </row>
        <row r="327">
          <cell r="V327">
            <v>1.0353293171953819</v>
          </cell>
          <cell r="Y327">
            <v>0.13608262304213956</v>
          </cell>
        </row>
        <row r="328">
          <cell r="V328">
            <v>-1.0788462353048496</v>
          </cell>
          <cell r="Y328">
            <v>1.0177287669604314</v>
          </cell>
        </row>
        <row r="329">
          <cell r="V329">
            <v>1.2524217744276911</v>
          </cell>
          <cell r="Y329">
            <v>0.33535802444387447</v>
          </cell>
        </row>
        <row r="330">
          <cell r="V330">
            <v>-1.3814025008912327</v>
          </cell>
          <cell r="Y330">
            <v>3.1693471862025753</v>
          </cell>
        </row>
        <row r="331">
          <cell r="V331">
            <v>-4.3395722038866973</v>
          </cell>
          <cell r="Y331">
            <v>3.7698066211309542</v>
          </cell>
        </row>
        <row r="332">
          <cell r="V332">
            <v>1.7807994349935521</v>
          </cell>
          <cell r="Y332">
            <v>1.1739251972991736</v>
          </cell>
        </row>
        <row r="333">
          <cell r="V333">
            <v>2.3731098475042955</v>
          </cell>
          <cell r="Y333">
            <v>1.1487416512809248</v>
          </cell>
        </row>
        <row r="334">
          <cell r="V334">
            <v>-1.9526628968471842</v>
          </cell>
          <cell r="Y334">
            <v>2.6989700043360183</v>
          </cell>
        </row>
        <row r="335">
          <cell r="V335">
            <v>-1.9122576414622958</v>
          </cell>
          <cell r="Y335">
            <v>1.7447274948966938</v>
          </cell>
        </row>
        <row r="336">
          <cell r="V336">
            <v>-1.2266467866638411</v>
          </cell>
          <cell r="Y336">
            <v>0.50307035192678506</v>
          </cell>
        </row>
        <row r="337">
          <cell r="V337">
            <v>1.582298031202257</v>
          </cell>
          <cell r="Y337">
            <v>0.71444269099222613</v>
          </cell>
        </row>
        <row r="338">
          <cell r="V338">
            <v>-1.6003983763934089</v>
          </cell>
          <cell r="Y338">
            <v>3.0744300904566235</v>
          </cell>
        </row>
        <row r="339">
          <cell r="V339">
            <v>-1.2859344502213339</v>
          </cell>
          <cell r="Y339">
            <v>0.50584540598155714</v>
          </cell>
        </row>
        <row r="340">
          <cell r="V340">
            <v>-1.123234787362809</v>
          </cell>
          <cell r="Y340">
            <v>0.3695721249749761</v>
          </cell>
        </row>
        <row r="341">
          <cell r="V341">
            <v>-3.01638946734416</v>
          </cell>
          <cell r="Y341">
            <v>3.1496601454165205</v>
          </cell>
        </row>
        <row r="342">
          <cell r="V342">
            <v>-2.0808890579977817</v>
          </cell>
          <cell r="Y342">
            <v>1.7447274948966938</v>
          </cell>
        </row>
        <row r="343">
          <cell r="V343">
            <v>-3.7592141856554466</v>
          </cell>
          <cell r="Y343">
            <v>2.9999999999999996</v>
          </cell>
        </row>
        <row r="344">
          <cell r="V344">
            <v>-1.2512401172465251</v>
          </cell>
          <cell r="Y344">
            <v>1.4948500216800937</v>
          </cell>
        </row>
        <row r="345">
          <cell r="V345">
            <v>1.3362572220715812</v>
          </cell>
          <cell r="Y345">
            <v>0.51855737149769499</v>
          </cell>
        </row>
        <row r="346">
          <cell r="V346">
            <v>-1.0059067073991856</v>
          </cell>
          <cell r="Y346">
            <v>5.8985756294430265E-2</v>
          </cell>
        </row>
        <row r="347">
          <cell r="V347">
            <v>1.199241620507528</v>
          </cell>
          <cell r="Y347">
            <v>0.91364016932525172</v>
          </cell>
        </row>
        <row r="348">
          <cell r="V348">
            <v>1.4164181170936971</v>
          </cell>
          <cell r="Y348">
            <v>0.31785492362616824</v>
          </cell>
        </row>
        <row r="349">
          <cell r="V349">
            <v>-1.4183989073296916</v>
          </cell>
          <cell r="Y349">
            <v>0.57186520597121104</v>
          </cell>
        </row>
        <row r="350">
          <cell r="V350">
            <v>-1.5237721155303749</v>
          </cell>
          <cell r="Y350">
            <v>1.5376020021010437</v>
          </cell>
        </row>
        <row r="351">
          <cell r="V351">
            <v>-1.1666156663893117</v>
          </cell>
          <cell r="Y351">
            <v>0.34582345812203941</v>
          </cell>
        </row>
        <row r="352">
          <cell r="V352">
            <v>1.1184417095383992</v>
          </cell>
          <cell r="Y352">
            <v>0.22184874961635637</v>
          </cell>
        </row>
        <row r="353">
          <cell r="V353">
            <v>1.4417541157197509</v>
          </cell>
          <cell r="Y353">
            <v>0.254144804826271</v>
          </cell>
        </row>
        <row r="354">
          <cell r="V354">
            <v>1.3539565884257101</v>
          </cell>
          <cell r="Y354">
            <v>0.42365864979420709</v>
          </cell>
        </row>
        <row r="355">
          <cell r="V355">
            <v>1.6904313386611525</v>
          </cell>
          <cell r="Y355">
            <v>0.56224943717961195</v>
          </cell>
        </row>
        <row r="356">
          <cell r="V356">
            <v>2.5928594294432594</v>
          </cell>
          <cell r="Y356">
            <v>0.93554201077308141</v>
          </cell>
        </row>
        <row r="357">
          <cell r="V357">
            <v>-1.1598020506332083</v>
          </cell>
          <cell r="Y357">
            <v>1.0315170514460648</v>
          </cell>
        </row>
        <row r="358">
          <cell r="V358">
            <v>1.1173089468521817</v>
          </cell>
          <cell r="Y358">
            <v>0.91009488856060206</v>
          </cell>
        </row>
        <row r="359">
          <cell r="V359">
            <v>3.4562529405487794</v>
          </cell>
          <cell r="Y359">
            <v>0.74472749489669388</v>
          </cell>
        </row>
        <row r="360">
          <cell r="V360">
            <v>1.3850003498969632</v>
          </cell>
          <cell r="Y360">
            <v>0.57348873863542471</v>
          </cell>
        </row>
        <row r="361">
          <cell r="V361">
            <v>2.5513650289664986</v>
          </cell>
          <cell r="Y361">
            <v>0.83268266525182388</v>
          </cell>
        </row>
        <row r="362">
          <cell r="V362">
            <v>-1.5972923307208109</v>
          </cell>
          <cell r="Y362">
            <v>1.6197887582883939</v>
          </cell>
        </row>
        <row r="363">
          <cell r="V363">
            <v>1.9541714600666267</v>
          </cell>
          <cell r="Y363">
            <v>0.55439579672640238</v>
          </cell>
        </row>
        <row r="364">
          <cell r="V364">
            <v>1.0287039791910784</v>
          </cell>
          <cell r="Y364">
            <v>8.8309841246138873E-2</v>
          </cell>
        </row>
        <row r="365">
          <cell r="V365">
            <v>1.2144413118409589</v>
          </cell>
          <cell r="Y365">
            <v>0.3381873144627387</v>
          </cell>
        </row>
        <row r="366">
          <cell r="V366">
            <v>1.5071315556153826</v>
          </cell>
          <cell r="Y366">
            <v>0.59345981956604477</v>
          </cell>
        </row>
        <row r="367">
          <cell r="V367">
            <v>-1.0961215532505912</v>
          </cell>
          <cell r="Y367">
            <v>0.26121944151563076</v>
          </cell>
        </row>
        <row r="368">
          <cell r="V368">
            <v>-1.0519338303497099</v>
          </cell>
          <cell r="Y368">
            <v>0.41566877563246912</v>
          </cell>
        </row>
        <row r="369">
          <cell r="V369">
            <v>-1.010838743406709</v>
          </cell>
          <cell r="Y369">
            <v>0.2692177243336108</v>
          </cell>
        </row>
        <row r="370">
          <cell r="V370">
            <v>1.3091511709690065</v>
          </cell>
          <cell r="Y370">
            <v>0.45345733652186898</v>
          </cell>
        </row>
        <row r="371">
          <cell r="V371">
            <v>-1.6925880376118858</v>
          </cell>
          <cell r="Y371">
            <v>0.2749054789185309</v>
          </cell>
        </row>
        <row r="372">
          <cell r="V372">
            <v>-1.685880809814633</v>
          </cell>
          <cell r="Y372">
            <v>1.2596373105057561</v>
          </cell>
        </row>
        <row r="373">
          <cell r="V373">
            <v>1.2480231242174971</v>
          </cell>
          <cell r="Y373">
            <v>0.39469495385889047</v>
          </cell>
        </row>
        <row r="374">
          <cell r="V374">
            <v>1.6559535268197865</v>
          </cell>
          <cell r="Y374">
            <v>0.53017798402183702</v>
          </cell>
        </row>
        <row r="375">
          <cell r="V375">
            <v>2.3194412235952755</v>
          </cell>
          <cell r="Y375">
            <v>2.0969100130080562</v>
          </cell>
        </row>
        <row r="376">
          <cell r="V376">
            <v>1.6345853671759287</v>
          </cell>
          <cell r="Y376">
            <v>2.3010299956639808</v>
          </cell>
        </row>
        <row r="377">
          <cell r="V377">
            <v>-1.0510915569183783</v>
          </cell>
          <cell r="Y377">
            <v>2.6410376572743113E-2</v>
          </cell>
        </row>
        <row r="378">
          <cell r="V378">
            <v>-1.0707975517177097</v>
          </cell>
          <cell r="Y378">
            <v>8.0921907623926106E-2</v>
          </cell>
        </row>
        <row r="379">
          <cell r="V379">
            <v>-1.1754283848266225</v>
          </cell>
          <cell r="Y379">
            <v>0.12842706445412128</v>
          </cell>
        </row>
        <row r="380">
          <cell r="V380">
            <v>1.7159309979492712</v>
          </cell>
          <cell r="Y380">
            <v>0.7351821769904634</v>
          </cell>
        </row>
        <row r="381">
          <cell r="V381">
            <v>-1.1791547910252687</v>
          </cell>
          <cell r="Y381">
            <v>0.44009337496388745</v>
          </cell>
        </row>
        <row r="382">
          <cell r="V382">
            <v>-1.0516726271515027</v>
          </cell>
          <cell r="Y382">
            <v>0.21968268785984868</v>
          </cell>
        </row>
        <row r="383">
          <cell r="V383">
            <v>-1.2953752184692533</v>
          </cell>
          <cell r="Y383">
            <v>1.0705810742857071</v>
          </cell>
        </row>
        <row r="384">
          <cell r="V384">
            <v>-1.1205209454324856</v>
          </cell>
          <cell r="Y384">
            <v>0.23657200643706275</v>
          </cell>
        </row>
        <row r="385">
          <cell r="V385">
            <v>-1.2429862917814316</v>
          </cell>
          <cell r="Y385">
            <v>0.24718356881172857</v>
          </cell>
        </row>
        <row r="386">
          <cell r="V386">
            <v>-1.0771077565678091</v>
          </cell>
          <cell r="Y386">
            <v>0.29929628285498061</v>
          </cell>
        </row>
        <row r="387">
          <cell r="V387">
            <v>-1.3459334726857564</v>
          </cell>
          <cell r="Y387">
            <v>2.6989700043360183</v>
          </cell>
        </row>
        <row r="388">
          <cell r="V388">
            <v>1.1976470186415473</v>
          </cell>
          <cell r="Y388">
            <v>0.38615817812393077</v>
          </cell>
        </row>
        <row r="389">
          <cell r="V389">
            <v>-2.7169005509153674</v>
          </cell>
          <cell r="Y389">
            <v>1.3279021420642825</v>
          </cell>
        </row>
        <row r="390">
          <cell r="V390">
            <v>-1.9866172974645697</v>
          </cell>
          <cell r="Y390">
            <v>2.0969100130080562</v>
          </cell>
        </row>
        <row r="391">
          <cell r="V391">
            <v>-1.8125846737598352</v>
          </cell>
          <cell r="Y391">
            <v>0.13966199342900631</v>
          </cell>
        </row>
        <row r="392">
          <cell r="V392">
            <v>-1.8105345981516641</v>
          </cell>
          <cell r="Y392">
            <v>0.5767541260631921</v>
          </cell>
        </row>
        <row r="393">
          <cell r="V393">
            <v>-1.7635380582052098</v>
          </cell>
          <cell r="Y393">
            <v>1.0177287669604314</v>
          </cell>
        </row>
        <row r="394">
          <cell r="V394">
            <v>2.5157066470178684</v>
          </cell>
          <cell r="Y394">
            <v>0.8728952016351923</v>
          </cell>
        </row>
        <row r="395">
          <cell r="V395">
            <v>-1.2557850370144996</v>
          </cell>
          <cell r="Y395">
            <v>1.7958800173440752</v>
          </cell>
        </row>
        <row r="396">
          <cell r="V396">
            <v>-2.6205083574212615</v>
          </cell>
          <cell r="Y396">
            <v>2.2218487496163561</v>
          </cell>
        </row>
        <row r="397">
          <cell r="V397">
            <v>-1.149641808225405</v>
          </cell>
          <cell r="Y397">
            <v>0.55129368009491997</v>
          </cell>
        </row>
        <row r="398">
          <cell r="V398">
            <v>-1.1165595322065562</v>
          </cell>
          <cell r="Y398">
            <v>0.88605664769316317</v>
          </cell>
        </row>
        <row r="399">
          <cell r="V399">
            <v>1.1016013457510057</v>
          </cell>
          <cell r="Y399">
            <v>0.42712839779951978</v>
          </cell>
        </row>
        <row r="400">
          <cell r="V400">
            <v>2.8276905942374708</v>
          </cell>
          <cell r="Y400">
            <v>1.1739251972991736</v>
          </cell>
        </row>
        <row r="401">
          <cell r="V401">
            <v>-1.0285032034042036</v>
          </cell>
          <cell r="Y401">
            <v>5.1098239029786295E-2</v>
          </cell>
        </row>
        <row r="402">
          <cell r="V402">
            <v>-1.3957344909969631</v>
          </cell>
          <cell r="Y402">
            <v>2.9999999999999996</v>
          </cell>
        </row>
        <row r="403">
          <cell r="V403">
            <v>-1.5006812085982049</v>
          </cell>
          <cell r="Y403">
            <v>1.9999999999999996</v>
          </cell>
        </row>
        <row r="404">
          <cell r="V404">
            <v>2.3373756214131536</v>
          </cell>
          <cell r="Y404">
            <v>1.4089353929735007</v>
          </cell>
        </row>
        <row r="405">
          <cell r="V405">
            <v>-1.2101249583402833</v>
          </cell>
          <cell r="Y405">
            <v>0.25336580106242118</v>
          </cell>
        </row>
        <row r="406">
          <cell r="V406">
            <v>2.1816685619546154</v>
          </cell>
          <cell r="Y406">
            <v>1.9999999999999996</v>
          </cell>
        </row>
        <row r="407">
          <cell r="V407">
            <v>5.5403822916929144</v>
          </cell>
          <cell r="Y407">
            <v>0.86966623150499378</v>
          </cell>
        </row>
        <row r="408">
          <cell r="V408">
            <v>-1.1793992545934493</v>
          </cell>
          <cell r="Y408">
            <v>0.61261017366127046</v>
          </cell>
        </row>
        <row r="409">
          <cell r="V409">
            <v>1.2132339471443243</v>
          </cell>
          <cell r="Y409">
            <v>1.1249387366082999</v>
          </cell>
        </row>
        <row r="410">
          <cell r="V410">
            <v>-1.3064519671921253</v>
          </cell>
          <cell r="Y410">
            <v>1.3979400086720375</v>
          </cell>
        </row>
        <row r="411">
          <cell r="V411">
            <v>1.1245385751019947</v>
          </cell>
          <cell r="Y411">
            <v>1.2596373105057561</v>
          </cell>
        </row>
        <row r="412">
          <cell r="V412">
            <v>1.4758242641019177</v>
          </cell>
          <cell r="Y412">
            <v>1.1739251972991736</v>
          </cell>
        </row>
        <row r="413">
          <cell r="V413">
            <v>1.121852836363324</v>
          </cell>
          <cell r="Y413">
            <v>0.56224943717961195</v>
          </cell>
        </row>
        <row r="414">
          <cell r="V414">
            <v>-2.286309565541881</v>
          </cell>
          <cell r="Y414">
            <v>3.2099260515736949</v>
          </cell>
        </row>
        <row r="415">
          <cell r="V415">
            <v>1.1272353786851526</v>
          </cell>
          <cell r="Y415">
            <v>0.32697909287110383</v>
          </cell>
        </row>
        <row r="416">
          <cell r="V416">
            <v>2.4538719274479601</v>
          </cell>
          <cell r="Y416">
            <v>0.99567862621735737</v>
          </cell>
        </row>
        <row r="417">
          <cell r="V417">
            <v>-1.1941207843754078</v>
          </cell>
          <cell r="Y417">
            <v>0.65955588515988162</v>
          </cell>
        </row>
        <row r="418">
          <cell r="V418">
            <v>-1.1779172811438923</v>
          </cell>
          <cell r="Y418">
            <v>0.17134010346468015</v>
          </cell>
        </row>
        <row r="419">
          <cell r="V419">
            <v>1.41969167641752</v>
          </cell>
          <cell r="Y419">
            <v>0.97061622231479039</v>
          </cell>
        </row>
        <row r="420">
          <cell r="V420">
            <v>2.1502430590675705</v>
          </cell>
          <cell r="Y420">
            <v>2.9999999999999996</v>
          </cell>
        </row>
        <row r="421">
          <cell r="V421">
            <v>1.1866376634764011</v>
          </cell>
          <cell r="Y421">
            <v>0.15428198203334134</v>
          </cell>
        </row>
        <row r="422">
          <cell r="V422">
            <v>-1.1478110311284451</v>
          </cell>
          <cell r="Y422">
            <v>0.26121944151563076</v>
          </cell>
        </row>
        <row r="423">
          <cell r="V423">
            <v>1.4343056471748965</v>
          </cell>
          <cell r="Y423">
            <v>0.4497716469449059</v>
          </cell>
        </row>
        <row r="424">
          <cell r="V424">
            <v>1.8860653022985576</v>
          </cell>
          <cell r="Y424">
            <v>1.9586073148417746</v>
          </cell>
        </row>
        <row r="425">
          <cell r="V425">
            <v>-1.8508581582150339</v>
          </cell>
          <cell r="Y425">
            <v>2.0457574905606748</v>
          </cell>
        </row>
        <row r="426">
          <cell r="V426">
            <v>-1.4343106327126047</v>
          </cell>
          <cell r="Y426">
            <v>0.46344155742846982</v>
          </cell>
        </row>
        <row r="427">
          <cell r="V427">
            <v>2.8106867796339681</v>
          </cell>
          <cell r="Y427">
            <v>1.1366771398795439</v>
          </cell>
        </row>
        <row r="428">
          <cell r="V428">
            <v>1.3164575520480353</v>
          </cell>
          <cell r="Y428">
            <v>0.55752023093555136</v>
          </cell>
        </row>
        <row r="429">
          <cell r="V429">
            <v>-2.3792927385409217</v>
          </cell>
          <cell r="Y429">
            <v>3.6212388246836267</v>
          </cell>
        </row>
        <row r="430">
          <cell r="V430">
            <v>-1.2131738136317454</v>
          </cell>
          <cell r="Y430">
            <v>0.9318141382538383</v>
          </cell>
        </row>
        <row r="431">
          <cell r="V431">
            <v>-1.8525991061012512</v>
          </cell>
          <cell r="Y431">
            <v>4.4218193903722218</v>
          </cell>
        </row>
        <row r="432">
          <cell r="V432">
            <v>-1.5242463597385467</v>
          </cell>
          <cell r="Y432">
            <v>1.3279021420642825</v>
          </cell>
        </row>
        <row r="433">
          <cell r="V433">
            <v>-1.6841164219367348</v>
          </cell>
          <cell r="Y433">
            <v>2.9999999999999996</v>
          </cell>
        </row>
        <row r="434">
          <cell r="V434">
            <v>-1.2182454729893673</v>
          </cell>
          <cell r="Y434">
            <v>0.45345733652186898</v>
          </cell>
        </row>
        <row r="435">
          <cell r="V435">
            <v>-1.7461293675008696</v>
          </cell>
          <cell r="Y435">
            <v>0.97061622231479039</v>
          </cell>
        </row>
        <row r="436">
          <cell r="V436">
            <v>1.3405197980885839</v>
          </cell>
          <cell r="Y436">
            <v>0.45222529461217736</v>
          </cell>
        </row>
        <row r="437">
          <cell r="V437">
            <v>-1.499535385594658</v>
          </cell>
          <cell r="Y437">
            <v>0.85078088734461998</v>
          </cell>
        </row>
        <row r="438">
          <cell r="V438">
            <v>-1.0314712477950225</v>
          </cell>
          <cell r="Y438">
            <v>6.563769502388273E-3</v>
          </cell>
        </row>
        <row r="439">
          <cell r="V439">
            <v>-1.2609447058354197</v>
          </cell>
          <cell r="Y439">
            <v>0.77728352885241658</v>
          </cell>
        </row>
        <row r="440">
          <cell r="V440">
            <v>-1.0634745622920356</v>
          </cell>
          <cell r="Y440">
            <v>0.12609840213553863</v>
          </cell>
        </row>
        <row r="441">
          <cell r="V441">
            <v>1.896664222390523</v>
          </cell>
          <cell r="Y441">
            <v>1.1487416512809248</v>
          </cell>
        </row>
        <row r="442">
          <cell r="V442">
            <v>3.9882628967016256</v>
          </cell>
          <cell r="Y442">
            <v>1.4436974992327127</v>
          </cell>
        </row>
        <row r="443">
          <cell r="V443">
            <v>3.0193405728747797</v>
          </cell>
          <cell r="Y443">
            <v>2.9999999999999996</v>
          </cell>
        </row>
        <row r="444">
          <cell r="V444">
            <v>-1.1100025726289171</v>
          </cell>
          <cell r="Y444">
            <v>2.397940008672037</v>
          </cell>
        </row>
        <row r="445">
          <cell r="V445">
            <v>1.6845705860646398</v>
          </cell>
          <cell r="Y445">
            <v>2.0457574905606748</v>
          </cell>
        </row>
        <row r="446">
          <cell r="V446">
            <v>1.6367630042700394</v>
          </cell>
          <cell r="Y446">
            <v>1.9999999999999996</v>
          </cell>
        </row>
        <row r="447">
          <cell r="V447">
            <v>-1.2206253130582212</v>
          </cell>
          <cell r="Y447">
            <v>0.55129368009491997</v>
          </cell>
        </row>
        <row r="448">
          <cell r="V448">
            <v>-1.5202069895847654</v>
          </cell>
          <cell r="Y448">
            <v>2.3010299956639808</v>
          </cell>
        </row>
        <row r="449">
          <cell r="V449">
            <v>1.2544956003912011</v>
          </cell>
          <cell r="Y449">
            <v>0.38615817812393077</v>
          </cell>
        </row>
        <row r="450">
          <cell r="V450">
            <v>-1.3288163732335643</v>
          </cell>
          <cell r="Y450">
            <v>2.1549019599857426</v>
          </cell>
        </row>
        <row r="451">
          <cell r="V451">
            <v>-1.1895607284709877</v>
          </cell>
          <cell r="Y451">
            <v>0.44855000202712481</v>
          </cell>
        </row>
        <row r="452">
          <cell r="V452">
            <v>-1.1878904609460508</v>
          </cell>
          <cell r="Y452">
            <v>1.4948500216800937</v>
          </cell>
        </row>
        <row r="453">
          <cell r="V453">
            <v>-1.3464478014101031</v>
          </cell>
          <cell r="Y453">
            <v>1.0362121726544447</v>
          </cell>
        </row>
        <row r="454">
          <cell r="V454">
            <v>-1.5709664183401084</v>
          </cell>
          <cell r="Y454">
            <v>1.9999999999999996</v>
          </cell>
        </row>
        <row r="455">
          <cell r="V455">
            <v>3.8305561738519787</v>
          </cell>
          <cell r="Y455">
            <v>2.1549019599857426</v>
          </cell>
        </row>
        <row r="456">
          <cell r="V456">
            <v>3.3180010797545214</v>
          </cell>
          <cell r="Y456">
            <v>1.6777807052660805</v>
          </cell>
        </row>
        <row r="457">
          <cell r="V457">
            <v>1.1729089460175106</v>
          </cell>
          <cell r="Y457">
            <v>0.40782324260413311</v>
          </cell>
        </row>
        <row r="458">
          <cell r="V458">
            <v>-1.6330706439579532</v>
          </cell>
          <cell r="Y458">
            <v>0.9507819773298184</v>
          </cell>
        </row>
        <row r="459">
          <cell r="V459">
            <v>1.859140810199434</v>
          </cell>
          <cell r="Y459">
            <v>1.1674910872937636</v>
          </cell>
        </row>
        <row r="460">
          <cell r="V460">
            <v>1.3184178407546037</v>
          </cell>
          <cell r="Y460">
            <v>0.7878123955960421</v>
          </cell>
        </row>
        <row r="461">
          <cell r="V461">
            <v>-2.2922240384298065</v>
          </cell>
          <cell r="Y461">
            <v>0.85078088734461998</v>
          </cell>
        </row>
        <row r="462">
          <cell r="V462">
            <v>-1.5389791487121343</v>
          </cell>
          <cell r="Y462">
            <v>1.6197887582883939</v>
          </cell>
        </row>
        <row r="463">
          <cell r="V463">
            <v>-1.860181237967208</v>
          </cell>
          <cell r="Y463">
            <v>1.7695510786217257</v>
          </cell>
        </row>
        <row r="464">
          <cell r="V464">
            <v>-1.1139005820287264</v>
          </cell>
          <cell r="Y464">
            <v>0.29756946355447467</v>
          </cell>
        </row>
        <row r="465">
          <cell r="V465">
            <v>-1.5558944135023898</v>
          </cell>
          <cell r="Y465">
            <v>2.2218487496163561</v>
          </cell>
        </row>
        <row r="466">
          <cell r="V466">
            <v>-1.0280002363230001</v>
          </cell>
          <cell r="Y466">
            <v>8.6186147616283335E-2</v>
          </cell>
        </row>
        <row r="467">
          <cell r="V467">
            <v>-1.4956890233228901</v>
          </cell>
          <cell r="Y467">
            <v>1.1249387366082999</v>
          </cell>
        </row>
        <row r="468">
          <cell r="V468">
            <v>1.7716127596138509</v>
          </cell>
          <cell r="Y468">
            <v>1.3665315444204134</v>
          </cell>
        </row>
        <row r="469">
          <cell r="V469">
            <v>-1.697832033164937</v>
          </cell>
          <cell r="Y469">
            <v>2.0969100130080562</v>
          </cell>
        </row>
        <row r="470">
          <cell r="V470">
            <v>-1.294924736110423</v>
          </cell>
          <cell r="Y470">
            <v>0.83564714421556285</v>
          </cell>
        </row>
        <row r="471">
          <cell r="V471">
            <v>3.5720742310407498</v>
          </cell>
          <cell r="Y471">
            <v>1.7695510786217257</v>
          </cell>
        </row>
        <row r="472">
          <cell r="V472">
            <v>-1.4836251540947922</v>
          </cell>
          <cell r="Y472">
            <v>2.2218487496163561</v>
          </cell>
        </row>
        <row r="473">
          <cell r="V473">
            <v>-1.8307468211782689</v>
          </cell>
          <cell r="Y473">
            <v>2.2218487496163561</v>
          </cell>
        </row>
        <row r="474">
          <cell r="V474">
            <v>2.2356582631451336</v>
          </cell>
          <cell r="Y474">
            <v>1.1487416512809248</v>
          </cell>
        </row>
        <row r="475">
          <cell r="V475">
            <v>-5.550292558720618</v>
          </cell>
          <cell r="Y475">
            <v>2.6989700043360183</v>
          </cell>
        </row>
        <row r="476">
          <cell r="V476">
            <v>-1.445172640497123</v>
          </cell>
          <cell r="Y476">
            <v>1.6989700043360185</v>
          </cell>
        </row>
        <row r="477">
          <cell r="V477">
            <v>-1.433504314672049</v>
          </cell>
          <cell r="Y477">
            <v>3.0598322859659248</v>
          </cell>
        </row>
        <row r="478">
          <cell r="V478">
            <v>1.1629497346921063</v>
          </cell>
          <cell r="Y478">
            <v>0.45469288353417592</v>
          </cell>
        </row>
        <row r="479">
          <cell r="V479">
            <v>-1.5195773746766084</v>
          </cell>
          <cell r="Y479">
            <v>2.9999999999999996</v>
          </cell>
        </row>
        <row r="480">
          <cell r="V480">
            <v>-2.8228834216180143</v>
          </cell>
          <cell r="Y480">
            <v>0.28819277095880896</v>
          </cell>
        </row>
        <row r="481">
          <cell r="V481">
            <v>-1.9023794819559017</v>
          </cell>
          <cell r="Y481">
            <v>0.86966623150499378</v>
          </cell>
        </row>
        <row r="482">
          <cell r="V482">
            <v>-1.2783716958427067</v>
          </cell>
          <cell r="Y482">
            <v>1.9088062223156451E-2</v>
          </cell>
        </row>
        <row r="483">
          <cell r="V483">
            <v>-1.146202004134691</v>
          </cell>
          <cell r="Y483">
            <v>1.2924298239020635</v>
          </cell>
        </row>
        <row r="484">
          <cell r="V484">
            <v>1.2121563909946349</v>
          </cell>
          <cell r="Y484">
            <v>0.35261702988538018</v>
          </cell>
        </row>
        <row r="485">
          <cell r="V485">
            <v>2.0358922326687492</v>
          </cell>
          <cell r="Y485">
            <v>0.83564714421556285</v>
          </cell>
        </row>
        <row r="486">
          <cell r="V486">
            <v>-1.31967289782843</v>
          </cell>
          <cell r="Y486">
            <v>1.2839966563652008</v>
          </cell>
        </row>
        <row r="487">
          <cell r="V487">
            <v>-1.6754154881207135</v>
          </cell>
          <cell r="Y487">
            <v>2.6989700043360183</v>
          </cell>
        </row>
        <row r="488">
          <cell r="V488">
            <v>-2.3176443814289476</v>
          </cell>
          <cell r="Y488">
            <v>0.92445303860746919</v>
          </cell>
        </row>
        <row r="489">
          <cell r="V489">
            <v>-1.7766683308370779</v>
          </cell>
          <cell r="Y489">
            <v>2.3010299956639808</v>
          </cell>
        </row>
        <row r="490">
          <cell r="V490">
            <v>-1.5719975894728715</v>
          </cell>
          <cell r="Y490">
            <v>3.6087119514047017</v>
          </cell>
        </row>
        <row r="491">
          <cell r="V491">
            <v>-1.2471784142998199</v>
          </cell>
          <cell r="Y491">
            <v>1.0409586076789064</v>
          </cell>
        </row>
        <row r="492">
          <cell r="V492">
            <v>-1.4146633563515567</v>
          </cell>
          <cell r="Y492">
            <v>0.8096683018297085</v>
          </cell>
        </row>
        <row r="493">
          <cell r="V493">
            <v>-2.8915876750990375</v>
          </cell>
          <cell r="Y493">
            <v>5.5208567520213867</v>
          </cell>
        </row>
        <row r="494">
          <cell r="V494">
            <v>-1.9659676867869116</v>
          </cell>
          <cell r="Y494">
            <v>3.2318801058152022</v>
          </cell>
        </row>
        <row r="495">
          <cell r="V495">
            <v>-2.1687362082080845</v>
          </cell>
          <cell r="Y495">
            <v>0.42481215507233888</v>
          </cell>
        </row>
        <row r="496">
          <cell r="V496">
            <v>-1.9831172759883537</v>
          </cell>
          <cell r="Y496">
            <v>2.6989700043360183</v>
          </cell>
        </row>
        <row r="497">
          <cell r="V497">
            <v>-1.3630684127288024</v>
          </cell>
          <cell r="Y497">
            <v>2.0969100130080562</v>
          </cell>
        </row>
        <row r="498">
          <cell r="V498">
            <v>-2.8594258683486662</v>
          </cell>
          <cell r="Y498">
            <v>0.49620931694281883</v>
          </cell>
        </row>
        <row r="499">
          <cell r="V499">
            <v>-1.5023916295357937</v>
          </cell>
          <cell r="Y499">
            <v>4.7160207157615197</v>
          </cell>
        </row>
        <row r="500">
          <cell r="V500">
            <v>-1.0736990051827031</v>
          </cell>
          <cell r="Y500">
            <v>0.41907502432438065</v>
          </cell>
        </row>
        <row r="501">
          <cell r="V501">
            <v>-1.1460735276652356</v>
          </cell>
          <cell r="Y501">
            <v>0.18508681872492605</v>
          </cell>
        </row>
        <row r="502">
          <cell r="V502">
            <v>-1.382215068728984</v>
          </cell>
          <cell r="Y502">
            <v>0.15119529894819625</v>
          </cell>
        </row>
        <row r="503">
          <cell r="V503">
            <v>-1.1313826950180339</v>
          </cell>
          <cell r="Y503">
            <v>0.40340290437353971</v>
          </cell>
        </row>
        <row r="504">
          <cell r="V504">
            <v>-1.4479456563125093</v>
          </cell>
          <cell r="Y504">
            <v>0.29929628285498061</v>
          </cell>
        </row>
        <row r="505">
          <cell r="V505">
            <v>-1.7953435646558453</v>
          </cell>
          <cell r="Y505">
            <v>0.68824613894424569</v>
          </cell>
        </row>
        <row r="506">
          <cell r="V506">
            <v>-1.7794410513408336</v>
          </cell>
          <cell r="Y506">
            <v>3.8392314381388712</v>
          </cell>
        </row>
        <row r="507">
          <cell r="V507">
            <v>-1.5861608223464387</v>
          </cell>
          <cell r="Y507">
            <v>0.83564714421556285</v>
          </cell>
        </row>
        <row r="508">
          <cell r="V508">
            <v>-1.83863746293388</v>
          </cell>
          <cell r="Y508">
            <v>2.0457574905606748</v>
          </cell>
        </row>
        <row r="509">
          <cell r="V509">
            <v>1.0039956112076158</v>
          </cell>
          <cell r="Y509">
            <v>0.27408836770495176</v>
          </cell>
        </row>
        <row r="510">
          <cell r="V510">
            <v>-1.4213529588594553</v>
          </cell>
          <cell r="Y510">
            <v>4.0854981771726857</v>
          </cell>
        </row>
        <row r="511">
          <cell r="V511">
            <v>-1.3005961629503142</v>
          </cell>
          <cell r="Y511">
            <v>3.0032694845648469</v>
          </cell>
        </row>
        <row r="512">
          <cell r="V512">
            <v>-2.444683893980399</v>
          </cell>
          <cell r="Y512">
            <v>0.56224943717961195</v>
          </cell>
        </row>
        <row r="513">
          <cell r="V513">
            <v>-1.6192056441212352</v>
          </cell>
          <cell r="Y513">
            <v>0.44733178388780681</v>
          </cell>
        </row>
        <row r="514">
          <cell r="V514">
            <v>-2.0383020603269526</v>
          </cell>
          <cell r="Y514">
            <v>5.4147649366342243</v>
          </cell>
        </row>
        <row r="515">
          <cell r="V515">
            <v>-2.0150774055562959</v>
          </cell>
          <cell r="Y515">
            <v>2.1549019599857426</v>
          </cell>
        </row>
        <row r="516">
          <cell r="V516">
            <v>-1.9873503816821474</v>
          </cell>
          <cell r="Y516">
            <v>1.853871964321762</v>
          </cell>
        </row>
        <row r="517">
          <cell r="V517">
            <v>-2.4483384600043001</v>
          </cell>
          <cell r="Y517">
            <v>0.46980030179691773</v>
          </cell>
        </row>
        <row r="518">
          <cell r="V518">
            <v>-2.1376672105153443</v>
          </cell>
          <cell r="Y518">
            <v>1.4089353929735007</v>
          </cell>
        </row>
        <row r="519">
          <cell r="V519">
            <v>-1.5303405371710335</v>
          </cell>
          <cell r="Y519">
            <v>1.6020599913279623</v>
          </cell>
        </row>
        <row r="520">
          <cell r="V520">
            <v>-1.3775248372718392</v>
          </cell>
          <cell r="Y520">
            <v>1.4436974992327127</v>
          </cell>
        </row>
        <row r="521">
          <cell r="V521">
            <v>1.0630308563173771</v>
          </cell>
          <cell r="Y521">
            <v>0.27245874297144351</v>
          </cell>
        </row>
        <row r="522">
          <cell r="V522">
            <v>-1.5618884953673604</v>
          </cell>
          <cell r="Y522">
            <v>3.8706324042770142</v>
          </cell>
        </row>
        <row r="523">
          <cell r="V523">
            <v>-1.4094266066992764</v>
          </cell>
          <cell r="Y523">
            <v>2.1549019599857426</v>
          </cell>
        </row>
        <row r="524">
          <cell r="V524">
            <v>1.5808878038609742</v>
          </cell>
          <cell r="Y524">
            <v>0.52724355068278761</v>
          </cell>
        </row>
        <row r="525">
          <cell r="V525">
            <v>-1.8895828347314609</v>
          </cell>
          <cell r="Y525">
            <v>4.3644157336887694</v>
          </cell>
        </row>
        <row r="526">
          <cell r="V526">
            <v>-1.4781302888178032</v>
          </cell>
          <cell r="Y526">
            <v>0.44009337496388745</v>
          </cell>
        </row>
        <row r="527">
          <cell r="V527">
            <v>-2.2256829916231902</v>
          </cell>
          <cell r="Y527">
            <v>2.6989700043360183</v>
          </cell>
        </row>
        <row r="528">
          <cell r="V528">
            <v>-3.0319136515774967</v>
          </cell>
          <cell r="Y528">
            <v>3.3717132689104856</v>
          </cell>
        </row>
        <row r="529">
          <cell r="V529">
            <v>1.1132762377498346</v>
          </cell>
          <cell r="Y529">
            <v>0.47495519296315469</v>
          </cell>
        </row>
        <row r="530">
          <cell r="V530">
            <v>-1.5756136851909199</v>
          </cell>
          <cell r="Y530">
            <v>1.9999999999999996</v>
          </cell>
        </row>
        <row r="531">
          <cell r="V531">
            <v>-1.1229584469191614</v>
          </cell>
          <cell r="Y531">
            <v>0.67366413907124856</v>
          </cell>
        </row>
        <row r="532">
          <cell r="V532">
            <v>-2.9911557069546779</v>
          </cell>
          <cell r="Y532">
            <v>3.8677403104689554</v>
          </cell>
        </row>
        <row r="533">
          <cell r="V533">
            <v>-2.2085758095115389</v>
          </cell>
          <cell r="Y533">
            <v>3.4366375905133921</v>
          </cell>
        </row>
        <row r="534">
          <cell r="V534">
            <v>-1.7108913152164686</v>
          </cell>
          <cell r="Y534">
            <v>1.0043648054024499</v>
          </cell>
        </row>
        <row r="535">
          <cell r="V535">
            <v>-5.6665249427502049</v>
          </cell>
          <cell r="Y535">
            <v>0.49894073778224851</v>
          </cell>
        </row>
        <row r="536">
          <cell r="V536">
            <v>-1.3960131543577126</v>
          </cell>
          <cell r="Y536">
            <v>2.3010299956639808</v>
          </cell>
        </row>
        <row r="537">
          <cell r="V537">
            <v>-1.6693162653379605</v>
          </cell>
          <cell r="Y537">
            <v>5.3187587626244124</v>
          </cell>
        </row>
        <row r="538">
          <cell r="V538">
            <v>2.0488407216119202</v>
          </cell>
          <cell r="Y538">
            <v>0.79588001734407521</v>
          </cell>
        </row>
        <row r="539">
          <cell r="V539">
            <v>-1.7979811823851717</v>
          </cell>
          <cell r="Y539">
            <v>2.5228787452803374</v>
          </cell>
        </row>
        <row r="540">
          <cell r="V540">
            <v>-1.2595329628983625</v>
          </cell>
          <cell r="Y540">
            <v>0.49620931694281883</v>
          </cell>
        </row>
        <row r="541">
          <cell r="V541">
            <v>-1.1176373464961249</v>
          </cell>
          <cell r="Y541">
            <v>0.29670862188133856</v>
          </cell>
        </row>
        <row r="542">
          <cell r="V542">
            <v>1.1221250766606627</v>
          </cell>
          <cell r="Y542">
            <v>0.21112488422458325</v>
          </cell>
        </row>
        <row r="543">
          <cell r="V543">
            <v>-1.0448168166912637</v>
          </cell>
          <cell r="Y543">
            <v>2.3650020996726598E-2</v>
          </cell>
        </row>
        <row r="544">
          <cell r="V544">
            <v>-2.4839234360121165</v>
          </cell>
          <cell r="Y544">
            <v>3.7698066211309542</v>
          </cell>
        </row>
        <row r="545">
          <cell r="V545">
            <v>-1.445965649966114</v>
          </cell>
          <cell r="Y545">
            <v>2.9999999999999996</v>
          </cell>
        </row>
        <row r="546">
          <cell r="V546">
            <v>-1.1555553867253201</v>
          </cell>
          <cell r="Y546">
            <v>0.4497716469449059</v>
          </cell>
        </row>
        <row r="547">
          <cell r="V547">
            <v>-2.4602674684094246</v>
          </cell>
          <cell r="Y547">
            <v>3.0446009133607328</v>
          </cell>
        </row>
        <row r="548">
          <cell r="V548">
            <v>-1.1637515247728032</v>
          </cell>
          <cell r="Y548">
            <v>0.55439579672640238</v>
          </cell>
        </row>
        <row r="549">
          <cell r="V549">
            <v>-1.0677118684801663</v>
          </cell>
          <cell r="Y549">
            <v>0.22475374025976358</v>
          </cell>
        </row>
        <row r="550">
          <cell r="V550">
            <v>-1.5270914925247503</v>
          </cell>
          <cell r="Y550">
            <v>2.2218487496163561</v>
          </cell>
        </row>
        <row r="551">
          <cell r="V551">
            <v>-1.7959734280592126</v>
          </cell>
          <cell r="Y551">
            <v>1.1307682802690238</v>
          </cell>
        </row>
        <row r="552">
          <cell r="V552">
            <v>2.0940566524131836</v>
          </cell>
          <cell r="Y552">
            <v>0.48945498979338775</v>
          </cell>
        </row>
        <row r="553">
          <cell r="V553">
            <v>1.0630746102855209</v>
          </cell>
          <cell r="Y553">
            <v>0.35359627377693037</v>
          </cell>
        </row>
        <row r="554">
          <cell r="V554">
            <v>1.9942862755041808</v>
          </cell>
          <cell r="Y554">
            <v>2.0457574905606748</v>
          </cell>
        </row>
        <row r="555">
          <cell r="V555">
            <v>-1.3045441208123756</v>
          </cell>
          <cell r="Y555">
            <v>1.2676062401770314</v>
          </cell>
        </row>
        <row r="556">
          <cell r="V556">
            <v>-1.0511067164873471</v>
          </cell>
          <cell r="Y556">
            <v>2.6410376572743113E-2</v>
          </cell>
        </row>
        <row r="557">
          <cell r="V557">
            <v>1.0989367638120473</v>
          </cell>
          <cell r="Y557">
            <v>0.71219827006977388</v>
          </cell>
        </row>
        <row r="558">
          <cell r="V558">
            <v>2.5886855426049813</v>
          </cell>
          <cell r="Y558">
            <v>0.74472749489669388</v>
          </cell>
        </row>
        <row r="559">
          <cell r="V559">
            <v>1.7909723882295958</v>
          </cell>
          <cell r="Y559">
            <v>1.6989700043360185</v>
          </cell>
        </row>
        <row r="560">
          <cell r="V560">
            <v>3.325779654885475</v>
          </cell>
          <cell r="Y560">
            <v>2.9999999999999996</v>
          </cell>
        </row>
        <row r="561">
          <cell r="V561">
            <v>1.7472865513627029</v>
          </cell>
          <cell r="Y561">
            <v>2.9999999999999996</v>
          </cell>
        </row>
        <row r="562">
          <cell r="V562">
            <v>7.5808488913641403</v>
          </cell>
          <cell r="Y562">
            <v>1.3979400086720375</v>
          </cell>
        </row>
        <row r="563">
          <cell r="V563">
            <v>2.0061604526581904</v>
          </cell>
          <cell r="Y563">
            <v>0.8728952016351923</v>
          </cell>
        </row>
        <row r="564">
          <cell r="V564">
            <v>4.2290986274661382</v>
          </cell>
          <cell r="Y564">
            <v>1.7212463990471709</v>
          </cell>
        </row>
        <row r="565">
          <cell r="V565">
            <v>1.2807424617269354</v>
          </cell>
          <cell r="Y565">
            <v>0.790484985457369</v>
          </cell>
        </row>
        <row r="566">
          <cell r="V566">
            <v>1.3852224828644919</v>
          </cell>
          <cell r="Y566">
            <v>1.6382721639824072</v>
          </cell>
        </row>
        <row r="567">
          <cell r="V567">
            <v>1.7349345212248259</v>
          </cell>
          <cell r="Y567">
            <v>1.9208187539523751</v>
          </cell>
        </row>
        <row r="568">
          <cell r="V568">
            <v>1.603494838537576</v>
          </cell>
          <cell r="Y568">
            <v>2.0457574905606748</v>
          </cell>
        </row>
        <row r="569">
          <cell r="V569">
            <v>1.3704428496555339</v>
          </cell>
          <cell r="Y569">
            <v>0.35066514128785808</v>
          </cell>
        </row>
        <row r="570">
          <cell r="V570">
            <v>-1.9137549377819272</v>
          </cell>
          <cell r="Y570">
            <v>1.3767507096020994</v>
          </cell>
        </row>
        <row r="571">
          <cell r="V571">
            <v>-1.2405437290716572</v>
          </cell>
          <cell r="Y571">
            <v>0.51286162452281348</v>
          </cell>
        </row>
        <row r="572">
          <cell r="V572">
            <v>1.6520022413543236</v>
          </cell>
          <cell r="Y572">
            <v>1.0409586076789064</v>
          </cell>
        </row>
        <row r="573">
          <cell r="V573">
            <v>5.221913751924105</v>
          </cell>
          <cell r="Y573">
            <v>1.5376020021010437</v>
          </cell>
        </row>
        <row r="574">
          <cell r="V574">
            <v>15.893416920790401</v>
          </cell>
          <cell r="Y574">
            <v>2.3010299956639808</v>
          </cell>
        </row>
        <row r="575">
          <cell r="V575">
            <v>1.2084835715231625</v>
          </cell>
          <cell r="Y575">
            <v>1.853871964321762</v>
          </cell>
        </row>
        <row r="576">
          <cell r="V576">
            <v>-1.272500274003876</v>
          </cell>
          <cell r="Y576">
            <v>0.62160209905186226</v>
          </cell>
        </row>
        <row r="577">
          <cell r="V577">
            <v>-1.5117586685175639</v>
          </cell>
          <cell r="Y577">
            <v>1.301029995663981</v>
          </cell>
        </row>
        <row r="578">
          <cell r="V578">
            <v>-1.1324347558575216</v>
          </cell>
          <cell r="Y578">
            <v>3.385826726096737E-2</v>
          </cell>
        </row>
        <row r="579">
          <cell r="V579">
            <v>1.4171545871323523</v>
          </cell>
          <cell r="Y579">
            <v>0.49214412830416904</v>
          </cell>
        </row>
        <row r="580">
          <cell r="V580">
            <v>15.183196076286688</v>
          </cell>
          <cell r="Y580">
            <v>1.6989700043360185</v>
          </cell>
        </row>
        <row r="581">
          <cell r="V581">
            <v>1.2230744324472105</v>
          </cell>
          <cell r="Y581">
            <v>0.48280410205002566</v>
          </cell>
        </row>
        <row r="582">
          <cell r="V582">
            <v>-1.2105759998738346</v>
          </cell>
          <cell r="Y582">
            <v>1.1366771398795439</v>
          </cell>
        </row>
        <row r="583">
          <cell r="V583">
            <v>-1.7782944627109649</v>
          </cell>
          <cell r="Y583">
            <v>2.5228787452803374</v>
          </cell>
        </row>
        <row r="584">
          <cell r="V584">
            <v>1.1569218287795668</v>
          </cell>
          <cell r="Y584">
            <v>0.50031291738159611</v>
          </cell>
        </row>
        <row r="585">
          <cell r="V585">
            <v>-1.7984058281971937</v>
          </cell>
          <cell r="Y585">
            <v>2.0457574905606748</v>
          </cell>
        </row>
        <row r="586">
          <cell r="V586">
            <v>-1.0730548309017292</v>
          </cell>
          <cell r="Y586">
            <v>0.45469288353417592</v>
          </cell>
        </row>
        <row r="587">
          <cell r="V587">
            <v>-2.694867012329778</v>
          </cell>
          <cell r="Y587">
            <v>4.6910089709998353</v>
          </cell>
        </row>
        <row r="588">
          <cell r="V588">
            <v>-3.081680383349334</v>
          </cell>
          <cell r="Y588">
            <v>8.3546051450074932E-2</v>
          </cell>
        </row>
        <row r="589">
          <cell r="V589">
            <v>-8.7519155752660236</v>
          </cell>
          <cell r="Y589">
            <v>0.99139982823808237</v>
          </cell>
        </row>
        <row r="590">
          <cell r="V590">
            <v>1.0433660981501611</v>
          </cell>
          <cell r="Y590">
            <v>0.44855000202712481</v>
          </cell>
        </row>
        <row r="591">
          <cell r="V591">
            <v>-1.1615752230977707</v>
          </cell>
          <cell r="Y591">
            <v>0.70114692359029329</v>
          </cell>
        </row>
        <row r="592">
          <cell r="V592">
            <v>8.366776226982898</v>
          </cell>
          <cell r="Y592">
            <v>1.9999999999999996</v>
          </cell>
        </row>
        <row r="593">
          <cell r="V593">
            <v>-1.2083288544240505</v>
          </cell>
          <cell r="Y593">
            <v>0.29242982390206362</v>
          </cell>
        </row>
        <row r="594">
          <cell r="V594">
            <v>-1.9629989044267449</v>
          </cell>
          <cell r="Y594">
            <v>5.2341824846900815</v>
          </cell>
        </row>
        <row r="595">
          <cell r="V595">
            <v>-1.4694959241778476</v>
          </cell>
          <cell r="Y595">
            <v>2.1549019599857426</v>
          </cell>
        </row>
        <row r="596">
          <cell r="V596">
            <v>-4.2811138344810553</v>
          </cell>
          <cell r="Y596">
            <v>3.6798537138889453</v>
          </cell>
        </row>
        <row r="597">
          <cell r="V597">
            <v>-1.9802363767852018</v>
          </cell>
          <cell r="Y597">
            <v>1.2924298239020635</v>
          </cell>
        </row>
        <row r="598">
          <cell r="V598">
            <v>-1.8806128569046983</v>
          </cell>
          <cell r="Y598">
            <v>3.8291517963566903</v>
          </cell>
        </row>
        <row r="599">
          <cell r="V599">
            <v>-2.9776447340445364</v>
          </cell>
          <cell r="Y599">
            <v>3.5252011811993689</v>
          </cell>
        </row>
        <row r="600">
          <cell r="V600">
            <v>-2.3275647467337377</v>
          </cell>
          <cell r="Y600">
            <v>2.5228787452803374</v>
          </cell>
        </row>
        <row r="601">
          <cell r="V601">
            <v>-3.2605874196792484</v>
          </cell>
          <cell r="Y601">
            <v>0.28735029837278864</v>
          </cell>
        </row>
        <row r="602">
          <cell r="V602">
            <v>3.7203097419175761</v>
          </cell>
          <cell r="Y602">
            <v>1.6020599913279623</v>
          </cell>
        </row>
        <row r="603">
          <cell r="V603">
            <v>-2.4186197075461071</v>
          </cell>
          <cell r="Y603">
            <v>5.2468767553182873</v>
          </cell>
        </row>
        <row r="604">
          <cell r="V604">
            <v>-2.1701198280675231</v>
          </cell>
          <cell r="Y604">
            <v>2.0457574905606748</v>
          </cell>
        </row>
        <row r="605">
          <cell r="V605">
            <v>1.0031704435089093</v>
          </cell>
          <cell r="Y605">
            <v>0.22402566887063091</v>
          </cell>
        </row>
        <row r="606">
          <cell r="V606">
            <v>1.5913699383751116</v>
          </cell>
          <cell r="Y606">
            <v>0.29073003902416922</v>
          </cell>
        </row>
        <row r="607">
          <cell r="V607">
            <v>1.4920464581568391</v>
          </cell>
          <cell r="Y607">
            <v>0.31069114087637972</v>
          </cell>
        </row>
        <row r="608">
          <cell r="V608">
            <v>1.8859240126292638</v>
          </cell>
          <cell r="Y608">
            <v>0.47886191629596364</v>
          </cell>
        </row>
        <row r="609">
          <cell r="V609">
            <v>1.8458475095291627</v>
          </cell>
          <cell r="Y609">
            <v>0.49079747766889703</v>
          </cell>
        </row>
        <row r="610">
          <cell r="V610">
            <v>1.7958476797968741</v>
          </cell>
          <cell r="Y610">
            <v>0.44490555142168081</v>
          </cell>
        </row>
        <row r="611">
          <cell r="V611">
            <v>1.5051346575483442</v>
          </cell>
          <cell r="Y611">
            <v>0.39040559077477993</v>
          </cell>
        </row>
        <row r="612">
          <cell r="V612">
            <v>1.9933934732711966</v>
          </cell>
          <cell r="Y612">
            <v>0.50584540598155714</v>
          </cell>
        </row>
        <row r="613">
          <cell r="V613">
            <v>-1.6818397765419759</v>
          </cell>
          <cell r="Y613">
            <v>2.5228787452803374</v>
          </cell>
        </row>
        <row r="614">
          <cell r="V614">
            <v>1.7936059327417111</v>
          </cell>
          <cell r="Y614">
            <v>0.3788237182249648</v>
          </cell>
        </row>
        <row r="615">
          <cell r="V615">
            <v>1.2589522406760769</v>
          </cell>
          <cell r="Y615">
            <v>0.46980030179691773</v>
          </cell>
        </row>
        <row r="616">
          <cell r="V616">
            <v>-1.4249819070951761</v>
          </cell>
          <cell r="Y616">
            <v>1.585026652029182</v>
          </cell>
        </row>
        <row r="617">
          <cell r="V617">
            <v>1.3945837828124876</v>
          </cell>
          <cell r="Y617">
            <v>1.3372421683184259</v>
          </cell>
        </row>
        <row r="618">
          <cell r="V618">
            <v>1.3128762138220325</v>
          </cell>
          <cell r="Y618">
            <v>0.98296666070121952</v>
          </cell>
        </row>
        <row r="619">
          <cell r="V619">
            <v>-2.7615327529023146</v>
          </cell>
          <cell r="Y619">
            <v>3.24214865631442</v>
          </cell>
        </row>
        <row r="620">
          <cell r="V620">
            <v>-1.4026335239499386</v>
          </cell>
          <cell r="Y620">
            <v>0.8632794328435931</v>
          </cell>
        </row>
        <row r="621">
          <cell r="V621">
            <v>-1.4608941342272266</v>
          </cell>
          <cell r="Y621">
            <v>2.2218487496163561</v>
          </cell>
        </row>
        <row r="622">
          <cell r="V622">
            <v>-1.3703276714236234</v>
          </cell>
          <cell r="Y622">
            <v>0.32513885926218838</v>
          </cell>
        </row>
        <row r="623">
          <cell r="V623">
            <v>1.3535476098137604</v>
          </cell>
          <cell r="Y623">
            <v>1.1549019599857431</v>
          </cell>
        </row>
        <row r="624">
          <cell r="V624">
            <v>-2.4006108450077384</v>
          </cell>
          <cell r="Y624">
            <v>2.2218487496163561</v>
          </cell>
        </row>
        <row r="625">
          <cell r="V625">
            <v>1.4123031846480589</v>
          </cell>
          <cell r="Y625">
            <v>0.88941028970075098</v>
          </cell>
        </row>
        <row r="626">
          <cell r="V626">
            <v>-3.1238821547445932</v>
          </cell>
          <cell r="Y626">
            <v>1.6382721639824072</v>
          </cell>
        </row>
        <row r="627">
          <cell r="V627">
            <v>-7.5749213187527573</v>
          </cell>
          <cell r="Y627">
            <v>4.9003193588907488</v>
          </cell>
        </row>
        <row r="628">
          <cell r="V628">
            <v>6.4629822906094718</v>
          </cell>
          <cell r="Y628">
            <v>0.89619627904404298</v>
          </cell>
        </row>
        <row r="629">
          <cell r="V629">
            <v>1.6950870733160808</v>
          </cell>
          <cell r="Y629">
            <v>0.92811799269387452</v>
          </cell>
        </row>
        <row r="630">
          <cell r="V630">
            <v>1.3916166421589931</v>
          </cell>
          <cell r="Y630">
            <v>0.10127481841050646</v>
          </cell>
        </row>
        <row r="631">
          <cell r="V631">
            <v>-1.051620262502428</v>
          </cell>
          <cell r="Y631">
            <v>0.17263072694617471</v>
          </cell>
        </row>
        <row r="632">
          <cell r="V632">
            <v>2.1371723347104656</v>
          </cell>
          <cell r="Y632">
            <v>1.4814860601221123</v>
          </cell>
        </row>
        <row r="633">
          <cell r="V633">
            <v>-1.2798635246901451</v>
          </cell>
          <cell r="Y633">
            <v>1.0555173278498313</v>
          </cell>
        </row>
        <row r="634">
          <cell r="V634">
            <v>-1.2372387614393785</v>
          </cell>
          <cell r="Y634">
            <v>0.12959609472097292</v>
          </cell>
        </row>
        <row r="635">
          <cell r="V635">
            <v>1.4177564662737403</v>
          </cell>
          <cell r="Y635">
            <v>3.6532559453951507</v>
          </cell>
        </row>
        <row r="636">
          <cell r="V636">
            <v>1.4412918594780142</v>
          </cell>
          <cell r="Y636">
            <v>1.9999999999999996</v>
          </cell>
        </row>
        <row r="637">
          <cell r="V637">
            <v>-1.2616127471332594</v>
          </cell>
          <cell r="Y637">
            <v>1.7695510786217257</v>
          </cell>
        </row>
        <row r="638">
          <cell r="V638">
            <v>1.2293673281633348</v>
          </cell>
          <cell r="Y638">
            <v>0.45345733652186898</v>
          </cell>
        </row>
        <row r="639">
          <cell r="V639">
            <v>-1.0028332491700278</v>
          </cell>
          <cell r="Y639">
            <v>4.3648054024500883E-3</v>
          </cell>
        </row>
        <row r="640">
          <cell r="V640">
            <v>5.9942857256851143</v>
          </cell>
          <cell r="Y640">
            <v>1.6989700043360185</v>
          </cell>
        </row>
        <row r="641">
          <cell r="V641">
            <v>1.0990371345556857</v>
          </cell>
          <cell r="Y641">
            <v>0.28819277095880896</v>
          </cell>
        </row>
        <row r="642">
          <cell r="V642">
            <v>1.0455186101394809</v>
          </cell>
          <cell r="Y642">
            <v>0.22475374025976358</v>
          </cell>
        </row>
        <row r="643">
          <cell r="V643">
            <v>1.0603382128191063</v>
          </cell>
          <cell r="Y643">
            <v>0.48945498979338775</v>
          </cell>
        </row>
        <row r="644">
          <cell r="V644">
            <v>-2.9148450031337529</v>
          </cell>
          <cell r="Y644">
            <v>2.9999999999999996</v>
          </cell>
        </row>
        <row r="645">
          <cell r="V645">
            <v>1.4338038164521059</v>
          </cell>
          <cell r="Y645">
            <v>0.9393021596463883</v>
          </cell>
        </row>
        <row r="646">
          <cell r="V646">
            <v>1.0535478198364425</v>
          </cell>
          <cell r="Y646">
            <v>0.23657200643706275</v>
          </cell>
        </row>
        <row r="647">
          <cell r="V647">
            <v>1.0252815111504612</v>
          </cell>
          <cell r="Y647">
            <v>0.13608262304213956</v>
          </cell>
        </row>
        <row r="648">
          <cell r="V648">
            <v>1.433238686014048</v>
          </cell>
          <cell r="Y648">
            <v>0.790484985457369</v>
          </cell>
        </row>
        <row r="649">
          <cell r="V649">
            <v>-3.8082692597256682</v>
          </cell>
          <cell r="Y649">
            <v>2.3010299956639808</v>
          </cell>
        </row>
        <row r="650">
          <cell r="V650">
            <v>1.8771547998141951</v>
          </cell>
          <cell r="Y650">
            <v>1.3979400086720375</v>
          </cell>
        </row>
        <row r="651">
          <cell r="V651">
            <v>1.1364939184853231</v>
          </cell>
          <cell r="Y651">
            <v>6.4996848546345243E-2</v>
          </cell>
        </row>
        <row r="652">
          <cell r="V652">
            <v>-7.3900083809611479</v>
          </cell>
          <cell r="Y652">
            <v>4.9281179926938741</v>
          </cell>
        </row>
        <row r="653">
          <cell r="V653">
            <v>1.048144516887481</v>
          </cell>
          <cell r="Y653">
            <v>0.12262865413022593</v>
          </cell>
        </row>
        <row r="654">
          <cell r="V654">
            <v>-1.6106122240744323</v>
          </cell>
          <cell r="Y654">
            <v>0.63827216398240705</v>
          </cell>
        </row>
        <row r="655">
          <cell r="V655">
            <v>-1.2310253023211988</v>
          </cell>
          <cell r="Y655">
            <v>1.6989700043360185</v>
          </cell>
        </row>
        <row r="656">
          <cell r="V656">
            <v>-1.4337466205049472</v>
          </cell>
          <cell r="Y656">
            <v>1.304841688344281E-3</v>
          </cell>
        </row>
        <row r="657">
          <cell r="V657">
            <v>-2.6108245647002915</v>
          </cell>
          <cell r="Y657">
            <v>2.2218487496163561</v>
          </cell>
        </row>
        <row r="658">
          <cell r="V658">
            <v>-1.6442850005379717</v>
          </cell>
          <cell r="Y658">
            <v>2.5228787452803374</v>
          </cell>
        </row>
        <row r="659">
          <cell r="V659">
            <v>-1.0821481918140763</v>
          </cell>
          <cell r="Y659">
            <v>0.16367588429324825</v>
          </cell>
        </row>
        <row r="660">
          <cell r="V660">
            <v>-2.0967428984361636</v>
          </cell>
          <cell r="Y660">
            <v>1.2839966563652008</v>
          </cell>
        </row>
        <row r="661">
          <cell r="V661">
            <v>-1.8420168775572294</v>
          </cell>
          <cell r="Y661">
            <v>2.2218487496163561</v>
          </cell>
        </row>
        <row r="662">
          <cell r="V662">
            <v>1.0102760586394726</v>
          </cell>
          <cell r="Y662">
            <v>0.10513034325474743</v>
          </cell>
        </row>
        <row r="663">
          <cell r="V663">
            <v>-2.1640220043782263</v>
          </cell>
          <cell r="Y663">
            <v>0.97061622231479039</v>
          </cell>
        </row>
        <row r="664">
          <cell r="V664">
            <v>-1.3850776365859587</v>
          </cell>
          <cell r="Y664">
            <v>2.0457574905606748</v>
          </cell>
        </row>
        <row r="665">
          <cell r="V665">
            <v>-1.1244507158927908</v>
          </cell>
          <cell r="Y665">
            <v>0.4461169733561256</v>
          </cell>
        </row>
        <row r="666">
          <cell r="V666">
            <v>1.7513134456031498</v>
          </cell>
          <cell r="Y666">
            <v>0.39577394691552986</v>
          </cell>
        </row>
        <row r="667">
          <cell r="V667">
            <v>-2.9237105776636825</v>
          </cell>
          <cell r="Y667">
            <v>4.2865934678323088</v>
          </cell>
        </row>
        <row r="668">
          <cell r="V668">
            <v>-1.3086141736069767</v>
          </cell>
          <cell r="Y668">
            <v>1.0757207139381182</v>
          </cell>
        </row>
        <row r="669">
          <cell r="V669">
            <v>1.3154627062776068</v>
          </cell>
          <cell r="Y669">
            <v>0.50031291738159611</v>
          </cell>
        </row>
        <row r="670">
          <cell r="V670">
            <v>1.9502906212420383</v>
          </cell>
          <cell r="Y670">
            <v>1.6197887582883939</v>
          </cell>
        </row>
        <row r="671">
          <cell r="V671">
            <v>1.2628529093468008</v>
          </cell>
          <cell r="Y671">
            <v>1.0177287669604314</v>
          </cell>
        </row>
        <row r="672">
          <cell r="V672">
            <v>-2.8791876773584137</v>
          </cell>
          <cell r="Y672">
            <v>1.7958800173440752</v>
          </cell>
        </row>
        <row r="673">
          <cell r="V673">
            <v>-4.3808703010216838</v>
          </cell>
          <cell r="Y673">
            <v>3.0523702526156451</v>
          </cell>
        </row>
        <row r="674">
          <cell r="V674">
            <v>-1.2743163112996587</v>
          </cell>
          <cell r="Y674">
            <v>1.7695510786217257</v>
          </cell>
        </row>
        <row r="675">
          <cell r="V675">
            <v>1.3199280249583412</v>
          </cell>
          <cell r="Y675">
            <v>0.84163750790475034</v>
          </cell>
        </row>
        <row r="676">
          <cell r="V676">
            <v>-1.9697569759260276</v>
          </cell>
          <cell r="Y676">
            <v>1.9999999999999996</v>
          </cell>
        </row>
        <row r="677">
          <cell r="V677">
            <v>-1.7924270778078488</v>
          </cell>
          <cell r="Y677">
            <v>2.3010299956639808</v>
          </cell>
        </row>
        <row r="678">
          <cell r="V678">
            <v>-1.3973619493401037</v>
          </cell>
          <cell r="Y678">
            <v>0.9507819773298184</v>
          </cell>
        </row>
        <row r="679">
          <cell r="V679">
            <v>1.1253610484566057</v>
          </cell>
          <cell r="Y679">
            <v>0.35261702988538018</v>
          </cell>
        </row>
        <row r="680">
          <cell r="V680">
            <v>1.01462127505877</v>
          </cell>
          <cell r="Y680">
            <v>8.9909454405931857E-2</v>
          </cell>
        </row>
        <row r="681">
          <cell r="V681">
            <v>1.3162495207997218</v>
          </cell>
          <cell r="Y681">
            <v>0.77728352885241658</v>
          </cell>
        </row>
        <row r="682">
          <cell r="V682">
            <v>-2.0245957207106162</v>
          </cell>
          <cell r="Y682">
            <v>0.8601209135987633</v>
          </cell>
        </row>
        <row r="683">
          <cell r="V683">
            <v>1.2812656908810605</v>
          </cell>
          <cell r="Y683">
            <v>2.3010299956639808</v>
          </cell>
        </row>
        <row r="684">
          <cell r="V684">
            <v>-2.3777332724383946</v>
          </cell>
          <cell r="Y684">
            <v>1.7695510786217257</v>
          </cell>
        </row>
        <row r="685">
          <cell r="V685">
            <v>-1.6561487551620797</v>
          </cell>
          <cell r="Y685">
            <v>1.8860566476931631</v>
          </cell>
        </row>
        <row r="686">
          <cell r="V686">
            <v>-2.2953342226221558</v>
          </cell>
          <cell r="Y686">
            <v>3.6689778289581709</v>
          </cell>
        </row>
        <row r="687">
          <cell r="V687">
            <v>-3.84536762042223</v>
          </cell>
          <cell r="Y687">
            <v>5.1672995290394326</v>
          </cell>
        </row>
        <row r="688">
          <cell r="V688">
            <v>-1.5780333049873885</v>
          </cell>
          <cell r="Y688">
            <v>0.57348873863542471</v>
          </cell>
        </row>
        <row r="689">
          <cell r="V689">
            <v>-1.3614633612727243</v>
          </cell>
          <cell r="Y689">
            <v>2.6989700043360183</v>
          </cell>
        </row>
        <row r="690">
          <cell r="V690">
            <v>4.645671081271642</v>
          </cell>
          <cell r="Y690">
            <v>2.5228787452803374</v>
          </cell>
        </row>
        <row r="691">
          <cell r="V691">
            <v>5.1434266644745721</v>
          </cell>
          <cell r="Y691">
            <v>1.9999999999999996</v>
          </cell>
        </row>
        <row r="692">
          <cell r="V692">
            <v>-1.4905874172576166</v>
          </cell>
          <cell r="Y692">
            <v>1.9586073148417746</v>
          </cell>
        </row>
        <row r="693">
          <cell r="V693">
            <v>-1.5005519113050518</v>
          </cell>
          <cell r="Y693">
            <v>0.72353819582675583</v>
          </cell>
        </row>
        <row r="694">
          <cell r="V694">
            <v>-1.3042370147590934</v>
          </cell>
          <cell r="Y694">
            <v>1.3372421683184259</v>
          </cell>
        </row>
        <row r="695">
          <cell r="V695">
            <v>3.2933570234055152</v>
          </cell>
          <cell r="Y695">
            <v>1.6575773191777936</v>
          </cell>
        </row>
        <row r="696">
          <cell r="V696">
            <v>-1.489268335151569</v>
          </cell>
          <cell r="Y696">
            <v>0.790484985457369</v>
          </cell>
        </row>
        <row r="697">
          <cell r="V697">
            <v>1.768560323586567</v>
          </cell>
          <cell r="Y697">
            <v>1.853871964321762</v>
          </cell>
        </row>
        <row r="698">
          <cell r="V698">
            <v>-1.2543444428826753</v>
          </cell>
          <cell r="Y698">
            <v>2.0457574905606748</v>
          </cell>
        </row>
        <row r="699">
          <cell r="V699">
            <v>-1.3851082834728567</v>
          </cell>
          <cell r="Y699">
            <v>1.0222763947111522</v>
          </cell>
        </row>
        <row r="700">
          <cell r="V700">
            <v>-1.5916521808033837</v>
          </cell>
          <cell r="Y700">
            <v>1.7212463990471709</v>
          </cell>
        </row>
        <row r="701">
          <cell r="V701">
            <v>-2.8966958268587275</v>
          </cell>
          <cell r="Y701">
            <v>1.7695510786217257</v>
          </cell>
        </row>
        <row r="702">
          <cell r="V702">
            <v>-3.6475650349451918</v>
          </cell>
          <cell r="Y702">
            <v>3.2299584456803312</v>
          </cell>
        </row>
        <row r="703">
          <cell r="V703">
            <v>1.9945297103871353</v>
          </cell>
          <cell r="Y703">
            <v>0.48280410205002566</v>
          </cell>
        </row>
        <row r="704">
          <cell r="V704">
            <v>3.0558256731365461</v>
          </cell>
          <cell r="Y704">
            <v>0.66354026615147044</v>
          </cell>
        </row>
        <row r="705">
          <cell r="V705">
            <v>-1.2893334233066882</v>
          </cell>
          <cell r="Y705">
            <v>2.1549019599857426</v>
          </cell>
        </row>
        <row r="706">
          <cell r="V706">
            <v>-2.8330005206148883</v>
          </cell>
          <cell r="Y706">
            <v>3.6869768896767612</v>
          </cell>
        </row>
        <row r="707">
          <cell r="V707">
            <v>3.3896358002265621</v>
          </cell>
          <cell r="Y707">
            <v>0.60906489289662091</v>
          </cell>
        </row>
        <row r="708">
          <cell r="V708">
            <v>-1.7857833596153529</v>
          </cell>
          <cell r="Y708">
            <v>2.6989700043360183</v>
          </cell>
        </row>
        <row r="709">
          <cell r="V709">
            <v>1.2520353679865239</v>
          </cell>
          <cell r="Y709">
            <v>4.2392712939904723E-2</v>
          </cell>
        </row>
        <row r="710">
          <cell r="V710">
            <v>1.4327239498910387</v>
          </cell>
          <cell r="Y710">
            <v>0.2749054789185309</v>
          </cell>
        </row>
        <row r="711">
          <cell r="V711">
            <v>1.0890883952274262</v>
          </cell>
          <cell r="Y711">
            <v>3.385826726096737E-2</v>
          </cell>
        </row>
        <row r="712">
          <cell r="V712">
            <v>-1.1009435422100917</v>
          </cell>
          <cell r="Y712">
            <v>0.2757241303992109</v>
          </cell>
        </row>
        <row r="713">
          <cell r="V713">
            <v>2.4788666462532363</v>
          </cell>
          <cell r="Y713">
            <v>0.49620931694281883</v>
          </cell>
        </row>
        <row r="714">
          <cell r="V714">
            <v>2.0012511818036463</v>
          </cell>
          <cell r="Y714">
            <v>0.47886191629596364</v>
          </cell>
        </row>
        <row r="715">
          <cell r="V715">
            <v>-1.1077010484844541</v>
          </cell>
          <cell r="Y715">
            <v>0.82390874094431865</v>
          </cell>
        </row>
        <row r="716">
          <cell r="V716">
            <v>-1.4684333501505089</v>
          </cell>
          <cell r="Y716">
            <v>0.31875876262441277</v>
          </cell>
        </row>
        <row r="717">
          <cell r="V717">
            <v>-1.0297687038698813</v>
          </cell>
          <cell r="Y717">
            <v>0.2118316288588323</v>
          </cell>
        </row>
        <row r="718">
          <cell r="V718">
            <v>-1.3588332763767539</v>
          </cell>
          <cell r="Y718">
            <v>1.853871964321762</v>
          </cell>
        </row>
        <row r="719">
          <cell r="V719">
            <v>6.5239568229863405</v>
          </cell>
          <cell r="Y719">
            <v>3.06971335275448</v>
          </cell>
        </row>
        <row r="720">
          <cell r="V720">
            <v>1.987858303441248</v>
          </cell>
          <cell r="Y720">
            <v>2.9999999999999996</v>
          </cell>
        </row>
        <row r="721">
          <cell r="V721">
            <v>1.6934697933350569</v>
          </cell>
          <cell r="Y721">
            <v>6.132768285481105</v>
          </cell>
        </row>
        <row r="722">
          <cell r="V722">
            <v>-1.0949979952569946</v>
          </cell>
          <cell r="Y722">
            <v>0.15614457737683893</v>
          </cell>
        </row>
        <row r="723">
          <cell r="V723">
            <v>2.8192766610649187</v>
          </cell>
          <cell r="Y723">
            <v>0.99567862621735737</v>
          </cell>
        </row>
        <row r="724">
          <cell r="V724">
            <v>-1.3187940469915942</v>
          </cell>
          <cell r="Y724">
            <v>1.013228265733755</v>
          </cell>
        </row>
        <row r="725">
          <cell r="V725">
            <v>-4.1358713756881373</v>
          </cell>
          <cell r="Y725">
            <v>4.1079053973095192</v>
          </cell>
        </row>
        <row r="726">
          <cell r="V726">
            <v>-2.3487823863038728</v>
          </cell>
          <cell r="Y726">
            <v>3.2422245089880741</v>
          </cell>
        </row>
        <row r="727">
          <cell r="V727">
            <v>-1.7941454347304504</v>
          </cell>
          <cell r="Y727">
            <v>3.6798537138889453</v>
          </cell>
        </row>
        <row r="728">
          <cell r="V728">
            <v>-1.7365762249075298</v>
          </cell>
          <cell r="Y728">
            <v>2.2218487496163561</v>
          </cell>
        </row>
        <row r="729">
          <cell r="V729">
            <v>-2.1813943575717962</v>
          </cell>
          <cell r="Y729">
            <v>2.3010299956639808</v>
          </cell>
        </row>
        <row r="730">
          <cell r="V730">
            <v>1.4278395858857056</v>
          </cell>
          <cell r="Y730">
            <v>0.90657831483776485</v>
          </cell>
        </row>
        <row r="731">
          <cell r="V731">
            <v>-1.0127104670231746</v>
          </cell>
          <cell r="Y731">
            <v>5.1098239029786295E-2</v>
          </cell>
        </row>
        <row r="732">
          <cell r="V732">
            <v>-2.0569618395128173</v>
          </cell>
          <cell r="Y732">
            <v>4.5051499783199054</v>
          </cell>
        </row>
        <row r="733">
          <cell r="V733">
            <v>-4.3454538124475945</v>
          </cell>
          <cell r="Y733">
            <v>2.0969100130080562</v>
          </cell>
        </row>
        <row r="734">
          <cell r="V734">
            <v>-1.3632712259510784</v>
          </cell>
          <cell r="Y734">
            <v>1.2291479883578558</v>
          </cell>
        </row>
        <row r="735">
          <cell r="V735">
            <v>-2.2928012727571998</v>
          </cell>
          <cell r="Y735">
            <v>5.0308637664032876</v>
          </cell>
        </row>
        <row r="736">
          <cell r="V736">
            <v>1.4693511331741427</v>
          </cell>
          <cell r="Y736">
            <v>0.77989191195994478</v>
          </cell>
        </row>
        <row r="737">
          <cell r="V737">
            <v>1.6844787892397488</v>
          </cell>
          <cell r="Y737">
            <v>0.9318141382538383</v>
          </cell>
        </row>
        <row r="738">
          <cell r="V738">
            <v>-2.1958452796607162</v>
          </cell>
          <cell r="Y738">
            <v>1.0222763947111522</v>
          </cell>
        </row>
        <row r="739">
          <cell r="V739">
            <v>-1.9386882451747323</v>
          </cell>
          <cell r="Y739">
            <v>4.8377343857019781</v>
          </cell>
        </row>
        <row r="740">
          <cell r="V740">
            <v>1.3755979335772053</v>
          </cell>
          <cell r="Y740">
            <v>1.5086383061657274</v>
          </cell>
        </row>
        <row r="741">
          <cell r="V741">
            <v>-1.2677312466498452</v>
          </cell>
          <cell r="Y741">
            <v>0.16178077809237421</v>
          </cell>
        </row>
        <row r="742">
          <cell r="V742">
            <v>8.7527632157174242</v>
          </cell>
          <cell r="Y742">
            <v>3.308299791709838</v>
          </cell>
        </row>
        <row r="743">
          <cell r="V743">
            <v>-9.4268764813626511</v>
          </cell>
          <cell r="Y743">
            <v>5.1424262958525038</v>
          </cell>
        </row>
        <row r="744">
          <cell r="V744">
            <v>-1.4995988021709883</v>
          </cell>
          <cell r="Y744">
            <v>0.19654288435158609</v>
          </cell>
        </row>
        <row r="745">
          <cell r="V745">
            <v>1.1829182633858308</v>
          </cell>
          <cell r="Y745">
            <v>0.442492798094342</v>
          </cell>
        </row>
        <row r="746">
          <cell r="V746">
            <v>-2.1939793248717505</v>
          </cell>
          <cell r="Y746">
            <v>1.4814860601221123</v>
          </cell>
        </row>
        <row r="747">
          <cell r="V747">
            <v>-3.2475987624702389</v>
          </cell>
          <cell r="Y747">
            <v>4.7675121336470134</v>
          </cell>
        </row>
        <row r="748">
          <cell r="V748">
            <v>-1.730575784766532</v>
          </cell>
          <cell r="Y748">
            <v>3.24214865631442</v>
          </cell>
        </row>
        <row r="749">
          <cell r="V749">
            <v>-1.695266770617728</v>
          </cell>
          <cell r="Y749">
            <v>3.9017024635053019</v>
          </cell>
        </row>
        <row r="750">
          <cell r="V750">
            <v>1.6513270820275501</v>
          </cell>
          <cell r="Y750">
            <v>1.4436974992327127</v>
          </cell>
        </row>
        <row r="751">
          <cell r="V751">
            <v>-1.6592028981013693</v>
          </cell>
          <cell r="Y751">
            <v>2.5228787452803374</v>
          </cell>
        </row>
        <row r="752">
          <cell r="V752">
            <v>1.2093781621785795</v>
          </cell>
          <cell r="Y752">
            <v>0.61261017366127046</v>
          </cell>
        </row>
        <row r="753">
          <cell r="V753">
            <v>-1.1406863688292204</v>
          </cell>
          <cell r="Y753">
            <v>0.3362990746103518</v>
          </cell>
        </row>
        <row r="754">
          <cell r="V754">
            <v>1.2224036665756834</v>
          </cell>
          <cell r="Y754">
            <v>0.46344155742846982</v>
          </cell>
        </row>
        <row r="755">
          <cell r="V755">
            <v>3.8944882036566182</v>
          </cell>
          <cell r="Y755">
            <v>0.93554201077308141</v>
          </cell>
        </row>
        <row r="756">
          <cell r="V756">
            <v>1.4194794233497294</v>
          </cell>
          <cell r="Y756">
            <v>1.2757241303992108</v>
          </cell>
        </row>
        <row r="757">
          <cell r="V757">
            <v>-1.4592242809420233</v>
          </cell>
          <cell r="Y757">
            <v>1.4814860601221123</v>
          </cell>
        </row>
        <row r="758">
          <cell r="V758">
            <v>-1.2102653803829677</v>
          </cell>
          <cell r="Y758">
            <v>1.0604807473813815</v>
          </cell>
        </row>
        <row r="759">
          <cell r="V759">
            <v>-9.4216603757810411</v>
          </cell>
          <cell r="Y759">
            <v>3.308299791709838</v>
          </cell>
        </row>
        <row r="760">
          <cell r="V760">
            <v>1.2115642757799645</v>
          </cell>
          <cell r="Y760">
            <v>0.58838029403676984</v>
          </cell>
        </row>
        <row r="761">
          <cell r="V761">
            <v>2.5243141109884117</v>
          </cell>
          <cell r="Y761">
            <v>2.6989700043360183</v>
          </cell>
        </row>
        <row r="762">
          <cell r="V762">
            <v>3.1514720934024187</v>
          </cell>
          <cell r="Y762">
            <v>0.59006687666870539</v>
          </cell>
        </row>
        <row r="763">
          <cell r="V763">
            <v>-1.9993045983529951</v>
          </cell>
          <cell r="Y763">
            <v>3.9017024635053019</v>
          </cell>
        </row>
        <row r="764">
          <cell r="V764">
            <v>1.042649935684526</v>
          </cell>
          <cell r="Y764">
            <v>0.14448084433219988</v>
          </cell>
        </row>
        <row r="765">
          <cell r="V765">
            <v>-2.1093511558839948</v>
          </cell>
          <cell r="Y765">
            <v>3.4658469258149371</v>
          </cell>
        </row>
        <row r="766">
          <cell r="V766">
            <v>-1.8489353548238232</v>
          </cell>
          <cell r="Y766">
            <v>2.6989700043360183</v>
          </cell>
        </row>
        <row r="767">
          <cell r="V767">
            <v>1.1297478449190086</v>
          </cell>
          <cell r="Y767">
            <v>0.30891850787703151</v>
          </cell>
        </row>
        <row r="768">
          <cell r="V768">
            <v>-2.6405172503000172</v>
          </cell>
          <cell r="Y768">
            <v>2.6989700043360183</v>
          </cell>
        </row>
        <row r="769">
          <cell r="V769">
            <v>-1.1941826733762986</v>
          </cell>
          <cell r="Y769">
            <v>0.21112488422458325</v>
          </cell>
        </row>
        <row r="770">
          <cell r="V770">
            <v>-1.091581248617564</v>
          </cell>
          <cell r="Y770">
            <v>0.48811663902112556</v>
          </cell>
        </row>
        <row r="771">
          <cell r="V771">
            <v>1.1386384926992004</v>
          </cell>
          <cell r="Y771">
            <v>0.92811799269387452</v>
          </cell>
        </row>
        <row r="772">
          <cell r="V772">
            <v>1.4896454698738544</v>
          </cell>
          <cell r="Y772">
            <v>1.2924298239020635</v>
          </cell>
        </row>
        <row r="773">
          <cell r="V773">
            <v>-1.3396122632827487</v>
          </cell>
          <cell r="Y773">
            <v>0.55595520408192367</v>
          </cell>
        </row>
        <row r="774">
          <cell r="V774">
            <v>1.1717149388549746</v>
          </cell>
          <cell r="Y774">
            <v>0.25258819211357664</v>
          </cell>
        </row>
        <row r="775">
          <cell r="V775">
            <v>2.5436192647673708</v>
          </cell>
          <cell r="Y775">
            <v>0.85078088734461998</v>
          </cell>
        </row>
        <row r="776">
          <cell r="V776">
            <v>1.1657939207954346</v>
          </cell>
          <cell r="Y776">
            <v>0.84466396253493814</v>
          </cell>
        </row>
        <row r="777">
          <cell r="V777">
            <v>1.6479421836438528</v>
          </cell>
          <cell r="Y777">
            <v>0.9393021596463883</v>
          </cell>
        </row>
        <row r="778">
          <cell r="V778">
            <v>-3.4805735115927812</v>
          </cell>
          <cell r="Y778">
            <v>0.58169870868025453</v>
          </cell>
        </row>
        <row r="779">
          <cell r="V779">
            <v>-2.2006412620920233</v>
          </cell>
          <cell r="Y779">
            <v>0.40560744962457324</v>
          </cell>
        </row>
        <row r="780">
          <cell r="V780">
            <v>1.2799846083537696</v>
          </cell>
          <cell r="Y780">
            <v>0.71669877129645032</v>
          </cell>
        </row>
        <row r="781">
          <cell r="V781">
            <v>-1.1355968739834834</v>
          </cell>
          <cell r="Y781">
            <v>0.3362990746103518</v>
          </cell>
        </row>
        <row r="782">
          <cell r="V782">
            <v>1.5871850029184178</v>
          </cell>
          <cell r="Y782">
            <v>0.77728352885241658</v>
          </cell>
        </row>
        <row r="783">
          <cell r="V783">
            <v>-1.3221074906465511</v>
          </cell>
          <cell r="Y783">
            <v>0.75202673363819339</v>
          </cell>
        </row>
        <row r="784">
          <cell r="V784">
            <v>-1.1284692455550456</v>
          </cell>
          <cell r="Y784">
            <v>0.88941028970075098</v>
          </cell>
        </row>
        <row r="785">
          <cell r="V785">
            <v>-1.4410827468324441</v>
          </cell>
          <cell r="Y785">
            <v>0.72815839346350097</v>
          </cell>
        </row>
        <row r="786">
          <cell r="V786">
            <v>1.1370971917497903</v>
          </cell>
          <cell r="Y786">
            <v>0.40560744962457324</v>
          </cell>
        </row>
        <row r="787">
          <cell r="V787">
            <v>-1.0563912735414325</v>
          </cell>
          <cell r="Y787">
            <v>0.21112488422458325</v>
          </cell>
        </row>
        <row r="788">
          <cell r="V788">
            <v>1.041567277219464</v>
          </cell>
          <cell r="Y788">
            <v>7.8885122130503381E-3</v>
          </cell>
        </row>
        <row r="789">
          <cell r="V789">
            <v>2.2143429874086968</v>
          </cell>
          <cell r="Y789">
            <v>1.0222763947111522</v>
          </cell>
        </row>
        <row r="790">
          <cell r="V790">
            <v>-2.621720077822268</v>
          </cell>
          <cell r="Y790">
            <v>0.81815641205522738</v>
          </cell>
        </row>
        <row r="791">
          <cell r="V791">
            <v>-1.0701602279765741</v>
          </cell>
          <cell r="Y791">
            <v>0.23582386760966925</v>
          </cell>
        </row>
        <row r="792">
          <cell r="V792">
            <v>1.629521603277178</v>
          </cell>
          <cell r="Y792">
            <v>0.87614835903291399</v>
          </cell>
        </row>
        <row r="793">
          <cell r="V793">
            <v>-1.0923297685852116</v>
          </cell>
          <cell r="Y793">
            <v>0.1668528880872148</v>
          </cell>
        </row>
        <row r="794">
          <cell r="V794">
            <v>-2.0447291075361291</v>
          </cell>
          <cell r="Y794">
            <v>1.0757207139381182</v>
          </cell>
        </row>
        <row r="795">
          <cell r="V795">
            <v>-1.6313950802173467</v>
          </cell>
          <cell r="Y795">
            <v>1.5086383061657274</v>
          </cell>
        </row>
        <row r="796">
          <cell r="V796">
            <v>-1.6439529596108631</v>
          </cell>
          <cell r="Y796">
            <v>1.7447274948966938</v>
          </cell>
        </row>
        <row r="797">
          <cell r="V797">
            <v>1.0810759060807444</v>
          </cell>
          <cell r="Y797">
            <v>1.8634490921455603E-2</v>
          </cell>
        </row>
        <row r="798">
          <cell r="V798">
            <v>2.547407607186174</v>
          </cell>
          <cell r="Y798">
            <v>0.96257350205937631</v>
          </cell>
        </row>
        <row r="799">
          <cell r="V799">
            <v>-1.2016655725041476</v>
          </cell>
          <cell r="Y799">
            <v>0.70114692359029329</v>
          </cell>
        </row>
        <row r="800">
          <cell r="V800">
            <v>-1.4001406006080455</v>
          </cell>
          <cell r="Y800">
            <v>0.44490555142168081</v>
          </cell>
        </row>
        <row r="801">
          <cell r="V801">
            <v>-1.0918155172828812</v>
          </cell>
          <cell r="Y801">
            <v>0.45345733652186898</v>
          </cell>
        </row>
        <row r="802">
          <cell r="V802">
            <v>-1.0847724571169748</v>
          </cell>
          <cell r="Y802">
            <v>0.15739076038943792</v>
          </cell>
        </row>
        <row r="803">
          <cell r="V803">
            <v>-1.3355771780393721</v>
          </cell>
          <cell r="Y803">
            <v>0.90657831483776485</v>
          </cell>
        </row>
        <row r="804">
          <cell r="V804">
            <v>-1.0615386074289905</v>
          </cell>
          <cell r="Y804">
            <v>0.21112488422458325</v>
          </cell>
        </row>
        <row r="805">
          <cell r="V805">
            <v>-1.1943342665386449</v>
          </cell>
          <cell r="Y805">
            <v>0.1611509092627447</v>
          </cell>
        </row>
        <row r="806">
          <cell r="V806">
            <v>1.332863300720226</v>
          </cell>
          <cell r="Y806">
            <v>0.96657624451305024</v>
          </cell>
        </row>
        <row r="807">
          <cell r="V807">
            <v>-1.6500043787177816</v>
          </cell>
          <cell r="Y807">
            <v>2.9999999999999996</v>
          </cell>
        </row>
        <row r="808">
          <cell r="V808">
            <v>-1.0576911941098877</v>
          </cell>
          <cell r="Y808">
            <v>0.21041928783557454</v>
          </cell>
        </row>
        <row r="809">
          <cell r="V809">
            <v>-1.6184426270017571</v>
          </cell>
          <cell r="Y809">
            <v>1.853871964321762</v>
          </cell>
        </row>
        <row r="810">
          <cell r="V810">
            <v>1.2152497160645459</v>
          </cell>
          <cell r="Y810">
            <v>0.8728952016351923</v>
          </cell>
        </row>
        <row r="811">
          <cell r="V811">
            <v>1.5728854573873101</v>
          </cell>
          <cell r="Y811">
            <v>1.5528419686577806</v>
          </cell>
        </row>
        <row r="812">
          <cell r="V812">
            <v>-2.9738531243642976</v>
          </cell>
          <cell r="Y812">
            <v>2.3010299956639808</v>
          </cell>
        </row>
        <row r="813">
          <cell r="V813">
            <v>-2.5072413604968831</v>
          </cell>
          <cell r="Y813">
            <v>2.9999999999999996</v>
          </cell>
        </row>
        <row r="814">
          <cell r="V814">
            <v>-1.127048962817025</v>
          </cell>
          <cell r="Y814">
            <v>0.82681373158772598</v>
          </cell>
        </row>
        <row r="815">
          <cell r="V815">
            <v>-1.5035715854036567</v>
          </cell>
          <cell r="Y815">
            <v>2.0457574905606748</v>
          </cell>
        </row>
        <row r="816">
          <cell r="V816">
            <v>-1.1006167648776453</v>
          </cell>
          <cell r="Y816">
            <v>0.35359627377693037</v>
          </cell>
        </row>
        <row r="817">
          <cell r="V817">
            <v>1.7747419144116063</v>
          </cell>
          <cell r="Y817">
            <v>2.3010299956639808</v>
          </cell>
        </row>
        <row r="818">
          <cell r="V818">
            <v>-1.6378313044937753</v>
          </cell>
          <cell r="Y818">
            <v>3.6532559453951507</v>
          </cell>
        </row>
        <row r="819">
          <cell r="V819">
            <v>-1.0003256605360391</v>
          </cell>
          <cell r="Y819">
            <v>0.17848647159522685</v>
          </cell>
        </row>
        <row r="820">
          <cell r="V820">
            <v>1.2033014283160592</v>
          </cell>
          <cell r="Y820">
            <v>0.50723961097316239</v>
          </cell>
        </row>
        <row r="821">
          <cell r="V821">
            <v>3.6236791567104061</v>
          </cell>
          <cell r="Y821">
            <v>0.97881070093006184</v>
          </cell>
        </row>
        <row r="822">
          <cell r="V822">
            <v>1.5435004155221905</v>
          </cell>
          <cell r="Y822">
            <v>2.1549019599857426</v>
          </cell>
        </row>
        <row r="823">
          <cell r="V823">
            <v>-2.6143422085253816</v>
          </cell>
          <cell r="Y823">
            <v>1.6382721639824072</v>
          </cell>
        </row>
        <row r="824">
          <cell r="V824">
            <v>-2.864530670722051</v>
          </cell>
          <cell r="Y824">
            <v>2.6989700043360183</v>
          </cell>
        </row>
        <row r="825">
          <cell r="V825">
            <v>-1.7346646380801616</v>
          </cell>
          <cell r="Y825">
            <v>2.9999999999999996</v>
          </cell>
        </row>
        <row r="826">
          <cell r="V826">
            <v>1.4580593452042983</v>
          </cell>
          <cell r="Y826">
            <v>2.397940008672037</v>
          </cell>
        </row>
        <row r="827">
          <cell r="V827">
            <v>-1.0568474286521907</v>
          </cell>
          <cell r="Y827">
            <v>0.24260397120697583</v>
          </cell>
        </row>
        <row r="828">
          <cell r="V828">
            <v>3.9778148997818294</v>
          </cell>
          <cell r="Y828">
            <v>2.1549019599857426</v>
          </cell>
        </row>
        <row r="829">
          <cell r="V829">
            <v>-1.047801966234081</v>
          </cell>
          <cell r="Y829">
            <v>0.17979854051435973</v>
          </cell>
        </row>
        <row r="830">
          <cell r="V830">
            <v>1.0155087835452485</v>
          </cell>
          <cell r="Y830">
            <v>9.799710864927054E-2</v>
          </cell>
        </row>
        <row r="831">
          <cell r="V831">
            <v>1.7822444990109445</v>
          </cell>
          <cell r="Y831">
            <v>1.09151498112135</v>
          </cell>
        </row>
        <row r="832">
          <cell r="V832">
            <v>-1.3909577391189809</v>
          </cell>
          <cell r="Y832">
            <v>1.2676062401770314</v>
          </cell>
        </row>
        <row r="833">
          <cell r="V833">
            <v>-1.1884663740074672</v>
          </cell>
          <cell r="Y833">
            <v>0.69680394257951106</v>
          </cell>
        </row>
        <row r="834">
          <cell r="V834">
            <v>1.0501835707311249</v>
          </cell>
          <cell r="Y834">
            <v>0.21112488422458325</v>
          </cell>
        </row>
        <row r="835">
          <cell r="V835">
            <v>-2.300734202205073</v>
          </cell>
          <cell r="Y835">
            <v>0.52870828894106137</v>
          </cell>
        </row>
        <row r="836">
          <cell r="V836">
            <v>-2.6572277350975346</v>
          </cell>
          <cell r="Y836">
            <v>2.6989700043360183</v>
          </cell>
        </row>
        <row r="837">
          <cell r="V837">
            <v>1.2234162169990814</v>
          </cell>
          <cell r="Y837">
            <v>1.2596373105057561</v>
          </cell>
        </row>
        <row r="838">
          <cell r="V838">
            <v>3.3791933276105821</v>
          </cell>
          <cell r="Y838">
            <v>1.2757241303992108</v>
          </cell>
        </row>
        <row r="839">
          <cell r="V839">
            <v>1.7888228101973815</v>
          </cell>
          <cell r="Y839">
            <v>1.9208187539523751</v>
          </cell>
        </row>
        <row r="840">
          <cell r="V840">
            <v>-1.4498824405311885</v>
          </cell>
          <cell r="Y840">
            <v>2.0457574905606748</v>
          </cell>
        </row>
        <row r="841">
          <cell r="V841">
            <v>-1.4578300085486411</v>
          </cell>
          <cell r="Y841">
            <v>0.83268266525182388</v>
          </cell>
        </row>
        <row r="842">
          <cell r="V842">
            <v>-1.3576758776315996</v>
          </cell>
          <cell r="Y842">
            <v>1.7447274948966938</v>
          </cell>
        </row>
        <row r="843">
          <cell r="V843">
            <v>-1.9406210952717797</v>
          </cell>
          <cell r="Y843">
            <v>0.82102305270683051</v>
          </cell>
        </row>
        <row r="844">
          <cell r="V844">
            <v>-3.2488867556558394</v>
          </cell>
          <cell r="Y844">
            <v>0.91721462968354983</v>
          </cell>
        </row>
        <row r="845">
          <cell r="V845">
            <v>-1.1995075349268942</v>
          </cell>
          <cell r="Y845">
            <v>0.45593195564972439</v>
          </cell>
        </row>
        <row r="846">
          <cell r="V846">
            <v>-1.7500442617151919</v>
          </cell>
          <cell r="Y846">
            <v>1.5228787452803374</v>
          </cell>
        </row>
        <row r="847">
          <cell r="V847">
            <v>-1.1551898147190955</v>
          </cell>
          <cell r="Y847">
            <v>4.5275209020937013E-2</v>
          </cell>
        </row>
        <row r="848">
          <cell r="V848">
            <v>2.6526288355802716</v>
          </cell>
          <cell r="Y848">
            <v>1.4436974992327127</v>
          </cell>
        </row>
        <row r="849">
          <cell r="V849">
            <v>1.1345413549042314</v>
          </cell>
          <cell r="Y849">
            <v>0.74472749489669388</v>
          </cell>
        </row>
        <row r="850">
          <cell r="V850">
            <v>1.1625542783701781</v>
          </cell>
          <cell r="Y850">
            <v>0.51999305704284926</v>
          </cell>
        </row>
        <row r="851">
          <cell r="V851">
            <v>-1.4829500642182221</v>
          </cell>
          <cell r="Y851">
            <v>1.3665315444204134</v>
          </cell>
        </row>
        <row r="852">
          <cell r="V852">
            <v>-1.9835048557630937</v>
          </cell>
          <cell r="Y852">
            <v>3.1249966463999583</v>
          </cell>
        </row>
        <row r="853">
          <cell r="V853">
            <v>-1.8683663468888421</v>
          </cell>
          <cell r="Y853">
            <v>3.7698066211309542</v>
          </cell>
        </row>
        <row r="854">
          <cell r="V854">
            <v>-1.5404452236511157</v>
          </cell>
          <cell r="Y854">
            <v>0.73754891026957048</v>
          </cell>
        </row>
        <row r="855">
          <cell r="V855">
            <v>1.1060459882177689</v>
          </cell>
          <cell r="Y855">
            <v>0.31158017799728938</v>
          </cell>
        </row>
        <row r="856">
          <cell r="V856">
            <v>2.4511442079461609</v>
          </cell>
          <cell r="Y856">
            <v>1.3767507096020994</v>
          </cell>
        </row>
        <row r="857">
          <cell r="V857">
            <v>-1.4256552398936386</v>
          </cell>
          <cell r="Y857">
            <v>0.60205999132796229</v>
          </cell>
        </row>
        <row r="858">
          <cell r="V858">
            <v>2.418331129573009</v>
          </cell>
          <cell r="Y858">
            <v>0.35852588949590042</v>
          </cell>
        </row>
        <row r="859">
          <cell r="V859">
            <v>-1.3733553621036161</v>
          </cell>
          <cell r="Y859">
            <v>1.6382721639824072</v>
          </cell>
        </row>
        <row r="860">
          <cell r="V860">
            <v>-1.1261627694219001</v>
          </cell>
          <cell r="Y860">
            <v>0.68402965454308218</v>
          </cell>
        </row>
        <row r="861">
          <cell r="V861">
            <v>1.0402836779238613</v>
          </cell>
          <cell r="Y861">
            <v>7.0070439915412119E-2</v>
          </cell>
        </row>
        <row r="862">
          <cell r="V862">
            <v>1.1239815517411822</v>
          </cell>
          <cell r="Y862">
            <v>0.33913452199613076</v>
          </cell>
        </row>
        <row r="863">
          <cell r="V863">
            <v>-1.7690558327398631</v>
          </cell>
          <cell r="Y863">
            <v>2.0969100130080562</v>
          </cell>
        </row>
        <row r="864">
          <cell r="V864">
            <v>-1.3680799818823886</v>
          </cell>
          <cell r="Y864">
            <v>2.5228787452803374</v>
          </cell>
        </row>
        <row r="865">
          <cell r="V865">
            <v>1.1552844960565614</v>
          </cell>
          <cell r="Y865">
            <v>0.41907502432438065</v>
          </cell>
        </row>
        <row r="866">
          <cell r="V866">
            <v>1.0059665208789885</v>
          </cell>
          <cell r="Y866">
            <v>2.1363051615525673E-2</v>
          </cell>
        </row>
        <row r="867">
          <cell r="V867">
            <v>-1.1902927003545731</v>
          </cell>
          <cell r="Y867">
            <v>0.57839607313016883</v>
          </cell>
        </row>
        <row r="868">
          <cell r="V868">
            <v>-1.4164446942343352</v>
          </cell>
          <cell r="Y868">
            <v>0.57186520597121104</v>
          </cell>
        </row>
        <row r="869">
          <cell r="V869">
            <v>-6.6740759621712229</v>
          </cell>
          <cell r="Y869">
            <v>2.6989700043360183</v>
          </cell>
        </row>
        <row r="870">
          <cell r="V870">
            <v>-1.5209177812702446</v>
          </cell>
          <cell r="Y870">
            <v>0.92445303860746919</v>
          </cell>
        </row>
        <row r="871">
          <cell r="V871">
            <v>-1.0718502273669308</v>
          </cell>
          <cell r="Y871">
            <v>7.9876673709276064E-2</v>
          </cell>
        </row>
        <row r="872">
          <cell r="V872">
            <v>1.0506585557950048</v>
          </cell>
          <cell r="Y872">
            <v>0.20204035626280387</v>
          </cell>
        </row>
        <row r="873">
          <cell r="V873">
            <v>-2.2866702014184379</v>
          </cell>
          <cell r="Y873">
            <v>5.4147649366342243</v>
          </cell>
        </row>
        <row r="874">
          <cell r="V874">
            <v>-1.9262445166049791</v>
          </cell>
          <cell r="Y874">
            <v>0.94309514866352728</v>
          </cell>
        </row>
        <row r="875">
          <cell r="V875">
            <v>-1.5176839923082492</v>
          </cell>
          <cell r="Y875">
            <v>0.63638802010785556</v>
          </cell>
        </row>
        <row r="876">
          <cell r="V876">
            <v>2.784371511379292</v>
          </cell>
          <cell r="Y876">
            <v>1.9999999999999996</v>
          </cell>
        </row>
        <row r="877">
          <cell r="V877">
            <v>1.3371602046092455</v>
          </cell>
          <cell r="Y877">
            <v>0.54975089168063895</v>
          </cell>
        </row>
        <row r="878">
          <cell r="V878">
            <v>-1.3925974961809926</v>
          </cell>
          <cell r="Y878">
            <v>0.75945075171740029</v>
          </cell>
        </row>
        <row r="879">
          <cell r="V879">
            <v>-2.0517685473722365</v>
          </cell>
          <cell r="Y879">
            <v>2.6989700043360183</v>
          </cell>
        </row>
        <row r="880">
          <cell r="V880">
            <v>-1.7158454827620462</v>
          </cell>
          <cell r="Y880">
            <v>5.4920092751803082</v>
          </cell>
        </row>
        <row r="881">
          <cell r="V881">
            <v>-1.2480345326237607</v>
          </cell>
          <cell r="Y881">
            <v>0.61439372640168777</v>
          </cell>
        </row>
        <row r="882">
          <cell r="V882">
            <v>-1.1116142377792375</v>
          </cell>
          <cell r="Y882">
            <v>0.25026368443093888</v>
          </cell>
        </row>
        <row r="883">
          <cell r="V883">
            <v>-1.2532875994958559</v>
          </cell>
          <cell r="Y883">
            <v>1.6197887582883939</v>
          </cell>
        </row>
        <row r="884">
          <cell r="V884">
            <v>-1.2380138067037454</v>
          </cell>
          <cell r="Y884">
            <v>0.59859945921845581</v>
          </cell>
        </row>
        <row r="885">
          <cell r="V885">
            <v>1.2587539441894473</v>
          </cell>
          <cell r="Y885">
            <v>1.0362121726544447</v>
          </cell>
        </row>
        <row r="886">
          <cell r="V886">
            <v>-1.2277188435942561</v>
          </cell>
          <cell r="Y886">
            <v>0.26042765554990804</v>
          </cell>
        </row>
        <row r="887">
          <cell r="V887">
            <v>-1.201571416867913</v>
          </cell>
          <cell r="Y887">
            <v>1.09151498112135</v>
          </cell>
        </row>
        <row r="888">
          <cell r="V888">
            <v>1.5067789866595376</v>
          </cell>
          <cell r="Y888">
            <v>0.47237009912866129</v>
          </cell>
        </row>
        <row r="889">
          <cell r="V889">
            <v>-1.5498093875994872</v>
          </cell>
          <cell r="Y889">
            <v>1.4814860601221123</v>
          </cell>
        </row>
        <row r="890">
          <cell r="V890">
            <v>-1.7157044919018494</v>
          </cell>
          <cell r="Y890">
            <v>1.3872161432802643</v>
          </cell>
        </row>
        <row r="891">
          <cell r="V891">
            <v>-1.4114004770138979</v>
          </cell>
          <cell r="Y891">
            <v>2.0457574905606748</v>
          </cell>
        </row>
        <row r="892">
          <cell r="V892">
            <v>-1.5714180438807794</v>
          </cell>
          <cell r="Y892">
            <v>1.8860566476931631</v>
          </cell>
        </row>
        <row r="893">
          <cell r="V893">
            <v>1.7517802538765856</v>
          </cell>
          <cell r="Y893">
            <v>5.9767475403662882</v>
          </cell>
        </row>
        <row r="894">
          <cell r="V894">
            <v>1.4218275644637879</v>
          </cell>
          <cell r="Y894">
            <v>2.6989700043360183</v>
          </cell>
        </row>
        <row r="895">
          <cell r="V895">
            <v>1.1089056901955749</v>
          </cell>
          <cell r="Y895">
            <v>0.25026368443093888</v>
          </cell>
        </row>
        <row r="896">
          <cell r="V896">
            <v>-1.0624997872436146</v>
          </cell>
          <cell r="Y896">
            <v>0.17914201056030005</v>
          </cell>
        </row>
        <row r="897">
          <cell r="V897">
            <v>1.2529120994435821</v>
          </cell>
          <cell r="Y897">
            <v>0.67571754470230727</v>
          </cell>
        </row>
        <row r="898">
          <cell r="V898">
            <v>-1.0503468423859934</v>
          </cell>
          <cell r="Y898">
            <v>0.25026368443093888</v>
          </cell>
        </row>
        <row r="899">
          <cell r="V899">
            <v>-1.3845795150939062</v>
          </cell>
          <cell r="Y899">
            <v>2.0969100130080562</v>
          </cell>
        </row>
        <row r="900">
          <cell r="V900">
            <v>-1.4785531861312922</v>
          </cell>
          <cell r="Y900">
            <v>0.8041003475907661</v>
          </cell>
        </row>
        <row r="901">
          <cell r="V901">
            <v>1.0276553822779297</v>
          </cell>
          <cell r="Y901">
            <v>2.4108863598207259E-2</v>
          </cell>
        </row>
        <row r="902">
          <cell r="V902">
            <v>-1.8171095519897487</v>
          </cell>
          <cell r="Y902">
            <v>1.585026652029182</v>
          </cell>
        </row>
        <row r="903">
          <cell r="V903">
            <v>-2.7098980315575556</v>
          </cell>
          <cell r="Y903">
            <v>3.3717132689104856</v>
          </cell>
        </row>
        <row r="904">
          <cell r="V904">
            <v>-3.5907023553304795</v>
          </cell>
          <cell r="Y904">
            <v>2.9999999999999996</v>
          </cell>
        </row>
        <row r="905">
          <cell r="V905">
            <v>2.1187091607601198</v>
          </cell>
          <cell r="Y905">
            <v>1.7695510786217257</v>
          </cell>
        </row>
        <row r="906">
          <cell r="V906">
            <v>-2.8169777748977585</v>
          </cell>
          <cell r="Y906">
            <v>2.3010299956639808</v>
          </cell>
        </row>
        <row r="907">
          <cell r="V907">
            <v>-1.2464746174243928</v>
          </cell>
          <cell r="Y907">
            <v>0.44129142946683425</v>
          </cell>
        </row>
        <row r="908">
          <cell r="V908">
            <v>-1.3102936520305433</v>
          </cell>
          <cell r="Y908">
            <v>0.6655462488490691</v>
          </cell>
        </row>
        <row r="909">
          <cell r="V909">
            <v>-1.1747397651735731</v>
          </cell>
          <cell r="Y909">
            <v>0.3169529617611504</v>
          </cell>
        </row>
        <row r="910">
          <cell r="V910">
            <v>1.02703464923744</v>
          </cell>
          <cell r="Y910">
            <v>0.15181088300860129</v>
          </cell>
        </row>
        <row r="911">
          <cell r="V911">
            <v>-1.4837101609253365</v>
          </cell>
          <cell r="Y911">
            <v>2.3010299956639808</v>
          </cell>
        </row>
        <row r="912">
          <cell r="V912">
            <v>-1.8751161652334469</v>
          </cell>
          <cell r="Y912">
            <v>1.9999999999999996</v>
          </cell>
        </row>
        <row r="913">
          <cell r="V913">
            <v>-1.9420264927943984</v>
          </cell>
          <cell r="Y913">
            <v>4.7144426909922261</v>
          </cell>
        </row>
        <row r="914">
          <cell r="V914">
            <v>-3.3656670789537277</v>
          </cell>
          <cell r="Y914">
            <v>6.132768285481105</v>
          </cell>
        </row>
        <row r="915">
          <cell r="V915">
            <v>-2.7756387630466701</v>
          </cell>
          <cell r="Y915">
            <v>3.6335770427740268</v>
          </cell>
        </row>
        <row r="916">
          <cell r="V916">
            <v>-1.2104818042187828</v>
          </cell>
          <cell r="Y916">
            <v>1.2518119729937993</v>
          </cell>
        </row>
        <row r="917">
          <cell r="V917">
            <v>-1.0668401097170317</v>
          </cell>
          <cell r="Y917">
            <v>0.2749054789185309</v>
          </cell>
        </row>
        <row r="918">
          <cell r="V918">
            <v>-1.6969322795719959</v>
          </cell>
          <cell r="Y918">
            <v>0.52578373592374472</v>
          </cell>
        </row>
        <row r="919">
          <cell r="V919">
            <v>-1.6242718764882333</v>
          </cell>
          <cell r="Y919">
            <v>3.6978856230437982</v>
          </cell>
        </row>
        <row r="920">
          <cell r="V920">
            <v>-1.3594874658481813</v>
          </cell>
          <cell r="Y920">
            <v>3.8677403104689554</v>
          </cell>
        </row>
        <row r="921">
          <cell r="V921">
            <v>1.1090703912204303</v>
          </cell>
          <cell r="Y921">
            <v>0.39469495385889047</v>
          </cell>
        </row>
        <row r="922">
          <cell r="V922">
            <v>-1.8278074309438861</v>
          </cell>
          <cell r="Y922">
            <v>3.0032694845648469</v>
          </cell>
        </row>
        <row r="923">
          <cell r="V923">
            <v>3.7411711538058121</v>
          </cell>
          <cell r="Y923">
            <v>5.5091990479891448</v>
          </cell>
        </row>
        <row r="924">
          <cell r="V924">
            <v>8.1413019281891046</v>
          </cell>
          <cell r="Y924">
            <v>3.6978856230437982</v>
          </cell>
        </row>
        <row r="925">
          <cell r="V925">
            <v>-1.2776040976042133</v>
          </cell>
          <cell r="Y925">
            <v>0.55439579672640238</v>
          </cell>
        </row>
        <row r="926">
          <cell r="V926">
            <v>-5.9113701699611889</v>
          </cell>
          <cell r="Y926">
            <v>2.2218487496163561</v>
          </cell>
        </row>
        <row r="927">
          <cell r="V927">
            <v>1.3269561563812922</v>
          </cell>
          <cell r="Y927">
            <v>0.51999305704284926</v>
          </cell>
        </row>
        <row r="928">
          <cell r="V928">
            <v>1.2954484710390748</v>
          </cell>
          <cell r="Y928">
            <v>0.55439579672640238</v>
          </cell>
        </row>
        <row r="929">
          <cell r="V929">
            <v>1.117555547560326</v>
          </cell>
          <cell r="Y929">
            <v>0.31069114087637972</v>
          </cell>
        </row>
        <row r="930">
          <cell r="V930">
            <v>-1.1250124962167165</v>
          </cell>
          <cell r="Y930">
            <v>0.18045606445813128</v>
          </cell>
        </row>
        <row r="931">
          <cell r="V931">
            <v>-1.3119626967103926</v>
          </cell>
          <cell r="Y931">
            <v>0.50307035192678506</v>
          </cell>
        </row>
        <row r="932">
          <cell r="V932">
            <v>-1.6674346263595996</v>
          </cell>
          <cell r="Y932">
            <v>2.5228787452803374</v>
          </cell>
        </row>
        <row r="933">
          <cell r="V933">
            <v>-3.9239731076240298</v>
          </cell>
          <cell r="Y933">
            <v>3.8392314381388712</v>
          </cell>
        </row>
        <row r="934">
          <cell r="V934">
            <v>-1.7816484165927613</v>
          </cell>
          <cell r="Y934">
            <v>0.57839607313016883</v>
          </cell>
        </row>
        <row r="935">
          <cell r="V935">
            <v>-3.2298107114822243</v>
          </cell>
          <cell r="Y935">
            <v>5.9767475403662882</v>
          </cell>
        </row>
        <row r="936">
          <cell r="V936">
            <v>-2.5767163866386782</v>
          </cell>
          <cell r="Y936">
            <v>2.5228787452803374</v>
          </cell>
        </row>
        <row r="937">
          <cell r="V937">
            <v>-11.998823974468209</v>
          </cell>
          <cell r="Y937">
            <v>3.255628772668139</v>
          </cell>
        </row>
        <row r="938">
          <cell r="V938">
            <v>-2.2783806158866544</v>
          </cell>
          <cell r="Y938">
            <v>1.3372421683184259</v>
          </cell>
        </row>
        <row r="939">
          <cell r="V939">
            <v>-1.2064089544340149</v>
          </cell>
          <cell r="Y939">
            <v>0.71219827006977388</v>
          </cell>
        </row>
        <row r="940">
          <cell r="V940">
            <v>-2.3474039077192024</v>
          </cell>
          <cell r="Y940">
            <v>2.3010299956639808</v>
          </cell>
        </row>
        <row r="941">
          <cell r="V941">
            <v>-3.4651279384565203</v>
          </cell>
          <cell r="Y941">
            <v>0.67162039656126227</v>
          </cell>
        </row>
        <row r="942">
          <cell r="V942">
            <v>1.1982700821217953</v>
          </cell>
          <cell r="Y942">
            <v>0.67366413907124856</v>
          </cell>
        </row>
        <row r="943">
          <cell r="V943">
            <v>-1.1801537845712724</v>
          </cell>
          <cell r="Y943">
            <v>0.7878123955960421</v>
          </cell>
        </row>
        <row r="944">
          <cell r="V944">
            <v>-1.612002535467939</v>
          </cell>
          <cell r="Y944">
            <v>0.84163750790475034</v>
          </cell>
        </row>
        <row r="945">
          <cell r="V945">
            <v>1.0636740790171342</v>
          </cell>
          <cell r="Y945">
            <v>9.799710864927054E-2</v>
          </cell>
        </row>
        <row r="946">
          <cell r="V946">
            <v>1.1140783287064557</v>
          </cell>
          <cell r="Y946">
            <v>0.31515463835558749</v>
          </cell>
        </row>
        <row r="947">
          <cell r="V947">
            <v>1.1136767454717758</v>
          </cell>
          <cell r="Y947">
            <v>0.18508681872492605</v>
          </cell>
        </row>
        <row r="948">
          <cell r="V948">
            <v>1.5170616746755601</v>
          </cell>
          <cell r="Y948">
            <v>0.78515615195230204</v>
          </cell>
        </row>
        <row r="949">
          <cell r="V949">
            <v>-1.7850666298849487</v>
          </cell>
          <cell r="Y949">
            <v>3.8377343857019781</v>
          </cell>
        </row>
        <row r="950">
          <cell r="V950">
            <v>3.3926936197931257</v>
          </cell>
          <cell r="Y950">
            <v>1.4948500216800937</v>
          </cell>
        </row>
        <row r="951">
          <cell r="V951">
            <v>2.4834922198700431</v>
          </cell>
          <cell r="Y951">
            <v>1.2441251443275085</v>
          </cell>
        </row>
        <row r="952">
          <cell r="V952">
            <v>-1.3021267195632091</v>
          </cell>
          <cell r="Y952">
            <v>0.48678239993206091</v>
          </cell>
        </row>
        <row r="953">
          <cell r="V953">
            <v>-2.0050667080455642</v>
          </cell>
          <cell r="Y953">
            <v>1.9999999999999996</v>
          </cell>
        </row>
        <row r="954">
          <cell r="V954">
            <v>-2.1362151980488386</v>
          </cell>
          <cell r="Y954">
            <v>2.6989700043360183</v>
          </cell>
        </row>
        <row r="955">
          <cell r="V955">
            <v>-6.5759201139736936</v>
          </cell>
          <cell r="Y955">
            <v>3.2390500485891023</v>
          </cell>
        </row>
        <row r="956">
          <cell r="V956">
            <v>2.391104949246571</v>
          </cell>
          <cell r="Y956">
            <v>1.853871964321762</v>
          </cell>
        </row>
        <row r="957">
          <cell r="V957">
            <v>-3.4861211527912275</v>
          </cell>
          <cell r="Y957">
            <v>1.9586073148417746</v>
          </cell>
        </row>
        <row r="958">
          <cell r="V958">
            <v>-1.4483126231085002</v>
          </cell>
          <cell r="Y958">
            <v>1.5376020021010437</v>
          </cell>
        </row>
        <row r="959">
          <cell r="V959">
            <v>-1.1694710521906657</v>
          </cell>
          <cell r="Y959">
            <v>0.94309514866352728</v>
          </cell>
        </row>
        <row r="960">
          <cell r="V960">
            <v>2.6147908167092115</v>
          </cell>
          <cell r="Y960">
            <v>0.85078088734461998</v>
          </cell>
        </row>
        <row r="961">
          <cell r="V961">
            <v>-1.0552804177260078</v>
          </cell>
          <cell r="Y961">
            <v>0.25336580106242118</v>
          </cell>
        </row>
        <row r="962">
          <cell r="V962">
            <v>1.2757153667246528</v>
          </cell>
          <cell r="Y962">
            <v>0.29157909986528724</v>
          </cell>
        </row>
        <row r="963">
          <cell r="V963">
            <v>1.0602152489949184</v>
          </cell>
          <cell r="Y963">
            <v>0.23657200643706275</v>
          </cell>
        </row>
        <row r="964">
          <cell r="V964">
            <v>-1.0586767572795601</v>
          </cell>
          <cell r="Y964">
            <v>7.4464821678643829E-3</v>
          </cell>
        </row>
        <row r="965">
          <cell r="V965">
            <v>-1.6647870240176652</v>
          </cell>
          <cell r="Y965">
            <v>0.52724355068278761</v>
          </cell>
        </row>
        <row r="966">
          <cell r="V966">
            <v>-1.296538697229503</v>
          </cell>
          <cell r="Y966">
            <v>0.70114692359029329</v>
          </cell>
        </row>
        <row r="967">
          <cell r="V967">
            <v>-1.2188543004841184</v>
          </cell>
          <cell r="Y967">
            <v>0.47108329972234519</v>
          </cell>
        </row>
        <row r="968">
          <cell r="V968">
            <v>11.495569871413867</v>
          </cell>
          <cell r="Y968">
            <v>2.0457574905606748</v>
          </cell>
        </row>
        <row r="969">
          <cell r="V969">
            <v>-1.3988620255331383</v>
          </cell>
          <cell r="Y969">
            <v>2.3010299956639808</v>
          </cell>
        </row>
        <row r="970">
          <cell r="V970">
            <v>1.5231542012053132</v>
          </cell>
          <cell r="Y970">
            <v>0.65169513695183923</v>
          </cell>
        </row>
        <row r="971">
          <cell r="V971">
            <v>-1.5991874128438748</v>
          </cell>
          <cell r="Y971">
            <v>0.98716277529482777</v>
          </cell>
        </row>
        <row r="972">
          <cell r="V972">
            <v>-4.5709899374913388</v>
          </cell>
          <cell r="Y972">
            <v>3.800519085137644</v>
          </cell>
        </row>
        <row r="973">
          <cell r="V973">
            <v>-15.335571829055711</v>
          </cell>
          <cell r="Y973">
            <v>2.397940008672037</v>
          </cell>
        </row>
        <row r="974">
          <cell r="V974">
            <v>-1.6745493704444541</v>
          </cell>
          <cell r="Y974">
            <v>1.6197887582883939</v>
          </cell>
        </row>
        <row r="975">
          <cell r="V975">
            <v>-1.818752018466772</v>
          </cell>
          <cell r="Y975">
            <v>3.0013048416883437</v>
          </cell>
        </row>
        <row r="976">
          <cell r="V976">
            <v>-2.078392250014319</v>
          </cell>
          <cell r="Y976">
            <v>3.5025174626326292</v>
          </cell>
        </row>
        <row r="977">
          <cell r="V977">
            <v>-1.0789600010248244</v>
          </cell>
          <cell r="Y977">
            <v>0.51144928349955565</v>
          </cell>
        </row>
        <row r="978">
          <cell r="V978">
            <v>-1.1850452548912174</v>
          </cell>
          <cell r="Y978">
            <v>0.2168113089247424</v>
          </cell>
        </row>
        <row r="979">
          <cell r="V979">
            <v>1.3960258970520874</v>
          </cell>
          <cell r="Y979">
            <v>1.0222763947111522</v>
          </cell>
        </row>
        <row r="980">
          <cell r="V980">
            <v>-1.1494373805343274</v>
          </cell>
          <cell r="Y980">
            <v>0.41116827440579268</v>
          </cell>
        </row>
        <row r="981">
          <cell r="V981">
            <v>-1.5353459427765921</v>
          </cell>
          <cell r="Y981">
            <v>0.44009337496388745</v>
          </cell>
        </row>
        <row r="982">
          <cell r="V982">
            <v>1.1397912909152266</v>
          </cell>
          <cell r="Y982">
            <v>0.51570016065321411</v>
          </cell>
        </row>
        <row r="983">
          <cell r="V983">
            <v>-1.201703973214838</v>
          </cell>
          <cell r="Y983">
            <v>2.227639471115225E-2</v>
          </cell>
        </row>
        <row r="984">
          <cell r="V984">
            <v>3.8020654682510791</v>
          </cell>
          <cell r="Y984">
            <v>1.5086383061657274</v>
          </cell>
        </row>
        <row r="985">
          <cell r="V985">
            <v>2.1279862952734043</v>
          </cell>
          <cell r="Y985">
            <v>1.2518119729937993</v>
          </cell>
        </row>
        <row r="986">
          <cell r="V986">
            <v>-1.5251252745710591</v>
          </cell>
          <cell r="Y986">
            <v>2.6989700043360183</v>
          </cell>
        </row>
        <row r="987">
          <cell r="V987">
            <v>2.1924270850164658</v>
          </cell>
          <cell r="Y987">
            <v>1.1487416512809248</v>
          </cell>
        </row>
        <row r="988">
          <cell r="V988">
            <v>-1.4396923291337242</v>
          </cell>
          <cell r="Y988">
            <v>1.4814860601221123</v>
          </cell>
        </row>
        <row r="989">
          <cell r="V989">
            <v>12.231584921571809</v>
          </cell>
          <cell r="Y989">
            <v>1.6575773191777936</v>
          </cell>
        </row>
        <row r="990">
          <cell r="V990">
            <v>-1.4007884918290894</v>
          </cell>
          <cell r="Y990">
            <v>2.3010299956639808</v>
          </cell>
        </row>
        <row r="991">
          <cell r="V991">
            <v>-1.6016338073381526</v>
          </cell>
          <cell r="Y991">
            <v>1.3187587626244126</v>
          </cell>
        </row>
        <row r="992">
          <cell r="V992">
            <v>-1.439226246833057</v>
          </cell>
          <cell r="Y992">
            <v>1.5228787452803374</v>
          </cell>
        </row>
        <row r="993">
          <cell r="V993">
            <v>-2.0320904457843918</v>
          </cell>
          <cell r="Y993">
            <v>3.9017024635053019</v>
          </cell>
        </row>
        <row r="994">
          <cell r="V994">
            <v>-2.2054606971115027</v>
          </cell>
          <cell r="Y994">
            <v>2.0457574905606748</v>
          </cell>
        </row>
        <row r="995">
          <cell r="V995">
            <v>3.2480560415242867</v>
          </cell>
          <cell r="Y995">
            <v>1.2218487496163564</v>
          </cell>
        </row>
        <row r="996">
          <cell r="V996">
            <v>-2.4787199744767956</v>
          </cell>
          <cell r="Y996">
            <v>3.4989407377822479</v>
          </cell>
        </row>
        <row r="997">
          <cell r="V997">
            <v>1.0531234862740899</v>
          </cell>
          <cell r="Y997">
            <v>0.17914201056030005</v>
          </cell>
        </row>
        <row r="998">
          <cell r="V998">
            <v>-3.1862540052689394</v>
          </cell>
          <cell r="Y998">
            <v>2.6989700043360183</v>
          </cell>
        </row>
        <row r="999">
          <cell r="V999">
            <v>2.956190117771555</v>
          </cell>
          <cell r="Y999">
            <v>1.1191864077192086</v>
          </cell>
        </row>
        <row r="1000">
          <cell r="V1000">
            <v>-1.4181448027950696</v>
          </cell>
          <cell r="Y1000">
            <v>1.6575773191777936</v>
          </cell>
        </row>
        <row r="1001">
          <cell r="V1001">
            <v>1.1857307306092926</v>
          </cell>
          <cell r="Y1001">
            <v>0.58169870868025453</v>
          </cell>
        </row>
        <row r="1002">
          <cell r="V1002">
            <v>1.3377155212227021</v>
          </cell>
          <cell r="Y1002">
            <v>2.0457574905606748</v>
          </cell>
        </row>
        <row r="1003">
          <cell r="V1003">
            <v>1.0011542920632042</v>
          </cell>
          <cell r="Y1003">
            <v>2.9188389127482197E-2</v>
          </cell>
        </row>
        <row r="1004">
          <cell r="V1004">
            <v>-1.1686395410670445</v>
          </cell>
          <cell r="Y1004">
            <v>1.6575773191777936</v>
          </cell>
        </row>
        <row r="1005">
          <cell r="V1005">
            <v>1.037406022335537</v>
          </cell>
          <cell r="Y1005">
            <v>0.15739076038943792</v>
          </cell>
        </row>
        <row r="1006">
          <cell r="V1006">
            <v>-1.1110389500641993</v>
          </cell>
          <cell r="Y1006">
            <v>0.34390179798716808</v>
          </cell>
        </row>
        <row r="1007">
          <cell r="V1007">
            <v>-1.9189668820398453</v>
          </cell>
          <cell r="Y1007">
            <v>0.60205999132796229</v>
          </cell>
        </row>
        <row r="1008">
          <cell r="V1008">
            <v>2.1858003126164371</v>
          </cell>
          <cell r="Y1008">
            <v>0.72353819582675583</v>
          </cell>
        </row>
        <row r="1009">
          <cell r="V1009">
            <v>-1.2297257346870056</v>
          </cell>
          <cell r="Y1009">
            <v>1.3372421683184259</v>
          </cell>
        </row>
        <row r="1010">
          <cell r="V1010">
            <v>-5.3964822478155021</v>
          </cell>
          <cell r="Y1010">
            <v>3.6697892154284717</v>
          </cell>
        </row>
        <row r="1011">
          <cell r="V1011">
            <v>-2.2184858139731931</v>
          </cell>
          <cell r="Y1011">
            <v>2.5228787452803374</v>
          </cell>
        </row>
        <row r="1012">
          <cell r="V1012">
            <v>-2.6029657468898781</v>
          </cell>
          <cell r="Y1012">
            <v>3.574302786637408</v>
          </cell>
        </row>
        <row r="1013">
          <cell r="V1013">
            <v>3.8292839167839139</v>
          </cell>
          <cell r="Y1013">
            <v>1.7212463990471709</v>
          </cell>
        </row>
        <row r="1014">
          <cell r="V1014">
            <v>3.632670447207575</v>
          </cell>
          <cell r="Y1014">
            <v>1.1191864077192086</v>
          </cell>
        </row>
        <row r="1015">
          <cell r="V1015">
            <v>15.835639404163606</v>
          </cell>
          <cell r="Y1015">
            <v>2.0457574905606748</v>
          </cell>
        </row>
        <row r="1016">
          <cell r="V1016">
            <v>1.6443991107409865</v>
          </cell>
          <cell r="Y1016">
            <v>0.93554201077308141</v>
          </cell>
        </row>
        <row r="1017">
          <cell r="V1017">
            <v>26.088644765024164</v>
          </cell>
          <cell r="Y1017">
            <v>2.397940008672037</v>
          </cell>
        </row>
        <row r="1018">
          <cell r="V1018">
            <v>-2.0304820816666922</v>
          </cell>
          <cell r="Y1018">
            <v>2.6989700043360183</v>
          </cell>
        </row>
        <row r="1019">
          <cell r="V1019">
            <v>-2.0713676545809387</v>
          </cell>
          <cell r="Y1019">
            <v>4.699404516110036</v>
          </cell>
        </row>
        <row r="1020">
          <cell r="V1020">
            <v>-5.8502832074389932</v>
          </cell>
          <cell r="Y1020">
            <v>5.0906044540328939</v>
          </cell>
        </row>
        <row r="1021">
          <cell r="V1021">
            <v>-9.919266153332579</v>
          </cell>
          <cell r="Y1021">
            <v>3.4765136676567714</v>
          </cell>
        </row>
        <row r="1022">
          <cell r="V1022">
            <v>-5.5622805008620517</v>
          </cell>
          <cell r="Y1022">
            <v>4.7812020018882624</v>
          </cell>
        </row>
        <row r="1023">
          <cell r="V1023">
            <v>-15.777696973430482</v>
          </cell>
          <cell r="Y1023">
            <v>1.2076083105017461</v>
          </cell>
        </row>
        <row r="1024">
          <cell r="V1024">
            <v>-2.0859689431192141</v>
          </cell>
          <cell r="Y1024">
            <v>3.0716553647351375</v>
          </cell>
        </row>
        <row r="1025">
          <cell r="V1025">
            <v>-1.9067090116885268</v>
          </cell>
          <cell r="Y1025">
            <v>2.3010299956639808</v>
          </cell>
        </row>
        <row r="1026">
          <cell r="V1026">
            <v>-2.1051328972295646</v>
          </cell>
          <cell r="Y1026">
            <v>2.397940008672037</v>
          </cell>
        </row>
        <row r="1027">
          <cell r="V1027">
            <v>1.075392726286073</v>
          </cell>
          <cell r="Y1027">
            <v>4.7691990337874794E-2</v>
          </cell>
        </row>
        <row r="1028">
          <cell r="V1028">
            <v>2.6785476294453456</v>
          </cell>
          <cell r="Y1028">
            <v>0.62708799702989337</v>
          </cell>
        </row>
        <row r="1029">
          <cell r="V1029">
            <v>1.1237748584682203</v>
          </cell>
          <cell r="Y1029">
            <v>0.35951856302957813</v>
          </cell>
        </row>
        <row r="1030">
          <cell r="V1030">
            <v>-1.3858346589589947</v>
          </cell>
          <cell r="Y1030">
            <v>0.74472749489669388</v>
          </cell>
        </row>
        <row r="1031">
          <cell r="V1031">
            <v>1.0389481640710454</v>
          </cell>
          <cell r="Y1031">
            <v>6.563769502388273E-3</v>
          </cell>
        </row>
        <row r="1032">
          <cell r="V1032">
            <v>-1.2467294171921639</v>
          </cell>
          <cell r="Y1032">
            <v>1.4202164033831897</v>
          </cell>
        </row>
        <row r="1033">
          <cell r="V1033">
            <v>2.321216455672801</v>
          </cell>
          <cell r="Y1033">
            <v>1.0177287669604314</v>
          </cell>
        </row>
        <row r="1034">
          <cell r="V1034">
            <v>1.1156902825027069</v>
          </cell>
          <cell r="Y1034">
            <v>0.29157909986528724</v>
          </cell>
        </row>
        <row r="1035">
          <cell r="V1035">
            <v>1.5125038395651185</v>
          </cell>
          <cell r="Y1035">
            <v>1.346787486224656</v>
          </cell>
        </row>
        <row r="1036">
          <cell r="V1036">
            <v>1.6353629996786432</v>
          </cell>
          <cell r="Y1036">
            <v>0.7399286120149251</v>
          </cell>
        </row>
        <row r="1037">
          <cell r="V1037">
            <v>-2.0121672094535334</v>
          </cell>
          <cell r="Y1037">
            <v>4.0488568398924469</v>
          </cell>
        </row>
        <row r="1038">
          <cell r="V1038">
            <v>-4.5811791973907141</v>
          </cell>
          <cell r="Y1038">
            <v>2.5228787452803374</v>
          </cell>
        </row>
        <row r="1039">
          <cell r="V1039">
            <v>2.4107962017774782</v>
          </cell>
          <cell r="Y1039">
            <v>1.7447274948966938</v>
          </cell>
        </row>
        <row r="1040">
          <cell r="V1040">
            <v>-1.6547613629509592</v>
          </cell>
          <cell r="Y1040">
            <v>0.21253952548158495</v>
          </cell>
        </row>
        <row r="1041">
          <cell r="V1041">
            <v>1.619019464162244</v>
          </cell>
          <cell r="Y1041">
            <v>0.25649023527157017</v>
          </cell>
        </row>
        <row r="1042">
          <cell r="V1042">
            <v>1.4080516142543071</v>
          </cell>
          <cell r="Y1042">
            <v>0.50168944621039946</v>
          </cell>
        </row>
        <row r="1043">
          <cell r="V1043">
            <v>-1.1907762346856343</v>
          </cell>
          <cell r="Y1043">
            <v>0.34872198600185594</v>
          </cell>
        </row>
        <row r="1044">
          <cell r="V1044">
            <v>-1.0234892407450906</v>
          </cell>
          <cell r="Y1044">
            <v>0.23210238398190935</v>
          </cell>
        </row>
        <row r="1045">
          <cell r="V1045">
            <v>3.7487396089955376</v>
          </cell>
          <cell r="Y1045">
            <v>2.397940008672037</v>
          </cell>
        </row>
        <row r="1046">
          <cell r="V1046">
            <v>-1.8370179180907367</v>
          </cell>
          <cell r="Y1046">
            <v>1.0861861476162833</v>
          </cell>
        </row>
        <row r="1047">
          <cell r="V1047">
            <v>-1.5465542061309847</v>
          </cell>
          <cell r="Y1047">
            <v>0.35066514128785808</v>
          </cell>
        </row>
        <row r="1048">
          <cell r="V1048">
            <v>-10.935154635704654</v>
          </cell>
          <cell r="Y1048">
            <v>4.1839576590780032</v>
          </cell>
        </row>
        <row r="1049">
          <cell r="V1049">
            <v>-1.3237050833976618</v>
          </cell>
          <cell r="Y1049">
            <v>1.0268721464003012</v>
          </cell>
        </row>
        <row r="1050">
          <cell r="V1050">
            <v>-2.3450130953234112</v>
          </cell>
          <cell r="Y1050">
            <v>2.2218487496163561</v>
          </cell>
        </row>
        <row r="1051">
          <cell r="V1051">
            <v>-1.6668870120963042</v>
          </cell>
          <cell r="Y1051">
            <v>2.6989700043360183</v>
          </cell>
        </row>
        <row r="1052">
          <cell r="V1052">
            <v>-2.1608217317606142</v>
          </cell>
          <cell r="Y1052">
            <v>1.9208187539523751</v>
          </cell>
        </row>
        <row r="1053">
          <cell r="V1053">
            <v>-5.1822389005319343</v>
          </cell>
          <cell r="Y1053">
            <v>2.5228787452803374</v>
          </cell>
        </row>
        <row r="1054">
          <cell r="V1054">
            <v>-2.2032954653345564</v>
          </cell>
          <cell r="Y1054">
            <v>3.1802587027269893</v>
          </cell>
        </row>
        <row r="1055">
          <cell r="V1055">
            <v>1.2059566524824354</v>
          </cell>
          <cell r="Y1055">
            <v>0.29413628771608069</v>
          </cell>
        </row>
        <row r="1056">
          <cell r="V1056">
            <v>1.090182660057436</v>
          </cell>
          <cell r="Y1056">
            <v>0.33441900898204679</v>
          </cell>
        </row>
        <row r="1057">
          <cell r="V1057">
            <v>-1.2690494163340633</v>
          </cell>
          <cell r="Y1057">
            <v>0.58838029403676984</v>
          </cell>
        </row>
        <row r="1058">
          <cell r="V1058">
            <v>-1.3279753825853973</v>
          </cell>
          <cell r="Y1058">
            <v>1.9586073148417746</v>
          </cell>
        </row>
        <row r="1059">
          <cell r="V1059">
            <v>1.3695229381025447</v>
          </cell>
          <cell r="Y1059">
            <v>0.68193666503723838</v>
          </cell>
        </row>
        <row r="1060">
          <cell r="V1060">
            <v>1.371445392007973</v>
          </cell>
          <cell r="Y1060">
            <v>0.85387196432176193</v>
          </cell>
        </row>
        <row r="1061">
          <cell r="V1061">
            <v>-3.1420503555451966</v>
          </cell>
          <cell r="Y1061">
            <v>2.9999999999999996</v>
          </cell>
        </row>
        <row r="1062">
          <cell r="V1062">
            <v>-1.3581762461739826</v>
          </cell>
          <cell r="Y1062">
            <v>2.3010299956639808</v>
          </cell>
        </row>
        <row r="1063">
          <cell r="V1063">
            <v>1.3666111256032407</v>
          </cell>
          <cell r="Y1063">
            <v>0.82102305270683051</v>
          </cell>
        </row>
        <row r="1064">
          <cell r="V1064">
            <v>3.3524214765723874</v>
          </cell>
          <cell r="Y1064">
            <v>0.8096683018297085</v>
          </cell>
        </row>
        <row r="1065">
          <cell r="V1065">
            <v>-3.4106708651425079</v>
          </cell>
          <cell r="Y1065">
            <v>4.0144388122266541</v>
          </cell>
        </row>
        <row r="1066">
          <cell r="V1066">
            <v>1.2173273138293481</v>
          </cell>
          <cell r="Y1066">
            <v>0.13135556160517425</v>
          </cell>
        </row>
        <row r="1067">
          <cell r="V1067">
            <v>-2.2196704561091778</v>
          </cell>
          <cell r="Y1067">
            <v>2.5228787452803374</v>
          </cell>
        </row>
        <row r="1068">
          <cell r="V1068">
            <v>-19.567611529098958</v>
          </cell>
          <cell r="Y1068">
            <v>3.6869768896767612</v>
          </cell>
        </row>
        <row r="1069">
          <cell r="V1069">
            <v>-1.7998460005622918</v>
          </cell>
          <cell r="Y1069">
            <v>2.3010299956639808</v>
          </cell>
        </row>
        <row r="1070">
          <cell r="V1070">
            <v>-1.8122952130949059</v>
          </cell>
          <cell r="Y1070">
            <v>0.3767507096020995</v>
          </cell>
        </row>
        <row r="1071">
          <cell r="V1071">
            <v>-2.1080975481603672</v>
          </cell>
          <cell r="Y1071">
            <v>2.9999999999999996</v>
          </cell>
        </row>
        <row r="1072">
          <cell r="V1072">
            <v>-1.5037974402328178</v>
          </cell>
          <cell r="Y1072">
            <v>1.1135092748275179</v>
          </cell>
        </row>
        <row r="1073">
          <cell r="V1073">
            <v>1.2101268667362062</v>
          </cell>
          <cell r="Y1073">
            <v>0.31785492362616824</v>
          </cell>
        </row>
        <row r="1074">
          <cell r="V1074">
            <v>-1.2251135339001773</v>
          </cell>
          <cell r="Y1074">
            <v>1.5686362358410126</v>
          </cell>
        </row>
        <row r="1075">
          <cell r="V1075">
            <v>-2.5089696635666883</v>
          </cell>
          <cell r="Y1075">
            <v>4.2804201422862755</v>
          </cell>
        </row>
      </sheetData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075"/>
  <sheetViews>
    <sheetView tabSelected="1" workbookViewId="0">
      <selection sqref="A1:XFD1048576"/>
    </sheetView>
  </sheetViews>
  <sheetFormatPr defaultRowHeight="15" x14ac:dyDescent="0.25"/>
  <cols>
    <col min="1" max="6" width="9.140625" style="1"/>
    <col min="7" max="7" width="67.140625" style="1" customWidth="1"/>
    <col min="8" max="16384" width="9.140625" style="1"/>
  </cols>
  <sheetData>
    <row r="1" spans="1:2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586</v>
      </c>
      <c r="W1" s="1" t="s">
        <v>21</v>
      </c>
      <c r="X1" s="1" t="s">
        <v>22</v>
      </c>
      <c r="Y1" s="3" t="s">
        <v>23</v>
      </c>
    </row>
    <row r="2" spans="1:25" x14ac:dyDescent="0.25">
      <c r="A2" s="1">
        <v>913.13513</v>
      </c>
      <c r="B2" s="1">
        <v>3</v>
      </c>
      <c r="C2" s="1">
        <v>76.917000000000002</v>
      </c>
      <c r="D2" s="1" t="s">
        <v>24</v>
      </c>
      <c r="E2" s="1">
        <v>84.08</v>
      </c>
      <c r="F2" s="1" t="s">
        <v>25</v>
      </c>
      <c r="G2" s="1" t="s">
        <v>26</v>
      </c>
      <c r="H2" s="1" t="s">
        <v>2587</v>
      </c>
      <c r="I2" s="1">
        <v>87</v>
      </c>
      <c r="J2" s="1">
        <v>17001706</v>
      </c>
      <c r="K2" s="1">
        <v>11224380</v>
      </c>
      <c r="L2" s="1">
        <v>28784130</v>
      </c>
      <c r="M2" s="1">
        <v>27047634</v>
      </c>
      <c r="N2" s="1">
        <v>26421620</v>
      </c>
      <c r="O2" s="1">
        <v>23652160</v>
      </c>
      <c r="P2" s="1">
        <v>13013792</v>
      </c>
      <c r="Q2" s="1">
        <v>2746374.25</v>
      </c>
      <c r="R2" s="1">
        <v>11812601</v>
      </c>
      <c r="S2" s="1">
        <v>12409553</v>
      </c>
      <c r="T2" s="1">
        <v>10255789</v>
      </c>
      <c r="U2" s="1">
        <v>7573567</v>
      </c>
      <c r="V2" s="4">
        <v>2.3201477400510422</v>
      </c>
      <c r="W2" s="4">
        <v>35.528847267400586</v>
      </c>
      <c r="X2" s="1">
        <v>3.1E-2</v>
      </c>
      <c r="Y2" s="5">
        <v>1.5086383061657274</v>
      </c>
    </row>
    <row r="3" spans="1:25" x14ac:dyDescent="0.25">
      <c r="A3" s="1">
        <v>573.79425000000003</v>
      </c>
      <c r="B3" s="1">
        <v>2</v>
      </c>
      <c r="C3" s="1">
        <v>31.366</v>
      </c>
      <c r="D3" s="1" t="s">
        <v>27</v>
      </c>
      <c r="E3" s="1">
        <v>22.41</v>
      </c>
      <c r="F3" s="1" t="s">
        <v>28</v>
      </c>
      <c r="G3" s="1" t="s">
        <v>29</v>
      </c>
      <c r="H3" s="1" t="s">
        <v>2588</v>
      </c>
      <c r="I3" s="1">
        <v>185</v>
      </c>
      <c r="J3" s="1">
        <v>44545400</v>
      </c>
      <c r="K3" s="1">
        <v>56862684</v>
      </c>
      <c r="L3" s="1">
        <v>30912862</v>
      </c>
      <c r="M3" s="1">
        <v>17654832</v>
      </c>
      <c r="N3" s="1">
        <v>21734700</v>
      </c>
      <c r="O3" s="1">
        <v>26148444</v>
      </c>
      <c r="P3" s="1">
        <v>22305430</v>
      </c>
      <c r="Q3" s="1">
        <v>17882644</v>
      </c>
      <c r="R3" s="1">
        <v>23169194</v>
      </c>
      <c r="S3" s="1">
        <v>27110284</v>
      </c>
      <c r="T3" s="1">
        <v>673026.31200000003</v>
      </c>
      <c r="U3" s="1">
        <v>2481423</v>
      </c>
      <c r="V3" s="4">
        <v>2.1133806074132644</v>
      </c>
      <c r="W3" s="4">
        <v>58.76400654444199</v>
      </c>
      <c r="X3" s="1">
        <v>0.16800000000000001</v>
      </c>
      <c r="Y3" s="5">
        <v>0.77469071827413705</v>
      </c>
    </row>
    <row r="4" spans="1:25" x14ac:dyDescent="0.25">
      <c r="A4" s="1">
        <v>1107.5944</v>
      </c>
      <c r="B4" s="1">
        <v>2</v>
      </c>
      <c r="C4" s="1">
        <v>75.599999999999994</v>
      </c>
      <c r="D4" s="1" t="s">
        <v>30</v>
      </c>
      <c r="E4" s="1">
        <v>70.8</v>
      </c>
      <c r="F4" s="1" t="s">
        <v>31</v>
      </c>
      <c r="G4" s="1" t="s">
        <v>32</v>
      </c>
      <c r="H4" s="1" t="s">
        <v>2589</v>
      </c>
      <c r="I4" s="1">
        <v>175</v>
      </c>
      <c r="J4" s="1">
        <v>9356495</v>
      </c>
      <c r="K4" s="1">
        <v>9810449</v>
      </c>
      <c r="L4" s="1">
        <v>11048203</v>
      </c>
      <c r="M4" s="1">
        <v>10785993</v>
      </c>
      <c r="N4" s="1">
        <v>10854023</v>
      </c>
      <c r="O4" s="1">
        <v>10766128</v>
      </c>
      <c r="P4" s="1">
        <v>4822014</v>
      </c>
      <c r="Q4" s="1">
        <v>5131501</v>
      </c>
      <c r="R4" s="1">
        <v>2220269.25</v>
      </c>
      <c r="S4" s="1">
        <v>4978620.5</v>
      </c>
      <c r="T4" s="1">
        <v>1502134.875</v>
      </c>
      <c r="U4" s="1">
        <v>2041516.875</v>
      </c>
      <c r="V4" s="4">
        <v>3.0257595692203489</v>
      </c>
      <c r="W4" s="4">
        <v>27.821354741912067</v>
      </c>
      <c r="X4" s="1">
        <v>8.9999999999999993E-3</v>
      </c>
      <c r="Y4" s="5">
        <v>2.0457574905606748</v>
      </c>
    </row>
    <row r="5" spans="1:25" x14ac:dyDescent="0.25">
      <c r="A5" s="1">
        <v>526.93835000000001</v>
      </c>
      <c r="B5" s="1">
        <v>3</v>
      </c>
      <c r="C5" s="1">
        <v>51.835000000000001</v>
      </c>
      <c r="D5" s="1" t="s">
        <v>33</v>
      </c>
      <c r="E5" s="1">
        <v>30.51</v>
      </c>
      <c r="F5" s="1" t="s">
        <v>34</v>
      </c>
      <c r="G5" s="1" t="s">
        <v>35</v>
      </c>
      <c r="H5" s="1" t="s">
        <v>2590</v>
      </c>
      <c r="I5" s="1">
        <v>175</v>
      </c>
      <c r="J5" s="1">
        <v>14921605</v>
      </c>
      <c r="K5" s="1">
        <v>15706827</v>
      </c>
      <c r="L5" s="1">
        <v>13860975</v>
      </c>
      <c r="M5" s="1">
        <v>16748127</v>
      </c>
      <c r="N5" s="1">
        <v>10076100</v>
      </c>
      <c r="O5" s="1">
        <v>9773984</v>
      </c>
      <c r="P5" s="1">
        <v>34417784</v>
      </c>
      <c r="Q5" s="1">
        <v>24444688</v>
      </c>
      <c r="R5" s="1">
        <v>24439578</v>
      </c>
      <c r="S5" s="1">
        <v>24589238</v>
      </c>
      <c r="T5" s="1">
        <v>31729860</v>
      </c>
      <c r="U5" s="1">
        <v>26674438</v>
      </c>
      <c r="V5" s="4">
        <v>-2.0508135533097049</v>
      </c>
      <c r="W5" s="4">
        <v>18.665729526721286</v>
      </c>
      <c r="X5" s="1">
        <v>1E-3</v>
      </c>
      <c r="Y5" s="5">
        <v>2.9999999999999996</v>
      </c>
    </row>
    <row r="6" spans="1:25" x14ac:dyDescent="0.25">
      <c r="A6" s="1">
        <v>974.17895999999996</v>
      </c>
      <c r="B6" s="1">
        <v>3</v>
      </c>
      <c r="C6" s="1">
        <v>61.290999999999997</v>
      </c>
      <c r="D6" s="1" t="s">
        <v>36</v>
      </c>
      <c r="E6" s="1">
        <v>64.88</v>
      </c>
      <c r="F6" s="1" t="s">
        <v>37</v>
      </c>
      <c r="G6" s="1" t="s">
        <v>38</v>
      </c>
      <c r="H6" s="1" t="s">
        <v>2591</v>
      </c>
      <c r="I6" s="1">
        <v>109</v>
      </c>
      <c r="J6" s="1">
        <v>154723984</v>
      </c>
      <c r="K6" s="1">
        <v>142345904</v>
      </c>
      <c r="L6" s="1">
        <v>153531936</v>
      </c>
      <c r="M6" s="1">
        <v>151746448</v>
      </c>
      <c r="N6" s="1">
        <v>130598400</v>
      </c>
      <c r="O6" s="1">
        <v>120262200</v>
      </c>
      <c r="P6" s="1">
        <v>55591616</v>
      </c>
      <c r="Q6" s="1">
        <v>40670096</v>
      </c>
      <c r="R6" s="1">
        <v>76917264</v>
      </c>
      <c r="S6" s="1">
        <v>81059456</v>
      </c>
      <c r="T6" s="1">
        <v>88502048</v>
      </c>
      <c r="U6" s="1">
        <v>85005504</v>
      </c>
      <c r="V6" s="4">
        <v>1.9946624957675816</v>
      </c>
      <c r="W6" s="4">
        <v>18.24388256231909</v>
      </c>
      <c r="X6" s="1">
        <v>6.0000000000000001E-3</v>
      </c>
      <c r="Y6" s="5">
        <v>2.2218487496163561</v>
      </c>
    </row>
    <row r="7" spans="1:25" x14ac:dyDescent="0.25">
      <c r="A7" s="1">
        <v>821.7527</v>
      </c>
      <c r="B7" s="1">
        <v>3</v>
      </c>
      <c r="C7" s="1">
        <v>56.063000000000002</v>
      </c>
      <c r="D7" s="1" t="s">
        <v>39</v>
      </c>
      <c r="E7" s="1">
        <v>34.36</v>
      </c>
      <c r="F7" s="1" t="s">
        <v>37</v>
      </c>
      <c r="G7" s="1" t="s">
        <v>38</v>
      </c>
      <c r="H7" s="1" t="s">
        <v>2591</v>
      </c>
      <c r="I7" s="1">
        <v>45</v>
      </c>
      <c r="J7" s="1">
        <v>4930556.5</v>
      </c>
      <c r="K7" s="1">
        <v>5777590</v>
      </c>
      <c r="L7" s="1">
        <v>7474656.5</v>
      </c>
      <c r="M7" s="1">
        <v>7512190</v>
      </c>
      <c r="N7" s="1">
        <v>3760402.5</v>
      </c>
      <c r="O7" s="1">
        <v>4368007</v>
      </c>
      <c r="P7" s="1">
        <v>1342257.125</v>
      </c>
      <c r="Q7" s="1">
        <v>836940.43799999997</v>
      </c>
      <c r="R7" s="1">
        <v>3833421</v>
      </c>
      <c r="S7" s="1">
        <v>2840448.75</v>
      </c>
      <c r="T7" s="1">
        <v>3361238</v>
      </c>
      <c r="U7" s="1">
        <v>1501362</v>
      </c>
      <c r="V7" s="4">
        <v>2.4660413327422619</v>
      </c>
      <c r="W7" s="4">
        <v>40.773268978604918</v>
      </c>
      <c r="X7" s="1">
        <v>0.02</v>
      </c>
      <c r="Y7" s="5">
        <v>1.6989700043360185</v>
      </c>
    </row>
    <row r="8" spans="1:25" x14ac:dyDescent="0.25">
      <c r="A8" s="1">
        <v>699.03674000000001</v>
      </c>
      <c r="B8" s="1">
        <v>3</v>
      </c>
      <c r="C8" s="1">
        <v>52.412999999999997</v>
      </c>
      <c r="D8" s="1" t="s">
        <v>40</v>
      </c>
      <c r="E8" s="1">
        <v>23.61</v>
      </c>
      <c r="F8" s="1" t="s">
        <v>41</v>
      </c>
      <c r="G8" s="1" t="s">
        <v>42</v>
      </c>
      <c r="H8" s="1" t="s">
        <v>2592</v>
      </c>
      <c r="J8" s="1">
        <v>8945306</v>
      </c>
      <c r="K8" s="1">
        <v>8552064</v>
      </c>
      <c r="L8" s="1">
        <v>7955012.5</v>
      </c>
      <c r="M8" s="1">
        <v>8555574</v>
      </c>
      <c r="N8" s="1">
        <v>7360552.5</v>
      </c>
      <c r="O8" s="1">
        <v>7550112</v>
      </c>
      <c r="P8" s="1">
        <v>6359355.5</v>
      </c>
      <c r="Q8" s="1">
        <v>2740423</v>
      </c>
      <c r="R8" s="1">
        <v>8458455</v>
      </c>
      <c r="S8" s="1">
        <v>7778750</v>
      </c>
      <c r="T8" s="1">
        <v>8708765</v>
      </c>
      <c r="U8" s="1">
        <v>6891679.5</v>
      </c>
      <c r="V8" s="4">
        <v>1.1949607825875137</v>
      </c>
      <c r="W8" s="4">
        <v>19.924802559727606</v>
      </c>
      <c r="X8" s="1">
        <v>0.32100000000000001</v>
      </c>
      <c r="Y8" s="5">
        <v>0.4934949675951279</v>
      </c>
    </row>
    <row r="9" spans="1:25" x14ac:dyDescent="0.25">
      <c r="A9" s="1">
        <v>673.00365999999997</v>
      </c>
      <c r="B9" s="1">
        <v>3</v>
      </c>
      <c r="C9" s="1">
        <v>59.887999999999998</v>
      </c>
      <c r="D9" s="1" t="s">
        <v>43</v>
      </c>
      <c r="E9" s="1">
        <v>23.24</v>
      </c>
      <c r="F9" s="1" t="s">
        <v>44</v>
      </c>
      <c r="G9" s="1" t="s">
        <v>45</v>
      </c>
      <c r="H9" s="1" t="s">
        <v>2593</v>
      </c>
      <c r="J9" s="1">
        <v>2829638.25</v>
      </c>
      <c r="K9" s="1">
        <v>2921586.25</v>
      </c>
      <c r="L9" s="1">
        <v>1627063.5</v>
      </c>
      <c r="M9" s="1">
        <v>2079433.875</v>
      </c>
      <c r="N9" s="1">
        <v>1007295.812</v>
      </c>
      <c r="O9" s="1">
        <v>2506367.25</v>
      </c>
      <c r="P9" s="1">
        <v>3069298.25</v>
      </c>
      <c r="Q9" s="1">
        <v>2999458.25</v>
      </c>
      <c r="R9" s="1">
        <v>2843188.25</v>
      </c>
      <c r="S9" s="1">
        <v>4132445.25</v>
      </c>
      <c r="T9" s="1">
        <v>4582056.5</v>
      </c>
      <c r="U9" s="1">
        <v>2330876.5</v>
      </c>
      <c r="V9" s="4">
        <v>-1.5385653187327037</v>
      </c>
      <c r="W9" s="4">
        <v>30.00438105702808</v>
      </c>
      <c r="X9" s="1">
        <v>8.5999999999999993E-2</v>
      </c>
      <c r="Y9" s="5">
        <v>1.0655015487564323</v>
      </c>
    </row>
    <row r="10" spans="1:25" x14ac:dyDescent="0.25">
      <c r="A10" s="1">
        <v>651.82690000000002</v>
      </c>
      <c r="B10" s="1">
        <v>2</v>
      </c>
      <c r="C10" s="1">
        <v>55.652000000000001</v>
      </c>
      <c r="D10" s="1" t="s">
        <v>46</v>
      </c>
      <c r="E10" s="1">
        <v>42.25</v>
      </c>
      <c r="F10" s="1" t="s">
        <v>47</v>
      </c>
      <c r="G10" s="1" t="s">
        <v>48</v>
      </c>
      <c r="H10" s="1" t="s">
        <v>2594</v>
      </c>
      <c r="I10" s="1">
        <v>108</v>
      </c>
      <c r="J10" s="1">
        <v>318839072</v>
      </c>
      <c r="K10" s="1">
        <v>323991712</v>
      </c>
      <c r="L10" s="1">
        <v>366624480</v>
      </c>
      <c r="M10" s="1">
        <v>343998624</v>
      </c>
      <c r="N10" s="1">
        <v>333635616</v>
      </c>
      <c r="O10" s="1">
        <v>321267072</v>
      </c>
      <c r="P10" s="1">
        <v>457705216</v>
      </c>
      <c r="Q10" s="1">
        <v>515678688</v>
      </c>
      <c r="R10" s="1">
        <v>585028736</v>
      </c>
      <c r="S10" s="1">
        <v>537548928</v>
      </c>
      <c r="T10" s="1">
        <v>780133888</v>
      </c>
      <c r="U10" s="1">
        <v>649375040</v>
      </c>
      <c r="V10" s="4">
        <v>-1.7554006784102067</v>
      </c>
      <c r="W10" s="4">
        <v>12.451674188805365</v>
      </c>
      <c r="X10" s="1">
        <v>3.0000000000000001E-3</v>
      </c>
      <c r="Y10" s="5">
        <v>2.5228787452803374</v>
      </c>
    </row>
    <row r="11" spans="1:25" x14ac:dyDescent="0.25">
      <c r="A11" s="1" t="s">
        <v>49</v>
      </c>
      <c r="B11" s="1" t="s">
        <v>50</v>
      </c>
      <c r="C11" s="1">
        <v>50.247</v>
      </c>
      <c r="D11" s="1" t="s">
        <v>51</v>
      </c>
      <c r="E11" s="1" t="s">
        <v>52</v>
      </c>
      <c r="F11" s="1" t="s">
        <v>47</v>
      </c>
      <c r="G11" s="1" t="s">
        <v>48</v>
      </c>
      <c r="H11" s="1" t="s">
        <v>2594</v>
      </c>
      <c r="I11" s="1" t="s">
        <v>53</v>
      </c>
      <c r="J11" s="1">
        <v>85977904</v>
      </c>
      <c r="K11" s="1">
        <v>79927056</v>
      </c>
      <c r="L11" s="1">
        <v>90851496</v>
      </c>
      <c r="M11" s="1">
        <v>88552672</v>
      </c>
      <c r="N11" s="1">
        <v>85194960</v>
      </c>
      <c r="O11" s="1">
        <v>85312704</v>
      </c>
      <c r="P11" s="1">
        <v>72858536</v>
      </c>
      <c r="Q11" s="1">
        <v>56893244</v>
      </c>
      <c r="R11" s="1">
        <v>96795728</v>
      </c>
      <c r="S11" s="1">
        <v>89279432</v>
      </c>
      <c r="T11" s="1">
        <v>86833952</v>
      </c>
      <c r="U11" s="1">
        <v>83538448</v>
      </c>
      <c r="V11" s="4">
        <v>1.0609162735597297</v>
      </c>
      <c r="W11" s="4">
        <v>10.897651925599009</v>
      </c>
      <c r="X11" s="1">
        <v>0.48199999999999998</v>
      </c>
      <c r="Y11" s="5">
        <v>0.3169529617611504</v>
      </c>
    </row>
    <row r="12" spans="1:25" x14ac:dyDescent="0.25">
      <c r="A12" s="1">
        <v>563.27689999999996</v>
      </c>
      <c r="B12" s="1">
        <v>4</v>
      </c>
      <c r="C12" s="1">
        <v>49.23</v>
      </c>
      <c r="D12" s="1" t="s">
        <v>54</v>
      </c>
      <c r="E12" s="1">
        <v>47.78</v>
      </c>
      <c r="F12" s="1" t="s">
        <v>47</v>
      </c>
      <c r="G12" s="1" t="s">
        <v>48</v>
      </c>
      <c r="H12" s="1" t="s">
        <v>2594</v>
      </c>
      <c r="I12" s="1">
        <v>99</v>
      </c>
      <c r="J12" s="1">
        <v>46352496</v>
      </c>
      <c r="K12" s="1">
        <v>40665588</v>
      </c>
      <c r="L12" s="1">
        <v>47847440</v>
      </c>
      <c r="M12" s="1">
        <v>44218408</v>
      </c>
      <c r="N12" s="1">
        <v>38901156</v>
      </c>
      <c r="O12" s="1">
        <v>45051676</v>
      </c>
      <c r="P12" s="1">
        <v>21251550</v>
      </c>
      <c r="Q12" s="1">
        <v>11884728</v>
      </c>
      <c r="R12" s="1">
        <v>44825608</v>
      </c>
      <c r="S12" s="1">
        <v>37625560</v>
      </c>
      <c r="T12" s="1">
        <v>30104842</v>
      </c>
      <c r="U12" s="1">
        <v>25884328</v>
      </c>
      <c r="V12" s="4">
        <v>1.5330571853684303</v>
      </c>
      <c r="W12" s="4">
        <v>24.406511187763037</v>
      </c>
      <c r="X12" s="1">
        <v>9.0999999999999998E-2</v>
      </c>
      <c r="Y12" s="5">
        <v>1.0409586076789064</v>
      </c>
    </row>
    <row r="13" spans="1:25" x14ac:dyDescent="0.25">
      <c r="A13" s="1">
        <v>667.32042999999999</v>
      </c>
      <c r="B13" s="1">
        <v>3</v>
      </c>
      <c r="C13" s="1">
        <v>55.886000000000003</v>
      </c>
      <c r="D13" s="1" t="s">
        <v>55</v>
      </c>
      <c r="E13" s="1">
        <v>48.67</v>
      </c>
      <c r="F13" s="1" t="s">
        <v>47</v>
      </c>
      <c r="G13" s="1" t="s">
        <v>48</v>
      </c>
      <c r="H13" s="1" t="s">
        <v>2594</v>
      </c>
      <c r="I13" s="1">
        <v>108</v>
      </c>
      <c r="J13" s="1">
        <v>36963284</v>
      </c>
      <c r="K13" s="1">
        <v>34595864</v>
      </c>
      <c r="L13" s="1">
        <v>36157252</v>
      </c>
      <c r="M13" s="1">
        <v>35846980</v>
      </c>
      <c r="N13" s="1">
        <v>35584024</v>
      </c>
      <c r="O13" s="1">
        <v>39735668</v>
      </c>
      <c r="P13" s="1">
        <v>25734368</v>
      </c>
      <c r="Q13" s="1">
        <v>21031818</v>
      </c>
      <c r="R13" s="1">
        <v>43898972</v>
      </c>
      <c r="S13" s="1">
        <v>39141852</v>
      </c>
      <c r="T13" s="1">
        <v>47832848</v>
      </c>
      <c r="U13" s="1">
        <v>44883184</v>
      </c>
      <c r="V13" s="4">
        <v>-1.0166297464977099</v>
      </c>
      <c r="W13" s="4">
        <v>17.362076432371403</v>
      </c>
      <c r="X13" s="1">
        <v>0.88400000000000001</v>
      </c>
      <c r="Y13" s="5">
        <v>5.3547734986926901E-2</v>
      </c>
    </row>
    <row r="14" spans="1:25" x14ac:dyDescent="0.25">
      <c r="A14" s="1">
        <v>934.9665</v>
      </c>
      <c r="B14" s="1">
        <v>2</v>
      </c>
      <c r="C14" s="1">
        <v>73.837999999999994</v>
      </c>
      <c r="D14" s="1" t="s">
        <v>56</v>
      </c>
      <c r="E14" s="1">
        <v>20.329999999999998</v>
      </c>
      <c r="F14" s="1" t="s">
        <v>57</v>
      </c>
      <c r="G14" s="1" t="s">
        <v>58</v>
      </c>
      <c r="H14" s="1" t="s">
        <v>2595</v>
      </c>
      <c r="I14" s="1">
        <v>468</v>
      </c>
      <c r="J14" s="1">
        <v>2029689.5</v>
      </c>
      <c r="K14" s="1">
        <v>2494690.75</v>
      </c>
      <c r="L14" s="1">
        <v>2193076.75</v>
      </c>
      <c r="M14" s="1">
        <v>2017144</v>
      </c>
      <c r="N14" s="1">
        <v>1166102</v>
      </c>
      <c r="O14" s="1">
        <v>353597.84399999998</v>
      </c>
      <c r="P14" s="1">
        <v>937073.25</v>
      </c>
      <c r="Q14" s="1">
        <v>1258476.75</v>
      </c>
      <c r="R14" s="1">
        <v>898162.875</v>
      </c>
      <c r="S14" s="1">
        <v>787024.125</v>
      </c>
      <c r="T14" s="1">
        <v>112279.594</v>
      </c>
      <c r="U14" s="1">
        <v>162514.5</v>
      </c>
      <c r="V14" s="4">
        <v>2.4676270281807691</v>
      </c>
      <c r="W14" s="4">
        <v>56.402195157970915</v>
      </c>
      <c r="X14" s="1">
        <v>0.123</v>
      </c>
      <c r="Y14" s="5">
        <v>0.91009488856060206</v>
      </c>
    </row>
    <row r="15" spans="1:25" x14ac:dyDescent="0.25">
      <c r="A15" s="1">
        <v>597.31524999999999</v>
      </c>
      <c r="B15" s="1">
        <v>3</v>
      </c>
      <c r="C15" s="1">
        <v>78.731999999999999</v>
      </c>
      <c r="D15" s="1" t="s">
        <v>59</v>
      </c>
      <c r="E15" s="1">
        <v>50.97</v>
      </c>
      <c r="F15" s="1" t="s">
        <v>57</v>
      </c>
      <c r="G15" s="1" t="s">
        <v>58</v>
      </c>
      <c r="H15" s="1" t="s">
        <v>2595</v>
      </c>
      <c r="I15" s="1">
        <v>232</v>
      </c>
      <c r="J15" s="1">
        <v>10315015</v>
      </c>
      <c r="K15" s="1">
        <v>10058184</v>
      </c>
      <c r="L15" s="1">
        <v>13963094</v>
      </c>
      <c r="M15" s="1">
        <v>17394270</v>
      </c>
      <c r="N15" s="1">
        <v>8967335</v>
      </c>
      <c r="O15" s="1">
        <v>9062074</v>
      </c>
      <c r="P15" s="1">
        <v>4870512.5</v>
      </c>
      <c r="Q15" s="1">
        <v>2542395.25</v>
      </c>
      <c r="R15" s="1">
        <v>4490222</v>
      </c>
      <c r="S15" s="1">
        <v>6745679</v>
      </c>
      <c r="T15" s="1">
        <v>1450389.375</v>
      </c>
      <c r="U15" s="1">
        <v>1990162.625</v>
      </c>
      <c r="V15" s="4">
        <v>3.1580801630939002</v>
      </c>
      <c r="W15" s="4">
        <v>42.025239786734673</v>
      </c>
      <c r="X15" s="1">
        <v>8.0000000000000002E-3</v>
      </c>
      <c r="Y15" s="5">
        <v>2.0969100130080562</v>
      </c>
    </row>
    <row r="16" spans="1:25" x14ac:dyDescent="0.25">
      <c r="A16" s="1">
        <v>1052.0166999999999</v>
      </c>
      <c r="B16" s="1">
        <v>2</v>
      </c>
      <c r="C16" s="1">
        <v>73.671999999999997</v>
      </c>
      <c r="D16" s="1" t="s">
        <v>60</v>
      </c>
      <c r="E16" s="1">
        <v>59.55</v>
      </c>
      <c r="F16" s="1" t="s">
        <v>57</v>
      </c>
      <c r="G16" s="1" t="s">
        <v>58</v>
      </c>
      <c r="H16" s="1" t="s">
        <v>2595</v>
      </c>
      <c r="I16" s="1">
        <v>411</v>
      </c>
      <c r="J16" s="1">
        <v>2156939.25</v>
      </c>
      <c r="K16" s="1">
        <v>2115407</v>
      </c>
      <c r="L16" s="1">
        <v>2146843</v>
      </c>
      <c r="M16" s="1">
        <v>1335902</v>
      </c>
      <c r="N16" s="1">
        <v>359678.71899999998</v>
      </c>
      <c r="O16" s="1">
        <v>818325.75</v>
      </c>
      <c r="P16" s="1">
        <v>540762.43799999997</v>
      </c>
      <c r="Q16" s="1">
        <v>512385.375</v>
      </c>
      <c r="R16" s="1">
        <v>916893.125</v>
      </c>
      <c r="S16" s="1">
        <v>1957082.5</v>
      </c>
      <c r="T16" s="1">
        <v>376681.06199999998</v>
      </c>
      <c r="U16" s="1">
        <v>233912.54699999999</v>
      </c>
      <c r="V16" s="4">
        <v>1.9686321616077618</v>
      </c>
      <c r="W16" s="4">
        <v>67.814442438718174</v>
      </c>
      <c r="X16" s="1">
        <v>0.17299999999999999</v>
      </c>
      <c r="Y16" s="5">
        <v>0.76195389687120452</v>
      </c>
    </row>
    <row r="17" spans="1:25" x14ac:dyDescent="0.25">
      <c r="A17" s="1">
        <v>696.87670000000003</v>
      </c>
      <c r="B17" s="1">
        <v>2</v>
      </c>
      <c r="C17" s="1">
        <v>40.228999999999999</v>
      </c>
      <c r="D17" s="1" t="s">
        <v>61</v>
      </c>
      <c r="E17" s="1">
        <v>41.07</v>
      </c>
      <c r="F17" s="1" t="s">
        <v>62</v>
      </c>
      <c r="G17" s="1" t="s">
        <v>63</v>
      </c>
      <c r="H17" s="1" t="s">
        <v>2596</v>
      </c>
      <c r="I17" s="1">
        <v>80</v>
      </c>
      <c r="J17" s="1">
        <v>5483325</v>
      </c>
      <c r="K17" s="1">
        <v>6522313</v>
      </c>
      <c r="L17" s="1">
        <v>6185847</v>
      </c>
      <c r="M17" s="1">
        <v>5352397.5</v>
      </c>
      <c r="N17" s="1">
        <v>3584847</v>
      </c>
      <c r="O17" s="1">
        <v>2318239.5</v>
      </c>
      <c r="P17" s="1">
        <v>9064389</v>
      </c>
      <c r="Q17" s="1">
        <v>7349714</v>
      </c>
      <c r="R17" s="1">
        <v>8874629</v>
      </c>
      <c r="S17" s="1">
        <v>5932306</v>
      </c>
      <c r="T17" s="1">
        <v>6558177</v>
      </c>
      <c r="U17" s="1">
        <v>8266446.5</v>
      </c>
      <c r="V17" s="4">
        <v>-1.5636808494619598</v>
      </c>
      <c r="W17" s="4">
        <v>24.866280566571504</v>
      </c>
      <c r="X17" s="1">
        <v>0.06</v>
      </c>
      <c r="Y17" s="5">
        <v>1.2218487496163564</v>
      </c>
    </row>
    <row r="18" spans="1:25" x14ac:dyDescent="0.25">
      <c r="A18" s="1">
        <v>828.75310000000002</v>
      </c>
      <c r="B18" s="1">
        <v>3</v>
      </c>
      <c r="C18" s="1">
        <v>74.406999999999996</v>
      </c>
      <c r="D18" s="1" t="s">
        <v>64</v>
      </c>
      <c r="E18" s="1">
        <v>70.67</v>
      </c>
      <c r="F18" s="1" t="s">
        <v>62</v>
      </c>
      <c r="G18" s="1" t="s">
        <v>63</v>
      </c>
      <c r="H18" s="1" t="s">
        <v>2596</v>
      </c>
      <c r="I18" s="1">
        <v>88</v>
      </c>
      <c r="J18" s="1">
        <v>6217761</v>
      </c>
      <c r="K18" s="1">
        <v>7671985.5</v>
      </c>
      <c r="L18" s="1">
        <v>8667886</v>
      </c>
      <c r="M18" s="1">
        <v>7386703.5</v>
      </c>
      <c r="N18" s="1">
        <v>4555422</v>
      </c>
      <c r="O18" s="1">
        <v>8599699</v>
      </c>
      <c r="P18" s="1">
        <v>5882126</v>
      </c>
      <c r="Q18" s="1">
        <v>2047204.375</v>
      </c>
      <c r="R18" s="1">
        <v>3534179.75</v>
      </c>
      <c r="S18" s="1">
        <v>8862568</v>
      </c>
      <c r="T18" s="1">
        <v>1469059.5</v>
      </c>
      <c r="U18" s="1">
        <v>5815965.5</v>
      </c>
      <c r="V18" s="4">
        <v>1.560946580253664</v>
      </c>
      <c r="W18" s="4">
        <v>41.176340893565985</v>
      </c>
      <c r="X18" s="1">
        <v>0.15</v>
      </c>
      <c r="Y18" s="5">
        <v>0.82390874094431865</v>
      </c>
    </row>
    <row r="19" spans="1:25" x14ac:dyDescent="0.25">
      <c r="A19" s="1">
        <v>527.92909999999995</v>
      </c>
      <c r="B19" s="1">
        <v>3</v>
      </c>
      <c r="C19" s="1">
        <v>39.808999999999997</v>
      </c>
      <c r="D19" s="1" t="s">
        <v>65</v>
      </c>
      <c r="E19" s="1">
        <v>33.57</v>
      </c>
      <c r="F19" s="1" t="s">
        <v>66</v>
      </c>
      <c r="G19" s="1" t="s">
        <v>67</v>
      </c>
      <c r="H19" s="1" t="s">
        <v>2597</v>
      </c>
      <c r="I19" s="1">
        <v>36</v>
      </c>
      <c r="J19" s="1">
        <v>13599449</v>
      </c>
      <c r="K19" s="1">
        <v>11834226</v>
      </c>
      <c r="L19" s="1">
        <v>11825391</v>
      </c>
      <c r="M19" s="1">
        <v>13368757</v>
      </c>
      <c r="N19" s="1">
        <v>13026361</v>
      </c>
      <c r="O19" s="1">
        <v>8617897</v>
      </c>
      <c r="P19" s="1">
        <v>12663619</v>
      </c>
      <c r="Q19" s="1">
        <v>10774411</v>
      </c>
      <c r="R19" s="1">
        <v>16690503</v>
      </c>
      <c r="S19" s="1">
        <v>19641578</v>
      </c>
      <c r="T19" s="1">
        <v>14126400</v>
      </c>
      <c r="U19" s="1">
        <v>13911164</v>
      </c>
      <c r="V19" s="4">
        <v>-1.2149598266030279</v>
      </c>
      <c r="W19" s="4">
        <v>18.327805226564738</v>
      </c>
      <c r="X19" s="1">
        <v>0.191</v>
      </c>
      <c r="Y19" s="5">
        <v>0.71896663275227235</v>
      </c>
    </row>
    <row r="20" spans="1:25" x14ac:dyDescent="0.25">
      <c r="A20" s="1">
        <v>698.8202</v>
      </c>
      <c r="B20" s="1">
        <v>2</v>
      </c>
      <c r="C20" s="1">
        <v>26.542000000000002</v>
      </c>
      <c r="D20" s="1" t="s">
        <v>68</v>
      </c>
      <c r="E20" s="1">
        <v>48.45</v>
      </c>
      <c r="F20" s="1" t="s">
        <v>69</v>
      </c>
      <c r="G20" s="1" t="s">
        <v>70</v>
      </c>
      <c r="H20" s="1" t="s">
        <v>2598</v>
      </c>
      <c r="I20" s="1">
        <v>261</v>
      </c>
      <c r="J20" s="1">
        <v>3938168</v>
      </c>
      <c r="K20" s="1">
        <v>3098187.75</v>
      </c>
      <c r="L20" s="1">
        <v>3340984</v>
      </c>
      <c r="M20" s="1">
        <v>3043636.5</v>
      </c>
      <c r="N20" s="1">
        <v>2990432.5</v>
      </c>
      <c r="O20" s="1">
        <v>4184658</v>
      </c>
      <c r="P20" s="1">
        <v>5719303</v>
      </c>
      <c r="Q20" s="1">
        <v>0</v>
      </c>
      <c r="R20" s="1">
        <v>3050562.25</v>
      </c>
      <c r="S20" s="1">
        <v>5751345</v>
      </c>
      <c r="T20" s="1">
        <v>3672565</v>
      </c>
      <c r="U20" s="1">
        <v>4866765</v>
      </c>
      <c r="V20" s="4">
        <v>-1.1196574826598871</v>
      </c>
      <c r="W20" s="4">
        <v>35.678314804181099</v>
      </c>
      <c r="X20" s="1">
        <v>0.57999999999999996</v>
      </c>
      <c r="Y20" s="5">
        <v>0.23657200643706275</v>
      </c>
    </row>
    <row r="21" spans="1:25" x14ac:dyDescent="0.25">
      <c r="A21" s="1">
        <v>803.69730000000004</v>
      </c>
      <c r="B21" s="1">
        <v>3</v>
      </c>
      <c r="C21" s="1">
        <v>36.932000000000002</v>
      </c>
      <c r="D21" s="1" t="s">
        <v>71</v>
      </c>
      <c r="E21" s="1">
        <v>45.34</v>
      </c>
      <c r="F21" s="1" t="s">
        <v>69</v>
      </c>
      <c r="G21" s="1" t="s">
        <v>70</v>
      </c>
      <c r="H21" s="1" t="s">
        <v>2598</v>
      </c>
      <c r="I21" s="1">
        <v>512</v>
      </c>
      <c r="J21" s="1">
        <v>1837060</v>
      </c>
      <c r="K21" s="1">
        <v>1875655.5</v>
      </c>
      <c r="L21" s="1">
        <v>856649.5</v>
      </c>
      <c r="M21" s="1">
        <v>772501.56200000003</v>
      </c>
      <c r="N21" s="1">
        <v>321865.43800000002</v>
      </c>
      <c r="O21" s="1">
        <v>878587.375</v>
      </c>
      <c r="P21" s="1">
        <v>3492875</v>
      </c>
      <c r="Q21" s="1">
        <v>1941840.875</v>
      </c>
      <c r="R21" s="1">
        <v>606079.06200000003</v>
      </c>
      <c r="S21" s="1">
        <v>2630775.25</v>
      </c>
      <c r="T21" s="1">
        <v>575634.625</v>
      </c>
      <c r="U21" s="1">
        <v>222391.45300000001</v>
      </c>
      <c r="V21" s="4">
        <v>-1.4474371736093974</v>
      </c>
      <c r="W21" s="4">
        <v>70.525041887346163</v>
      </c>
      <c r="X21" s="1">
        <v>0.84299999999999997</v>
      </c>
      <c r="Y21" s="5">
        <v>7.4172425375257672E-2</v>
      </c>
    </row>
    <row r="22" spans="1:25" x14ac:dyDescent="0.25">
      <c r="A22" s="1">
        <v>803.69713999999999</v>
      </c>
      <c r="B22" s="1">
        <v>3</v>
      </c>
      <c r="C22" s="1">
        <v>34.341000000000001</v>
      </c>
      <c r="D22" s="1" t="s">
        <v>72</v>
      </c>
      <c r="E22" s="1">
        <v>45.02</v>
      </c>
      <c r="F22" s="1" t="s">
        <v>69</v>
      </c>
      <c r="G22" s="1" t="s">
        <v>70</v>
      </c>
      <c r="H22" s="1" t="s">
        <v>2598</v>
      </c>
      <c r="I22" s="1">
        <v>512</v>
      </c>
      <c r="J22" s="1">
        <v>1002429.562</v>
      </c>
      <c r="K22" s="1">
        <v>826039.25</v>
      </c>
      <c r="L22" s="1">
        <v>86940.93</v>
      </c>
      <c r="M22" s="1">
        <v>216333.984</v>
      </c>
      <c r="N22" s="1">
        <v>0</v>
      </c>
      <c r="O22" s="1">
        <v>0</v>
      </c>
      <c r="P22" s="1">
        <v>2295050.25</v>
      </c>
      <c r="Q22" s="1">
        <v>542359.125</v>
      </c>
      <c r="R22" s="1">
        <v>1060921.25</v>
      </c>
      <c r="S22" s="1">
        <v>1129047.25</v>
      </c>
      <c r="T22" s="1">
        <v>105250.094</v>
      </c>
      <c r="U22" s="1">
        <v>0</v>
      </c>
      <c r="V22" s="4">
        <v>-2.4077134162045142</v>
      </c>
      <c r="W22" s="4">
        <v>111.90934891541772</v>
      </c>
      <c r="X22" s="1">
        <v>0.42199999999999999</v>
      </c>
      <c r="Y22" s="5">
        <v>0.37468754903832613</v>
      </c>
    </row>
    <row r="23" spans="1:25" x14ac:dyDescent="0.25">
      <c r="A23" s="1" t="s">
        <v>73</v>
      </c>
      <c r="B23" s="1" t="s">
        <v>74</v>
      </c>
      <c r="C23" s="1">
        <v>38.162999999999997</v>
      </c>
      <c r="D23" s="1" t="s">
        <v>75</v>
      </c>
      <c r="E23" s="1" t="s">
        <v>76</v>
      </c>
      <c r="F23" s="1" t="s">
        <v>69</v>
      </c>
      <c r="G23" s="1" t="s">
        <v>70</v>
      </c>
      <c r="H23" s="1" t="s">
        <v>2598</v>
      </c>
      <c r="I23" s="1" t="s">
        <v>77</v>
      </c>
      <c r="J23" s="1">
        <v>57479908</v>
      </c>
      <c r="K23" s="1">
        <v>53708648</v>
      </c>
      <c r="L23" s="1">
        <v>34824152</v>
      </c>
      <c r="M23" s="1">
        <v>40186364</v>
      </c>
      <c r="N23" s="1">
        <v>27355862</v>
      </c>
      <c r="O23" s="1">
        <v>27934074</v>
      </c>
      <c r="P23" s="1">
        <v>27501990</v>
      </c>
      <c r="Q23" s="1">
        <v>17480894</v>
      </c>
      <c r="R23" s="1">
        <v>69722784</v>
      </c>
      <c r="S23" s="1">
        <v>54430380</v>
      </c>
      <c r="T23" s="1">
        <v>31264282</v>
      </c>
      <c r="U23" s="1">
        <v>29043010</v>
      </c>
      <c r="V23" s="4">
        <v>1.0524995321284984</v>
      </c>
      <c r="W23" s="4">
        <v>41.668372009767253</v>
      </c>
      <c r="X23" s="1">
        <v>0.69699999999999995</v>
      </c>
      <c r="Y23" s="5">
        <v>0.15676722190199061</v>
      </c>
    </row>
    <row r="24" spans="1:25" x14ac:dyDescent="0.25">
      <c r="A24" s="1">
        <v>495.26116999999999</v>
      </c>
      <c r="B24" s="1">
        <v>2</v>
      </c>
      <c r="C24" s="1">
        <v>22.879000000000001</v>
      </c>
      <c r="D24" s="1" t="s">
        <v>78</v>
      </c>
      <c r="E24" s="1">
        <v>32.130000000000003</v>
      </c>
      <c r="F24" s="1" t="s">
        <v>79</v>
      </c>
      <c r="G24" s="1" t="s">
        <v>80</v>
      </c>
      <c r="H24" s="1" t="s">
        <v>2599</v>
      </c>
      <c r="I24" s="1">
        <v>208</v>
      </c>
      <c r="J24" s="1">
        <v>5179508</v>
      </c>
      <c r="K24" s="1">
        <v>4964328.5</v>
      </c>
      <c r="L24" s="1">
        <v>5113081.5</v>
      </c>
      <c r="M24" s="1">
        <v>4806345</v>
      </c>
      <c r="N24" s="1">
        <v>4012253.25</v>
      </c>
      <c r="O24" s="1">
        <v>3806425.5</v>
      </c>
      <c r="P24" s="1">
        <v>6974609</v>
      </c>
      <c r="Q24" s="1">
        <v>7170536.5</v>
      </c>
      <c r="R24" s="1">
        <v>6639861</v>
      </c>
      <c r="S24" s="1">
        <v>6986998.5</v>
      </c>
      <c r="T24" s="1">
        <v>5697873</v>
      </c>
      <c r="U24" s="1">
        <v>6441848.5</v>
      </c>
      <c r="V24" s="4">
        <v>-1.4314543390795227</v>
      </c>
      <c r="W24" s="4">
        <v>10.374243440446568</v>
      </c>
      <c r="X24" s="1">
        <v>2E-3</v>
      </c>
      <c r="Y24" s="5">
        <v>2.6989700043360183</v>
      </c>
    </row>
    <row r="25" spans="1:25" x14ac:dyDescent="0.25">
      <c r="A25" s="1">
        <v>892.45667000000003</v>
      </c>
      <c r="B25" s="1">
        <v>3</v>
      </c>
      <c r="C25" s="1">
        <v>80.332999999999998</v>
      </c>
      <c r="D25" s="1" t="s">
        <v>81</v>
      </c>
      <c r="E25" s="1">
        <v>54.45</v>
      </c>
      <c r="F25" s="1" t="s">
        <v>79</v>
      </c>
      <c r="G25" s="1" t="s">
        <v>80</v>
      </c>
      <c r="H25" s="1" t="s">
        <v>2599</v>
      </c>
      <c r="I25" s="1">
        <v>990</v>
      </c>
      <c r="J25" s="1">
        <v>4563955.5</v>
      </c>
      <c r="K25" s="1">
        <v>545123.43799999997</v>
      </c>
      <c r="L25" s="1">
        <v>12225566</v>
      </c>
      <c r="M25" s="1">
        <v>11759222</v>
      </c>
      <c r="N25" s="1">
        <v>9691071</v>
      </c>
      <c r="O25" s="1">
        <v>10734602</v>
      </c>
      <c r="P25" s="1">
        <v>4339138.5</v>
      </c>
      <c r="Q25" s="1">
        <v>132799.53099999999</v>
      </c>
      <c r="R25" s="1">
        <v>4383444.5</v>
      </c>
      <c r="S25" s="1">
        <v>3960709.5</v>
      </c>
      <c r="T25" s="1">
        <v>1808683.5</v>
      </c>
      <c r="U25" s="1">
        <v>2336705.5</v>
      </c>
      <c r="V25" s="4">
        <v>2.9195292467382181</v>
      </c>
      <c r="W25" s="4">
        <v>58.479514477562589</v>
      </c>
      <c r="X25" s="1">
        <v>0.23599999999999999</v>
      </c>
      <c r="Y25" s="5">
        <v>0.62708799702989337</v>
      </c>
    </row>
    <row r="26" spans="1:25" x14ac:dyDescent="0.25">
      <c r="A26" s="1" t="s">
        <v>82</v>
      </c>
      <c r="B26" s="1" t="s">
        <v>50</v>
      </c>
      <c r="C26" s="1">
        <v>57.94</v>
      </c>
      <c r="D26" s="1" t="s">
        <v>83</v>
      </c>
      <c r="E26" s="1" t="s">
        <v>84</v>
      </c>
      <c r="F26" s="1" t="s">
        <v>79</v>
      </c>
      <c r="G26" s="1" t="s">
        <v>80</v>
      </c>
      <c r="H26" s="1" t="s">
        <v>2599</v>
      </c>
      <c r="I26" s="1" t="s">
        <v>85</v>
      </c>
      <c r="J26" s="1">
        <v>712039296</v>
      </c>
      <c r="K26" s="1">
        <v>703988096</v>
      </c>
      <c r="L26" s="1">
        <v>694502400</v>
      </c>
      <c r="M26" s="1">
        <v>695260672</v>
      </c>
      <c r="N26" s="1">
        <v>673837248</v>
      </c>
      <c r="O26" s="1">
        <v>687894528</v>
      </c>
      <c r="P26" s="1">
        <v>739308736</v>
      </c>
      <c r="Q26" s="1">
        <v>794502976</v>
      </c>
      <c r="R26" s="1">
        <v>854102976</v>
      </c>
      <c r="S26" s="1">
        <v>768276608</v>
      </c>
      <c r="T26" s="1">
        <v>851992576</v>
      </c>
      <c r="U26" s="1">
        <v>703784064</v>
      </c>
      <c r="V26" s="4">
        <v>-1.1306401417068384</v>
      </c>
      <c r="W26" s="4">
        <v>4.8023514710565527</v>
      </c>
      <c r="X26" s="1">
        <v>2.9000000000000001E-2</v>
      </c>
      <c r="Y26" s="5">
        <v>1.5376020021010437</v>
      </c>
    </row>
    <row r="27" spans="1:25" x14ac:dyDescent="0.25">
      <c r="A27" s="1">
        <v>842.69275000000005</v>
      </c>
      <c r="B27" s="1">
        <v>4</v>
      </c>
      <c r="C27" s="1">
        <v>78.138999999999996</v>
      </c>
      <c r="D27" s="1" t="s">
        <v>86</v>
      </c>
      <c r="E27" s="1">
        <v>23.6</v>
      </c>
      <c r="F27" s="1" t="s">
        <v>79</v>
      </c>
      <c r="G27" s="1" t="s">
        <v>80</v>
      </c>
      <c r="H27" s="1" t="s">
        <v>2599</v>
      </c>
      <c r="I27" s="1">
        <v>979</v>
      </c>
      <c r="J27" s="1">
        <v>2979402.25</v>
      </c>
      <c r="K27" s="1">
        <v>429541.75</v>
      </c>
      <c r="L27" s="1">
        <v>9770820</v>
      </c>
      <c r="M27" s="1">
        <v>15838371</v>
      </c>
      <c r="N27" s="1">
        <v>7666241.5</v>
      </c>
      <c r="O27" s="1">
        <v>16660858</v>
      </c>
      <c r="P27" s="1">
        <v>1676005.875</v>
      </c>
      <c r="Q27" s="1">
        <v>246634.90599999999</v>
      </c>
      <c r="R27" s="1">
        <v>5634096.5</v>
      </c>
      <c r="S27" s="1">
        <v>8499786</v>
      </c>
      <c r="T27" s="1">
        <v>3079199.25</v>
      </c>
      <c r="U27" s="1">
        <v>4523550</v>
      </c>
      <c r="V27" s="4">
        <v>2.2547284338562572</v>
      </c>
      <c r="W27" s="4">
        <v>74.492064708850052</v>
      </c>
      <c r="X27" s="1">
        <v>0.435</v>
      </c>
      <c r="Y27" s="5">
        <v>0.36151074304536263</v>
      </c>
    </row>
    <row r="28" spans="1:25" x14ac:dyDescent="0.25">
      <c r="A28" s="1">
        <v>1123.2556</v>
      </c>
      <c r="B28" s="1">
        <v>3</v>
      </c>
      <c r="C28" s="1">
        <v>78.147999999999996</v>
      </c>
      <c r="D28" s="1" t="s">
        <v>87</v>
      </c>
      <c r="E28" s="1">
        <v>73.14</v>
      </c>
      <c r="F28" s="1" t="s">
        <v>79</v>
      </c>
      <c r="G28" s="1" t="s">
        <v>80</v>
      </c>
      <c r="H28" s="1" t="s">
        <v>2599</v>
      </c>
      <c r="I28" s="1">
        <v>548</v>
      </c>
      <c r="J28" s="1">
        <v>8471297</v>
      </c>
      <c r="K28" s="1">
        <v>944991.06200000003</v>
      </c>
      <c r="L28" s="1">
        <v>33167112</v>
      </c>
      <c r="M28" s="1">
        <v>30359942</v>
      </c>
      <c r="N28" s="1">
        <v>32666118</v>
      </c>
      <c r="O28" s="1">
        <v>42280680</v>
      </c>
      <c r="P28" s="1">
        <v>4443134</v>
      </c>
      <c r="Q28" s="1">
        <v>423302.84399999998</v>
      </c>
      <c r="R28" s="1">
        <v>15932838</v>
      </c>
      <c r="S28" s="1">
        <v>20769532</v>
      </c>
      <c r="T28" s="1">
        <v>17321052</v>
      </c>
      <c r="U28" s="1">
        <v>15638334</v>
      </c>
      <c r="V28" s="4">
        <v>1.9843516180723564</v>
      </c>
      <c r="W28" s="4">
        <v>65.16081671690155</v>
      </c>
      <c r="X28" s="1">
        <v>0.51300000000000001</v>
      </c>
      <c r="Y28" s="5">
        <v>0.28988263488818372</v>
      </c>
    </row>
    <row r="29" spans="1:25" x14ac:dyDescent="0.25">
      <c r="A29" s="1">
        <v>505.31067000000002</v>
      </c>
      <c r="B29" s="1">
        <v>2</v>
      </c>
      <c r="C29" s="1">
        <v>32.433</v>
      </c>
      <c r="D29" s="1" t="s">
        <v>88</v>
      </c>
      <c r="E29" s="1">
        <v>31.09</v>
      </c>
      <c r="F29" s="1" t="s">
        <v>79</v>
      </c>
      <c r="G29" s="1" t="s">
        <v>80</v>
      </c>
      <c r="H29" s="1" t="s">
        <v>2599</v>
      </c>
      <c r="I29" s="1">
        <v>374</v>
      </c>
      <c r="J29" s="1">
        <v>2297294</v>
      </c>
      <c r="K29" s="1">
        <v>3164786</v>
      </c>
      <c r="L29" s="1">
        <v>2474630.75</v>
      </c>
      <c r="M29" s="1">
        <v>1026794</v>
      </c>
      <c r="N29" s="1">
        <v>3210398</v>
      </c>
      <c r="O29" s="1">
        <v>1921322.75</v>
      </c>
      <c r="P29" s="1">
        <v>5031024</v>
      </c>
      <c r="Q29" s="1">
        <v>3338686.25</v>
      </c>
      <c r="R29" s="1">
        <v>5285186</v>
      </c>
      <c r="S29" s="1">
        <v>7370682</v>
      </c>
      <c r="T29" s="1">
        <v>5236095</v>
      </c>
      <c r="U29" s="1">
        <v>6161007</v>
      </c>
      <c r="V29" s="4">
        <v>-2.3002597759078065</v>
      </c>
      <c r="W29" s="4">
        <v>29.776325235279987</v>
      </c>
      <c r="X29" s="1">
        <v>8.9999999999999993E-3</v>
      </c>
      <c r="Y29" s="5">
        <v>2.0457574905606748</v>
      </c>
    </row>
    <row r="30" spans="1:25" x14ac:dyDescent="0.25">
      <c r="A30" s="1">
        <v>648.8691</v>
      </c>
      <c r="B30" s="1">
        <v>2</v>
      </c>
      <c r="C30" s="1">
        <v>49.749000000000002</v>
      </c>
      <c r="D30" s="1" t="s">
        <v>89</v>
      </c>
      <c r="E30" s="1">
        <v>49.38</v>
      </c>
      <c r="F30" s="1" t="s">
        <v>79</v>
      </c>
      <c r="G30" s="1" t="s">
        <v>80</v>
      </c>
      <c r="H30" s="1" t="s">
        <v>2599</v>
      </c>
      <c r="I30" s="1">
        <v>1140</v>
      </c>
      <c r="J30" s="1">
        <v>41107736</v>
      </c>
      <c r="K30" s="1">
        <v>41155052</v>
      </c>
      <c r="L30" s="1">
        <v>37816724</v>
      </c>
      <c r="M30" s="1">
        <v>42625796</v>
      </c>
      <c r="N30" s="1">
        <v>35252516</v>
      </c>
      <c r="O30" s="1">
        <v>34790552</v>
      </c>
      <c r="P30" s="1">
        <v>50157092</v>
      </c>
      <c r="Q30" s="1">
        <v>61104068</v>
      </c>
      <c r="R30" s="1">
        <v>45946520</v>
      </c>
      <c r="S30" s="1">
        <v>49433564</v>
      </c>
      <c r="T30" s="1">
        <v>49054204</v>
      </c>
      <c r="U30" s="1">
        <v>41327820</v>
      </c>
      <c r="V30" s="4">
        <v>-1.276156135241949</v>
      </c>
      <c r="W30" s="4">
        <v>10.898754165245586</v>
      </c>
      <c r="X30" s="1">
        <v>1.4E-2</v>
      </c>
      <c r="Y30" s="5">
        <v>1.853871964321762</v>
      </c>
    </row>
    <row r="31" spans="1:25" x14ac:dyDescent="0.25">
      <c r="A31" s="1">
        <v>876.78319999999997</v>
      </c>
      <c r="B31" s="1">
        <v>3</v>
      </c>
      <c r="C31" s="1">
        <v>72.331999999999994</v>
      </c>
      <c r="D31" s="1" t="s">
        <v>90</v>
      </c>
      <c r="E31" s="1">
        <v>38.69</v>
      </c>
      <c r="F31" s="1" t="s">
        <v>91</v>
      </c>
      <c r="G31" s="1" t="s">
        <v>92</v>
      </c>
      <c r="H31" s="1" t="s">
        <v>2600</v>
      </c>
      <c r="I31" s="1">
        <v>371</v>
      </c>
      <c r="J31" s="1">
        <v>22496884</v>
      </c>
      <c r="K31" s="1">
        <v>12270912</v>
      </c>
      <c r="L31" s="1">
        <v>58640624</v>
      </c>
      <c r="M31" s="1">
        <v>59849204</v>
      </c>
      <c r="N31" s="1">
        <v>32286520</v>
      </c>
      <c r="O31" s="1">
        <v>37793940</v>
      </c>
      <c r="P31" s="1">
        <v>19564490</v>
      </c>
      <c r="Q31" s="1">
        <v>1872783</v>
      </c>
      <c r="R31" s="1">
        <v>32039876</v>
      </c>
      <c r="S31" s="1">
        <v>29515148</v>
      </c>
      <c r="T31" s="1">
        <v>9692027</v>
      </c>
      <c r="U31" s="1">
        <v>17019060</v>
      </c>
      <c r="V31" s="4">
        <v>2.0358358681077697</v>
      </c>
      <c r="W31" s="4">
        <v>57.19218617556345</v>
      </c>
      <c r="X31" s="1">
        <v>0.17899999999999999</v>
      </c>
      <c r="Y31" s="5">
        <v>0.7471469690201068</v>
      </c>
    </row>
    <row r="32" spans="1:25" x14ac:dyDescent="0.25">
      <c r="A32" s="1">
        <v>929.82240000000002</v>
      </c>
      <c r="B32" s="1">
        <v>3</v>
      </c>
      <c r="C32" s="1">
        <v>81.414000000000001</v>
      </c>
      <c r="D32" s="1" t="s">
        <v>93</v>
      </c>
      <c r="E32" s="1">
        <v>23.52</v>
      </c>
      <c r="F32" s="1" t="s">
        <v>91</v>
      </c>
      <c r="G32" s="1" t="s">
        <v>92</v>
      </c>
      <c r="H32" s="1" t="s">
        <v>2600</v>
      </c>
      <c r="I32" s="1">
        <v>297</v>
      </c>
      <c r="J32" s="1">
        <v>4582810</v>
      </c>
      <c r="K32" s="1">
        <v>3300570</v>
      </c>
      <c r="L32" s="1">
        <v>29346052</v>
      </c>
      <c r="M32" s="1">
        <v>8169534.5</v>
      </c>
      <c r="N32" s="1">
        <v>23413414</v>
      </c>
      <c r="O32" s="1">
        <v>26521522</v>
      </c>
      <c r="P32" s="1">
        <v>577187.75</v>
      </c>
      <c r="Q32" s="1">
        <v>305804.53100000002</v>
      </c>
      <c r="R32" s="1">
        <v>10461462</v>
      </c>
      <c r="S32" s="1">
        <v>5987834</v>
      </c>
      <c r="T32" s="1">
        <v>81012264</v>
      </c>
      <c r="U32" s="1">
        <v>68311328</v>
      </c>
      <c r="V32" s="4">
        <v>-1.7481281675320071</v>
      </c>
      <c r="W32" s="4">
        <v>103.2660740165586</v>
      </c>
      <c r="X32" s="1">
        <v>0.63700000000000001</v>
      </c>
      <c r="Y32" s="5">
        <v>0.19586056766464954</v>
      </c>
    </row>
    <row r="33" spans="1:25" x14ac:dyDescent="0.25">
      <c r="A33" s="1">
        <v>929.82129999999995</v>
      </c>
      <c r="B33" s="1">
        <v>3</v>
      </c>
      <c r="C33" s="1">
        <v>80.983000000000004</v>
      </c>
      <c r="D33" s="1" t="s">
        <v>94</v>
      </c>
      <c r="E33" s="1">
        <v>20.190000000000001</v>
      </c>
      <c r="F33" s="1" t="s">
        <v>91</v>
      </c>
      <c r="G33" s="1" t="s">
        <v>92</v>
      </c>
      <c r="H33" s="1" t="s">
        <v>2600</v>
      </c>
      <c r="I33" s="1">
        <v>235</v>
      </c>
      <c r="J33" s="1">
        <v>5368977</v>
      </c>
      <c r="K33" s="1">
        <v>3925302.75</v>
      </c>
      <c r="L33" s="1">
        <v>28379406</v>
      </c>
      <c r="M33" s="1">
        <v>11025324</v>
      </c>
      <c r="N33" s="1">
        <v>32315516</v>
      </c>
      <c r="O33" s="1">
        <v>27408178</v>
      </c>
      <c r="P33" s="1">
        <v>1752469.875</v>
      </c>
      <c r="Q33" s="1">
        <v>575785</v>
      </c>
      <c r="R33" s="1">
        <v>12110588</v>
      </c>
      <c r="S33" s="1">
        <v>6660217.5</v>
      </c>
      <c r="T33" s="1">
        <v>75087552</v>
      </c>
      <c r="U33" s="1">
        <v>72345944</v>
      </c>
      <c r="V33" s="4">
        <v>-1.5544028192065815</v>
      </c>
      <c r="W33" s="4">
        <v>98.511424973777878</v>
      </c>
      <c r="X33" s="1">
        <v>0.69299999999999995</v>
      </c>
      <c r="Y33" s="5">
        <v>0.15926676538819329</v>
      </c>
    </row>
    <row r="34" spans="1:25" x14ac:dyDescent="0.25">
      <c r="A34" s="1">
        <v>1315.9453000000001</v>
      </c>
      <c r="B34" s="1">
        <v>3</v>
      </c>
      <c r="C34" s="1">
        <v>68.197000000000003</v>
      </c>
      <c r="D34" s="1" t="s">
        <v>95</v>
      </c>
      <c r="E34" s="1">
        <v>20.86</v>
      </c>
      <c r="F34" s="1" t="s">
        <v>96</v>
      </c>
      <c r="G34" s="1" t="s">
        <v>97</v>
      </c>
      <c r="H34" s="1" t="s">
        <v>2601</v>
      </c>
      <c r="J34" s="1">
        <v>2336013.75</v>
      </c>
      <c r="K34" s="1">
        <v>2071937.875</v>
      </c>
      <c r="L34" s="1">
        <v>5028255.5</v>
      </c>
      <c r="M34" s="1">
        <v>3631614.5</v>
      </c>
      <c r="N34" s="1">
        <v>4078673.75</v>
      </c>
      <c r="O34" s="1">
        <v>3823023</v>
      </c>
      <c r="P34" s="1">
        <v>1284570.5</v>
      </c>
      <c r="Q34" s="1">
        <v>54684.218999999997</v>
      </c>
      <c r="R34" s="1">
        <v>835938.75</v>
      </c>
      <c r="S34" s="1">
        <v>1724883.625</v>
      </c>
      <c r="T34" s="1">
        <v>0</v>
      </c>
      <c r="U34" s="1">
        <v>0</v>
      </c>
      <c r="V34" s="4">
        <v>5.3766932985145752</v>
      </c>
      <c r="W34" s="4">
        <v>73.394062687847821</v>
      </c>
      <c r="X34" s="1">
        <v>4.9000000000000002E-2</v>
      </c>
      <c r="Y34" s="5">
        <v>1.3098039199714862</v>
      </c>
    </row>
    <row r="35" spans="1:25" x14ac:dyDescent="0.25">
      <c r="A35" s="1">
        <v>836.44617000000005</v>
      </c>
      <c r="B35" s="1">
        <v>3</v>
      </c>
      <c r="C35" s="1">
        <v>61.837000000000003</v>
      </c>
      <c r="D35" s="1" t="s">
        <v>98</v>
      </c>
      <c r="E35" s="1">
        <v>49.62</v>
      </c>
      <c r="F35" s="1" t="s">
        <v>99</v>
      </c>
      <c r="G35" s="1" t="s">
        <v>100</v>
      </c>
      <c r="H35" s="1" t="s">
        <v>2602</v>
      </c>
      <c r="I35" s="1">
        <v>50</v>
      </c>
      <c r="J35" s="1">
        <v>14237706</v>
      </c>
      <c r="K35" s="1">
        <v>13004362</v>
      </c>
      <c r="L35" s="1">
        <v>14504972</v>
      </c>
      <c r="M35" s="1">
        <v>9178112</v>
      </c>
      <c r="N35" s="1">
        <v>8888581</v>
      </c>
      <c r="O35" s="1">
        <v>9009875</v>
      </c>
      <c r="P35" s="1">
        <v>6689532.5</v>
      </c>
      <c r="Q35" s="1">
        <v>5304539.5</v>
      </c>
      <c r="R35" s="1">
        <v>5819120</v>
      </c>
      <c r="S35" s="1">
        <v>7533813</v>
      </c>
      <c r="T35" s="1">
        <v>3016212.25</v>
      </c>
      <c r="U35" s="1">
        <v>1843034.375</v>
      </c>
      <c r="V35" s="4">
        <v>2.2784557599009938</v>
      </c>
      <c r="W35" s="4">
        <v>33.617754079634111</v>
      </c>
      <c r="X35" s="1">
        <v>2.1000000000000001E-2</v>
      </c>
      <c r="Y35" s="5">
        <v>1.6777807052660805</v>
      </c>
    </row>
    <row r="36" spans="1:25" x14ac:dyDescent="0.25">
      <c r="A36" s="1">
        <v>404.26334000000003</v>
      </c>
      <c r="B36" s="1">
        <v>2</v>
      </c>
      <c r="C36" s="1">
        <v>49.762</v>
      </c>
      <c r="D36" s="1" t="s">
        <v>101</v>
      </c>
      <c r="E36" s="1">
        <v>20.6</v>
      </c>
      <c r="F36" s="1" t="s">
        <v>102</v>
      </c>
      <c r="G36" s="1" t="s">
        <v>103</v>
      </c>
      <c r="H36" s="1" t="s">
        <v>2603</v>
      </c>
      <c r="I36" s="1">
        <v>37</v>
      </c>
      <c r="J36" s="1">
        <v>5691939</v>
      </c>
      <c r="K36" s="1">
        <v>4787602</v>
      </c>
      <c r="L36" s="1">
        <v>5766696</v>
      </c>
      <c r="M36" s="1">
        <v>5255391.5</v>
      </c>
      <c r="N36" s="1">
        <v>6539232.5</v>
      </c>
      <c r="O36" s="1">
        <v>5975316</v>
      </c>
      <c r="P36" s="1">
        <v>12033263</v>
      </c>
      <c r="Q36" s="1">
        <v>11821728</v>
      </c>
      <c r="R36" s="1">
        <v>15460094</v>
      </c>
      <c r="S36" s="1">
        <v>14752770</v>
      </c>
      <c r="T36" s="1">
        <v>14035775</v>
      </c>
      <c r="U36" s="1">
        <v>12961123</v>
      </c>
      <c r="V36" s="4">
        <v>-2.3831235650026161</v>
      </c>
      <c r="W36" s="4">
        <v>10.783133490181651</v>
      </c>
      <c r="X36" s="1">
        <v>5.3859999999999998E-6</v>
      </c>
      <c r="Y36" s="5">
        <v>5.2687336509245082</v>
      </c>
    </row>
    <row r="37" spans="1:25" x14ac:dyDescent="0.25">
      <c r="A37" s="1" t="s">
        <v>104</v>
      </c>
      <c r="B37" s="1" t="s">
        <v>50</v>
      </c>
      <c r="C37" s="1">
        <v>66.272999999999996</v>
      </c>
      <c r="D37" s="1" t="s">
        <v>105</v>
      </c>
      <c r="E37" s="1" t="s">
        <v>106</v>
      </c>
      <c r="F37" s="1" t="s">
        <v>107</v>
      </c>
      <c r="G37" s="1" t="s">
        <v>108</v>
      </c>
      <c r="H37" s="1" t="s">
        <v>2604</v>
      </c>
      <c r="I37" s="1" t="s">
        <v>109</v>
      </c>
      <c r="J37" s="1">
        <v>133716720</v>
      </c>
      <c r="K37" s="1">
        <v>117266144</v>
      </c>
      <c r="L37" s="1">
        <v>147371600</v>
      </c>
      <c r="M37" s="1">
        <v>162509696</v>
      </c>
      <c r="N37" s="1">
        <v>116557360</v>
      </c>
      <c r="O37" s="1">
        <v>131122864</v>
      </c>
      <c r="P37" s="1">
        <v>110672504</v>
      </c>
      <c r="Q37" s="1">
        <v>95263136</v>
      </c>
      <c r="R37" s="1">
        <v>143608208</v>
      </c>
      <c r="S37" s="1">
        <v>136710048</v>
      </c>
      <c r="T37" s="1">
        <v>125235776</v>
      </c>
      <c r="U37" s="1">
        <v>133521136</v>
      </c>
      <c r="V37" s="4">
        <v>1.0852787306140665</v>
      </c>
      <c r="W37" s="4">
        <v>13.893421220342425</v>
      </c>
      <c r="X37" s="1">
        <v>0.41199999999999998</v>
      </c>
      <c r="Y37" s="5">
        <v>0.38510278396686537</v>
      </c>
    </row>
    <row r="38" spans="1:25" x14ac:dyDescent="0.25">
      <c r="A38" s="1">
        <v>570.31700000000001</v>
      </c>
      <c r="B38" s="1">
        <v>3</v>
      </c>
      <c r="C38" s="1">
        <v>46.265999999999998</v>
      </c>
      <c r="D38" s="1" t="s">
        <v>110</v>
      </c>
      <c r="E38" s="1">
        <v>35.15</v>
      </c>
      <c r="F38" s="1" t="s">
        <v>107</v>
      </c>
      <c r="G38" s="1" t="s">
        <v>108</v>
      </c>
      <c r="H38" s="1" t="s">
        <v>2604</v>
      </c>
      <c r="I38" s="1">
        <v>112</v>
      </c>
      <c r="J38" s="1">
        <v>18145264</v>
      </c>
      <c r="K38" s="1">
        <v>17704138</v>
      </c>
      <c r="L38" s="1">
        <v>20230930</v>
      </c>
      <c r="M38" s="1">
        <v>21935874</v>
      </c>
      <c r="N38" s="1">
        <v>15568560</v>
      </c>
      <c r="O38" s="1">
        <v>14923801</v>
      </c>
      <c r="P38" s="1">
        <v>14867780</v>
      </c>
      <c r="Q38" s="1">
        <v>235529664</v>
      </c>
      <c r="R38" s="1">
        <v>23217108</v>
      </c>
      <c r="S38" s="1">
        <v>23645444</v>
      </c>
      <c r="T38" s="1">
        <v>22279456</v>
      </c>
      <c r="U38" s="1">
        <v>18593682</v>
      </c>
      <c r="V38" s="4">
        <v>-3.1161883651085356</v>
      </c>
      <c r="W38" s="4">
        <v>85.343522154128394</v>
      </c>
      <c r="X38" s="1">
        <v>0.34399999999999997</v>
      </c>
      <c r="Y38" s="5">
        <v>0.46344155742846982</v>
      </c>
    </row>
    <row r="39" spans="1:25" x14ac:dyDescent="0.25">
      <c r="A39" s="1">
        <v>587.83230000000003</v>
      </c>
      <c r="B39" s="1">
        <v>2</v>
      </c>
      <c r="C39" s="1">
        <v>46.646999999999998</v>
      </c>
      <c r="D39" s="1" t="s">
        <v>111</v>
      </c>
      <c r="E39" s="1">
        <v>38.130000000000003</v>
      </c>
      <c r="F39" s="1" t="s">
        <v>107</v>
      </c>
      <c r="G39" s="1" t="s">
        <v>108</v>
      </c>
      <c r="H39" s="1" t="s">
        <v>2604</v>
      </c>
      <c r="I39" s="1">
        <v>112</v>
      </c>
      <c r="J39" s="1">
        <v>8235841</v>
      </c>
      <c r="K39" s="1">
        <v>6862330</v>
      </c>
      <c r="L39" s="1">
        <v>11188570</v>
      </c>
      <c r="M39" s="1">
        <v>12266062</v>
      </c>
      <c r="N39" s="1">
        <v>6953380.5</v>
      </c>
      <c r="O39" s="1">
        <v>5569281</v>
      </c>
      <c r="P39" s="1">
        <v>19170546</v>
      </c>
      <c r="Q39" s="1">
        <v>19124178</v>
      </c>
      <c r="R39" s="1">
        <v>16554367</v>
      </c>
      <c r="S39" s="1">
        <v>13802074</v>
      </c>
      <c r="T39" s="1">
        <v>19199936</v>
      </c>
      <c r="U39" s="1">
        <v>18119400</v>
      </c>
      <c r="V39" s="4">
        <v>-2.0747829126448769</v>
      </c>
      <c r="W39" s="4">
        <v>21.658888077844733</v>
      </c>
      <c r="X39" s="1">
        <v>4.0000000000000001E-3</v>
      </c>
      <c r="Y39" s="5">
        <v>2.397940008672037</v>
      </c>
    </row>
    <row r="40" spans="1:25" x14ac:dyDescent="0.25">
      <c r="A40" s="1">
        <v>662.66063999999994</v>
      </c>
      <c r="B40" s="1">
        <v>3</v>
      </c>
      <c r="C40" s="1">
        <v>63.03</v>
      </c>
      <c r="D40" s="1" t="s">
        <v>112</v>
      </c>
      <c r="E40" s="1">
        <v>99.33</v>
      </c>
      <c r="F40" s="1" t="s">
        <v>113</v>
      </c>
      <c r="G40" s="1" t="s">
        <v>114</v>
      </c>
      <c r="H40" s="1" t="s">
        <v>2605</v>
      </c>
      <c r="I40" s="1">
        <v>262</v>
      </c>
      <c r="J40" s="1">
        <v>23540772</v>
      </c>
      <c r="K40" s="1">
        <v>28118768</v>
      </c>
      <c r="L40" s="1">
        <v>28964214</v>
      </c>
      <c r="M40" s="1">
        <v>28768212</v>
      </c>
      <c r="N40" s="1">
        <v>16220678</v>
      </c>
      <c r="O40" s="1">
        <v>21736808</v>
      </c>
      <c r="P40" s="1">
        <v>31078544</v>
      </c>
      <c r="Q40" s="1">
        <v>29110360</v>
      </c>
      <c r="R40" s="1">
        <v>28860356</v>
      </c>
      <c r="S40" s="1">
        <v>30018852</v>
      </c>
      <c r="T40" s="1">
        <v>34169720</v>
      </c>
      <c r="U40" s="1">
        <v>34520464</v>
      </c>
      <c r="V40" s="4">
        <v>-1.274238169545415</v>
      </c>
      <c r="W40" s="4">
        <v>14.295620943478514</v>
      </c>
      <c r="X40" s="1">
        <v>7.5999999999999998E-2</v>
      </c>
      <c r="Y40" s="5">
        <v>1.1191864077192086</v>
      </c>
    </row>
    <row r="41" spans="1:25" x14ac:dyDescent="0.25">
      <c r="A41" s="1" t="s">
        <v>115</v>
      </c>
      <c r="B41" s="1" t="s">
        <v>50</v>
      </c>
      <c r="C41" s="1">
        <v>58.597000000000001</v>
      </c>
      <c r="D41" s="1" t="s">
        <v>116</v>
      </c>
      <c r="E41" s="1" t="s">
        <v>117</v>
      </c>
      <c r="F41" s="1" t="s">
        <v>113</v>
      </c>
      <c r="G41" s="1" t="s">
        <v>114</v>
      </c>
      <c r="H41" s="1" t="s">
        <v>2605</v>
      </c>
      <c r="I41" s="1" t="s">
        <v>118</v>
      </c>
      <c r="J41" s="1">
        <v>61771148</v>
      </c>
      <c r="K41" s="1">
        <v>49011840</v>
      </c>
      <c r="L41" s="1">
        <v>73213880</v>
      </c>
      <c r="M41" s="1">
        <v>67956456</v>
      </c>
      <c r="N41" s="1">
        <v>68743224</v>
      </c>
      <c r="O41" s="1">
        <v>57082056</v>
      </c>
      <c r="P41" s="1">
        <v>59997092</v>
      </c>
      <c r="Q41" s="1">
        <v>55040600</v>
      </c>
      <c r="R41" s="1">
        <v>120894720</v>
      </c>
      <c r="S41" s="1">
        <v>106239064</v>
      </c>
      <c r="T41" s="1">
        <v>116766512</v>
      </c>
      <c r="U41" s="1">
        <v>87558448</v>
      </c>
      <c r="V41" s="4">
        <v>-1.4466050491308395</v>
      </c>
      <c r="W41" s="4">
        <v>22.684720388723409</v>
      </c>
      <c r="X41" s="1">
        <v>0.11899999999999999</v>
      </c>
      <c r="Y41" s="5">
        <v>0.92445303860746919</v>
      </c>
    </row>
    <row r="42" spans="1:25" x14ac:dyDescent="0.25">
      <c r="A42" s="1">
        <v>675.01530000000002</v>
      </c>
      <c r="B42" s="1">
        <v>3</v>
      </c>
      <c r="C42" s="1">
        <v>62.942</v>
      </c>
      <c r="D42" s="1" t="s">
        <v>119</v>
      </c>
      <c r="E42" s="1">
        <v>61.26</v>
      </c>
      <c r="F42" s="1" t="s">
        <v>113</v>
      </c>
      <c r="G42" s="1" t="s">
        <v>114</v>
      </c>
      <c r="H42" s="1" t="s">
        <v>2605</v>
      </c>
      <c r="I42" s="1">
        <v>187</v>
      </c>
      <c r="J42" s="1">
        <v>69579280</v>
      </c>
      <c r="K42" s="1">
        <v>67422160</v>
      </c>
      <c r="L42" s="1">
        <v>110402496</v>
      </c>
      <c r="M42" s="1">
        <v>101334184</v>
      </c>
      <c r="N42" s="1">
        <v>72334984</v>
      </c>
      <c r="O42" s="1">
        <v>83358200</v>
      </c>
      <c r="P42" s="1">
        <v>70792632</v>
      </c>
      <c r="Q42" s="1">
        <v>60131332</v>
      </c>
      <c r="R42" s="1">
        <v>87322304</v>
      </c>
      <c r="S42" s="1">
        <v>71626848</v>
      </c>
      <c r="T42" s="1">
        <v>99695608</v>
      </c>
      <c r="U42" s="1">
        <v>89571200</v>
      </c>
      <c r="V42" s="4">
        <v>1.0527849564045095</v>
      </c>
      <c r="W42" s="4">
        <v>19.907980248143488</v>
      </c>
      <c r="X42" s="1">
        <v>0.73</v>
      </c>
      <c r="Y42" s="5">
        <v>0.13667713987954408</v>
      </c>
    </row>
    <row r="43" spans="1:25" x14ac:dyDescent="0.25">
      <c r="A43" s="1">
        <v>668.34325999999999</v>
      </c>
      <c r="B43" s="1">
        <v>2</v>
      </c>
      <c r="C43" s="1">
        <v>36.134999999999998</v>
      </c>
      <c r="D43" s="1" t="s">
        <v>120</v>
      </c>
      <c r="E43" s="1">
        <v>28.77</v>
      </c>
      <c r="F43" s="1" t="s">
        <v>121</v>
      </c>
      <c r="G43" s="1" t="s">
        <v>122</v>
      </c>
      <c r="H43" s="1" t="s">
        <v>2606</v>
      </c>
      <c r="J43" s="1">
        <v>10531893</v>
      </c>
      <c r="K43" s="1">
        <v>10513857</v>
      </c>
      <c r="L43" s="1">
        <v>15950026</v>
      </c>
      <c r="M43" s="1">
        <v>14669436</v>
      </c>
      <c r="N43" s="1">
        <v>11677972</v>
      </c>
      <c r="O43" s="1">
        <v>12730317</v>
      </c>
      <c r="P43" s="1">
        <v>31547140</v>
      </c>
      <c r="Q43" s="1">
        <v>33247224</v>
      </c>
      <c r="R43" s="1">
        <v>46876864</v>
      </c>
      <c r="S43" s="1">
        <v>37808436</v>
      </c>
      <c r="T43" s="1">
        <v>30023516</v>
      </c>
      <c r="U43" s="1">
        <v>31544246</v>
      </c>
      <c r="V43" s="4">
        <v>-2.7742567809518848</v>
      </c>
      <c r="W43" s="4">
        <v>17.812429295545375</v>
      </c>
      <c r="X43" s="1">
        <v>3.1999999999999999E-5</v>
      </c>
      <c r="Y43" s="5">
        <v>4.4948500216800937</v>
      </c>
    </row>
    <row r="44" spans="1:25" x14ac:dyDescent="0.25">
      <c r="A44" s="1">
        <v>840.07240000000002</v>
      </c>
      <c r="B44" s="1">
        <v>3</v>
      </c>
      <c r="C44" s="1">
        <v>33.344999999999999</v>
      </c>
      <c r="D44" s="1" t="s">
        <v>123</v>
      </c>
      <c r="E44" s="1">
        <v>30.87</v>
      </c>
      <c r="F44" s="1" t="s">
        <v>124</v>
      </c>
      <c r="G44" s="1" t="s">
        <v>125</v>
      </c>
      <c r="H44" s="1" t="s">
        <v>2607</v>
      </c>
      <c r="J44" s="1">
        <v>823572.06200000003</v>
      </c>
      <c r="K44" s="1">
        <v>1486363</v>
      </c>
      <c r="L44" s="1">
        <v>732262.875</v>
      </c>
      <c r="M44" s="1">
        <v>295322.18800000002</v>
      </c>
      <c r="N44" s="1">
        <v>113478.602</v>
      </c>
      <c r="O44" s="1">
        <v>318480.875</v>
      </c>
      <c r="P44" s="1">
        <v>880066</v>
      </c>
      <c r="Q44" s="1">
        <v>150880.125</v>
      </c>
      <c r="R44" s="1">
        <v>6394210.5</v>
      </c>
      <c r="S44" s="1">
        <v>5691451</v>
      </c>
      <c r="T44" s="1">
        <v>727210.68799999997</v>
      </c>
      <c r="U44" s="1">
        <v>702399.56200000003</v>
      </c>
      <c r="V44" s="4">
        <v>-3.858945905233738</v>
      </c>
      <c r="W44" s="4">
        <v>98.117446907130272</v>
      </c>
      <c r="X44" s="1">
        <v>0.30199999999999999</v>
      </c>
      <c r="Y44" s="5">
        <v>0.51999305704284926</v>
      </c>
    </row>
    <row r="45" spans="1:25" x14ac:dyDescent="0.25">
      <c r="A45" s="1">
        <v>1038.5065</v>
      </c>
      <c r="B45" s="1">
        <v>2</v>
      </c>
      <c r="C45" s="1">
        <v>63.698999999999998</v>
      </c>
      <c r="D45" s="1" t="s">
        <v>126</v>
      </c>
      <c r="E45" s="1">
        <v>39.69</v>
      </c>
      <c r="F45" s="1" t="s">
        <v>127</v>
      </c>
      <c r="G45" s="1" t="s">
        <v>128</v>
      </c>
      <c r="H45" s="1" t="s">
        <v>2608</v>
      </c>
      <c r="I45" s="1">
        <v>57</v>
      </c>
      <c r="J45" s="1">
        <v>446065.93800000002</v>
      </c>
      <c r="K45" s="1">
        <v>1038038.562</v>
      </c>
      <c r="L45" s="1">
        <v>1671118.625</v>
      </c>
      <c r="M45" s="1">
        <v>2171110.5</v>
      </c>
      <c r="N45" s="1">
        <v>359202.5</v>
      </c>
      <c r="O45" s="1">
        <v>3632397.25</v>
      </c>
      <c r="P45" s="1">
        <v>3698656.25</v>
      </c>
      <c r="Q45" s="1">
        <v>2643544</v>
      </c>
      <c r="R45" s="1">
        <v>1782702.5</v>
      </c>
      <c r="S45" s="1">
        <v>2203804.5</v>
      </c>
      <c r="T45" s="1">
        <v>1221430.5</v>
      </c>
      <c r="U45" s="1">
        <v>2239888.25</v>
      </c>
      <c r="V45" s="4">
        <v>-1.4799446878423297</v>
      </c>
      <c r="W45" s="4">
        <v>58.034803984183128</v>
      </c>
      <c r="X45" s="1">
        <v>0.23200000000000001</v>
      </c>
      <c r="Y45" s="5">
        <v>0.63451201510910027</v>
      </c>
    </row>
    <row r="46" spans="1:25" x14ac:dyDescent="0.25">
      <c r="A46" s="1">
        <v>681.34533999999996</v>
      </c>
      <c r="B46" s="1">
        <v>3</v>
      </c>
      <c r="C46" s="1">
        <v>61.204000000000001</v>
      </c>
      <c r="D46" s="1" t="s">
        <v>129</v>
      </c>
      <c r="E46" s="1">
        <v>38.74</v>
      </c>
      <c r="F46" s="1" t="s">
        <v>127</v>
      </c>
      <c r="G46" s="1" t="s">
        <v>128</v>
      </c>
      <c r="H46" s="1" t="s">
        <v>2608</v>
      </c>
      <c r="I46" s="1">
        <v>248</v>
      </c>
      <c r="J46" s="1">
        <v>1862364.625</v>
      </c>
      <c r="K46" s="1">
        <v>3618464.5</v>
      </c>
      <c r="L46" s="1">
        <v>2391285.5</v>
      </c>
      <c r="M46" s="1">
        <v>2392840.75</v>
      </c>
      <c r="N46" s="1">
        <v>2253402.75</v>
      </c>
      <c r="O46" s="1">
        <v>783387.68799999997</v>
      </c>
      <c r="P46" s="1">
        <v>5893084.5</v>
      </c>
      <c r="Q46" s="1">
        <v>7434490</v>
      </c>
      <c r="R46" s="1">
        <v>4359421.5</v>
      </c>
      <c r="S46" s="1">
        <v>4594608</v>
      </c>
      <c r="T46" s="1">
        <v>2125382.75</v>
      </c>
      <c r="U46" s="1">
        <v>3717610</v>
      </c>
      <c r="V46" s="4">
        <v>-2.114353795763666</v>
      </c>
      <c r="W46" s="4">
        <v>40.137616704980708</v>
      </c>
      <c r="X46" s="1">
        <v>4.2999999999999997E-2</v>
      </c>
      <c r="Y46" s="5">
        <v>1.3665315444204134</v>
      </c>
    </row>
    <row r="47" spans="1:25" x14ac:dyDescent="0.25">
      <c r="A47" s="1">
        <v>686.01697000000001</v>
      </c>
      <c r="B47" s="1">
        <v>3</v>
      </c>
      <c r="C47" s="1">
        <v>61.673000000000002</v>
      </c>
      <c r="D47" s="1" t="s">
        <v>130</v>
      </c>
      <c r="E47" s="1">
        <v>28.55</v>
      </c>
      <c r="F47" s="1" t="s">
        <v>127</v>
      </c>
      <c r="G47" s="1" t="s">
        <v>128</v>
      </c>
      <c r="H47" s="1" t="s">
        <v>2608</v>
      </c>
      <c r="I47" s="1">
        <v>248</v>
      </c>
      <c r="J47" s="1">
        <v>3154745.25</v>
      </c>
      <c r="K47" s="1">
        <v>3041426.5</v>
      </c>
      <c r="L47" s="1">
        <v>8138699.5</v>
      </c>
      <c r="M47" s="1">
        <v>8357633</v>
      </c>
      <c r="N47" s="1">
        <v>4474827</v>
      </c>
      <c r="O47" s="1">
        <v>5069221.5</v>
      </c>
      <c r="P47" s="1">
        <v>15152758</v>
      </c>
      <c r="Q47" s="1">
        <v>13626504</v>
      </c>
      <c r="R47" s="1">
        <v>13206322</v>
      </c>
      <c r="S47" s="1">
        <v>10741505</v>
      </c>
      <c r="T47" s="1">
        <v>8713426</v>
      </c>
      <c r="U47" s="1">
        <v>5890009</v>
      </c>
      <c r="V47" s="4">
        <v>-2.0886390837804454</v>
      </c>
      <c r="W47" s="4">
        <v>37.399543559717969</v>
      </c>
      <c r="X47" s="1">
        <v>2.1999999999999999E-2</v>
      </c>
      <c r="Y47" s="5">
        <v>1.6575773191777936</v>
      </c>
    </row>
    <row r="48" spans="1:25" x14ac:dyDescent="0.25">
      <c r="A48" s="1">
        <v>695.85626000000002</v>
      </c>
      <c r="B48" s="1">
        <v>2</v>
      </c>
      <c r="C48" s="1">
        <v>36.868000000000002</v>
      </c>
      <c r="D48" s="1" t="s">
        <v>131</v>
      </c>
      <c r="E48" s="1">
        <v>67.08</v>
      </c>
      <c r="F48" s="1" t="s">
        <v>132</v>
      </c>
      <c r="G48" s="1" t="s">
        <v>133</v>
      </c>
      <c r="H48" s="1" t="s">
        <v>2609</v>
      </c>
      <c r="I48" s="1">
        <v>70</v>
      </c>
      <c r="J48" s="1">
        <v>12092698</v>
      </c>
      <c r="K48" s="1">
        <v>10416071</v>
      </c>
      <c r="L48" s="1">
        <v>15711804</v>
      </c>
      <c r="M48" s="1">
        <v>14443155</v>
      </c>
      <c r="N48" s="1">
        <v>14922650</v>
      </c>
      <c r="O48" s="1">
        <v>18574588</v>
      </c>
      <c r="P48" s="1">
        <v>31982456</v>
      </c>
      <c r="Q48" s="1">
        <v>43073020</v>
      </c>
      <c r="R48" s="1">
        <v>38714444</v>
      </c>
      <c r="S48" s="1">
        <v>39933916</v>
      </c>
      <c r="T48" s="1">
        <v>39526652</v>
      </c>
      <c r="U48" s="1">
        <v>42714068</v>
      </c>
      <c r="V48" s="4">
        <v>-2.7384158622362706</v>
      </c>
      <c r="W48" s="4">
        <v>15.016106722574406</v>
      </c>
      <c r="X48" s="1">
        <v>1.3420000000000001E-4</v>
      </c>
      <c r="Y48" s="5">
        <v>3.8722474841670262</v>
      </c>
    </row>
    <row r="49" spans="1:25" x14ac:dyDescent="0.25">
      <c r="A49" s="1" t="s">
        <v>134</v>
      </c>
      <c r="B49" s="1" t="s">
        <v>74</v>
      </c>
      <c r="C49" s="1">
        <v>64.540999999999997</v>
      </c>
      <c r="D49" s="1" t="s">
        <v>135</v>
      </c>
      <c r="E49" s="1" t="s">
        <v>136</v>
      </c>
      <c r="F49" s="1" t="s">
        <v>137</v>
      </c>
      <c r="G49" s="1" t="s">
        <v>138</v>
      </c>
      <c r="H49" s="1" t="s">
        <v>2610</v>
      </c>
      <c r="I49" s="1">
        <v>288</v>
      </c>
      <c r="J49" s="1">
        <v>114661544</v>
      </c>
      <c r="K49" s="1">
        <v>78099072</v>
      </c>
      <c r="L49" s="1">
        <v>180754592</v>
      </c>
      <c r="M49" s="1">
        <v>173718384</v>
      </c>
      <c r="N49" s="1">
        <v>139974880</v>
      </c>
      <c r="O49" s="1">
        <v>133162976</v>
      </c>
      <c r="P49" s="1">
        <v>49699124</v>
      </c>
      <c r="Q49" s="1">
        <v>18610742</v>
      </c>
      <c r="R49" s="1">
        <v>106087664</v>
      </c>
      <c r="S49" s="1">
        <v>82618448</v>
      </c>
      <c r="T49" s="1">
        <v>73374440</v>
      </c>
      <c r="U49" s="1">
        <v>58566092</v>
      </c>
      <c r="V49" s="4">
        <v>2.1091598338333504</v>
      </c>
      <c r="W49" s="4">
        <v>37.057606322994012</v>
      </c>
      <c r="X49" s="1">
        <v>4.2999999999999997E-2</v>
      </c>
      <c r="Y49" s="5">
        <v>1.3665315444204134</v>
      </c>
    </row>
    <row r="50" spans="1:25" x14ac:dyDescent="0.25">
      <c r="A50" s="1">
        <v>1093.5558000000001</v>
      </c>
      <c r="B50" s="1">
        <v>3</v>
      </c>
      <c r="C50" s="1">
        <v>63.723999999999997</v>
      </c>
      <c r="D50" s="1" t="s">
        <v>139</v>
      </c>
      <c r="E50" s="1">
        <v>24.34</v>
      </c>
      <c r="F50" s="1" t="s">
        <v>137</v>
      </c>
      <c r="G50" s="1" t="s">
        <v>138</v>
      </c>
      <c r="H50" s="1" t="s">
        <v>2610</v>
      </c>
      <c r="I50" s="1">
        <v>347</v>
      </c>
      <c r="J50" s="1">
        <v>11345815</v>
      </c>
      <c r="K50" s="1">
        <v>10586144</v>
      </c>
      <c r="L50" s="1">
        <v>11201809</v>
      </c>
      <c r="M50" s="1">
        <v>9985992</v>
      </c>
      <c r="N50" s="1">
        <v>6362783.5</v>
      </c>
      <c r="O50" s="1">
        <v>10890290</v>
      </c>
      <c r="P50" s="1">
        <v>4723687</v>
      </c>
      <c r="Q50" s="1">
        <v>2612286.25</v>
      </c>
      <c r="R50" s="1">
        <v>6026208.5</v>
      </c>
      <c r="S50" s="1">
        <v>7191225</v>
      </c>
      <c r="T50" s="1">
        <v>5428235.5</v>
      </c>
      <c r="U50" s="1">
        <v>3519367.75</v>
      </c>
      <c r="V50" s="4">
        <v>2.0464666633447464</v>
      </c>
      <c r="W50" s="4">
        <v>26.318113154884859</v>
      </c>
      <c r="X50" s="1">
        <v>8.9999999999999993E-3</v>
      </c>
      <c r="Y50" s="5">
        <v>2.0457574905606748</v>
      </c>
    </row>
    <row r="51" spans="1:25" x14ac:dyDescent="0.25">
      <c r="A51" s="1">
        <v>859.05395999999996</v>
      </c>
      <c r="B51" s="1">
        <v>3</v>
      </c>
      <c r="C51" s="1">
        <v>45.115000000000002</v>
      </c>
      <c r="D51" s="1" t="s">
        <v>140</v>
      </c>
      <c r="E51" s="1">
        <v>61.14</v>
      </c>
      <c r="F51" s="1" t="s">
        <v>137</v>
      </c>
      <c r="G51" s="1" t="s">
        <v>138</v>
      </c>
      <c r="H51" s="1" t="s">
        <v>2610</v>
      </c>
      <c r="I51" s="1">
        <v>266</v>
      </c>
      <c r="J51" s="1">
        <v>27391554</v>
      </c>
      <c r="K51" s="1">
        <v>25483534</v>
      </c>
      <c r="L51" s="1">
        <v>20809406</v>
      </c>
      <c r="M51" s="1">
        <v>19468564</v>
      </c>
      <c r="N51" s="1">
        <v>28775496</v>
      </c>
      <c r="O51" s="1">
        <v>20550270</v>
      </c>
      <c r="P51" s="1">
        <v>17483030</v>
      </c>
      <c r="Q51" s="1">
        <v>11439174</v>
      </c>
      <c r="R51" s="1">
        <v>23592472</v>
      </c>
      <c r="S51" s="1">
        <v>23677368</v>
      </c>
      <c r="T51" s="1">
        <v>31180672</v>
      </c>
      <c r="U51" s="1">
        <v>24227926</v>
      </c>
      <c r="V51" s="4">
        <v>1.0826605541939531</v>
      </c>
      <c r="W51" s="4">
        <v>23.698846629671589</v>
      </c>
      <c r="X51" s="1">
        <v>0.56200000000000006</v>
      </c>
      <c r="Y51" s="5">
        <v>0.25026368443093888</v>
      </c>
    </row>
    <row r="52" spans="1:25" x14ac:dyDescent="0.25">
      <c r="A52" s="1">
        <v>407.75466999999998</v>
      </c>
      <c r="B52" s="1">
        <v>2</v>
      </c>
      <c r="C52" s="1">
        <v>26.927</v>
      </c>
      <c r="D52" s="1" t="s">
        <v>141</v>
      </c>
      <c r="E52" s="1">
        <v>21.06</v>
      </c>
      <c r="F52" s="1" t="s">
        <v>137</v>
      </c>
      <c r="G52" s="1" t="s">
        <v>138</v>
      </c>
      <c r="H52" s="1" t="s">
        <v>2610</v>
      </c>
      <c r="I52" s="1">
        <v>244</v>
      </c>
      <c r="J52" s="1">
        <v>2025591.25</v>
      </c>
      <c r="K52" s="1">
        <v>2994204.75</v>
      </c>
      <c r="L52" s="1">
        <v>1770884.5</v>
      </c>
      <c r="M52" s="1">
        <v>1295066</v>
      </c>
      <c r="N52" s="1">
        <v>1583549</v>
      </c>
      <c r="O52" s="1">
        <v>3317368.5</v>
      </c>
      <c r="P52" s="1">
        <v>3621305</v>
      </c>
      <c r="Q52" s="1">
        <v>1588525.625</v>
      </c>
      <c r="R52" s="1">
        <v>2695560</v>
      </c>
      <c r="S52" s="1">
        <v>5468072</v>
      </c>
      <c r="T52" s="1">
        <v>4237111</v>
      </c>
      <c r="U52" s="1">
        <v>3874574</v>
      </c>
      <c r="V52" s="4">
        <v>-1.6544008241839474</v>
      </c>
      <c r="W52" s="4">
        <v>37.283996163512512</v>
      </c>
      <c r="X52" s="1">
        <v>0.112</v>
      </c>
      <c r="Y52" s="5">
        <v>0.9507819773298184</v>
      </c>
    </row>
    <row r="53" spans="1:25" x14ac:dyDescent="0.25">
      <c r="A53" s="1">
        <v>639.79534999999998</v>
      </c>
      <c r="B53" s="1">
        <v>2</v>
      </c>
      <c r="C53" s="1">
        <v>40.210999999999999</v>
      </c>
      <c r="D53" s="1" t="s">
        <v>142</v>
      </c>
      <c r="E53" s="1">
        <v>25.06</v>
      </c>
      <c r="F53" s="1" t="s">
        <v>137</v>
      </c>
      <c r="G53" s="1" t="s">
        <v>138</v>
      </c>
      <c r="H53" s="1" t="s">
        <v>2610</v>
      </c>
      <c r="I53" s="1">
        <v>257</v>
      </c>
      <c r="J53" s="1">
        <v>4520490</v>
      </c>
      <c r="K53" s="1">
        <v>3975936</v>
      </c>
      <c r="L53" s="1">
        <v>4905671</v>
      </c>
      <c r="M53" s="1">
        <v>4322689.5</v>
      </c>
      <c r="N53" s="1">
        <v>2235047.75</v>
      </c>
      <c r="O53" s="1">
        <v>2503037</v>
      </c>
      <c r="P53" s="1">
        <v>6749444</v>
      </c>
      <c r="Q53" s="1">
        <v>2757394.25</v>
      </c>
      <c r="R53" s="1">
        <v>5603556.5</v>
      </c>
      <c r="S53" s="1">
        <v>5388350</v>
      </c>
      <c r="T53" s="1">
        <v>3771437.25</v>
      </c>
      <c r="U53" s="1">
        <v>4479589.5</v>
      </c>
      <c r="V53" s="4">
        <v>-1.27987963693644</v>
      </c>
      <c r="W53" s="4">
        <v>29.670266092036211</v>
      </c>
      <c r="X53" s="1">
        <v>0.30199999999999999</v>
      </c>
      <c r="Y53" s="5">
        <v>0.51999305704284926</v>
      </c>
    </row>
    <row r="54" spans="1:25" x14ac:dyDescent="0.25">
      <c r="A54" s="1">
        <v>625.97339999999997</v>
      </c>
      <c r="B54" s="1">
        <v>3</v>
      </c>
      <c r="C54" s="1">
        <v>40.713000000000001</v>
      </c>
      <c r="D54" s="1" t="s">
        <v>143</v>
      </c>
      <c r="E54" s="1">
        <v>51.54</v>
      </c>
      <c r="F54" s="1" t="s">
        <v>137</v>
      </c>
      <c r="G54" s="1" t="s">
        <v>138</v>
      </c>
      <c r="H54" s="1" t="s">
        <v>2610</v>
      </c>
      <c r="I54" s="1">
        <v>283</v>
      </c>
      <c r="J54" s="1">
        <v>34152316</v>
      </c>
      <c r="K54" s="1">
        <v>36748588</v>
      </c>
      <c r="L54" s="1">
        <v>27342484</v>
      </c>
      <c r="M54" s="1">
        <v>26608434</v>
      </c>
      <c r="N54" s="1">
        <v>15080289</v>
      </c>
      <c r="O54" s="1">
        <v>11505249</v>
      </c>
      <c r="P54" s="1">
        <v>34822500</v>
      </c>
      <c r="Q54" s="1">
        <v>35836272</v>
      </c>
      <c r="R54" s="1">
        <v>37717548</v>
      </c>
      <c r="S54" s="1">
        <v>28795138</v>
      </c>
      <c r="T54" s="1">
        <v>22372572</v>
      </c>
      <c r="U54" s="1">
        <v>23520164</v>
      </c>
      <c r="V54" s="4">
        <v>-1.2088443300913327</v>
      </c>
      <c r="W54" s="4">
        <v>30.802242930349617</v>
      </c>
      <c r="X54" s="1">
        <v>0.35499999999999998</v>
      </c>
      <c r="Y54" s="5">
        <v>0.4497716469449059</v>
      </c>
    </row>
    <row r="55" spans="1:25" x14ac:dyDescent="0.25">
      <c r="A55" s="1">
        <v>380.23360000000002</v>
      </c>
      <c r="B55" s="1">
        <v>2</v>
      </c>
      <c r="C55" s="1">
        <v>29.954999999999998</v>
      </c>
      <c r="D55" s="1" t="s">
        <v>144</v>
      </c>
      <c r="E55" s="1">
        <v>25.01</v>
      </c>
      <c r="F55" s="1" t="s">
        <v>137</v>
      </c>
      <c r="G55" s="1" t="s">
        <v>138</v>
      </c>
      <c r="H55" s="1" t="s">
        <v>2610</v>
      </c>
      <c r="I55" s="1">
        <v>244</v>
      </c>
      <c r="J55" s="1">
        <v>23914970</v>
      </c>
      <c r="K55" s="1">
        <v>26475098</v>
      </c>
      <c r="L55" s="1">
        <v>25941918</v>
      </c>
      <c r="M55" s="1">
        <v>15906341</v>
      </c>
      <c r="N55" s="1">
        <v>23060512</v>
      </c>
      <c r="O55" s="1">
        <v>23410966</v>
      </c>
      <c r="P55" s="1">
        <v>28227898</v>
      </c>
      <c r="Q55" s="1">
        <v>26899120</v>
      </c>
      <c r="R55" s="1">
        <v>34158416</v>
      </c>
      <c r="S55" s="1">
        <v>33577488</v>
      </c>
      <c r="T55" s="1">
        <v>30633354</v>
      </c>
      <c r="U55" s="1">
        <v>31922404</v>
      </c>
      <c r="V55" s="4">
        <v>-1.3367380914420577</v>
      </c>
      <c r="W55" s="4">
        <v>12.897960996484963</v>
      </c>
      <c r="X55" s="1">
        <v>2.3E-2</v>
      </c>
      <c r="Y55" s="5">
        <v>1.6382721639824072</v>
      </c>
    </row>
    <row r="56" spans="1:25" x14ac:dyDescent="0.25">
      <c r="A56" s="1" t="s">
        <v>145</v>
      </c>
      <c r="B56" s="1" t="s">
        <v>74</v>
      </c>
      <c r="C56" s="1">
        <v>45.57</v>
      </c>
      <c r="D56" s="1" t="s">
        <v>146</v>
      </c>
      <c r="E56" s="1" t="s">
        <v>147</v>
      </c>
      <c r="F56" s="1" t="s">
        <v>137</v>
      </c>
      <c r="G56" s="1" t="s">
        <v>138</v>
      </c>
      <c r="H56" s="1" t="s">
        <v>2610</v>
      </c>
      <c r="I56" s="1" t="s">
        <v>148</v>
      </c>
      <c r="J56" s="1">
        <v>181585840</v>
      </c>
      <c r="K56" s="1">
        <v>152805984</v>
      </c>
      <c r="L56" s="1">
        <v>148507792</v>
      </c>
      <c r="M56" s="1">
        <v>122507504</v>
      </c>
      <c r="N56" s="1">
        <v>144613680</v>
      </c>
      <c r="O56" s="1">
        <v>133146616</v>
      </c>
      <c r="P56" s="1">
        <v>28286648</v>
      </c>
      <c r="Q56" s="1">
        <v>17354346</v>
      </c>
      <c r="R56" s="1">
        <v>113078704</v>
      </c>
      <c r="S56" s="1">
        <v>104587120</v>
      </c>
      <c r="T56" s="1">
        <v>60497656</v>
      </c>
      <c r="U56" s="1">
        <v>44631772</v>
      </c>
      <c r="V56" s="4">
        <v>2.3970698474655507</v>
      </c>
      <c r="W56" s="4">
        <v>39.115695963419654</v>
      </c>
      <c r="X56" s="1">
        <v>3.6999999999999998E-2</v>
      </c>
      <c r="Y56" s="5">
        <v>1.4317982759330048</v>
      </c>
    </row>
    <row r="57" spans="1:25" x14ac:dyDescent="0.25">
      <c r="A57" s="1">
        <v>921.14160000000004</v>
      </c>
      <c r="B57" s="1">
        <v>3</v>
      </c>
      <c r="C57" s="1">
        <v>80.167000000000002</v>
      </c>
      <c r="D57" s="1" t="s">
        <v>149</v>
      </c>
      <c r="E57" s="1">
        <v>63.41</v>
      </c>
      <c r="F57" s="1" t="s">
        <v>150</v>
      </c>
      <c r="G57" s="1" t="s">
        <v>151</v>
      </c>
      <c r="H57" s="1" t="s">
        <v>2611</v>
      </c>
      <c r="I57" s="1">
        <v>311</v>
      </c>
      <c r="J57" s="1">
        <v>85726784</v>
      </c>
      <c r="K57" s="1">
        <v>79608920</v>
      </c>
      <c r="L57" s="1">
        <v>157842640</v>
      </c>
      <c r="M57" s="1">
        <v>164536816</v>
      </c>
      <c r="N57" s="1">
        <v>124997088</v>
      </c>
      <c r="O57" s="1">
        <v>114145520</v>
      </c>
      <c r="P57" s="1">
        <v>77857840</v>
      </c>
      <c r="Q57" s="1">
        <v>60302696</v>
      </c>
      <c r="R57" s="1">
        <v>74587928</v>
      </c>
      <c r="S57" s="1">
        <v>69417112</v>
      </c>
      <c r="T57" s="1">
        <v>65306752</v>
      </c>
      <c r="U57" s="1">
        <v>68435464</v>
      </c>
      <c r="V57" s="4">
        <v>1.7476416214871011</v>
      </c>
      <c r="W57" s="4">
        <v>19.168254974358369</v>
      </c>
      <c r="X57" s="1">
        <v>1.9E-2</v>
      </c>
      <c r="Y57" s="5">
        <v>1.7212463990471709</v>
      </c>
    </row>
    <row r="58" spans="1:25" x14ac:dyDescent="0.25">
      <c r="A58" s="1">
        <v>878.76873999999998</v>
      </c>
      <c r="B58" s="1">
        <v>3</v>
      </c>
      <c r="C58" s="1">
        <v>59.338999999999999</v>
      </c>
      <c r="D58" s="1" t="s">
        <v>152</v>
      </c>
      <c r="E58" s="1">
        <v>27.42</v>
      </c>
      <c r="F58" s="1" t="s">
        <v>150</v>
      </c>
      <c r="G58" s="1" t="s">
        <v>151</v>
      </c>
      <c r="H58" s="1" t="s">
        <v>2611</v>
      </c>
      <c r="I58" s="1">
        <v>165</v>
      </c>
      <c r="J58" s="1">
        <v>36681904</v>
      </c>
      <c r="K58" s="1">
        <v>27557136</v>
      </c>
      <c r="L58" s="1">
        <v>53334480</v>
      </c>
      <c r="M58" s="1">
        <v>52950116</v>
      </c>
      <c r="N58" s="1">
        <v>60373664</v>
      </c>
      <c r="O58" s="1">
        <v>61204888</v>
      </c>
      <c r="P58" s="1">
        <v>28308820</v>
      </c>
      <c r="Q58" s="1">
        <v>26544530</v>
      </c>
      <c r="R58" s="1">
        <v>43054932</v>
      </c>
      <c r="S58" s="1">
        <v>42891612</v>
      </c>
      <c r="T58" s="1">
        <v>48252296</v>
      </c>
      <c r="U58" s="1">
        <v>43760048</v>
      </c>
      <c r="V58" s="4">
        <v>1.2546685282068377</v>
      </c>
      <c r="W58" s="4">
        <v>25.614212452627861</v>
      </c>
      <c r="X58" s="1">
        <v>0.316</v>
      </c>
      <c r="Y58" s="5">
        <v>0.50031291738159611</v>
      </c>
    </row>
    <row r="59" spans="1:25" x14ac:dyDescent="0.25">
      <c r="A59" s="1">
        <v>878.43993999999998</v>
      </c>
      <c r="B59" s="1">
        <v>3</v>
      </c>
      <c r="C59" s="1">
        <v>59.292000000000002</v>
      </c>
      <c r="D59" s="1" t="s">
        <v>153</v>
      </c>
      <c r="E59" s="1">
        <v>32.22</v>
      </c>
      <c r="F59" s="1" t="s">
        <v>150</v>
      </c>
      <c r="G59" s="1" t="s">
        <v>151</v>
      </c>
      <c r="H59" s="1" t="s">
        <v>2611</v>
      </c>
      <c r="I59" s="1">
        <v>244</v>
      </c>
      <c r="J59" s="1">
        <v>9643068</v>
      </c>
      <c r="K59" s="1">
        <v>9801151</v>
      </c>
      <c r="L59" s="1">
        <v>9488553</v>
      </c>
      <c r="M59" s="1">
        <v>10067860</v>
      </c>
      <c r="N59" s="1">
        <v>8546863</v>
      </c>
      <c r="O59" s="1">
        <v>8052220</v>
      </c>
      <c r="P59" s="1">
        <v>13923078</v>
      </c>
      <c r="Q59" s="1">
        <v>21146384</v>
      </c>
      <c r="R59" s="1">
        <v>12334218</v>
      </c>
      <c r="S59" s="1">
        <v>12882297</v>
      </c>
      <c r="T59" s="1">
        <v>5048219</v>
      </c>
      <c r="U59" s="1">
        <v>6123349</v>
      </c>
      <c r="V59" s="4">
        <v>-1.2852142317635982</v>
      </c>
      <c r="W59" s="4">
        <v>28.812579516600508</v>
      </c>
      <c r="X59" s="1">
        <v>0.61499999999999999</v>
      </c>
      <c r="Y59" s="5">
        <v>0.21112488422458325</v>
      </c>
    </row>
    <row r="60" spans="1:25" x14ac:dyDescent="0.25">
      <c r="A60" s="1">
        <v>873.10802999999999</v>
      </c>
      <c r="B60" s="1">
        <v>3</v>
      </c>
      <c r="C60" s="1">
        <v>64.849000000000004</v>
      </c>
      <c r="D60" s="1" t="s">
        <v>154</v>
      </c>
      <c r="E60" s="1">
        <v>95.55</v>
      </c>
      <c r="F60" s="1" t="s">
        <v>150</v>
      </c>
      <c r="G60" s="1" t="s">
        <v>151</v>
      </c>
      <c r="H60" s="1" t="s">
        <v>2611</v>
      </c>
      <c r="I60" s="1">
        <v>308</v>
      </c>
      <c r="J60" s="1">
        <v>380840192</v>
      </c>
      <c r="K60" s="1">
        <v>393565312</v>
      </c>
      <c r="L60" s="1">
        <v>442253760</v>
      </c>
      <c r="M60" s="1">
        <v>447480096</v>
      </c>
      <c r="N60" s="1">
        <v>352947520</v>
      </c>
      <c r="O60" s="1">
        <v>341936960</v>
      </c>
      <c r="P60" s="1">
        <v>300970848</v>
      </c>
      <c r="Q60" s="1">
        <v>316049728</v>
      </c>
      <c r="R60" s="1">
        <v>452830976</v>
      </c>
      <c r="S60" s="1">
        <v>464884224</v>
      </c>
      <c r="T60" s="1">
        <v>372226176</v>
      </c>
      <c r="U60" s="1">
        <v>316637920</v>
      </c>
      <c r="V60" s="4">
        <v>1.060903029229892</v>
      </c>
      <c r="W60" s="4">
        <v>15.418425881174553</v>
      </c>
      <c r="X60" s="1">
        <v>0.53900000000000003</v>
      </c>
      <c r="Y60" s="5">
        <v>0.26841123481326123</v>
      </c>
    </row>
    <row r="61" spans="1:25" x14ac:dyDescent="0.25">
      <c r="A61" s="1">
        <v>655.08330000000001</v>
      </c>
      <c r="B61" s="1">
        <v>4</v>
      </c>
      <c r="C61" s="1">
        <v>64.849000000000004</v>
      </c>
      <c r="D61" s="1" t="s">
        <v>155</v>
      </c>
      <c r="E61" s="1">
        <v>24.88</v>
      </c>
      <c r="F61" s="1" t="s">
        <v>156</v>
      </c>
      <c r="G61" s="1" t="s">
        <v>157</v>
      </c>
      <c r="H61" s="1" t="s">
        <v>2612</v>
      </c>
      <c r="I61" s="1">
        <v>195</v>
      </c>
      <c r="J61" s="1">
        <v>17970524</v>
      </c>
      <c r="K61" s="1">
        <v>17134774</v>
      </c>
      <c r="L61" s="1">
        <v>15046541</v>
      </c>
      <c r="M61" s="1">
        <v>16889496</v>
      </c>
      <c r="N61" s="1">
        <v>14739700</v>
      </c>
      <c r="O61" s="1">
        <v>6486941.5</v>
      </c>
      <c r="P61" s="1">
        <v>11995605</v>
      </c>
      <c r="Q61" s="1">
        <v>11561874</v>
      </c>
      <c r="R61" s="1">
        <v>18833302</v>
      </c>
      <c r="S61" s="1">
        <v>20129902</v>
      </c>
      <c r="T61" s="1">
        <v>16664603</v>
      </c>
      <c r="U61" s="1">
        <v>8008029</v>
      </c>
      <c r="V61" s="4">
        <v>1.0123250446436174</v>
      </c>
      <c r="W61" s="4">
        <v>30.637562873086278</v>
      </c>
      <c r="X61" s="1">
        <v>0.96899999999999997</v>
      </c>
      <c r="Y61" s="5">
        <v>1.3676222949234684E-2</v>
      </c>
    </row>
    <row r="62" spans="1:25" x14ac:dyDescent="0.25">
      <c r="A62" s="1">
        <v>1168.2383</v>
      </c>
      <c r="B62" s="1">
        <v>3</v>
      </c>
      <c r="C62" s="1">
        <v>71.123000000000005</v>
      </c>
      <c r="D62" s="1" t="s">
        <v>158</v>
      </c>
      <c r="E62" s="1">
        <v>35.68</v>
      </c>
      <c r="F62" s="1" t="s">
        <v>159</v>
      </c>
      <c r="G62" s="1" t="s">
        <v>160</v>
      </c>
      <c r="H62" s="1" t="s">
        <v>2613</v>
      </c>
      <c r="I62" s="1">
        <v>615</v>
      </c>
      <c r="J62" s="1">
        <v>6212303</v>
      </c>
      <c r="K62" s="1">
        <v>2496744.5</v>
      </c>
      <c r="L62" s="1">
        <v>16504591</v>
      </c>
      <c r="M62" s="1">
        <v>17933924</v>
      </c>
      <c r="N62" s="1">
        <v>4226185</v>
      </c>
      <c r="O62" s="1">
        <v>7250976</v>
      </c>
      <c r="P62" s="1">
        <v>1498438.625</v>
      </c>
      <c r="Q62" s="1">
        <v>74776.483999999997</v>
      </c>
      <c r="R62" s="1">
        <v>8276500.5</v>
      </c>
      <c r="S62" s="1">
        <v>6316209</v>
      </c>
      <c r="T62" s="1">
        <v>3182684.5</v>
      </c>
      <c r="U62" s="1">
        <v>3456800</v>
      </c>
      <c r="V62" s="4">
        <v>2.3952529524428803</v>
      </c>
      <c r="W62" s="4">
        <v>75.67916925590454</v>
      </c>
      <c r="X62" s="1">
        <v>0.21299999999999999</v>
      </c>
      <c r="Y62" s="5">
        <v>0.67162039656126227</v>
      </c>
    </row>
    <row r="63" spans="1:25" x14ac:dyDescent="0.25">
      <c r="A63" s="1">
        <v>1203.6389999999999</v>
      </c>
      <c r="B63" s="1">
        <v>2</v>
      </c>
      <c r="C63" s="1">
        <v>77.885999999999996</v>
      </c>
      <c r="D63" s="1" t="s">
        <v>161</v>
      </c>
      <c r="E63" s="1">
        <v>95.05</v>
      </c>
      <c r="F63" s="1" t="s">
        <v>159</v>
      </c>
      <c r="G63" s="1" t="s">
        <v>160</v>
      </c>
      <c r="H63" s="1" t="s">
        <v>2613</v>
      </c>
      <c r="I63" s="1">
        <v>582</v>
      </c>
      <c r="J63" s="1">
        <v>3385631</v>
      </c>
      <c r="K63" s="1">
        <v>2761373</v>
      </c>
      <c r="L63" s="1">
        <v>6820957</v>
      </c>
      <c r="M63" s="1">
        <v>6295895.5</v>
      </c>
      <c r="N63" s="1">
        <v>3611211.5</v>
      </c>
      <c r="O63" s="1">
        <v>6079889</v>
      </c>
      <c r="P63" s="1">
        <v>2013776.625</v>
      </c>
      <c r="Q63" s="1">
        <v>1111092.75</v>
      </c>
      <c r="R63" s="1">
        <v>1080560.375</v>
      </c>
      <c r="S63" s="1">
        <v>1999803.25</v>
      </c>
      <c r="T63" s="1">
        <v>293941.375</v>
      </c>
      <c r="U63" s="1">
        <v>426205.53100000002</v>
      </c>
      <c r="V63" s="4">
        <v>4.1809918579216214</v>
      </c>
      <c r="W63" s="4">
        <v>50.27370597974847</v>
      </c>
      <c r="X63" s="1">
        <v>0.01</v>
      </c>
      <c r="Y63" s="5">
        <v>1.9999999999999996</v>
      </c>
    </row>
    <row r="64" spans="1:25" x14ac:dyDescent="0.25">
      <c r="A64" s="1">
        <v>802.76226999999994</v>
      </c>
      <c r="B64" s="1">
        <v>3</v>
      </c>
      <c r="C64" s="1">
        <v>77.891999999999996</v>
      </c>
      <c r="D64" s="1" t="s">
        <v>162</v>
      </c>
      <c r="E64" s="1">
        <v>78</v>
      </c>
      <c r="F64" s="1" t="s">
        <v>159</v>
      </c>
      <c r="G64" s="1" t="s">
        <v>160</v>
      </c>
      <c r="H64" s="1" t="s">
        <v>2613</v>
      </c>
      <c r="I64" s="1">
        <v>348</v>
      </c>
      <c r="J64" s="1">
        <v>91519832</v>
      </c>
      <c r="K64" s="1">
        <v>88241744</v>
      </c>
      <c r="L64" s="1">
        <v>137067536</v>
      </c>
      <c r="M64" s="1">
        <v>154627216</v>
      </c>
      <c r="N64" s="1">
        <v>101430448</v>
      </c>
      <c r="O64" s="1">
        <v>123853168</v>
      </c>
      <c r="P64" s="1">
        <v>89172712</v>
      </c>
      <c r="Q64" s="1">
        <v>74313504</v>
      </c>
      <c r="R64" s="1">
        <v>57849808</v>
      </c>
      <c r="S64" s="1">
        <v>70130128</v>
      </c>
      <c r="T64" s="1">
        <v>64602600</v>
      </c>
      <c r="U64" s="1">
        <v>79588480</v>
      </c>
      <c r="V64" s="4">
        <v>1.5992846963688185</v>
      </c>
      <c r="W64" s="4">
        <v>19.151975625766237</v>
      </c>
      <c r="X64" s="1">
        <v>0.01</v>
      </c>
      <c r="Y64" s="5">
        <v>1.9999999999999996</v>
      </c>
    </row>
    <row r="65" spans="1:25" x14ac:dyDescent="0.25">
      <c r="A65" s="1">
        <v>415.77044999999998</v>
      </c>
      <c r="B65" s="1">
        <v>2</v>
      </c>
      <c r="C65" s="1">
        <v>49.421999999999997</v>
      </c>
      <c r="D65" s="1" t="s">
        <v>163</v>
      </c>
      <c r="E65" s="1">
        <v>21.9</v>
      </c>
      <c r="F65" s="1" t="s">
        <v>164</v>
      </c>
      <c r="G65" s="1" t="s">
        <v>165</v>
      </c>
      <c r="H65" s="1" t="s">
        <v>2614</v>
      </c>
      <c r="I65" s="1">
        <v>34</v>
      </c>
      <c r="J65" s="1">
        <v>19492630</v>
      </c>
      <c r="K65" s="1">
        <v>21053970</v>
      </c>
      <c r="L65" s="1">
        <v>19225200</v>
      </c>
      <c r="M65" s="1">
        <v>22252050</v>
      </c>
      <c r="N65" s="1">
        <v>14984658</v>
      </c>
      <c r="O65" s="1">
        <v>19195708</v>
      </c>
      <c r="P65" s="1">
        <v>24627776</v>
      </c>
      <c r="Q65" s="1">
        <v>18745092</v>
      </c>
      <c r="R65" s="1">
        <v>27954072</v>
      </c>
      <c r="S65" s="1">
        <v>25149956</v>
      </c>
      <c r="T65" s="1">
        <v>17271636</v>
      </c>
      <c r="U65" s="1">
        <v>16258287</v>
      </c>
      <c r="V65" s="4">
        <v>-1.1187788487811838</v>
      </c>
      <c r="W65" s="4">
        <v>17.557962405941129</v>
      </c>
      <c r="X65" s="1">
        <v>0.46899999999999997</v>
      </c>
      <c r="Y65" s="5">
        <v>0.32882715728491674</v>
      </c>
    </row>
    <row r="66" spans="1:25" x14ac:dyDescent="0.25">
      <c r="A66" s="1">
        <v>646.33720000000005</v>
      </c>
      <c r="B66" s="1">
        <v>2</v>
      </c>
      <c r="C66" s="1">
        <v>53.563000000000002</v>
      </c>
      <c r="D66" s="1" t="s">
        <v>166</v>
      </c>
      <c r="E66" s="1">
        <v>48.07</v>
      </c>
      <c r="F66" s="1" t="s">
        <v>167</v>
      </c>
      <c r="G66" s="1" t="s">
        <v>168</v>
      </c>
      <c r="H66" s="1" t="s">
        <v>2615</v>
      </c>
      <c r="I66" s="1">
        <v>48</v>
      </c>
      <c r="J66" s="1">
        <v>21333396</v>
      </c>
      <c r="K66" s="1">
        <v>24876382</v>
      </c>
      <c r="L66" s="1">
        <v>31850048</v>
      </c>
      <c r="M66" s="1">
        <v>26075558</v>
      </c>
      <c r="N66" s="1">
        <v>21039488</v>
      </c>
      <c r="O66" s="1">
        <v>22845522</v>
      </c>
      <c r="P66" s="1">
        <v>41788688</v>
      </c>
      <c r="Q66" s="1">
        <v>40449544</v>
      </c>
      <c r="R66" s="1">
        <v>26906636</v>
      </c>
      <c r="S66" s="1">
        <v>30402178</v>
      </c>
      <c r="T66" s="1">
        <v>31687240</v>
      </c>
      <c r="U66" s="1">
        <v>32395324</v>
      </c>
      <c r="V66" s="4">
        <v>-1.3756861774060676</v>
      </c>
      <c r="W66" s="4">
        <v>16.844789739333198</v>
      </c>
      <c r="X66" s="1">
        <v>0.02</v>
      </c>
      <c r="Y66" s="5">
        <v>1.6989700043360185</v>
      </c>
    </row>
    <row r="67" spans="1:25" x14ac:dyDescent="0.25">
      <c r="A67" s="1">
        <v>868.45809999999994</v>
      </c>
      <c r="B67" s="1">
        <v>2</v>
      </c>
      <c r="C67" s="1">
        <v>71.073999999999998</v>
      </c>
      <c r="D67" s="1" t="s">
        <v>169</v>
      </c>
      <c r="E67" s="1">
        <v>77.55</v>
      </c>
      <c r="F67" s="1" t="s">
        <v>170</v>
      </c>
      <c r="G67" s="1" t="s">
        <v>171</v>
      </c>
      <c r="H67" s="1" t="s">
        <v>2616</v>
      </c>
      <c r="I67" s="1">
        <v>1045</v>
      </c>
      <c r="J67" s="1">
        <v>8755152</v>
      </c>
      <c r="K67" s="1">
        <v>8386070</v>
      </c>
      <c r="L67" s="1">
        <v>8793933</v>
      </c>
      <c r="M67" s="1">
        <v>8733380</v>
      </c>
      <c r="N67" s="1">
        <v>6303699</v>
      </c>
      <c r="O67" s="1">
        <v>3331665</v>
      </c>
      <c r="P67" s="1">
        <v>6446392</v>
      </c>
      <c r="Q67" s="1">
        <v>4759724</v>
      </c>
      <c r="R67" s="1">
        <v>6733259.5</v>
      </c>
      <c r="S67" s="1">
        <v>5565998.5</v>
      </c>
      <c r="T67" s="1">
        <v>2395322.5</v>
      </c>
      <c r="U67" s="1">
        <v>2861910.5</v>
      </c>
      <c r="V67" s="4">
        <v>1.5403297413200412</v>
      </c>
      <c r="W67" s="4">
        <v>33.912519963572976</v>
      </c>
      <c r="X67" s="1">
        <v>0.14699999999999999</v>
      </c>
      <c r="Y67" s="5">
        <v>0.83268266525182388</v>
      </c>
    </row>
    <row r="68" spans="1:25" x14ac:dyDescent="0.25">
      <c r="A68" s="1">
        <v>801.37180000000001</v>
      </c>
      <c r="B68" s="1">
        <v>2</v>
      </c>
      <c r="C68" s="1">
        <v>39.145000000000003</v>
      </c>
      <c r="D68" s="1" t="s">
        <v>172</v>
      </c>
      <c r="E68" s="1">
        <v>36.700000000000003</v>
      </c>
      <c r="F68" s="1" t="s">
        <v>170</v>
      </c>
      <c r="G68" s="1" t="s">
        <v>171</v>
      </c>
      <c r="H68" s="1" t="s">
        <v>2616</v>
      </c>
      <c r="I68" s="1">
        <v>1004</v>
      </c>
      <c r="J68" s="1">
        <v>3529845.5</v>
      </c>
      <c r="K68" s="1">
        <v>4080568</v>
      </c>
      <c r="L68" s="1">
        <v>3133128.75</v>
      </c>
      <c r="M68" s="1">
        <v>3511152.75</v>
      </c>
      <c r="N68" s="1">
        <v>2809081.75</v>
      </c>
      <c r="O68" s="1">
        <v>2817828.5</v>
      </c>
      <c r="P68" s="1">
        <v>2042199.875</v>
      </c>
      <c r="Q68" s="1">
        <v>1581364.5</v>
      </c>
      <c r="R68" s="1">
        <v>5058261</v>
      </c>
      <c r="S68" s="1">
        <v>4325079</v>
      </c>
      <c r="T68" s="1">
        <v>2065915.25</v>
      </c>
      <c r="U68" s="1">
        <v>2776394</v>
      </c>
      <c r="V68" s="4">
        <v>1.113864491047011</v>
      </c>
      <c r="W68" s="4">
        <v>30.993039575655629</v>
      </c>
      <c r="X68" s="1">
        <v>0.45800000000000002</v>
      </c>
      <c r="Y68" s="5">
        <v>0.33913452199613076</v>
      </c>
    </row>
    <row r="69" spans="1:25" x14ac:dyDescent="0.25">
      <c r="A69" s="1">
        <v>553.80786000000001</v>
      </c>
      <c r="B69" s="1">
        <v>2</v>
      </c>
      <c r="C69" s="1">
        <v>51.307000000000002</v>
      </c>
      <c r="D69" s="1" t="s">
        <v>173</v>
      </c>
      <c r="E69" s="1">
        <v>52.67</v>
      </c>
      <c r="F69" s="1" t="s">
        <v>170</v>
      </c>
      <c r="G69" s="1" t="s">
        <v>171</v>
      </c>
      <c r="H69" s="1" t="s">
        <v>2616</v>
      </c>
      <c r="I69" s="1">
        <v>506</v>
      </c>
      <c r="J69" s="1">
        <v>64417380</v>
      </c>
      <c r="K69" s="1">
        <v>78429056</v>
      </c>
      <c r="L69" s="1">
        <v>68625872</v>
      </c>
      <c r="M69" s="1">
        <v>74125912</v>
      </c>
      <c r="N69" s="1">
        <v>60453820</v>
      </c>
      <c r="O69" s="1">
        <v>63731424</v>
      </c>
      <c r="P69" s="1">
        <v>84411352</v>
      </c>
      <c r="Q69" s="1">
        <v>107148264</v>
      </c>
      <c r="R69" s="1">
        <v>72851400</v>
      </c>
      <c r="S69" s="1">
        <v>88143576</v>
      </c>
      <c r="T69" s="1">
        <v>91377744</v>
      </c>
      <c r="U69" s="1">
        <v>104126272</v>
      </c>
      <c r="V69" s="4">
        <v>-1.3374346603697995</v>
      </c>
      <c r="W69" s="4">
        <v>11.991831375539366</v>
      </c>
      <c r="X69" s="1">
        <v>0.01</v>
      </c>
      <c r="Y69" s="5">
        <v>1.9999999999999996</v>
      </c>
    </row>
    <row r="70" spans="1:25" x14ac:dyDescent="0.25">
      <c r="A70" s="1">
        <v>421.57470000000001</v>
      </c>
      <c r="B70" s="1">
        <v>3</v>
      </c>
      <c r="C70" s="1">
        <v>46.334000000000003</v>
      </c>
      <c r="D70" s="1" t="s">
        <v>174</v>
      </c>
      <c r="E70" s="1">
        <v>67.23</v>
      </c>
      <c r="F70" s="1" t="s">
        <v>170</v>
      </c>
      <c r="G70" s="1" t="s">
        <v>171</v>
      </c>
      <c r="H70" s="1" t="s">
        <v>2616</v>
      </c>
      <c r="I70" s="1">
        <v>135</v>
      </c>
      <c r="J70" s="1">
        <v>95613400</v>
      </c>
      <c r="K70" s="1">
        <v>96957776</v>
      </c>
      <c r="L70" s="1">
        <v>92279936</v>
      </c>
      <c r="M70" s="1">
        <v>82007848</v>
      </c>
      <c r="N70" s="1">
        <v>85776656</v>
      </c>
      <c r="O70" s="1">
        <v>79379592</v>
      </c>
      <c r="P70" s="1">
        <v>91523032</v>
      </c>
      <c r="Q70" s="1">
        <v>104423104</v>
      </c>
      <c r="R70" s="1">
        <v>91864160</v>
      </c>
      <c r="S70" s="1">
        <v>93567016</v>
      </c>
      <c r="T70" s="1">
        <v>84948104</v>
      </c>
      <c r="U70" s="1">
        <v>82985296</v>
      </c>
      <c r="V70" s="4">
        <v>-1.0325094165353259</v>
      </c>
      <c r="W70" s="4">
        <v>8.2724823867677681</v>
      </c>
      <c r="X70" s="1">
        <v>0.58199999999999996</v>
      </c>
      <c r="Y70" s="5">
        <v>0.2350770153501115</v>
      </c>
    </row>
    <row r="71" spans="1:25" x14ac:dyDescent="0.25">
      <c r="A71" s="1">
        <v>989.77790000000005</v>
      </c>
      <c r="B71" s="1">
        <v>3</v>
      </c>
      <c r="C71" s="1">
        <v>61.988</v>
      </c>
      <c r="D71" s="1" t="s">
        <v>175</v>
      </c>
      <c r="E71" s="1">
        <v>23.58</v>
      </c>
      <c r="F71" s="1" t="s">
        <v>170</v>
      </c>
      <c r="G71" s="1" t="s">
        <v>171</v>
      </c>
      <c r="H71" s="1" t="s">
        <v>2616</v>
      </c>
      <c r="I71" s="1">
        <v>611</v>
      </c>
      <c r="J71" s="1">
        <v>6514963</v>
      </c>
      <c r="K71" s="1">
        <v>6232239</v>
      </c>
      <c r="L71" s="1">
        <v>6507262</v>
      </c>
      <c r="M71" s="1">
        <v>4559522</v>
      </c>
      <c r="N71" s="1">
        <v>5207463</v>
      </c>
      <c r="O71" s="1">
        <v>5264699</v>
      </c>
      <c r="P71" s="1">
        <v>3275318.75</v>
      </c>
      <c r="Q71" s="1">
        <v>5279778</v>
      </c>
      <c r="R71" s="1">
        <v>2028372.625</v>
      </c>
      <c r="S71" s="1">
        <v>1712298.375</v>
      </c>
      <c r="T71" s="1">
        <v>1381403.25</v>
      </c>
      <c r="U71" s="1">
        <v>2574538.5</v>
      </c>
      <c r="V71" s="4">
        <v>2.1096948601007175</v>
      </c>
      <c r="W71" s="4">
        <v>33.464108851291677</v>
      </c>
      <c r="X71" s="1">
        <v>1.9E-2</v>
      </c>
      <c r="Y71" s="5">
        <v>1.7212463990471709</v>
      </c>
    </row>
    <row r="72" spans="1:25" x14ac:dyDescent="0.25">
      <c r="A72" s="1">
        <v>683.70983999999999</v>
      </c>
      <c r="B72" s="1">
        <v>3</v>
      </c>
      <c r="C72" s="1">
        <v>66.094999999999999</v>
      </c>
      <c r="D72" s="1" t="s">
        <v>176</v>
      </c>
      <c r="E72" s="1">
        <v>22.66</v>
      </c>
      <c r="F72" s="1" t="s">
        <v>170</v>
      </c>
      <c r="G72" s="1" t="s">
        <v>171</v>
      </c>
      <c r="H72" s="1" t="s">
        <v>2616</v>
      </c>
      <c r="I72" s="1">
        <v>319</v>
      </c>
      <c r="J72" s="1">
        <v>118316320</v>
      </c>
      <c r="K72" s="1">
        <v>107262160</v>
      </c>
      <c r="L72" s="1">
        <v>172640608</v>
      </c>
      <c r="M72" s="1">
        <v>151108096</v>
      </c>
      <c r="N72" s="1">
        <v>148962640</v>
      </c>
      <c r="O72" s="1">
        <v>124058888</v>
      </c>
      <c r="P72" s="1">
        <v>53914812</v>
      </c>
      <c r="Q72" s="1">
        <v>41005972</v>
      </c>
      <c r="R72" s="1">
        <v>83709320</v>
      </c>
      <c r="S72" s="1">
        <v>76881488</v>
      </c>
      <c r="T72" s="1">
        <v>85069096</v>
      </c>
      <c r="U72" s="1">
        <v>78015208</v>
      </c>
      <c r="V72" s="4">
        <v>1.9645407894777829</v>
      </c>
      <c r="W72" s="4">
        <v>21.878555019722608</v>
      </c>
      <c r="X72" s="1">
        <v>5.0000000000000001E-3</v>
      </c>
      <c r="Y72" s="5">
        <v>2.3010299956639808</v>
      </c>
    </row>
    <row r="73" spans="1:25" x14ac:dyDescent="0.25">
      <c r="A73" s="1">
        <v>683.38080000000002</v>
      </c>
      <c r="B73" s="1">
        <v>3</v>
      </c>
      <c r="C73" s="1">
        <v>66.832999999999998</v>
      </c>
      <c r="D73" s="1" t="s">
        <v>177</v>
      </c>
      <c r="E73" s="1">
        <v>23.16</v>
      </c>
      <c r="F73" s="1" t="s">
        <v>170</v>
      </c>
      <c r="G73" s="1" t="s">
        <v>171</v>
      </c>
      <c r="H73" s="1" t="s">
        <v>2616</v>
      </c>
      <c r="I73" s="1">
        <v>319</v>
      </c>
      <c r="J73" s="1">
        <v>12589514</v>
      </c>
      <c r="K73" s="1">
        <v>12384213</v>
      </c>
      <c r="L73" s="1">
        <v>16615629</v>
      </c>
      <c r="M73" s="1">
        <v>16434290</v>
      </c>
      <c r="N73" s="1">
        <v>9215028</v>
      </c>
      <c r="O73" s="1">
        <v>16541885</v>
      </c>
      <c r="P73" s="1">
        <v>4523477.5</v>
      </c>
      <c r="Q73" s="1">
        <v>2123369.75</v>
      </c>
      <c r="R73" s="1">
        <v>4576657.5</v>
      </c>
      <c r="S73" s="1">
        <v>5439876.5</v>
      </c>
      <c r="T73" s="1">
        <v>6342957</v>
      </c>
      <c r="U73" s="1">
        <v>2785745.5</v>
      </c>
      <c r="V73" s="4">
        <v>3.2483051703800396</v>
      </c>
      <c r="W73" s="4">
        <v>29.431800288132028</v>
      </c>
      <c r="X73" s="1">
        <v>2E-3</v>
      </c>
      <c r="Y73" s="5">
        <v>2.6989700043360183</v>
      </c>
    </row>
    <row r="74" spans="1:25" x14ac:dyDescent="0.25">
      <c r="A74" s="1">
        <v>849.15809999999999</v>
      </c>
      <c r="B74" s="1">
        <v>4</v>
      </c>
      <c r="C74" s="1">
        <v>56.603000000000002</v>
      </c>
      <c r="D74" s="1" t="s">
        <v>178</v>
      </c>
      <c r="E74" s="1">
        <v>21.12</v>
      </c>
      <c r="F74" s="1" t="s">
        <v>170</v>
      </c>
      <c r="G74" s="1" t="s">
        <v>171</v>
      </c>
      <c r="H74" s="1" t="s">
        <v>2616</v>
      </c>
      <c r="I74" s="1">
        <v>1045</v>
      </c>
      <c r="J74" s="1">
        <v>52632092</v>
      </c>
      <c r="K74" s="1">
        <v>41242444</v>
      </c>
      <c r="L74" s="1">
        <v>56909108</v>
      </c>
      <c r="M74" s="1">
        <v>55585056</v>
      </c>
      <c r="N74" s="1">
        <v>64407800</v>
      </c>
      <c r="O74" s="1">
        <v>58458032</v>
      </c>
      <c r="P74" s="1">
        <v>23504826</v>
      </c>
      <c r="Q74" s="1">
        <v>20768136</v>
      </c>
      <c r="R74" s="1">
        <v>20538576</v>
      </c>
      <c r="S74" s="1">
        <v>20654122</v>
      </c>
      <c r="T74" s="1">
        <v>31114040</v>
      </c>
      <c r="U74" s="1">
        <v>25943670</v>
      </c>
      <c r="V74" s="4">
        <v>2.3100389220378386</v>
      </c>
      <c r="W74" s="4">
        <v>15.874243131670166</v>
      </c>
      <c r="X74" s="1">
        <v>8.6600000000000004E-5</v>
      </c>
      <c r="Y74" s="5">
        <v>4.0624821079826532</v>
      </c>
    </row>
    <row r="75" spans="1:25" x14ac:dyDescent="0.25">
      <c r="A75" s="1">
        <v>1032.4756</v>
      </c>
      <c r="B75" s="1">
        <v>3</v>
      </c>
      <c r="C75" s="1">
        <v>57.042000000000002</v>
      </c>
      <c r="D75" s="1" t="s">
        <v>179</v>
      </c>
      <c r="E75" s="1">
        <v>38.590000000000003</v>
      </c>
      <c r="F75" s="1" t="s">
        <v>170</v>
      </c>
      <c r="G75" s="1" t="s">
        <v>171</v>
      </c>
      <c r="H75" s="1" t="s">
        <v>2616</v>
      </c>
      <c r="I75" s="1">
        <v>704</v>
      </c>
      <c r="J75" s="1">
        <v>180819840</v>
      </c>
      <c r="K75" s="1">
        <v>173372720</v>
      </c>
      <c r="L75" s="1">
        <v>187900560</v>
      </c>
      <c r="M75" s="1">
        <v>181804928</v>
      </c>
      <c r="N75" s="1">
        <v>180818528</v>
      </c>
      <c r="O75" s="1">
        <v>191788704</v>
      </c>
      <c r="P75" s="1">
        <v>95161256</v>
      </c>
      <c r="Q75" s="1">
        <v>90717960</v>
      </c>
      <c r="R75" s="1">
        <v>113822056</v>
      </c>
      <c r="S75" s="1">
        <v>116581064</v>
      </c>
      <c r="T75" s="1">
        <v>113084656</v>
      </c>
      <c r="U75" s="1">
        <v>111764016</v>
      </c>
      <c r="V75" s="4">
        <v>1.7102671159526883</v>
      </c>
      <c r="W75" s="4">
        <v>6.8892262076408581</v>
      </c>
      <c r="X75" s="1">
        <v>2.6650000000000003E-4</v>
      </c>
      <c r="Y75" s="5">
        <v>3.574302786637408</v>
      </c>
    </row>
    <row r="76" spans="1:25" x14ac:dyDescent="0.25">
      <c r="A76" s="1" t="s">
        <v>180</v>
      </c>
      <c r="B76" s="1" t="s">
        <v>74</v>
      </c>
      <c r="C76" s="1">
        <v>57.09</v>
      </c>
      <c r="D76" s="1" t="s">
        <v>181</v>
      </c>
      <c r="E76" s="1" t="s">
        <v>182</v>
      </c>
      <c r="F76" s="1" t="s">
        <v>170</v>
      </c>
      <c r="G76" s="1" t="s">
        <v>171</v>
      </c>
      <c r="H76" s="1" t="s">
        <v>2616</v>
      </c>
      <c r="I76" s="1" t="s">
        <v>183</v>
      </c>
      <c r="J76" s="1">
        <v>50180368</v>
      </c>
      <c r="K76" s="1">
        <v>44133092</v>
      </c>
      <c r="L76" s="1">
        <v>59517904</v>
      </c>
      <c r="M76" s="1">
        <v>53638076</v>
      </c>
      <c r="N76" s="1">
        <v>54237120</v>
      </c>
      <c r="O76" s="1">
        <v>57870576</v>
      </c>
      <c r="P76" s="1">
        <v>13402530</v>
      </c>
      <c r="Q76" s="1">
        <v>8691949</v>
      </c>
      <c r="R76" s="1">
        <v>21570064</v>
      </c>
      <c r="S76" s="1">
        <v>19478770</v>
      </c>
      <c r="T76" s="1">
        <v>18133482</v>
      </c>
      <c r="U76" s="1">
        <v>16387298</v>
      </c>
      <c r="V76" s="4">
        <v>3.2722070740983584</v>
      </c>
      <c r="W76" s="4">
        <v>19.459487168262037</v>
      </c>
      <c r="X76" s="1">
        <v>1E-3</v>
      </c>
      <c r="Y76" s="5">
        <v>2.9999999999999996</v>
      </c>
    </row>
    <row r="77" spans="1:25" x14ac:dyDescent="0.25">
      <c r="A77" s="1">
        <v>494.27704</v>
      </c>
      <c r="B77" s="1">
        <v>2</v>
      </c>
      <c r="C77" s="1">
        <v>39.156999999999996</v>
      </c>
      <c r="D77" s="1" t="s">
        <v>184</v>
      </c>
      <c r="E77" s="1">
        <v>46.81</v>
      </c>
      <c r="F77" s="1" t="s">
        <v>170</v>
      </c>
      <c r="G77" s="1" t="s">
        <v>171</v>
      </c>
      <c r="H77" s="1" t="s">
        <v>2616</v>
      </c>
      <c r="I77" s="1">
        <v>167</v>
      </c>
      <c r="J77" s="1">
        <v>23904056</v>
      </c>
      <c r="K77" s="1">
        <v>26864462</v>
      </c>
      <c r="L77" s="1">
        <v>25617930</v>
      </c>
      <c r="M77" s="1">
        <v>27799596</v>
      </c>
      <c r="N77" s="1">
        <v>20568972</v>
      </c>
      <c r="O77" s="1">
        <v>22300182</v>
      </c>
      <c r="P77" s="1">
        <v>28032682</v>
      </c>
      <c r="Q77" s="1">
        <v>22343338</v>
      </c>
      <c r="R77" s="1">
        <v>24548494</v>
      </c>
      <c r="S77" s="1">
        <v>26469356</v>
      </c>
      <c r="T77" s="1">
        <v>23110160</v>
      </c>
      <c r="U77" s="1">
        <v>25969278</v>
      </c>
      <c r="V77" s="4">
        <v>-1.0232437210414012</v>
      </c>
      <c r="W77" s="4">
        <v>9.9362134604306629</v>
      </c>
      <c r="X77" s="1">
        <v>0.72099999999999997</v>
      </c>
      <c r="Y77" s="5">
        <v>0.14206473528057095</v>
      </c>
    </row>
    <row r="78" spans="1:25" x14ac:dyDescent="0.25">
      <c r="A78" s="1">
        <v>1242.2634</v>
      </c>
      <c r="B78" s="1">
        <v>3</v>
      </c>
      <c r="C78" s="1">
        <v>72.159000000000006</v>
      </c>
      <c r="D78" s="1" t="s">
        <v>185</v>
      </c>
      <c r="E78" s="1">
        <v>49.65</v>
      </c>
      <c r="F78" s="1" t="s">
        <v>186</v>
      </c>
      <c r="G78" s="1" t="s">
        <v>187</v>
      </c>
      <c r="H78" s="1" t="s">
        <v>2617</v>
      </c>
      <c r="I78" s="1">
        <v>90</v>
      </c>
      <c r="J78" s="1">
        <v>2647703.5</v>
      </c>
      <c r="K78" s="1">
        <v>1463435.25</v>
      </c>
      <c r="L78" s="1">
        <v>6536382.5</v>
      </c>
      <c r="M78" s="1">
        <v>4856721</v>
      </c>
      <c r="N78" s="1">
        <v>3834719.25</v>
      </c>
      <c r="O78" s="1">
        <v>3118264</v>
      </c>
      <c r="P78" s="1">
        <v>200725.28099999999</v>
      </c>
      <c r="Q78" s="1">
        <v>330857</v>
      </c>
      <c r="R78" s="1">
        <v>969860.68799999997</v>
      </c>
      <c r="S78" s="1">
        <v>523506.125</v>
      </c>
      <c r="T78" s="1">
        <v>1724558.25</v>
      </c>
      <c r="U78" s="1">
        <v>1219407.625</v>
      </c>
      <c r="V78" s="4">
        <v>4.5195431276457407</v>
      </c>
      <c r="W78" s="4">
        <v>59.088601853547182</v>
      </c>
      <c r="X78" s="1">
        <v>0.01</v>
      </c>
      <c r="Y78" s="5">
        <v>1.9999999999999996</v>
      </c>
    </row>
    <row r="79" spans="1:25" x14ac:dyDescent="0.25">
      <c r="A79" s="1">
        <v>1007.4255000000001</v>
      </c>
      <c r="B79" s="1">
        <v>2</v>
      </c>
      <c r="C79" s="1">
        <v>42.085999999999999</v>
      </c>
      <c r="D79" s="1" t="s">
        <v>188</v>
      </c>
      <c r="E79" s="1">
        <v>91.32</v>
      </c>
      <c r="F79" s="1" t="s">
        <v>186</v>
      </c>
      <c r="G79" s="1" t="s">
        <v>187</v>
      </c>
      <c r="H79" s="1" t="s">
        <v>2617</v>
      </c>
      <c r="I79" s="1">
        <v>138</v>
      </c>
      <c r="J79" s="1">
        <v>3006455.75</v>
      </c>
      <c r="K79" s="1">
        <v>2673851.25</v>
      </c>
      <c r="L79" s="1">
        <v>2019091.75</v>
      </c>
      <c r="M79" s="1">
        <v>2357995.5</v>
      </c>
      <c r="N79" s="1">
        <v>1051983.5</v>
      </c>
      <c r="O79" s="1">
        <v>381201.09399999998</v>
      </c>
      <c r="P79" s="1">
        <v>1121130</v>
      </c>
      <c r="Q79" s="1">
        <v>0</v>
      </c>
      <c r="R79" s="1">
        <v>1068195.75</v>
      </c>
      <c r="S79" s="1">
        <v>838062.75</v>
      </c>
      <c r="T79" s="1">
        <v>902290.875</v>
      </c>
      <c r="U79" s="1">
        <v>303285.875</v>
      </c>
      <c r="V79" s="4">
        <v>2.7145459897172555</v>
      </c>
      <c r="W79" s="4">
        <v>58.306527922509318</v>
      </c>
      <c r="X79" s="1">
        <v>0.18</v>
      </c>
      <c r="Y79" s="5">
        <v>0.74472749489669388</v>
      </c>
    </row>
    <row r="80" spans="1:25" x14ac:dyDescent="0.25">
      <c r="A80" s="1">
        <v>596.803</v>
      </c>
      <c r="B80" s="1">
        <v>2</v>
      </c>
      <c r="C80" s="1">
        <v>42.598999999999997</v>
      </c>
      <c r="D80" s="1" t="s">
        <v>189</v>
      </c>
      <c r="E80" s="1">
        <v>43.64</v>
      </c>
      <c r="F80" s="1" t="s">
        <v>190</v>
      </c>
      <c r="G80" s="1" t="s">
        <v>191</v>
      </c>
      <c r="H80" s="1" t="e">
        <v>#VALUE!</v>
      </c>
      <c r="I80" s="1">
        <v>256</v>
      </c>
      <c r="J80" s="1">
        <v>11825748</v>
      </c>
      <c r="K80" s="1">
        <v>13294638</v>
      </c>
      <c r="L80" s="1">
        <v>17022078</v>
      </c>
      <c r="M80" s="1">
        <v>12871100</v>
      </c>
      <c r="N80" s="1">
        <v>12195010</v>
      </c>
      <c r="O80" s="1">
        <v>11674392</v>
      </c>
      <c r="P80" s="1">
        <v>26620452</v>
      </c>
      <c r="Q80" s="1">
        <v>26672542</v>
      </c>
      <c r="R80" s="1">
        <v>13620421</v>
      </c>
      <c r="S80" s="1">
        <v>15236005</v>
      </c>
      <c r="T80" s="1">
        <v>20651964</v>
      </c>
      <c r="U80" s="1">
        <v>18277998</v>
      </c>
      <c r="V80" s="4">
        <v>-1.5349243079931858</v>
      </c>
      <c r="W80" s="4">
        <v>21.386614019550517</v>
      </c>
      <c r="X80" s="1">
        <v>3.5999999999999997E-2</v>
      </c>
      <c r="Y80" s="5">
        <v>1.4436974992327127</v>
      </c>
    </row>
    <row r="81" spans="1:25" x14ac:dyDescent="0.25">
      <c r="A81" s="1" t="s">
        <v>192</v>
      </c>
      <c r="B81" s="1" t="s">
        <v>50</v>
      </c>
      <c r="C81" s="1">
        <v>48.899000000000001</v>
      </c>
      <c r="D81" s="1" t="s">
        <v>193</v>
      </c>
      <c r="E81" s="1" t="s">
        <v>194</v>
      </c>
      <c r="F81" s="1" t="s">
        <v>190</v>
      </c>
      <c r="G81" s="1" t="s">
        <v>191</v>
      </c>
      <c r="H81" s="1" t="e">
        <v>#VALUE!</v>
      </c>
      <c r="I81" s="1" t="s">
        <v>195</v>
      </c>
      <c r="J81" s="1">
        <v>74376328</v>
      </c>
      <c r="K81" s="1">
        <v>68206904</v>
      </c>
      <c r="L81" s="1">
        <v>72318680</v>
      </c>
      <c r="M81" s="1">
        <v>77990304</v>
      </c>
      <c r="N81" s="1">
        <v>70659800</v>
      </c>
      <c r="O81" s="1">
        <v>60237740</v>
      </c>
      <c r="P81" s="1">
        <v>104983560</v>
      </c>
      <c r="Q81" s="1">
        <v>88983920</v>
      </c>
      <c r="R81" s="1">
        <v>83839320</v>
      </c>
      <c r="S81" s="1">
        <v>81428552</v>
      </c>
      <c r="T81" s="1">
        <v>97429912</v>
      </c>
      <c r="U81" s="1">
        <v>95557888</v>
      </c>
      <c r="V81" s="4">
        <v>-1.3030592273212003</v>
      </c>
      <c r="W81" s="4">
        <v>9.1530253042990335</v>
      </c>
      <c r="X81" s="1">
        <v>3.0000000000000001E-3</v>
      </c>
      <c r="Y81" s="5">
        <v>2.5228787452803374</v>
      </c>
    </row>
    <row r="82" spans="1:25" x14ac:dyDescent="0.25">
      <c r="A82" s="1">
        <v>867.97844999999995</v>
      </c>
      <c r="B82" s="1">
        <v>2</v>
      </c>
      <c r="C82" s="1">
        <v>77.478999999999999</v>
      </c>
      <c r="D82" s="1" t="s">
        <v>196</v>
      </c>
      <c r="E82" s="1">
        <v>112.1</v>
      </c>
      <c r="F82" s="1" t="s">
        <v>190</v>
      </c>
      <c r="G82" s="1" t="s">
        <v>191</v>
      </c>
      <c r="H82" s="1" t="e">
        <v>#VALUE!</v>
      </c>
      <c r="I82" s="1">
        <v>1336</v>
      </c>
      <c r="J82" s="1">
        <v>8813538</v>
      </c>
      <c r="K82" s="1">
        <v>11695924</v>
      </c>
      <c r="L82" s="1">
        <v>14699342</v>
      </c>
      <c r="M82" s="1">
        <v>16257420</v>
      </c>
      <c r="N82" s="1">
        <v>14174230</v>
      </c>
      <c r="O82" s="1">
        <v>13264720</v>
      </c>
      <c r="P82" s="1">
        <v>15960896</v>
      </c>
      <c r="Q82" s="1">
        <v>8739356</v>
      </c>
      <c r="R82" s="1">
        <v>12391133</v>
      </c>
      <c r="S82" s="1">
        <v>12151039</v>
      </c>
      <c r="T82" s="1">
        <v>17376492</v>
      </c>
      <c r="U82" s="1">
        <v>16226918</v>
      </c>
      <c r="V82" s="4">
        <v>-1.0499417186507947</v>
      </c>
      <c r="W82" s="4">
        <v>21.783412402475221</v>
      </c>
      <c r="X82" s="1">
        <v>0.80900000000000005</v>
      </c>
      <c r="Y82" s="5">
        <v>9.2051478387727662E-2</v>
      </c>
    </row>
    <row r="83" spans="1:25" x14ac:dyDescent="0.25">
      <c r="A83" s="1">
        <v>847.40423999999996</v>
      </c>
      <c r="B83" s="1">
        <v>3</v>
      </c>
      <c r="C83" s="1">
        <v>66.563000000000002</v>
      </c>
      <c r="D83" s="1" t="s">
        <v>197</v>
      </c>
      <c r="E83" s="1">
        <v>80.55</v>
      </c>
      <c r="F83" s="1" t="s">
        <v>190</v>
      </c>
      <c r="G83" s="1" t="s">
        <v>191</v>
      </c>
      <c r="H83" s="1" t="e">
        <v>#VALUE!</v>
      </c>
      <c r="I83" s="1">
        <v>1215</v>
      </c>
      <c r="J83" s="1">
        <v>69146920</v>
      </c>
      <c r="K83" s="1">
        <v>37084712</v>
      </c>
      <c r="L83" s="1">
        <v>132117416</v>
      </c>
      <c r="M83" s="1">
        <v>125025368</v>
      </c>
      <c r="N83" s="1">
        <v>145291248</v>
      </c>
      <c r="O83" s="1">
        <v>149786832</v>
      </c>
      <c r="P83" s="1">
        <v>53627224</v>
      </c>
      <c r="Q83" s="1">
        <v>17299412</v>
      </c>
      <c r="R83" s="1">
        <v>98144240</v>
      </c>
      <c r="S83" s="1">
        <v>77770384</v>
      </c>
      <c r="T83" s="1">
        <v>157802192</v>
      </c>
      <c r="U83" s="1">
        <v>142310992</v>
      </c>
      <c r="V83" s="4">
        <v>1.2038525387682928</v>
      </c>
      <c r="W83" s="4">
        <v>50.085559318426284</v>
      </c>
      <c r="X83" s="1">
        <v>0.55800000000000005</v>
      </c>
      <c r="Y83" s="5">
        <v>0.25336580106242118</v>
      </c>
    </row>
    <row r="84" spans="1:25" x14ac:dyDescent="0.25">
      <c r="A84" s="1">
        <v>619.30304000000001</v>
      </c>
      <c r="B84" s="1">
        <v>2</v>
      </c>
      <c r="C84" s="1">
        <v>35.936999999999998</v>
      </c>
      <c r="D84" s="1" t="s">
        <v>198</v>
      </c>
      <c r="E84" s="1">
        <v>62.68</v>
      </c>
      <c r="F84" s="1" t="s">
        <v>190</v>
      </c>
      <c r="G84" s="1" t="s">
        <v>191</v>
      </c>
      <c r="H84" s="1" t="e">
        <v>#VALUE!</v>
      </c>
      <c r="I84" s="1">
        <v>758</v>
      </c>
      <c r="J84" s="1">
        <v>34473324</v>
      </c>
      <c r="K84" s="1">
        <v>48705192</v>
      </c>
      <c r="L84" s="1">
        <v>36497856</v>
      </c>
      <c r="M84" s="1">
        <v>39106256</v>
      </c>
      <c r="N84" s="1">
        <v>35490536</v>
      </c>
      <c r="O84" s="1">
        <v>33047974</v>
      </c>
      <c r="P84" s="1">
        <v>75532512</v>
      </c>
      <c r="Q84" s="1">
        <v>82951488</v>
      </c>
      <c r="R84" s="1">
        <v>61277200</v>
      </c>
      <c r="S84" s="1">
        <v>67692424</v>
      </c>
      <c r="T84" s="1">
        <v>71079024</v>
      </c>
      <c r="U84" s="1">
        <v>75096480</v>
      </c>
      <c r="V84" s="4">
        <v>-1.9075618387938913</v>
      </c>
      <c r="W84" s="4">
        <v>12.634404756670047</v>
      </c>
      <c r="X84" s="1">
        <v>1.2540000000000001E-4</v>
      </c>
      <c r="Y84" s="5">
        <v>3.9017024635053019</v>
      </c>
    </row>
    <row r="85" spans="1:25" x14ac:dyDescent="0.25">
      <c r="A85" s="1">
        <v>657.27419999999995</v>
      </c>
      <c r="B85" s="1">
        <v>3</v>
      </c>
      <c r="C85" s="1">
        <v>41.534999999999997</v>
      </c>
      <c r="D85" s="1" t="s">
        <v>199</v>
      </c>
      <c r="E85" s="1">
        <v>40.299999999999997</v>
      </c>
      <c r="F85" s="1" t="s">
        <v>190</v>
      </c>
      <c r="G85" s="1" t="s">
        <v>191</v>
      </c>
      <c r="H85" s="1" t="e">
        <v>#VALUE!</v>
      </c>
      <c r="I85" s="1">
        <v>682</v>
      </c>
      <c r="J85" s="1">
        <v>0</v>
      </c>
      <c r="K85" s="1">
        <v>0</v>
      </c>
      <c r="L85" s="1">
        <v>237654.81200000001</v>
      </c>
      <c r="M85" s="1">
        <v>371170.81199999998</v>
      </c>
      <c r="N85" s="1">
        <v>165903.891</v>
      </c>
      <c r="O85" s="1">
        <v>0</v>
      </c>
      <c r="P85" s="1">
        <v>469727.25</v>
      </c>
      <c r="Q85" s="1">
        <v>57932.379000000001</v>
      </c>
      <c r="R85" s="1">
        <v>40597.949000000001</v>
      </c>
      <c r="S85" s="1">
        <v>62641.792999999998</v>
      </c>
      <c r="T85" s="1">
        <v>0</v>
      </c>
      <c r="U85" s="1">
        <v>0</v>
      </c>
      <c r="V85" s="4">
        <v>1.2279763629689844</v>
      </c>
      <c r="W85" s="4">
        <v>146.33963519843925</v>
      </c>
      <c r="X85" s="1">
        <v>0.85099999999999998</v>
      </c>
      <c r="Y85" s="5">
        <v>7.0070439915412119E-2</v>
      </c>
    </row>
    <row r="86" spans="1:25" x14ac:dyDescent="0.25">
      <c r="A86" s="1">
        <v>604.755</v>
      </c>
      <c r="B86" s="1">
        <v>2</v>
      </c>
      <c r="C86" s="1">
        <v>19.489999999999998</v>
      </c>
      <c r="D86" s="1" t="s">
        <v>200</v>
      </c>
      <c r="E86" s="1">
        <v>39.26</v>
      </c>
      <c r="F86" s="1" t="s">
        <v>190</v>
      </c>
      <c r="G86" s="1" t="s">
        <v>191</v>
      </c>
      <c r="H86" s="1" t="e">
        <v>#VALUE!</v>
      </c>
      <c r="I86" s="1">
        <v>758</v>
      </c>
      <c r="J86" s="1">
        <v>54048276</v>
      </c>
      <c r="K86" s="1">
        <v>57239976</v>
      </c>
      <c r="L86" s="1">
        <v>48448352</v>
      </c>
      <c r="M86" s="1">
        <v>48734940</v>
      </c>
      <c r="N86" s="1">
        <v>49545188</v>
      </c>
      <c r="O86" s="1">
        <v>49809676</v>
      </c>
      <c r="P86" s="1">
        <v>73378320</v>
      </c>
      <c r="Q86" s="1">
        <v>79435856</v>
      </c>
      <c r="R86" s="1">
        <v>64699700</v>
      </c>
      <c r="S86" s="1">
        <v>79987848</v>
      </c>
      <c r="T86" s="1">
        <v>83374976</v>
      </c>
      <c r="U86" s="1">
        <v>86297248</v>
      </c>
      <c r="V86" s="4">
        <v>-1.5176538979722625</v>
      </c>
      <c r="W86" s="4">
        <v>8.4450296101846298</v>
      </c>
      <c r="X86" s="1">
        <v>2.9859999999999999E-4</v>
      </c>
      <c r="Y86" s="5">
        <v>3.524910196610993</v>
      </c>
    </row>
    <row r="87" spans="1:25" x14ac:dyDescent="0.25">
      <c r="A87" s="1">
        <v>834.06823999999995</v>
      </c>
      <c r="B87" s="1">
        <v>3</v>
      </c>
      <c r="C87" s="1">
        <v>64.921999999999997</v>
      </c>
      <c r="D87" s="1" t="s">
        <v>201</v>
      </c>
      <c r="E87" s="1">
        <v>83.5</v>
      </c>
      <c r="F87" s="1" t="s">
        <v>190</v>
      </c>
      <c r="G87" s="1" t="s">
        <v>191</v>
      </c>
      <c r="H87" s="1" t="e">
        <v>#VALUE!</v>
      </c>
      <c r="I87" s="1">
        <v>1336</v>
      </c>
      <c r="J87" s="1">
        <v>31284084</v>
      </c>
      <c r="K87" s="1">
        <v>28074908</v>
      </c>
      <c r="L87" s="1">
        <v>35777760</v>
      </c>
      <c r="M87" s="1">
        <v>37202252</v>
      </c>
      <c r="N87" s="1">
        <v>24182194</v>
      </c>
      <c r="O87" s="1">
        <v>21806888</v>
      </c>
      <c r="P87" s="1">
        <v>36702008</v>
      </c>
      <c r="Q87" s="1">
        <v>21256706</v>
      </c>
      <c r="R87" s="1">
        <v>40065828</v>
      </c>
      <c r="S87" s="1">
        <v>40555340</v>
      </c>
      <c r="T87" s="1">
        <v>48424336</v>
      </c>
      <c r="U87" s="1">
        <v>38206696</v>
      </c>
      <c r="V87" s="4">
        <v>-1.2629020983267885</v>
      </c>
      <c r="W87" s="4">
        <v>22.318807762580985</v>
      </c>
      <c r="X87" s="1">
        <v>0.23300000000000001</v>
      </c>
      <c r="Y87" s="5">
        <v>0.63264407897398089</v>
      </c>
    </row>
    <row r="88" spans="1:25" x14ac:dyDescent="0.25">
      <c r="A88" s="1">
        <v>1078.5139999999999</v>
      </c>
      <c r="B88" s="1">
        <v>3</v>
      </c>
      <c r="C88" s="1">
        <v>60.177</v>
      </c>
      <c r="D88" s="1" t="s">
        <v>202</v>
      </c>
      <c r="E88" s="1">
        <v>61.82</v>
      </c>
      <c r="F88" s="1" t="s">
        <v>190</v>
      </c>
      <c r="G88" s="1" t="s">
        <v>191</v>
      </c>
      <c r="H88" s="1" t="e">
        <v>#VALUE!</v>
      </c>
      <c r="I88" s="1">
        <v>1386</v>
      </c>
      <c r="J88" s="1">
        <v>62175652</v>
      </c>
      <c r="K88" s="1">
        <v>64288972</v>
      </c>
      <c r="L88" s="1">
        <v>56043096</v>
      </c>
      <c r="M88" s="1">
        <v>54704740</v>
      </c>
      <c r="N88" s="1">
        <v>43056088</v>
      </c>
      <c r="O88" s="1">
        <v>43645572</v>
      </c>
      <c r="P88" s="1">
        <v>67346408</v>
      </c>
      <c r="Q88" s="1">
        <v>74168296</v>
      </c>
      <c r="R88" s="1">
        <v>45444880</v>
      </c>
      <c r="S88" s="1">
        <v>51435760</v>
      </c>
      <c r="T88" s="1">
        <v>54362572</v>
      </c>
      <c r="U88" s="1">
        <v>52853784</v>
      </c>
      <c r="V88" s="4">
        <v>-1.0669855948237144</v>
      </c>
      <c r="W88" s="4">
        <v>17.744135010143363</v>
      </c>
      <c r="X88" s="1">
        <v>0.61499999999999999</v>
      </c>
      <c r="Y88" s="5">
        <v>0.21112488422458325</v>
      </c>
    </row>
    <row r="89" spans="1:25" x14ac:dyDescent="0.25">
      <c r="A89" s="1">
        <v>1264.5953</v>
      </c>
      <c r="B89" s="1">
        <v>2</v>
      </c>
      <c r="C89" s="1">
        <v>63.393000000000001</v>
      </c>
      <c r="D89" s="1" t="s">
        <v>203</v>
      </c>
      <c r="E89" s="1">
        <v>53.64</v>
      </c>
      <c r="F89" s="1" t="s">
        <v>190</v>
      </c>
      <c r="G89" s="1" t="s">
        <v>191</v>
      </c>
      <c r="H89" s="1" t="e">
        <v>#VALUE!</v>
      </c>
      <c r="I89" s="1">
        <v>1356</v>
      </c>
      <c r="J89" s="1">
        <v>1865964.625</v>
      </c>
      <c r="K89" s="1">
        <v>1250289.75</v>
      </c>
      <c r="L89" s="1">
        <v>1914000.5</v>
      </c>
      <c r="M89" s="1">
        <v>1799317.375</v>
      </c>
      <c r="N89" s="1">
        <v>1623056.25</v>
      </c>
      <c r="O89" s="1">
        <v>1054644</v>
      </c>
      <c r="P89" s="1">
        <v>3361254.75</v>
      </c>
      <c r="Q89" s="1">
        <v>1011283.812</v>
      </c>
      <c r="R89" s="1">
        <v>2012909.875</v>
      </c>
      <c r="S89" s="1">
        <v>1916598.25</v>
      </c>
      <c r="T89" s="1">
        <v>623606</v>
      </c>
      <c r="U89" s="1">
        <v>1672615.625</v>
      </c>
      <c r="V89" s="4">
        <v>-1.1147538173540308</v>
      </c>
      <c r="W89" s="4">
        <v>38.071173473269546</v>
      </c>
      <c r="X89" s="1">
        <v>0.997</v>
      </c>
      <c r="Y89" s="5">
        <v>1.304841688344281E-3</v>
      </c>
    </row>
    <row r="90" spans="1:25" x14ac:dyDescent="0.25">
      <c r="A90" s="1">
        <v>1005.13635</v>
      </c>
      <c r="B90" s="1">
        <v>3</v>
      </c>
      <c r="C90" s="1">
        <v>64.414000000000001</v>
      </c>
      <c r="D90" s="1" t="s">
        <v>204</v>
      </c>
      <c r="E90" s="1">
        <v>63.04</v>
      </c>
      <c r="F90" s="1" t="s">
        <v>190</v>
      </c>
      <c r="G90" s="1" t="s">
        <v>191</v>
      </c>
      <c r="H90" s="1" t="e">
        <v>#VALUE!</v>
      </c>
      <c r="I90" s="1">
        <v>1386</v>
      </c>
      <c r="J90" s="1">
        <v>4423735</v>
      </c>
      <c r="K90" s="1">
        <v>4276673.5</v>
      </c>
      <c r="L90" s="1">
        <v>5627534.5</v>
      </c>
      <c r="M90" s="1">
        <v>6634828</v>
      </c>
      <c r="N90" s="1">
        <v>5099785</v>
      </c>
      <c r="O90" s="1">
        <v>2877860.5</v>
      </c>
      <c r="P90" s="1">
        <v>6284625</v>
      </c>
      <c r="Q90" s="1">
        <v>758920.5</v>
      </c>
      <c r="R90" s="1">
        <v>5074107</v>
      </c>
      <c r="S90" s="1">
        <v>4400372</v>
      </c>
      <c r="T90" s="1">
        <v>4005240.5</v>
      </c>
      <c r="U90" s="1">
        <v>1711347.625</v>
      </c>
      <c r="V90" s="4">
        <v>1.3015930157227102</v>
      </c>
      <c r="W90" s="4">
        <v>41.4590475106871</v>
      </c>
      <c r="X90" s="1">
        <v>0.33500000000000002</v>
      </c>
      <c r="Y90" s="5">
        <v>0.47495519296315469</v>
      </c>
    </row>
    <row r="91" spans="1:25" x14ac:dyDescent="0.25">
      <c r="A91" s="1">
        <v>991.13350000000003</v>
      </c>
      <c r="B91" s="1">
        <v>3</v>
      </c>
      <c r="C91" s="1">
        <v>60.460999999999999</v>
      </c>
      <c r="D91" s="1" t="s">
        <v>205</v>
      </c>
      <c r="E91" s="1">
        <v>79.39</v>
      </c>
      <c r="F91" s="1" t="s">
        <v>190</v>
      </c>
      <c r="G91" s="1" t="s">
        <v>191</v>
      </c>
      <c r="H91" s="1" t="e">
        <v>#VALUE!</v>
      </c>
      <c r="I91" s="1">
        <v>1710</v>
      </c>
      <c r="J91" s="1">
        <v>161757744</v>
      </c>
      <c r="K91" s="1">
        <v>164127808</v>
      </c>
      <c r="L91" s="1">
        <v>196403840</v>
      </c>
      <c r="M91" s="1">
        <v>183933984</v>
      </c>
      <c r="N91" s="1">
        <v>165440976</v>
      </c>
      <c r="O91" s="1">
        <v>164982672</v>
      </c>
      <c r="P91" s="1">
        <v>189050496</v>
      </c>
      <c r="Q91" s="1">
        <v>174756960</v>
      </c>
      <c r="R91" s="1">
        <v>162613280</v>
      </c>
      <c r="S91" s="1">
        <v>164826912</v>
      </c>
      <c r="T91" s="1">
        <v>142643664</v>
      </c>
      <c r="U91" s="1">
        <v>133607856</v>
      </c>
      <c r="V91" s="4">
        <v>1.0714707136575026</v>
      </c>
      <c r="W91" s="4">
        <v>10.404087829639836</v>
      </c>
      <c r="X91" s="1">
        <v>0.35199999999999998</v>
      </c>
      <c r="Y91" s="5">
        <v>0.45345733652186898</v>
      </c>
    </row>
    <row r="92" spans="1:25" x14ac:dyDescent="0.25">
      <c r="A92" s="1">
        <v>1033.8308</v>
      </c>
      <c r="B92" s="1">
        <v>3</v>
      </c>
      <c r="C92" s="1">
        <v>57.719000000000001</v>
      </c>
      <c r="D92" s="1" t="s">
        <v>206</v>
      </c>
      <c r="E92" s="1">
        <v>23.63</v>
      </c>
      <c r="F92" s="1" t="s">
        <v>190</v>
      </c>
      <c r="G92" s="1" t="s">
        <v>191</v>
      </c>
      <c r="H92" s="1" t="e">
        <v>#VALUE!</v>
      </c>
      <c r="I92" s="1">
        <v>1386</v>
      </c>
      <c r="J92" s="1">
        <v>20613874</v>
      </c>
      <c r="K92" s="1">
        <v>18233148</v>
      </c>
      <c r="L92" s="1">
        <v>27221928</v>
      </c>
      <c r="M92" s="1">
        <v>24129322</v>
      </c>
      <c r="N92" s="1">
        <v>24033418</v>
      </c>
      <c r="O92" s="1">
        <v>25784442</v>
      </c>
      <c r="P92" s="1">
        <v>11443473</v>
      </c>
      <c r="Q92" s="1">
        <v>9299672</v>
      </c>
      <c r="R92" s="1">
        <v>16411296</v>
      </c>
      <c r="S92" s="1">
        <v>14201859</v>
      </c>
      <c r="T92" s="1">
        <v>3529116</v>
      </c>
      <c r="U92" s="1">
        <v>5757909.5</v>
      </c>
      <c r="V92" s="4">
        <v>2.3088465357988985</v>
      </c>
      <c r="W92" s="4">
        <v>31.497950732237641</v>
      </c>
      <c r="X92" s="1">
        <v>2.4E-2</v>
      </c>
      <c r="Y92" s="5">
        <v>1.6197887582883939</v>
      </c>
    </row>
    <row r="93" spans="1:25" x14ac:dyDescent="0.25">
      <c r="A93" s="1">
        <v>1047.8348000000001</v>
      </c>
      <c r="B93" s="1">
        <v>3</v>
      </c>
      <c r="C93" s="1">
        <v>61.137</v>
      </c>
      <c r="D93" s="1" t="s">
        <v>207</v>
      </c>
      <c r="E93" s="1">
        <v>51.76</v>
      </c>
      <c r="F93" s="1" t="s">
        <v>190</v>
      </c>
      <c r="G93" s="1" t="s">
        <v>191</v>
      </c>
      <c r="H93" s="1" t="e">
        <v>#VALUE!</v>
      </c>
      <c r="I93" s="1">
        <v>1386</v>
      </c>
      <c r="J93" s="1">
        <v>8839015</v>
      </c>
      <c r="K93" s="1">
        <v>8430058</v>
      </c>
      <c r="L93" s="1">
        <v>12849590</v>
      </c>
      <c r="M93" s="1">
        <v>10562444</v>
      </c>
      <c r="N93" s="1">
        <v>9670620</v>
      </c>
      <c r="O93" s="1">
        <v>11034814</v>
      </c>
      <c r="P93" s="1">
        <v>8531229</v>
      </c>
      <c r="Q93" s="1">
        <v>6044762.5</v>
      </c>
      <c r="R93" s="1">
        <v>6483098</v>
      </c>
      <c r="S93" s="1">
        <v>6797216</v>
      </c>
      <c r="T93" s="1">
        <v>5302168.5</v>
      </c>
      <c r="U93" s="1">
        <v>4557338</v>
      </c>
      <c r="V93" s="4">
        <v>1.6276075668210457</v>
      </c>
      <c r="W93" s="4">
        <v>18.793342407579338</v>
      </c>
      <c r="X93" s="1">
        <v>6.0000000000000001E-3</v>
      </c>
      <c r="Y93" s="5">
        <v>2.2218487496163561</v>
      </c>
    </row>
    <row r="94" spans="1:25" x14ac:dyDescent="0.25">
      <c r="A94" s="1">
        <v>977.46172999999999</v>
      </c>
      <c r="B94" s="1">
        <v>3</v>
      </c>
      <c r="C94" s="1">
        <v>54.398000000000003</v>
      </c>
      <c r="D94" s="1" t="s">
        <v>208</v>
      </c>
      <c r="E94" s="1">
        <v>26.53</v>
      </c>
      <c r="F94" s="1" t="s">
        <v>190</v>
      </c>
      <c r="G94" s="1" t="s">
        <v>191</v>
      </c>
      <c r="H94" s="1" t="e">
        <v>#VALUE!</v>
      </c>
      <c r="I94" s="1">
        <v>1710</v>
      </c>
      <c r="J94" s="1">
        <v>7574900.5</v>
      </c>
      <c r="K94" s="1">
        <v>7345259.5</v>
      </c>
      <c r="L94" s="1">
        <v>7319953.5</v>
      </c>
      <c r="M94" s="1">
        <v>6981444</v>
      </c>
      <c r="N94" s="1">
        <v>5955244</v>
      </c>
      <c r="O94" s="1">
        <v>8407141</v>
      </c>
      <c r="P94" s="1">
        <v>7764071.5</v>
      </c>
      <c r="Q94" s="1">
        <v>2610717.25</v>
      </c>
      <c r="R94" s="1">
        <v>11736073</v>
      </c>
      <c r="S94" s="1">
        <v>9846887</v>
      </c>
      <c r="T94" s="1">
        <v>7872163.5</v>
      </c>
      <c r="U94" s="1">
        <v>8816823</v>
      </c>
      <c r="V94" s="4">
        <v>-1.1161618811790603</v>
      </c>
      <c r="W94" s="4">
        <v>24.435733712981136</v>
      </c>
      <c r="X94" s="1">
        <v>0.94099999999999995</v>
      </c>
      <c r="Y94" s="5">
        <v>2.6410376572743113E-2</v>
      </c>
    </row>
    <row r="95" spans="1:25" x14ac:dyDescent="0.25">
      <c r="A95" s="1">
        <v>829.39589999999998</v>
      </c>
      <c r="B95" s="1">
        <v>3</v>
      </c>
      <c r="C95" s="1">
        <v>57.155000000000001</v>
      </c>
      <c r="D95" s="1" t="s">
        <v>209</v>
      </c>
      <c r="E95" s="1">
        <v>71.13</v>
      </c>
      <c r="F95" s="1" t="s">
        <v>190</v>
      </c>
      <c r="G95" s="1" t="s">
        <v>191</v>
      </c>
      <c r="H95" s="1" t="e">
        <v>#VALUE!</v>
      </c>
      <c r="I95" s="1">
        <v>1336</v>
      </c>
      <c r="J95" s="1">
        <v>396260128</v>
      </c>
      <c r="K95" s="1">
        <v>396171584</v>
      </c>
      <c r="L95" s="1">
        <v>423884736</v>
      </c>
      <c r="M95" s="1">
        <v>445630496</v>
      </c>
      <c r="N95" s="1">
        <v>417104384</v>
      </c>
      <c r="O95" s="1">
        <v>446613632</v>
      </c>
      <c r="P95" s="1">
        <v>512811200</v>
      </c>
      <c r="Q95" s="1">
        <v>674313472</v>
      </c>
      <c r="R95" s="1">
        <v>539459392</v>
      </c>
      <c r="S95" s="1">
        <v>519099392</v>
      </c>
      <c r="T95" s="1">
        <v>602957184</v>
      </c>
      <c r="U95" s="1">
        <v>561256128</v>
      </c>
      <c r="V95" s="4">
        <v>-1.3500986164055584</v>
      </c>
      <c r="W95" s="4">
        <v>8.0616234493671382</v>
      </c>
      <c r="X95" s="1">
        <v>2E-3</v>
      </c>
      <c r="Y95" s="5">
        <v>2.6989700043360183</v>
      </c>
    </row>
    <row r="96" spans="1:25" x14ac:dyDescent="0.25">
      <c r="A96" s="1">
        <v>1033.8312000000001</v>
      </c>
      <c r="B96" s="1">
        <v>3</v>
      </c>
      <c r="C96" s="1">
        <v>56.045000000000002</v>
      </c>
      <c r="D96" s="1" t="s">
        <v>210</v>
      </c>
      <c r="E96" s="1">
        <v>27.48</v>
      </c>
      <c r="F96" s="1" t="s">
        <v>190</v>
      </c>
      <c r="G96" s="1" t="s">
        <v>191</v>
      </c>
      <c r="H96" s="1" t="e">
        <v>#VALUE!</v>
      </c>
      <c r="I96" s="1">
        <v>1710</v>
      </c>
      <c r="J96" s="1">
        <v>3819534.25</v>
      </c>
      <c r="K96" s="1">
        <v>3403669.25</v>
      </c>
      <c r="L96" s="1">
        <v>1985770.5</v>
      </c>
      <c r="M96" s="1">
        <v>1392943.875</v>
      </c>
      <c r="N96" s="1">
        <v>2984981.75</v>
      </c>
      <c r="O96" s="1">
        <v>2451715</v>
      </c>
      <c r="P96" s="1">
        <v>4778157</v>
      </c>
      <c r="Q96" s="1">
        <v>196957.234</v>
      </c>
      <c r="R96" s="1">
        <v>2130675</v>
      </c>
      <c r="S96" s="1">
        <v>2955637.5</v>
      </c>
      <c r="T96" s="1">
        <v>1756764.375</v>
      </c>
      <c r="U96" s="1">
        <v>921587.18799999997</v>
      </c>
      <c r="V96" s="4">
        <v>1.2589398536689465</v>
      </c>
      <c r="W96" s="4">
        <v>54.964216518651355</v>
      </c>
      <c r="X96" s="1">
        <v>0.377</v>
      </c>
      <c r="Y96" s="5">
        <v>0.42365864979420709</v>
      </c>
    </row>
    <row r="97" spans="1:25" x14ac:dyDescent="0.25">
      <c r="A97" s="1">
        <v>977.12980000000005</v>
      </c>
      <c r="B97" s="1">
        <v>3</v>
      </c>
      <c r="C97" s="1">
        <v>54.966999999999999</v>
      </c>
      <c r="D97" s="1" t="s">
        <v>211</v>
      </c>
      <c r="E97" s="1">
        <v>68.180000000000007</v>
      </c>
      <c r="F97" s="1" t="s">
        <v>190</v>
      </c>
      <c r="G97" s="1" t="s">
        <v>191</v>
      </c>
      <c r="H97" s="1" t="e">
        <v>#VALUE!</v>
      </c>
      <c r="I97" s="1">
        <v>1710</v>
      </c>
      <c r="J97" s="1">
        <v>249433776</v>
      </c>
      <c r="K97" s="1">
        <v>250589520</v>
      </c>
      <c r="L97" s="1">
        <v>210642688</v>
      </c>
      <c r="M97" s="1">
        <v>198805952</v>
      </c>
      <c r="N97" s="1">
        <v>222005392</v>
      </c>
      <c r="O97" s="1">
        <v>247998576</v>
      </c>
      <c r="P97" s="1">
        <v>255636096</v>
      </c>
      <c r="Q97" s="1">
        <v>264420704</v>
      </c>
      <c r="R97" s="1">
        <v>242498064</v>
      </c>
      <c r="S97" s="1">
        <v>228507056</v>
      </c>
      <c r="T97" s="1">
        <v>187105808</v>
      </c>
      <c r="U97" s="1">
        <v>198958880</v>
      </c>
      <c r="V97" s="4">
        <v>1.0017059404606319</v>
      </c>
      <c r="W97" s="4">
        <v>11.650344232307006</v>
      </c>
      <c r="X97" s="1">
        <v>0.95099999999999996</v>
      </c>
      <c r="Y97" s="5">
        <v>2.1819483062586086E-2</v>
      </c>
    </row>
    <row r="98" spans="1:25" x14ac:dyDescent="0.25">
      <c r="A98" s="1">
        <v>1033.8317999999999</v>
      </c>
      <c r="B98" s="1">
        <v>3</v>
      </c>
      <c r="C98" s="1">
        <v>55.750999999999998</v>
      </c>
      <c r="D98" s="1" t="s">
        <v>212</v>
      </c>
      <c r="E98" s="1">
        <v>73.819999999999993</v>
      </c>
      <c r="F98" s="1" t="s">
        <v>190</v>
      </c>
      <c r="G98" s="1" t="s">
        <v>191</v>
      </c>
      <c r="H98" s="1" t="e">
        <v>#VALUE!</v>
      </c>
      <c r="I98" s="1">
        <v>1710</v>
      </c>
      <c r="J98" s="1">
        <v>17395024</v>
      </c>
      <c r="K98" s="1">
        <v>20275554</v>
      </c>
      <c r="L98" s="1">
        <v>19473742</v>
      </c>
      <c r="M98" s="1">
        <v>14945001</v>
      </c>
      <c r="N98" s="1">
        <v>18153882</v>
      </c>
      <c r="O98" s="1">
        <v>15775966</v>
      </c>
      <c r="P98" s="1">
        <v>15270800</v>
      </c>
      <c r="Q98" s="1">
        <v>11847472</v>
      </c>
      <c r="R98" s="1">
        <v>13035899</v>
      </c>
      <c r="S98" s="1">
        <v>14669311</v>
      </c>
      <c r="T98" s="1">
        <v>5062030</v>
      </c>
      <c r="U98" s="1">
        <v>7385833.5</v>
      </c>
      <c r="V98" s="4">
        <v>1.5759929909533326</v>
      </c>
      <c r="W98" s="4">
        <v>24.195252041648423</v>
      </c>
      <c r="X98" s="1">
        <v>7.0000000000000007E-2</v>
      </c>
      <c r="Y98" s="5">
        <v>1.1549019599857431</v>
      </c>
    </row>
    <row r="99" spans="1:25" x14ac:dyDescent="0.25">
      <c r="A99" s="1">
        <v>1019.8276</v>
      </c>
      <c r="B99" s="1">
        <v>3</v>
      </c>
      <c r="C99" s="1">
        <v>52.581000000000003</v>
      </c>
      <c r="D99" s="1" t="s">
        <v>213</v>
      </c>
      <c r="E99" s="1">
        <v>50.17</v>
      </c>
      <c r="F99" s="1" t="s">
        <v>190</v>
      </c>
      <c r="G99" s="1" t="s">
        <v>191</v>
      </c>
      <c r="H99" s="1" t="e">
        <v>#VALUE!</v>
      </c>
      <c r="I99" s="1">
        <v>1386</v>
      </c>
      <c r="J99" s="1">
        <v>19145390</v>
      </c>
      <c r="K99" s="1">
        <v>21250510</v>
      </c>
      <c r="L99" s="1">
        <v>15336945</v>
      </c>
      <c r="M99" s="1">
        <v>15692990</v>
      </c>
      <c r="N99" s="1">
        <v>17732212</v>
      </c>
      <c r="O99" s="1">
        <v>18191524</v>
      </c>
      <c r="P99" s="1">
        <v>15239563</v>
      </c>
      <c r="Q99" s="1">
        <v>9989641</v>
      </c>
      <c r="R99" s="1">
        <v>15613909</v>
      </c>
      <c r="S99" s="1">
        <v>15841869</v>
      </c>
      <c r="T99" s="1">
        <v>5413647.5</v>
      </c>
      <c r="U99" s="1">
        <v>4632859.5</v>
      </c>
      <c r="V99" s="4">
        <v>1.6086793897255911</v>
      </c>
      <c r="W99" s="4">
        <v>29.557876631450487</v>
      </c>
      <c r="X99" s="1">
        <v>9.6000000000000002E-2</v>
      </c>
      <c r="Y99" s="5">
        <v>1.0177287669604314</v>
      </c>
    </row>
    <row r="100" spans="1:25" x14ac:dyDescent="0.25">
      <c r="A100" s="1">
        <v>412.5421</v>
      </c>
      <c r="B100" s="1">
        <v>3</v>
      </c>
      <c r="C100" s="1">
        <v>19.459</v>
      </c>
      <c r="D100" s="1" t="s">
        <v>214</v>
      </c>
      <c r="E100" s="1">
        <v>21.43</v>
      </c>
      <c r="F100" s="1" t="s">
        <v>190</v>
      </c>
      <c r="G100" s="1" t="s">
        <v>191</v>
      </c>
      <c r="H100" s="1" t="e">
        <v>#VALUE!</v>
      </c>
      <c r="I100" s="1">
        <v>194</v>
      </c>
      <c r="J100" s="1">
        <v>1044544.188</v>
      </c>
      <c r="K100" s="1">
        <v>1076123.75</v>
      </c>
      <c r="L100" s="1">
        <v>707911.43799999997</v>
      </c>
      <c r="M100" s="1">
        <v>349994.34399999998</v>
      </c>
      <c r="N100" s="1">
        <v>704828.18799999997</v>
      </c>
      <c r="O100" s="1">
        <v>573199.75</v>
      </c>
      <c r="P100" s="1">
        <v>1320971.25</v>
      </c>
      <c r="Q100" s="1">
        <v>859124.06200000003</v>
      </c>
      <c r="R100" s="1">
        <v>1154370.125</v>
      </c>
      <c r="S100" s="1">
        <v>1440646.5</v>
      </c>
      <c r="T100" s="1">
        <v>867407.31200000003</v>
      </c>
      <c r="U100" s="1">
        <v>1242022.375</v>
      </c>
      <c r="V100" s="4">
        <v>-1.5447962713117136</v>
      </c>
      <c r="W100" s="4">
        <v>29.182133743342341</v>
      </c>
      <c r="X100" s="1">
        <v>7.6999999999999999E-2</v>
      </c>
      <c r="Y100" s="5">
        <v>1.1135092748275179</v>
      </c>
    </row>
    <row r="101" spans="1:25" x14ac:dyDescent="0.25">
      <c r="A101" s="1">
        <v>667.3098</v>
      </c>
      <c r="B101" s="1">
        <v>2</v>
      </c>
      <c r="C101" s="1">
        <v>36.164999999999999</v>
      </c>
      <c r="D101" s="1" t="s">
        <v>215</v>
      </c>
      <c r="E101" s="1">
        <v>33.450000000000003</v>
      </c>
      <c r="F101" s="1" t="s">
        <v>190</v>
      </c>
      <c r="G101" s="1" t="s">
        <v>191</v>
      </c>
      <c r="H101" s="1" t="e">
        <v>#VALUE!</v>
      </c>
      <c r="I101" s="1">
        <v>758</v>
      </c>
      <c r="J101" s="1">
        <v>93423392</v>
      </c>
      <c r="K101" s="1">
        <v>94483264</v>
      </c>
      <c r="L101" s="1">
        <v>122780504</v>
      </c>
      <c r="M101" s="1">
        <v>136433792</v>
      </c>
      <c r="N101" s="1">
        <v>98552104</v>
      </c>
      <c r="O101" s="1">
        <v>102135376</v>
      </c>
      <c r="P101" s="1">
        <v>164001280</v>
      </c>
      <c r="Q101" s="1">
        <v>197643824</v>
      </c>
      <c r="R101" s="1">
        <v>110540752</v>
      </c>
      <c r="S101" s="1">
        <v>108204352</v>
      </c>
      <c r="T101" s="1">
        <v>119761376</v>
      </c>
      <c r="U101" s="1">
        <v>126955888</v>
      </c>
      <c r="V101" s="4">
        <v>-1.2767778731228372</v>
      </c>
      <c r="W101" s="4">
        <v>21.047855945956258</v>
      </c>
      <c r="X101" s="1">
        <v>0.14299999999999999</v>
      </c>
      <c r="Y101" s="5">
        <v>0.84466396253493814</v>
      </c>
    </row>
    <row r="102" spans="1:25" x14ac:dyDescent="0.25">
      <c r="A102" s="1">
        <v>810.37549999999999</v>
      </c>
      <c r="B102" s="1">
        <v>3</v>
      </c>
      <c r="C102" s="1">
        <v>50.524000000000001</v>
      </c>
      <c r="D102" s="1" t="s">
        <v>216</v>
      </c>
      <c r="E102" s="1">
        <v>57.86</v>
      </c>
      <c r="F102" s="1" t="s">
        <v>190</v>
      </c>
      <c r="G102" s="1" t="s">
        <v>191</v>
      </c>
      <c r="H102" s="1" t="e">
        <v>#VALUE!</v>
      </c>
      <c r="I102" s="1">
        <v>1336</v>
      </c>
      <c r="J102" s="1">
        <v>7622522.5</v>
      </c>
      <c r="K102" s="1">
        <v>7532271</v>
      </c>
      <c r="L102" s="1">
        <v>8012167</v>
      </c>
      <c r="M102" s="1">
        <v>9618829</v>
      </c>
      <c r="N102" s="1">
        <v>7154027</v>
      </c>
      <c r="O102" s="1">
        <v>7314187.5</v>
      </c>
      <c r="P102" s="1">
        <v>9738885</v>
      </c>
      <c r="Q102" s="1">
        <v>8762992</v>
      </c>
      <c r="R102" s="1">
        <v>7549995</v>
      </c>
      <c r="S102" s="1">
        <v>10580323</v>
      </c>
      <c r="T102" s="1">
        <v>6343758</v>
      </c>
      <c r="U102" s="1">
        <v>10291968</v>
      </c>
      <c r="V102" s="4">
        <v>-1.1272678818920827</v>
      </c>
      <c r="W102" s="4">
        <v>15.100745544013966</v>
      </c>
      <c r="X102" s="1">
        <v>0.35599999999999998</v>
      </c>
      <c r="Y102" s="5">
        <v>0.44855000202712481</v>
      </c>
    </row>
    <row r="103" spans="1:25" x14ac:dyDescent="0.25">
      <c r="A103" s="1">
        <v>1064.4309000000001</v>
      </c>
      <c r="B103" s="1">
        <v>3</v>
      </c>
      <c r="C103" s="1">
        <v>35.161000000000001</v>
      </c>
      <c r="D103" s="1" t="s">
        <v>217</v>
      </c>
      <c r="E103" s="1">
        <v>42.65</v>
      </c>
      <c r="F103" s="1" t="s">
        <v>190</v>
      </c>
      <c r="G103" s="1" t="s">
        <v>191</v>
      </c>
      <c r="H103" s="1" t="e">
        <v>#VALUE!</v>
      </c>
      <c r="I103" s="1">
        <v>1710</v>
      </c>
      <c r="J103" s="1">
        <v>3721413.75</v>
      </c>
      <c r="K103" s="1">
        <v>5849548</v>
      </c>
      <c r="L103" s="1">
        <v>1589064.625</v>
      </c>
      <c r="M103" s="1">
        <v>1989693.25</v>
      </c>
      <c r="N103" s="1">
        <v>2948409.5</v>
      </c>
      <c r="O103" s="1">
        <v>2529314.25</v>
      </c>
      <c r="P103" s="1">
        <v>2371890</v>
      </c>
      <c r="Q103" s="1">
        <v>1633650.75</v>
      </c>
      <c r="R103" s="1">
        <v>4765204</v>
      </c>
      <c r="S103" s="1">
        <v>4363852.5</v>
      </c>
      <c r="T103" s="1">
        <v>907219.06200000003</v>
      </c>
      <c r="U103" s="1">
        <v>1524043.125</v>
      </c>
      <c r="V103" s="4">
        <v>1.1966858271071512</v>
      </c>
      <c r="W103" s="4">
        <v>55.598825195106812</v>
      </c>
      <c r="X103" s="1">
        <v>0.53</v>
      </c>
      <c r="Y103" s="5">
        <v>0.2757241303992109</v>
      </c>
    </row>
    <row r="104" spans="1:25" x14ac:dyDescent="0.25">
      <c r="A104" s="1">
        <v>1080.4182000000001</v>
      </c>
      <c r="B104" s="1">
        <v>2</v>
      </c>
      <c r="C104" s="1">
        <v>32.588000000000001</v>
      </c>
      <c r="D104" s="1" t="s">
        <v>218</v>
      </c>
      <c r="E104" s="1">
        <v>116.42</v>
      </c>
      <c r="F104" s="1" t="s">
        <v>190</v>
      </c>
      <c r="G104" s="1" t="s">
        <v>191</v>
      </c>
      <c r="H104" s="1" t="e">
        <v>#VALUE!</v>
      </c>
      <c r="I104" s="1">
        <v>1710</v>
      </c>
      <c r="J104" s="1">
        <v>819366.875</v>
      </c>
      <c r="K104" s="1">
        <v>794337.375</v>
      </c>
      <c r="L104" s="1">
        <v>647562.625</v>
      </c>
      <c r="M104" s="1">
        <v>339263.09399999998</v>
      </c>
      <c r="N104" s="1">
        <v>570762.56200000003</v>
      </c>
      <c r="O104" s="1">
        <v>316573.03100000002</v>
      </c>
      <c r="P104" s="1">
        <v>1215206.5</v>
      </c>
      <c r="Q104" s="1">
        <v>0</v>
      </c>
      <c r="R104" s="1">
        <v>671574.5</v>
      </c>
      <c r="S104" s="1">
        <v>739357.25</v>
      </c>
      <c r="T104" s="1">
        <v>54624.199000000001</v>
      </c>
      <c r="U104" s="1">
        <v>184506.641</v>
      </c>
      <c r="V104" s="4">
        <v>1.2172907508662651</v>
      </c>
      <c r="W104" s="4">
        <v>68.718971256585419</v>
      </c>
      <c r="X104" s="1">
        <v>0.32800000000000001</v>
      </c>
      <c r="Y104" s="5">
        <v>0.4841261562883209</v>
      </c>
    </row>
    <row r="105" spans="1:25" x14ac:dyDescent="0.25">
      <c r="A105" s="1">
        <v>1059.0996</v>
      </c>
      <c r="B105" s="1">
        <v>3</v>
      </c>
      <c r="C105" s="1">
        <v>39.235999999999997</v>
      </c>
      <c r="D105" s="1" t="s">
        <v>219</v>
      </c>
      <c r="E105" s="1">
        <v>82.78</v>
      </c>
      <c r="F105" s="1" t="s">
        <v>190</v>
      </c>
      <c r="G105" s="1" t="s">
        <v>191</v>
      </c>
      <c r="H105" s="1" t="e">
        <v>#VALUE!</v>
      </c>
      <c r="I105" s="1">
        <v>1356</v>
      </c>
      <c r="J105" s="1">
        <v>47034960</v>
      </c>
      <c r="K105" s="1">
        <v>44703228</v>
      </c>
      <c r="L105" s="1">
        <v>36339772</v>
      </c>
      <c r="M105" s="1">
        <v>33543206</v>
      </c>
      <c r="N105" s="1">
        <v>33395780</v>
      </c>
      <c r="O105" s="1">
        <v>39005528</v>
      </c>
      <c r="P105" s="1">
        <v>25728546</v>
      </c>
      <c r="Q105" s="1">
        <v>20194568</v>
      </c>
      <c r="R105" s="1">
        <v>55052464</v>
      </c>
      <c r="S105" s="1">
        <v>56339012</v>
      </c>
      <c r="T105" s="1">
        <v>30732402</v>
      </c>
      <c r="U105" s="1">
        <v>32826760</v>
      </c>
      <c r="V105" s="4">
        <v>1.0595304869000459</v>
      </c>
      <c r="W105" s="4">
        <v>28.112054942930609</v>
      </c>
      <c r="X105" s="1">
        <v>0.59199999999999997</v>
      </c>
      <c r="Y105" s="5">
        <v>0.22767829327708022</v>
      </c>
    </row>
    <row r="106" spans="1:25" x14ac:dyDescent="0.25">
      <c r="A106" s="1">
        <v>1027.4241999999999</v>
      </c>
      <c r="B106" s="1">
        <v>3</v>
      </c>
      <c r="C106" s="1">
        <v>48.031999999999996</v>
      </c>
      <c r="D106" s="1" t="s">
        <v>220</v>
      </c>
      <c r="E106" s="1">
        <v>110.67</v>
      </c>
      <c r="F106" s="1" t="s">
        <v>190</v>
      </c>
      <c r="G106" s="1" t="s">
        <v>191</v>
      </c>
      <c r="H106" s="1" t="e">
        <v>#VALUE!</v>
      </c>
      <c r="I106" s="1">
        <v>1356</v>
      </c>
      <c r="J106" s="1">
        <v>117443256</v>
      </c>
      <c r="K106" s="1">
        <v>113578480</v>
      </c>
      <c r="L106" s="1">
        <v>95526496</v>
      </c>
      <c r="M106" s="1">
        <v>93054632</v>
      </c>
      <c r="N106" s="1">
        <v>96006856</v>
      </c>
      <c r="O106" s="1">
        <v>78345544</v>
      </c>
      <c r="P106" s="1">
        <v>121071624</v>
      </c>
      <c r="Q106" s="1">
        <v>81500408</v>
      </c>
      <c r="R106" s="1">
        <v>101718832</v>
      </c>
      <c r="S106" s="1">
        <v>106972656</v>
      </c>
      <c r="T106" s="1">
        <v>115115368</v>
      </c>
      <c r="U106" s="1">
        <v>105659248</v>
      </c>
      <c r="V106" s="4">
        <v>-1.0641174080073479</v>
      </c>
      <c r="W106" s="4">
        <v>13.733133595278341</v>
      </c>
      <c r="X106" s="1">
        <v>0.53200000000000003</v>
      </c>
      <c r="Y106" s="5">
        <v>0.27408836770495176</v>
      </c>
    </row>
    <row r="107" spans="1:25" x14ac:dyDescent="0.25">
      <c r="A107" s="1" t="s">
        <v>221</v>
      </c>
      <c r="B107" s="1" t="s">
        <v>50</v>
      </c>
      <c r="C107" s="1">
        <v>38.22</v>
      </c>
      <c r="D107" s="1" t="s">
        <v>222</v>
      </c>
      <c r="E107" s="1" t="s">
        <v>223</v>
      </c>
      <c r="F107" s="1" t="s">
        <v>190</v>
      </c>
      <c r="G107" s="1" t="s">
        <v>191</v>
      </c>
      <c r="H107" s="1" t="e">
        <v>#VALUE!</v>
      </c>
      <c r="I107" s="1" t="s">
        <v>224</v>
      </c>
      <c r="J107" s="1">
        <v>1692673664</v>
      </c>
      <c r="K107" s="1">
        <v>1925514112</v>
      </c>
      <c r="L107" s="1">
        <v>1638398336</v>
      </c>
      <c r="M107" s="1">
        <v>1887528832</v>
      </c>
      <c r="N107" s="1">
        <v>1744017792</v>
      </c>
      <c r="O107" s="1">
        <v>1833932032</v>
      </c>
      <c r="P107" s="1">
        <v>2198940672</v>
      </c>
      <c r="Q107" s="1">
        <v>2530627328</v>
      </c>
      <c r="R107" s="1">
        <v>2001297280</v>
      </c>
      <c r="S107" s="1">
        <v>2058266112</v>
      </c>
      <c r="T107" s="1">
        <v>2172422656</v>
      </c>
      <c r="U107" s="1">
        <v>2231087104</v>
      </c>
      <c r="V107" s="4">
        <v>-1.2304198340018833</v>
      </c>
      <c r="W107" s="4">
        <v>7.3739889267955769</v>
      </c>
      <c r="X107" s="1">
        <v>4.0000000000000001E-3</v>
      </c>
      <c r="Y107" s="5">
        <v>2.397940008672037</v>
      </c>
    </row>
    <row r="108" spans="1:25" x14ac:dyDescent="0.25">
      <c r="A108" s="1" t="s">
        <v>225</v>
      </c>
      <c r="B108" s="1" t="s">
        <v>50</v>
      </c>
      <c r="C108" s="1">
        <v>41.231999999999999</v>
      </c>
      <c r="D108" s="1" t="s">
        <v>226</v>
      </c>
      <c r="E108" s="1" t="s">
        <v>227</v>
      </c>
      <c r="F108" s="1" t="s">
        <v>190</v>
      </c>
      <c r="G108" s="1" t="s">
        <v>191</v>
      </c>
      <c r="H108" s="1" t="e">
        <v>#VALUE!</v>
      </c>
      <c r="I108" s="1" t="s">
        <v>228</v>
      </c>
      <c r="J108" s="1">
        <v>181084896</v>
      </c>
      <c r="K108" s="1">
        <v>215198928</v>
      </c>
      <c r="L108" s="1">
        <v>136420912</v>
      </c>
      <c r="M108" s="1">
        <v>158241056</v>
      </c>
      <c r="N108" s="1">
        <v>142051856</v>
      </c>
      <c r="O108" s="1">
        <v>145342912</v>
      </c>
      <c r="P108" s="1">
        <v>207235936</v>
      </c>
      <c r="Q108" s="1">
        <v>244005488</v>
      </c>
      <c r="R108" s="1">
        <v>180081136</v>
      </c>
      <c r="S108" s="1">
        <v>192020448</v>
      </c>
      <c r="T108" s="1">
        <v>280171104</v>
      </c>
      <c r="U108" s="1">
        <v>287683328</v>
      </c>
      <c r="V108" s="4">
        <v>-1.4219971008868324</v>
      </c>
      <c r="W108" s="4">
        <v>19.100253336221989</v>
      </c>
      <c r="X108" s="1">
        <v>2.4E-2</v>
      </c>
      <c r="Y108" s="5">
        <v>1.6197887582883939</v>
      </c>
    </row>
    <row r="109" spans="1:25" x14ac:dyDescent="0.25">
      <c r="A109" s="1" t="s">
        <v>229</v>
      </c>
      <c r="B109" s="1" t="s">
        <v>74</v>
      </c>
      <c r="C109" s="1">
        <v>52.896000000000001</v>
      </c>
      <c r="D109" s="1" t="s">
        <v>230</v>
      </c>
      <c r="E109" s="1" t="s">
        <v>231</v>
      </c>
      <c r="F109" s="1" t="s">
        <v>190</v>
      </c>
      <c r="G109" s="1" t="s">
        <v>191</v>
      </c>
      <c r="H109" s="1" t="e">
        <v>#VALUE!</v>
      </c>
      <c r="I109" s="1" t="s">
        <v>232</v>
      </c>
      <c r="J109" s="1">
        <v>97222696</v>
      </c>
      <c r="K109" s="1">
        <v>98898400</v>
      </c>
      <c r="L109" s="1">
        <v>94938000</v>
      </c>
      <c r="M109" s="1">
        <v>86647320</v>
      </c>
      <c r="N109" s="1">
        <v>83893680</v>
      </c>
      <c r="O109" s="1">
        <v>112570232</v>
      </c>
      <c r="P109" s="1">
        <v>77529904</v>
      </c>
      <c r="Q109" s="1">
        <v>69732920</v>
      </c>
      <c r="R109" s="1">
        <v>69910280</v>
      </c>
      <c r="S109" s="1">
        <v>78434208</v>
      </c>
      <c r="T109" s="1">
        <v>95500376</v>
      </c>
      <c r="U109" s="1">
        <v>99377320</v>
      </c>
      <c r="V109" s="4">
        <v>1.1706174880680553</v>
      </c>
      <c r="W109" s="4">
        <v>13.123861944251814</v>
      </c>
      <c r="X109" s="1">
        <v>0.112</v>
      </c>
      <c r="Y109" s="5">
        <v>0.9507819773298184</v>
      </c>
    </row>
    <row r="110" spans="1:25" x14ac:dyDescent="0.25">
      <c r="A110" s="1">
        <v>527.94763</v>
      </c>
      <c r="B110" s="1">
        <v>3</v>
      </c>
      <c r="C110" s="1">
        <v>37.351999999999997</v>
      </c>
      <c r="D110" s="1" t="s">
        <v>233</v>
      </c>
      <c r="E110" s="1">
        <v>36.92</v>
      </c>
      <c r="F110" s="1" t="s">
        <v>190</v>
      </c>
      <c r="G110" s="1" t="s">
        <v>191</v>
      </c>
      <c r="H110" s="1" t="e">
        <v>#VALUE!</v>
      </c>
      <c r="I110" s="1">
        <v>256</v>
      </c>
      <c r="J110" s="1">
        <v>52836964</v>
      </c>
      <c r="K110" s="1">
        <v>44942596</v>
      </c>
      <c r="L110" s="1">
        <v>36833120</v>
      </c>
      <c r="M110" s="1">
        <v>32831134</v>
      </c>
      <c r="N110" s="1">
        <v>32728636</v>
      </c>
      <c r="O110" s="1">
        <v>33856492</v>
      </c>
      <c r="P110" s="1">
        <v>68519896</v>
      </c>
      <c r="Q110" s="1">
        <v>57606696</v>
      </c>
      <c r="R110" s="1">
        <v>61058632</v>
      </c>
      <c r="S110" s="1">
        <v>56426968</v>
      </c>
      <c r="T110" s="1">
        <v>60622224</v>
      </c>
      <c r="U110" s="1">
        <v>65350096</v>
      </c>
      <c r="V110" s="4">
        <v>-1.5792256668835429</v>
      </c>
      <c r="W110" s="4">
        <v>14.233384233162951</v>
      </c>
      <c r="X110" s="1">
        <v>6.0000000000000001E-3</v>
      </c>
      <c r="Y110" s="5">
        <v>2.2218487496163561</v>
      </c>
    </row>
    <row r="111" spans="1:25" x14ac:dyDescent="0.25">
      <c r="A111" s="1">
        <v>651.35479999999995</v>
      </c>
      <c r="B111" s="1">
        <v>3</v>
      </c>
      <c r="C111" s="1">
        <v>43.787999999999997</v>
      </c>
      <c r="D111" s="1" t="s">
        <v>234</v>
      </c>
      <c r="E111" s="1">
        <v>55.87</v>
      </c>
      <c r="F111" s="1" t="s">
        <v>190</v>
      </c>
      <c r="G111" s="1" t="s">
        <v>191</v>
      </c>
      <c r="H111" s="1" t="e">
        <v>#VALUE!</v>
      </c>
      <c r="I111" s="1">
        <v>687</v>
      </c>
      <c r="J111" s="1">
        <v>38381692</v>
      </c>
      <c r="K111" s="1">
        <v>34708092</v>
      </c>
      <c r="L111" s="1">
        <v>27839502</v>
      </c>
      <c r="M111" s="1">
        <v>32436866</v>
      </c>
      <c r="N111" s="1">
        <v>28630902</v>
      </c>
      <c r="O111" s="1">
        <v>28275256</v>
      </c>
      <c r="P111" s="1">
        <v>37812332</v>
      </c>
      <c r="Q111" s="1">
        <v>40678588</v>
      </c>
      <c r="R111" s="1">
        <v>40122756</v>
      </c>
      <c r="S111" s="1">
        <v>31054934</v>
      </c>
      <c r="T111" s="1">
        <v>35587324</v>
      </c>
      <c r="U111" s="1">
        <v>31461574</v>
      </c>
      <c r="V111" s="4">
        <v>-1.1389860563526031</v>
      </c>
      <c r="W111" s="4">
        <v>12.484482245008774</v>
      </c>
      <c r="X111" s="1">
        <v>0.16</v>
      </c>
      <c r="Y111" s="5">
        <v>0.79588001734407521</v>
      </c>
    </row>
    <row r="112" spans="1:25" x14ac:dyDescent="0.25">
      <c r="A112" s="1">
        <v>808.90374999999995</v>
      </c>
      <c r="B112" s="1">
        <v>2</v>
      </c>
      <c r="C112" s="1">
        <v>41.816000000000003</v>
      </c>
      <c r="D112" s="1" t="s">
        <v>235</v>
      </c>
      <c r="E112" s="1">
        <v>70.540000000000006</v>
      </c>
      <c r="F112" s="1" t="s">
        <v>190</v>
      </c>
      <c r="G112" s="1" t="s">
        <v>191</v>
      </c>
      <c r="H112" s="1" t="e">
        <v>#VALUE!</v>
      </c>
      <c r="I112" s="1">
        <v>1336</v>
      </c>
      <c r="J112" s="1">
        <v>18944804</v>
      </c>
      <c r="K112" s="1">
        <v>22725672</v>
      </c>
      <c r="L112" s="1">
        <v>21799744</v>
      </c>
      <c r="M112" s="1">
        <v>23766092</v>
      </c>
      <c r="N112" s="1">
        <v>14551748</v>
      </c>
      <c r="O112" s="1">
        <v>16166606</v>
      </c>
      <c r="P112" s="1">
        <v>29771042</v>
      </c>
      <c r="Q112" s="1">
        <v>26597288</v>
      </c>
      <c r="R112" s="1">
        <v>19344822</v>
      </c>
      <c r="S112" s="1">
        <v>21446542</v>
      </c>
      <c r="T112" s="1">
        <v>19095564</v>
      </c>
      <c r="U112" s="1">
        <v>20373252</v>
      </c>
      <c r="V112" s="4">
        <v>-1.1583137372454599</v>
      </c>
      <c r="W112" s="4">
        <v>19.133127899610113</v>
      </c>
      <c r="X112" s="1">
        <v>0.29499999999999998</v>
      </c>
      <c r="Y112" s="5">
        <v>0.53017798402183702</v>
      </c>
    </row>
    <row r="113" spans="1:25" x14ac:dyDescent="0.25">
      <c r="A113" s="1">
        <v>890.76806999999997</v>
      </c>
      <c r="B113" s="1">
        <v>3</v>
      </c>
      <c r="C113" s="1">
        <v>45.491</v>
      </c>
      <c r="D113" s="1" t="s">
        <v>236</v>
      </c>
      <c r="E113" s="1">
        <v>54.55</v>
      </c>
      <c r="F113" s="1" t="s">
        <v>190</v>
      </c>
      <c r="G113" s="1" t="s">
        <v>191</v>
      </c>
      <c r="H113" s="1" t="e">
        <v>#VALUE!</v>
      </c>
      <c r="I113" s="1">
        <v>1336</v>
      </c>
      <c r="J113" s="1">
        <v>25419668</v>
      </c>
      <c r="K113" s="1">
        <v>25449786</v>
      </c>
      <c r="L113" s="1">
        <v>23111362</v>
      </c>
      <c r="M113" s="1">
        <v>21732710</v>
      </c>
      <c r="N113" s="1">
        <v>21135996</v>
      </c>
      <c r="O113" s="1">
        <v>23986846</v>
      </c>
      <c r="P113" s="1">
        <v>19282260</v>
      </c>
      <c r="Q113" s="1">
        <v>21920738</v>
      </c>
      <c r="R113" s="1">
        <v>20528386</v>
      </c>
      <c r="S113" s="1">
        <v>23819340</v>
      </c>
      <c r="T113" s="1">
        <v>17269786</v>
      </c>
      <c r="U113" s="1">
        <v>16436099</v>
      </c>
      <c r="V113" s="4">
        <v>1.1809523109951918</v>
      </c>
      <c r="W113" s="4">
        <v>10.916933507686302</v>
      </c>
      <c r="X113" s="1">
        <v>6.8000000000000005E-2</v>
      </c>
      <c r="Y113" s="5">
        <v>1.1674910872937636</v>
      </c>
    </row>
    <row r="114" spans="1:25" x14ac:dyDescent="0.25">
      <c r="A114" s="1" t="s">
        <v>237</v>
      </c>
      <c r="B114" s="1" t="s">
        <v>238</v>
      </c>
      <c r="C114" s="1">
        <v>52.101999999999997</v>
      </c>
      <c r="D114" s="1" t="s">
        <v>239</v>
      </c>
      <c r="E114" s="1" t="s">
        <v>240</v>
      </c>
      <c r="F114" s="1" t="s">
        <v>190</v>
      </c>
      <c r="G114" s="1" t="s">
        <v>191</v>
      </c>
      <c r="H114" s="1" t="e">
        <v>#VALUE!</v>
      </c>
      <c r="I114" s="1" t="s">
        <v>241</v>
      </c>
      <c r="J114" s="1">
        <v>676046784</v>
      </c>
      <c r="K114" s="1">
        <v>681784896</v>
      </c>
      <c r="L114" s="1">
        <v>705698816</v>
      </c>
      <c r="M114" s="1">
        <v>708986624</v>
      </c>
      <c r="N114" s="1">
        <v>705009984</v>
      </c>
      <c r="O114" s="1">
        <v>640733760</v>
      </c>
      <c r="P114" s="1">
        <v>642281472</v>
      </c>
      <c r="Q114" s="1">
        <v>636482176</v>
      </c>
      <c r="R114" s="1">
        <v>611759936</v>
      </c>
      <c r="S114" s="1">
        <v>597066752</v>
      </c>
      <c r="T114" s="1">
        <v>582016064</v>
      </c>
      <c r="U114" s="1">
        <v>542396032</v>
      </c>
      <c r="V114" s="4">
        <v>1.1401600473783955</v>
      </c>
      <c r="W114" s="4">
        <v>4.9931746989108712</v>
      </c>
      <c r="X114" s="1">
        <v>8.0000000000000002E-3</v>
      </c>
      <c r="Y114" s="5">
        <v>2.0969100130080562</v>
      </c>
    </row>
    <row r="115" spans="1:25" x14ac:dyDescent="0.25">
      <c r="A115" s="1">
        <v>687.99927000000002</v>
      </c>
      <c r="B115" s="1">
        <v>3</v>
      </c>
      <c r="C115" s="1">
        <v>47.970999999999997</v>
      </c>
      <c r="D115" s="1" t="s">
        <v>242</v>
      </c>
      <c r="E115" s="1">
        <v>21.74</v>
      </c>
      <c r="F115" s="1" t="s">
        <v>190</v>
      </c>
      <c r="G115" s="1" t="s">
        <v>191</v>
      </c>
      <c r="H115" s="1" t="e">
        <v>#VALUE!</v>
      </c>
      <c r="I115" s="1">
        <v>758</v>
      </c>
      <c r="J115" s="1">
        <v>12694483</v>
      </c>
      <c r="K115" s="1">
        <v>9738706</v>
      </c>
      <c r="L115" s="1">
        <v>13676414</v>
      </c>
      <c r="M115" s="1">
        <v>10754488</v>
      </c>
      <c r="N115" s="1">
        <v>9049486</v>
      </c>
      <c r="O115" s="1">
        <v>4614759</v>
      </c>
      <c r="P115" s="1">
        <v>12288444</v>
      </c>
      <c r="Q115" s="1">
        <v>5984075.5</v>
      </c>
      <c r="R115" s="1">
        <v>10089852</v>
      </c>
      <c r="S115" s="1">
        <v>7721576.5</v>
      </c>
      <c r="T115" s="1">
        <v>10341310</v>
      </c>
      <c r="U115" s="1">
        <v>7645979</v>
      </c>
      <c r="V115" s="4">
        <v>1.1194183702510818</v>
      </c>
      <c r="W115" s="4">
        <v>28.611467590453664</v>
      </c>
      <c r="X115" s="1">
        <v>0.71099999999999997</v>
      </c>
      <c r="Y115" s="5">
        <v>0.14813039927023369</v>
      </c>
    </row>
    <row r="116" spans="1:25" x14ac:dyDescent="0.25">
      <c r="A116" s="1">
        <v>525.60186999999996</v>
      </c>
      <c r="B116" s="1">
        <v>3</v>
      </c>
      <c r="C116" s="1">
        <v>35.335999999999999</v>
      </c>
      <c r="D116" s="1" t="s">
        <v>243</v>
      </c>
      <c r="E116" s="1">
        <v>44.58</v>
      </c>
      <c r="F116" s="1" t="s">
        <v>190</v>
      </c>
      <c r="G116" s="1" t="s">
        <v>191</v>
      </c>
      <c r="H116" s="1" t="e">
        <v>#VALUE!</v>
      </c>
      <c r="I116" s="1">
        <v>256</v>
      </c>
      <c r="J116" s="1">
        <v>371994336</v>
      </c>
      <c r="K116" s="1">
        <v>427138592</v>
      </c>
      <c r="L116" s="1">
        <v>423958880</v>
      </c>
      <c r="M116" s="1">
        <v>443497856</v>
      </c>
      <c r="N116" s="1">
        <v>357819136</v>
      </c>
      <c r="O116" s="1">
        <v>350483712</v>
      </c>
      <c r="P116" s="1">
        <v>531197792</v>
      </c>
      <c r="Q116" s="1">
        <v>484169984</v>
      </c>
      <c r="R116" s="1">
        <v>456192480</v>
      </c>
      <c r="S116" s="1">
        <v>485943872</v>
      </c>
      <c r="T116" s="1">
        <v>388759392</v>
      </c>
      <c r="U116" s="1">
        <v>467429344</v>
      </c>
      <c r="V116" s="4">
        <v>-1.1847664051247806</v>
      </c>
      <c r="W116" s="4">
        <v>10.087304314965856</v>
      </c>
      <c r="X116" s="1">
        <v>0.04</v>
      </c>
      <c r="Y116" s="5">
        <v>1.3979400086720375</v>
      </c>
    </row>
    <row r="117" spans="1:25" x14ac:dyDescent="0.25">
      <c r="A117" s="1">
        <v>890.76873999999998</v>
      </c>
      <c r="B117" s="1">
        <v>3</v>
      </c>
      <c r="C117" s="1">
        <v>48.055999999999997</v>
      </c>
      <c r="D117" s="1" t="s">
        <v>244</v>
      </c>
      <c r="E117" s="1">
        <v>85.74</v>
      </c>
      <c r="F117" s="1" t="s">
        <v>190</v>
      </c>
      <c r="G117" s="1" t="s">
        <v>191</v>
      </c>
      <c r="H117" s="1" t="e">
        <v>#VALUE!</v>
      </c>
      <c r="I117" s="1">
        <v>1251</v>
      </c>
      <c r="J117" s="1">
        <v>77084336</v>
      </c>
      <c r="K117" s="1">
        <v>74224512</v>
      </c>
      <c r="L117" s="1">
        <v>84631304</v>
      </c>
      <c r="M117" s="1">
        <v>77636368</v>
      </c>
      <c r="N117" s="1">
        <v>79358344</v>
      </c>
      <c r="O117" s="1">
        <v>59590796</v>
      </c>
      <c r="P117" s="1">
        <v>73674056</v>
      </c>
      <c r="Q117" s="1">
        <v>63605660</v>
      </c>
      <c r="R117" s="1">
        <v>69029560</v>
      </c>
      <c r="S117" s="1">
        <v>72327104</v>
      </c>
      <c r="T117" s="1">
        <v>59476776</v>
      </c>
      <c r="U117" s="1">
        <v>54763484</v>
      </c>
      <c r="V117" s="4">
        <v>1.1518263340879722</v>
      </c>
      <c r="W117" s="4">
        <v>11.350196103141201</v>
      </c>
      <c r="X117" s="1">
        <v>0.12</v>
      </c>
      <c r="Y117" s="5">
        <v>0.92081875395237511</v>
      </c>
    </row>
    <row r="118" spans="1:25" x14ac:dyDescent="0.25">
      <c r="A118" s="1">
        <v>876.76490000000001</v>
      </c>
      <c r="B118" s="1">
        <v>3</v>
      </c>
      <c r="C118" s="1">
        <v>41.017000000000003</v>
      </c>
      <c r="D118" s="1" t="s">
        <v>245</v>
      </c>
      <c r="E118" s="1">
        <v>47.91</v>
      </c>
      <c r="F118" s="1" t="s">
        <v>190</v>
      </c>
      <c r="G118" s="1" t="s">
        <v>191</v>
      </c>
      <c r="H118" s="1" t="e">
        <v>#VALUE!</v>
      </c>
      <c r="I118" s="1">
        <v>1251</v>
      </c>
      <c r="J118" s="1">
        <v>41206040</v>
      </c>
      <c r="K118" s="1">
        <v>37579928</v>
      </c>
      <c r="L118" s="1">
        <v>31167424</v>
      </c>
      <c r="M118" s="1">
        <v>26545198</v>
      </c>
      <c r="N118" s="1">
        <v>35665920</v>
      </c>
      <c r="O118" s="1">
        <v>37564444</v>
      </c>
      <c r="P118" s="1">
        <v>32349556</v>
      </c>
      <c r="Q118" s="1">
        <v>29954196</v>
      </c>
      <c r="R118" s="1">
        <v>38175588</v>
      </c>
      <c r="S118" s="1">
        <v>35889116</v>
      </c>
      <c r="T118" s="1">
        <v>30536842</v>
      </c>
      <c r="U118" s="1">
        <v>31032936</v>
      </c>
      <c r="V118" s="4">
        <v>1.0595676730146031</v>
      </c>
      <c r="W118" s="4">
        <v>12.540561716082404</v>
      </c>
      <c r="X118" s="1">
        <v>0.58199999999999996</v>
      </c>
      <c r="Y118" s="5">
        <v>0.2350770153501115</v>
      </c>
    </row>
    <row r="119" spans="1:25" x14ac:dyDescent="0.25">
      <c r="A119" s="1">
        <v>687.99850000000004</v>
      </c>
      <c r="B119" s="1">
        <v>3</v>
      </c>
      <c r="C119" s="1">
        <v>45.966999999999999</v>
      </c>
      <c r="D119" s="1" t="s">
        <v>246</v>
      </c>
      <c r="E119" s="1">
        <v>76.900000000000006</v>
      </c>
      <c r="F119" s="1" t="s">
        <v>190</v>
      </c>
      <c r="G119" s="1" t="s">
        <v>191</v>
      </c>
      <c r="H119" s="1" t="e">
        <v>#VALUE!</v>
      </c>
      <c r="I119" s="1">
        <v>758</v>
      </c>
      <c r="J119" s="1">
        <v>25327388</v>
      </c>
      <c r="K119" s="1">
        <v>28180238</v>
      </c>
      <c r="L119" s="1">
        <v>20644982</v>
      </c>
      <c r="M119" s="1">
        <v>25407064</v>
      </c>
      <c r="N119" s="1">
        <v>22999636</v>
      </c>
      <c r="O119" s="1">
        <v>24654676</v>
      </c>
      <c r="P119" s="1">
        <v>24886986</v>
      </c>
      <c r="Q119" s="1">
        <v>48042488</v>
      </c>
      <c r="R119" s="1">
        <v>21571056</v>
      </c>
      <c r="S119" s="1">
        <v>20688188</v>
      </c>
      <c r="T119" s="1">
        <v>16025630</v>
      </c>
      <c r="U119" s="1">
        <v>20648232</v>
      </c>
      <c r="V119" s="4">
        <v>-1.0315771360416413</v>
      </c>
      <c r="W119" s="4">
        <v>27.870042276054445</v>
      </c>
      <c r="X119" s="1">
        <v>0.88200000000000001</v>
      </c>
      <c r="Y119" s="5">
        <v>5.4531414868180264E-2</v>
      </c>
    </row>
    <row r="120" spans="1:25" x14ac:dyDescent="0.25">
      <c r="A120" s="1">
        <v>445.26022</v>
      </c>
      <c r="B120" s="1">
        <v>2</v>
      </c>
      <c r="C120" s="1">
        <v>31.638999999999999</v>
      </c>
      <c r="D120" s="1" t="s">
        <v>247</v>
      </c>
      <c r="E120" s="1">
        <v>33.47</v>
      </c>
      <c r="F120" s="1" t="s">
        <v>190</v>
      </c>
      <c r="G120" s="1" t="s">
        <v>191</v>
      </c>
      <c r="H120" s="1" t="e">
        <v>#VALUE!</v>
      </c>
      <c r="I120" s="1">
        <v>194</v>
      </c>
      <c r="J120" s="1">
        <v>239068000</v>
      </c>
      <c r="K120" s="1">
        <v>276436864</v>
      </c>
      <c r="L120" s="1">
        <v>266571856</v>
      </c>
      <c r="M120" s="1">
        <v>145635712</v>
      </c>
      <c r="N120" s="1">
        <v>247119424</v>
      </c>
      <c r="O120" s="1">
        <v>254429872</v>
      </c>
      <c r="P120" s="1">
        <v>581023936</v>
      </c>
      <c r="Q120" s="1">
        <v>609036672</v>
      </c>
      <c r="R120" s="1">
        <v>402222080</v>
      </c>
      <c r="S120" s="1">
        <v>460725920</v>
      </c>
      <c r="T120" s="1">
        <v>568049088</v>
      </c>
      <c r="U120" s="1">
        <v>656551936</v>
      </c>
      <c r="V120" s="4">
        <v>-2.2932186371396353</v>
      </c>
      <c r="W120" s="4">
        <v>18.68992502319125</v>
      </c>
      <c r="X120" s="1">
        <v>5.9540000000000005E-4</v>
      </c>
      <c r="Y120" s="5">
        <v>3.2251911696892934</v>
      </c>
    </row>
    <row r="121" spans="1:25" x14ac:dyDescent="0.25">
      <c r="A121" s="1" t="s">
        <v>248</v>
      </c>
      <c r="B121" s="1" t="s">
        <v>50</v>
      </c>
      <c r="C121" s="1">
        <v>58.975000000000001</v>
      </c>
      <c r="D121" s="1" t="s">
        <v>249</v>
      </c>
      <c r="E121" s="1" t="s">
        <v>250</v>
      </c>
      <c r="F121" s="1" t="s">
        <v>190</v>
      </c>
      <c r="G121" s="1" t="s">
        <v>191</v>
      </c>
      <c r="H121" s="1" t="e">
        <v>#VALUE!</v>
      </c>
      <c r="I121" s="1" t="s">
        <v>228</v>
      </c>
      <c r="J121" s="1">
        <v>108220128</v>
      </c>
      <c r="K121" s="1">
        <v>108823408</v>
      </c>
      <c r="L121" s="1">
        <v>115034632</v>
      </c>
      <c r="M121" s="1">
        <v>104543024</v>
      </c>
      <c r="N121" s="1">
        <v>102240576</v>
      </c>
      <c r="O121" s="1">
        <v>98024240</v>
      </c>
      <c r="P121" s="1">
        <v>104012336</v>
      </c>
      <c r="Q121" s="1">
        <v>126293248</v>
      </c>
      <c r="R121" s="1">
        <v>109636744</v>
      </c>
      <c r="S121" s="1">
        <v>95185664</v>
      </c>
      <c r="T121" s="1">
        <v>126848640</v>
      </c>
      <c r="U121" s="1">
        <v>104477728</v>
      </c>
      <c r="V121" s="4">
        <v>-1.0464264430817893</v>
      </c>
      <c r="W121" s="4">
        <v>8.5747637044947567</v>
      </c>
      <c r="X121" s="1">
        <v>0.53100000000000003</v>
      </c>
      <c r="Y121" s="5">
        <v>0.2749054789185309</v>
      </c>
    </row>
    <row r="122" spans="1:25" x14ac:dyDescent="0.25">
      <c r="A122" s="1">
        <v>884.40650000000005</v>
      </c>
      <c r="B122" s="1">
        <v>3</v>
      </c>
      <c r="C122" s="1">
        <v>57.472000000000001</v>
      </c>
      <c r="D122" s="1" t="s">
        <v>251</v>
      </c>
      <c r="E122" s="1">
        <v>48.26</v>
      </c>
      <c r="F122" s="1" t="s">
        <v>190</v>
      </c>
      <c r="G122" s="1" t="s">
        <v>191</v>
      </c>
      <c r="H122" s="1" t="e">
        <v>#VALUE!</v>
      </c>
      <c r="I122" s="1">
        <v>1336</v>
      </c>
      <c r="J122" s="1">
        <v>56851060</v>
      </c>
      <c r="K122" s="1">
        <v>61963164</v>
      </c>
      <c r="L122" s="1">
        <v>66086460</v>
      </c>
      <c r="M122" s="1">
        <v>60743832</v>
      </c>
      <c r="N122" s="1">
        <v>73924888</v>
      </c>
      <c r="O122" s="1">
        <v>56922080</v>
      </c>
      <c r="P122" s="1">
        <v>67319944</v>
      </c>
      <c r="Q122" s="1">
        <v>75825264</v>
      </c>
      <c r="R122" s="1">
        <v>84769000</v>
      </c>
      <c r="S122" s="1">
        <v>91968336</v>
      </c>
      <c r="T122" s="1">
        <v>122210056</v>
      </c>
      <c r="U122" s="1">
        <v>113750768</v>
      </c>
      <c r="V122" s="4">
        <v>-1.4763770008673025</v>
      </c>
      <c r="W122" s="4">
        <v>16.748416944264321</v>
      </c>
      <c r="X122" s="1">
        <v>2.4E-2</v>
      </c>
      <c r="Y122" s="5">
        <v>1.6197887582883939</v>
      </c>
    </row>
    <row r="123" spans="1:25" x14ac:dyDescent="0.25">
      <c r="A123" s="1">
        <v>884.07470000000001</v>
      </c>
      <c r="B123" s="1">
        <v>3</v>
      </c>
      <c r="C123" s="1">
        <v>58.637</v>
      </c>
      <c r="D123" s="1" t="s">
        <v>252</v>
      </c>
      <c r="E123" s="1">
        <v>99.61</v>
      </c>
      <c r="F123" s="1" t="s">
        <v>190</v>
      </c>
      <c r="G123" s="1" t="s">
        <v>191</v>
      </c>
      <c r="H123" s="1" t="e">
        <v>#VALUE!</v>
      </c>
      <c r="I123" s="1">
        <v>1336</v>
      </c>
      <c r="J123" s="1">
        <v>76545456</v>
      </c>
      <c r="K123" s="1">
        <v>71715848</v>
      </c>
      <c r="L123" s="1">
        <v>91438352</v>
      </c>
      <c r="M123" s="1">
        <v>82470688</v>
      </c>
      <c r="N123" s="1">
        <v>72122600</v>
      </c>
      <c r="O123" s="1">
        <v>66510644</v>
      </c>
      <c r="P123" s="1">
        <v>76319752</v>
      </c>
      <c r="Q123" s="1">
        <v>83147512</v>
      </c>
      <c r="R123" s="1">
        <v>67638408</v>
      </c>
      <c r="S123" s="1">
        <v>73536624</v>
      </c>
      <c r="T123" s="1">
        <v>79090392</v>
      </c>
      <c r="U123" s="1">
        <v>69096504</v>
      </c>
      <c r="V123" s="4">
        <v>1.0266791826677799</v>
      </c>
      <c r="W123" s="4">
        <v>9.787287339670339</v>
      </c>
      <c r="X123" s="1">
        <v>0.73099999999999998</v>
      </c>
      <c r="Y123" s="5">
        <v>0.13608262304213956</v>
      </c>
    </row>
    <row r="124" spans="1:25" x14ac:dyDescent="0.25">
      <c r="A124" s="1" t="s">
        <v>253</v>
      </c>
      <c r="B124" s="1" t="s">
        <v>50</v>
      </c>
      <c r="C124" s="1">
        <v>36.052</v>
      </c>
      <c r="D124" s="1" t="s">
        <v>254</v>
      </c>
      <c r="E124" s="1" t="s">
        <v>255</v>
      </c>
      <c r="F124" s="1" t="s">
        <v>190</v>
      </c>
      <c r="G124" s="1" t="s">
        <v>191</v>
      </c>
      <c r="H124" s="1" t="e">
        <v>#VALUE!</v>
      </c>
      <c r="I124" s="1" t="s">
        <v>256</v>
      </c>
      <c r="J124" s="1">
        <v>60782288</v>
      </c>
      <c r="K124" s="1">
        <v>69101864</v>
      </c>
      <c r="L124" s="1">
        <v>64717696</v>
      </c>
      <c r="M124" s="1">
        <v>70168992</v>
      </c>
      <c r="N124" s="1">
        <v>58906652</v>
      </c>
      <c r="O124" s="1">
        <v>60630400</v>
      </c>
      <c r="P124" s="1">
        <v>84303552</v>
      </c>
      <c r="Q124" s="1">
        <v>90932368</v>
      </c>
      <c r="R124" s="1">
        <v>84655160</v>
      </c>
      <c r="S124" s="1">
        <v>89430576</v>
      </c>
      <c r="T124" s="1">
        <v>81063680</v>
      </c>
      <c r="U124" s="1">
        <v>86194296</v>
      </c>
      <c r="V124" s="4">
        <v>-1.3441816906533888</v>
      </c>
      <c r="W124" s="4">
        <v>5.7944928746913327</v>
      </c>
      <c r="X124" s="1">
        <v>3.1629999999999999E-4</v>
      </c>
      <c r="Y124" s="5">
        <v>3.4999008080842766</v>
      </c>
    </row>
    <row r="125" spans="1:25" x14ac:dyDescent="0.25">
      <c r="A125" s="1">
        <v>990.12427000000002</v>
      </c>
      <c r="B125" s="1">
        <v>3</v>
      </c>
      <c r="C125" s="1">
        <v>48.625</v>
      </c>
      <c r="D125" s="1" t="s">
        <v>257</v>
      </c>
      <c r="E125" s="1">
        <v>55</v>
      </c>
      <c r="F125" s="1" t="s">
        <v>190</v>
      </c>
      <c r="G125" s="1" t="s">
        <v>191</v>
      </c>
      <c r="H125" s="1" t="e">
        <v>#VALUE!</v>
      </c>
      <c r="I125" s="1">
        <v>1710</v>
      </c>
      <c r="J125" s="1">
        <v>16442190</v>
      </c>
      <c r="K125" s="1">
        <v>17152954</v>
      </c>
      <c r="L125" s="1">
        <v>11542215</v>
      </c>
      <c r="M125" s="1">
        <v>11486009</v>
      </c>
      <c r="N125" s="1">
        <v>10691827</v>
      </c>
      <c r="O125" s="1">
        <v>15065302</v>
      </c>
      <c r="P125" s="1">
        <v>13488348</v>
      </c>
      <c r="Q125" s="1">
        <v>9943859</v>
      </c>
      <c r="R125" s="1">
        <v>15063170</v>
      </c>
      <c r="S125" s="1">
        <v>17030552</v>
      </c>
      <c r="T125" s="1">
        <v>11509539</v>
      </c>
      <c r="U125" s="1">
        <v>12354820</v>
      </c>
      <c r="V125" s="4">
        <v>1.0376646700160606</v>
      </c>
      <c r="W125" s="4">
        <v>19.906931523004179</v>
      </c>
      <c r="X125" s="1">
        <v>0.80800000000000005</v>
      </c>
      <c r="Y125" s="5">
        <v>9.2588639225413799E-2</v>
      </c>
    </row>
    <row r="126" spans="1:25" x14ac:dyDescent="0.25">
      <c r="A126" s="1">
        <v>867.41549999999995</v>
      </c>
      <c r="B126" s="1">
        <v>4</v>
      </c>
      <c r="C126" s="1">
        <v>49.530999999999999</v>
      </c>
      <c r="D126" s="1" t="s">
        <v>258</v>
      </c>
      <c r="E126" s="1">
        <v>32.06</v>
      </c>
      <c r="F126" s="1" t="s">
        <v>190</v>
      </c>
      <c r="G126" s="1" t="s">
        <v>191</v>
      </c>
      <c r="H126" s="1" t="e">
        <v>#VALUE!</v>
      </c>
      <c r="I126" s="1">
        <v>1336</v>
      </c>
      <c r="J126" s="1">
        <v>19339546</v>
      </c>
      <c r="K126" s="1">
        <v>17376994</v>
      </c>
      <c r="L126" s="1">
        <v>12535278</v>
      </c>
      <c r="M126" s="1">
        <v>15560760</v>
      </c>
      <c r="N126" s="1">
        <v>12499222</v>
      </c>
      <c r="O126" s="1">
        <v>8175275.5</v>
      </c>
      <c r="P126" s="1">
        <v>6467801.5</v>
      </c>
      <c r="Q126" s="1">
        <v>4600853.5</v>
      </c>
      <c r="R126" s="1">
        <v>10164609</v>
      </c>
      <c r="S126" s="1">
        <v>7024929.5</v>
      </c>
      <c r="T126" s="1">
        <v>3338855</v>
      </c>
      <c r="U126" s="1">
        <v>2681068.5</v>
      </c>
      <c r="V126" s="4">
        <v>2.4939256581684459</v>
      </c>
      <c r="W126" s="4">
        <v>38.246681842593503</v>
      </c>
      <c r="X126" s="1">
        <v>1.0999999999999999E-2</v>
      </c>
      <c r="Y126" s="5">
        <v>1.9586073148417746</v>
      </c>
    </row>
    <row r="127" spans="1:25" x14ac:dyDescent="0.25">
      <c r="A127" s="1">
        <v>648.63149999999996</v>
      </c>
      <c r="B127" s="1">
        <v>3</v>
      </c>
      <c r="C127" s="1">
        <v>42.430999999999997</v>
      </c>
      <c r="D127" s="1" t="s">
        <v>259</v>
      </c>
      <c r="E127" s="1">
        <v>43.62</v>
      </c>
      <c r="F127" s="1" t="s">
        <v>190</v>
      </c>
      <c r="G127" s="1" t="s">
        <v>191</v>
      </c>
      <c r="H127" s="1" t="e">
        <v>#VALUE!</v>
      </c>
      <c r="I127" s="1">
        <v>682</v>
      </c>
      <c r="J127" s="1">
        <v>7228222</v>
      </c>
      <c r="K127" s="1">
        <v>6820376</v>
      </c>
      <c r="L127" s="1">
        <v>6789824.5</v>
      </c>
      <c r="M127" s="1">
        <v>5512799</v>
      </c>
      <c r="N127" s="1">
        <v>6365967</v>
      </c>
      <c r="O127" s="1">
        <v>4662834.5</v>
      </c>
      <c r="P127" s="1">
        <v>11701378</v>
      </c>
      <c r="Q127" s="1">
        <v>8791165</v>
      </c>
      <c r="R127" s="1">
        <v>9975786</v>
      </c>
      <c r="S127" s="1">
        <v>8519736</v>
      </c>
      <c r="T127" s="1">
        <v>8365650.5</v>
      </c>
      <c r="U127" s="1">
        <v>8026694</v>
      </c>
      <c r="V127" s="4">
        <v>-1.48155097443359</v>
      </c>
      <c r="W127" s="4">
        <v>15.226310773057689</v>
      </c>
      <c r="X127" s="1">
        <v>6.0000000000000001E-3</v>
      </c>
      <c r="Y127" s="5">
        <v>2.2218487496163561</v>
      </c>
    </row>
    <row r="128" spans="1:25" x14ac:dyDescent="0.25">
      <c r="A128" s="1" t="s">
        <v>260</v>
      </c>
      <c r="B128" s="1" t="s">
        <v>74</v>
      </c>
      <c r="C128" s="1">
        <v>59.798000000000002</v>
      </c>
      <c r="D128" s="1" t="s">
        <v>261</v>
      </c>
      <c r="E128" s="1" t="s">
        <v>262</v>
      </c>
      <c r="F128" s="1" t="s">
        <v>190</v>
      </c>
      <c r="G128" s="1" t="s">
        <v>191</v>
      </c>
      <c r="H128" s="1" t="e">
        <v>#VALUE!</v>
      </c>
      <c r="I128" s="1" t="s">
        <v>232</v>
      </c>
      <c r="J128" s="1">
        <v>217413216</v>
      </c>
      <c r="K128" s="1">
        <v>196454048</v>
      </c>
      <c r="L128" s="1">
        <v>264048656</v>
      </c>
      <c r="M128" s="1">
        <v>254494784</v>
      </c>
      <c r="N128" s="1">
        <v>266340320</v>
      </c>
      <c r="O128" s="1">
        <v>232988176</v>
      </c>
      <c r="P128" s="1">
        <v>157248416</v>
      </c>
      <c r="Q128" s="1">
        <v>110357576</v>
      </c>
      <c r="R128" s="1">
        <v>212974096</v>
      </c>
      <c r="S128" s="1">
        <v>187415200</v>
      </c>
      <c r="T128" s="1">
        <v>145906720</v>
      </c>
      <c r="U128" s="1">
        <v>118915080</v>
      </c>
      <c r="V128" s="4">
        <v>1.5348552448473158</v>
      </c>
      <c r="W128" s="4">
        <v>18.568740843688442</v>
      </c>
      <c r="X128" s="1">
        <v>1.7000000000000001E-2</v>
      </c>
      <c r="Y128" s="5">
        <v>1.7695510786217257</v>
      </c>
    </row>
    <row r="129" spans="1:25" x14ac:dyDescent="0.25">
      <c r="A129" s="1">
        <v>1007.96826</v>
      </c>
      <c r="B129" s="1">
        <v>4</v>
      </c>
      <c r="C129" s="1">
        <v>60.826000000000001</v>
      </c>
      <c r="D129" s="1" t="s">
        <v>263</v>
      </c>
      <c r="E129" s="1">
        <v>52.57</v>
      </c>
      <c r="F129" s="1" t="s">
        <v>190</v>
      </c>
      <c r="G129" s="1" t="s">
        <v>191</v>
      </c>
      <c r="H129" s="1" t="e">
        <v>#VALUE!</v>
      </c>
      <c r="I129" s="1">
        <v>1242</v>
      </c>
      <c r="J129" s="1">
        <v>16849812</v>
      </c>
      <c r="K129" s="1">
        <v>18213134</v>
      </c>
      <c r="L129" s="1">
        <v>25371352</v>
      </c>
      <c r="M129" s="1">
        <v>28789360</v>
      </c>
      <c r="N129" s="1">
        <v>24533460</v>
      </c>
      <c r="O129" s="1">
        <v>18878928</v>
      </c>
      <c r="P129" s="1">
        <v>5065392</v>
      </c>
      <c r="Q129" s="1">
        <v>1751739.125</v>
      </c>
      <c r="R129" s="1">
        <v>11279237</v>
      </c>
      <c r="S129" s="1">
        <v>7134734</v>
      </c>
      <c r="T129" s="1">
        <v>2816898.5</v>
      </c>
      <c r="U129" s="1">
        <v>2879675.5</v>
      </c>
      <c r="V129" s="4">
        <v>4.2885875247764034</v>
      </c>
      <c r="W129" s="4">
        <v>45.431435114407883</v>
      </c>
      <c r="X129" s="1">
        <v>6.0000000000000001E-3</v>
      </c>
      <c r="Y129" s="5">
        <v>2.2218487496163561</v>
      </c>
    </row>
    <row r="130" spans="1:25" x14ac:dyDescent="0.25">
      <c r="A130" s="1">
        <v>1329.6189999999999</v>
      </c>
      <c r="B130" s="1">
        <v>3</v>
      </c>
      <c r="C130" s="1">
        <v>57.896000000000001</v>
      </c>
      <c r="D130" s="1" t="s">
        <v>264</v>
      </c>
      <c r="E130" s="1">
        <v>53.32</v>
      </c>
      <c r="F130" s="1" t="s">
        <v>190</v>
      </c>
      <c r="G130" s="1" t="s">
        <v>191</v>
      </c>
      <c r="H130" s="1" t="e">
        <v>#VALUE!</v>
      </c>
      <c r="I130" s="1">
        <v>1710</v>
      </c>
      <c r="J130" s="1">
        <v>8410768</v>
      </c>
      <c r="K130" s="1">
        <v>7392839.5</v>
      </c>
      <c r="L130" s="1">
        <v>7135078.5</v>
      </c>
      <c r="M130" s="1">
        <v>7608644</v>
      </c>
      <c r="N130" s="1">
        <v>10394495</v>
      </c>
      <c r="O130" s="1">
        <v>15064890</v>
      </c>
      <c r="P130" s="1">
        <v>773187.125</v>
      </c>
      <c r="Q130" s="1">
        <v>711387.375</v>
      </c>
      <c r="R130" s="1">
        <v>1792621</v>
      </c>
      <c r="S130" s="1">
        <v>2785244.25</v>
      </c>
      <c r="T130" s="1">
        <v>442254.90600000002</v>
      </c>
      <c r="U130" s="1">
        <v>153503.20300000001</v>
      </c>
      <c r="V130" s="4">
        <v>8.4116928012727605</v>
      </c>
      <c r="W130" s="4">
        <v>60.947113748732981</v>
      </c>
      <c r="X130" s="1">
        <v>6.0000000000000001E-3</v>
      </c>
      <c r="Y130" s="5">
        <v>2.2218487496163561</v>
      </c>
    </row>
    <row r="131" spans="1:25" x14ac:dyDescent="0.25">
      <c r="A131" s="1">
        <v>987.2115</v>
      </c>
      <c r="B131" s="1">
        <v>4</v>
      </c>
      <c r="C131" s="1">
        <v>53.125</v>
      </c>
      <c r="D131" s="1" t="s">
        <v>265</v>
      </c>
      <c r="E131" s="1">
        <v>24.74</v>
      </c>
      <c r="F131" s="1" t="s">
        <v>190</v>
      </c>
      <c r="G131" s="1" t="s">
        <v>191</v>
      </c>
      <c r="H131" s="1" t="e">
        <v>#VALUE!</v>
      </c>
      <c r="I131" s="1">
        <v>1710</v>
      </c>
      <c r="J131" s="1">
        <v>19888784</v>
      </c>
      <c r="K131" s="1">
        <v>20032842</v>
      </c>
      <c r="L131" s="1">
        <v>22483650</v>
      </c>
      <c r="M131" s="1">
        <v>17603320</v>
      </c>
      <c r="N131" s="1">
        <v>18686976</v>
      </c>
      <c r="O131" s="1">
        <v>21443114</v>
      </c>
      <c r="P131" s="1">
        <v>3732875.25</v>
      </c>
      <c r="Q131" s="1">
        <v>1201517</v>
      </c>
      <c r="R131" s="1">
        <v>20220184</v>
      </c>
      <c r="S131" s="1">
        <v>17674516</v>
      </c>
      <c r="T131" s="1">
        <v>7111027.5</v>
      </c>
      <c r="U131" s="1">
        <v>6726240</v>
      </c>
      <c r="V131" s="4">
        <v>2.1201059416914458</v>
      </c>
      <c r="W131" s="4">
        <v>45.249074838648674</v>
      </c>
      <c r="X131" s="1">
        <v>9.1999999999999998E-2</v>
      </c>
      <c r="Y131" s="5">
        <v>1.0362121726544447</v>
      </c>
    </row>
    <row r="132" spans="1:25" x14ac:dyDescent="0.25">
      <c r="A132" s="1" t="s">
        <v>266</v>
      </c>
      <c r="B132" s="1" t="s">
        <v>74</v>
      </c>
      <c r="C132" s="1">
        <v>54.999000000000002</v>
      </c>
      <c r="D132" s="1" t="s">
        <v>267</v>
      </c>
      <c r="E132" s="1" t="s">
        <v>268</v>
      </c>
      <c r="F132" s="1" t="s">
        <v>190</v>
      </c>
      <c r="G132" s="1" t="s">
        <v>191</v>
      </c>
      <c r="H132" s="1" t="e">
        <v>#VALUE!</v>
      </c>
      <c r="I132" s="1" t="s">
        <v>269</v>
      </c>
      <c r="J132" s="1">
        <v>429037056</v>
      </c>
      <c r="K132" s="1">
        <v>375253568</v>
      </c>
      <c r="L132" s="1">
        <v>365216288</v>
      </c>
      <c r="M132" s="1">
        <v>350650400</v>
      </c>
      <c r="N132" s="1">
        <v>422844768</v>
      </c>
      <c r="O132" s="1">
        <v>430179840</v>
      </c>
      <c r="P132" s="1">
        <v>233134720</v>
      </c>
      <c r="Q132" s="1">
        <v>148478464</v>
      </c>
      <c r="R132" s="1">
        <v>374264384</v>
      </c>
      <c r="S132" s="1">
        <v>332997216</v>
      </c>
      <c r="T132" s="1">
        <v>239801984</v>
      </c>
      <c r="U132" s="1">
        <v>252517536</v>
      </c>
      <c r="V132" s="4">
        <v>1.5008793757961829</v>
      </c>
      <c r="W132" s="4">
        <v>19.68995790021296</v>
      </c>
      <c r="X132" s="1">
        <v>4.2999999999999997E-2</v>
      </c>
      <c r="Y132" s="5">
        <v>1.3665315444204134</v>
      </c>
    </row>
    <row r="133" spans="1:25" x14ac:dyDescent="0.25">
      <c r="A133" s="1">
        <v>997.46405000000004</v>
      </c>
      <c r="B133" s="1">
        <v>4</v>
      </c>
      <c r="C133" s="1">
        <v>56.182000000000002</v>
      </c>
      <c r="D133" s="1" t="s">
        <v>270</v>
      </c>
      <c r="E133" s="1">
        <v>88.45</v>
      </c>
      <c r="F133" s="1" t="s">
        <v>190</v>
      </c>
      <c r="G133" s="1" t="s">
        <v>191</v>
      </c>
      <c r="H133" s="1" t="e">
        <v>#VALUE!</v>
      </c>
      <c r="I133" s="1">
        <v>1386</v>
      </c>
      <c r="J133" s="1">
        <v>32470402</v>
      </c>
      <c r="K133" s="1">
        <v>27997038</v>
      </c>
      <c r="L133" s="1">
        <v>34710336</v>
      </c>
      <c r="M133" s="1">
        <v>30426572</v>
      </c>
      <c r="N133" s="1">
        <v>33824428</v>
      </c>
      <c r="O133" s="1">
        <v>32457264</v>
      </c>
      <c r="P133" s="1">
        <v>8293157</v>
      </c>
      <c r="Q133" s="1">
        <v>3077960.25</v>
      </c>
      <c r="R133" s="1">
        <v>17613260</v>
      </c>
      <c r="S133" s="1">
        <v>15614062</v>
      </c>
      <c r="T133" s="1">
        <v>6770102</v>
      </c>
      <c r="U133" s="1">
        <v>7748651.5</v>
      </c>
      <c r="V133" s="4">
        <v>3.2458584562948483</v>
      </c>
      <c r="W133" s="4">
        <v>32.12041353051297</v>
      </c>
      <c r="X133" s="1">
        <v>1.0999999999999999E-2</v>
      </c>
      <c r="Y133" s="5">
        <v>1.9586073148417746</v>
      </c>
    </row>
    <row r="134" spans="1:25" x14ac:dyDescent="0.25">
      <c r="A134" s="1">
        <v>986.96216000000004</v>
      </c>
      <c r="B134" s="1">
        <v>4</v>
      </c>
      <c r="C134" s="1">
        <v>53.558</v>
      </c>
      <c r="D134" s="1" t="s">
        <v>271</v>
      </c>
      <c r="E134" s="1">
        <v>71.83</v>
      </c>
      <c r="F134" s="1" t="s">
        <v>190</v>
      </c>
      <c r="G134" s="1" t="s">
        <v>191</v>
      </c>
      <c r="H134" s="1" t="e">
        <v>#VALUE!</v>
      </c>
      <c r="I134" s="1">
        <v>1356</v>
      </c>
      <c r="J134" s="1">
        <v>285741472</v>
      </c>
      <c r="K134" s="1">
        <v>246076016</v>
      </c>
      <c r="L134" s="1">
        <v>220498192</v>
      </c>
      <c r="M134" s="1">
        <v>218222832</v>
      </c>
      <c r="N134" s="1">
        <v>248441552</v>
      </c>
      <c r="O134" s="1">
        <v>204751664</v>
      </c>
      <c r="P134" s="1">
        <v>71746648</v>
      </c>
      <c r="Q134" s="1">
        <v>39833068</v>
      </c>
      <c r="R134" s="1">
        <v>146883312</v>
      </c>
      <c r="S134" s="1">
        <v>127990280</v>
      </c>
      <c r="T134" s="1">
        <v>76494312</v>
      </c>
      <c r="U134" s="1">
        <v>70029168</v>
      </c>
      <c r="V134" s="4">
        <v>2.6712828026574393</v>
      </c>
      <c r="W134" s="4">
        <v>28.803724903257045</v>
      </c>
      <c r="X134" s="1">
        <v>8.0000000000000002E-3</v>
      </c>
      <c r="Y134" s="5">
        <v>2.0969100130080562</v>
      </c>
    </row>
    <row r="135" spans="1:25" x14ac:dyDescent="0.25">
      <c r="A135" s="1">
        <v>1018.986</v>
      </c>
      <c r="B135" s="1">
        <v>4</v>
      </c>
      <c r="C135" s="1">
        <v>51.811</v>
      </c>
      <c r="D135" s="1" t="s">
        <v>272</v>
      </c>
      <c r="E135" s="1">
        <v>28.37</v>
      </c>
      <c r="F135" s="1" t="s">
        <v>190</v>
      </c>
      <c r="G135" s="1" t="s">
        <v>191</v>
      </c>
      <c r="H135" s="1" t="e">
        <v>#VALUE!</v>
      </c>
      <c r="I135" s="1">
        <v>1710</v>
      </c>
      <c r="J135" s="1">
        <v>30042418</v>
      </c>
      <c r="K135" s="1">
        <v>22285812</v>
      </c>
      <c r="L135" s="1">
        <v>22757966</v>
      </c>
      <c r="M135" s="1">
        <v>18172972</v>
      </c>
      <c r="N135" s="1">
        <v>19298392</v>
      </c>
      <c r="O135" s="1">
        <v>18732262</v>
      </c>
      <c r="P135" s="1">
        <v>1363571.25</v>
      </c>
      <c r="Q135" s="1">
        <v>270809.125</v>
      </c>
      <c r="R135" s="1">
        <v>4942575</v>
      </c>
      <c r="S135" s="1">
        <v>4247982.5</v>
      </c>
      <c r="T135" s="1">
        <v>1538049</v>
      </c>
      <c r="U135" s="1">
        <v>1293776.625</v>
      </c>
      <c r="V135" s="4">
        <v>9.6135385225057171</v>
      </c>
      <c r="W135" s="4">
        <v>51.044172619924474</v>
      </c>
      <c r="X135" s="1">
        <v>6.0000000000000001E-3</v>
      </c>
      <c r="Y135" s="5">
        <v>2.2218487496163561</v>
      </c>
    </row>
    <row r="136" spans="1:25" x14ac:dyDescent="0.25">
      <c r="A136" s="1">
        <v>1046.4893999999999</v>
      </c>
      <c r="B136" s="1">
        <v>4</v>
      </c>
      <c r="C136" s="1">
        <v>57.136000000000003</v>
      </c>
      <c r="D136" s="1" t="s">
        <v>273</v>
      </c>
      <c r="E136" s="1">
        <v>51.04</v>
      </c>
      <c r="F136" s="1" t="s">
        <v>190</v>
      </c>
      <c r="G136" s="1" t="s">
        <v>191</v>
      </c>
      <c r="H136" s="1" t="e">
        <v>#VALUE!</v>
      </c>
      <c r="I136" s="1">
        <v>1356</v>
      </c>
      <c r="J136" s="1">
        <v>112392056</v>
      </c>
      <c r="K136" s="1">
        <v>84207488</v>
      </c>
      <c r="L136" s="1">
        <v>111191376</v>
      </c>
      <c r="M136" s="1">
        <v>105192104</v>
      </c>
      <c r="N136" s="1">
        <v>120272184</v>
      </c>
      <c r="O136" s="1">
        <v>114945080</v>
      </c>
      <c r="P136" s="1">
        <v>13835621</v>
      </c>
      <c r="Q136" s="1">
        <v>4415962</v>
      </c>
      <c r="R136" s="1">
        <v>54978024</v>
      </c>
      <c r="S136" s="1">
        <v>50828172</v>
      </c>
      <c r="T136" s="1">
        <v>18936236</v>
      </c>
      <c r="U136" s="1">
        <v>18564450</v>
      </c>
      <c r="V136" s="4">
        <v>4.012171618491176</v>
      </c>
      <c r="W136" s="4">
        <v>44.547403457622629</v>
      </c>
      <c r="X136" s="1">
        <v>1.9E-2</v>
      </c>
      <c r="Y136" s="5">
        <v>1.7212463990471709</v>
      </c>
    </row>
    <row r="137" spans="1:25" x14ac:dyDescent="0.25">
      <c r="A137" s="1">
        <v>1157.2877000000001</v>
      </c>
      <c r="B137" s="1">
        <v>4</v>
      </c>
      <c r="C137" s="1">
        <v>55.633000000000003</v>
      </c>
      <c r="D137" s="1" t="s">
        <v>274</v>
      </c>
      <c r="E137" s="1">
        <v>43.07</v>
      </c>
      <c r="F137" s="1" t="s">
        <v>190</v>
      </c>
      <c r="G137" s="1" t="s">
        <v>191</v>
      </c>
      <c r="H137" s="1" t="e">
        <v>#VALUE!</v>
      </c>
      <c r="I137" s="1">
        <v>1710</v>
      </c>
      <c r="J137" s="1">
        <v>47719136</v>
      </c>
      <c r="K137" s="1">
        <v>39287100</v>
      </c>
      <c r="L137" s="1">
        <v>46400792</v>
      </c>
      <c r="M137" s="1">
        <v>37176796</v>
      </c>
      <c r="N137" s="1">
        <v>39667064</v>
      </c>
      <c r="O137" s="1">
        <v>49317688</v>
      </c>
      <c r="P137" s="1">
        <v>88091.375</v>
      </c>
      <c r="Q137" s="1">
        <v>33028.847999999998</v>
      </c>
      <c r="R137" s="1">
        <v>9081445</v>
      </c>
      <c r="S137" s="1">
        <v>7722174.5</v>
      </c>
      <c r="T137" s="1">
        <v>1313511.75</v>
      </c>
      <c r="U137" s="1">
        <v>1138523</v>
      </c>
      <c r="V137" s="4">
        <v>13.395860924205332</v>
      </c>
      <c r="W137" s="4">
        <v>68.853926051745447</v>
      </c>
      <c r="X137" s="1">
        <v>2.1999999999999999E-2</v>
      </c>
      <c r="Y137" s="5">
        <v>1.6575773191777936</v>
      </c>
    </row>
    <row r="138" spans="1:25" x14ac:dyDescent="0.25">
      <c r="A138" s="1" t="s">
        <v>275</v>
      </c>
      <c r="B138" s="1" t="s">
        <v>276</v>
      </c>
      <c r="C138" s="1">
        <v>52.779000000000003</v>
      </c>
      <c r="D138" s="1" t="s">
        <v>277</v>
      </c>
      <c r="E138" s="1" t="s">
        <v>278</v>
      </c>
      <c r="F138" s="1" t="s">
        <v>190</v>
      </c>
      <c r="G138" s="1" t="s">
        <v>191</v>
      </c>
      <c r="H138" s="1" t="e">
        <v>#VALUE!</v>
      </c>
      <c r="I138" s="1" t="s">
        <v>279</v>
      </c>
      <c r="J138" s="1">
        <v>334365728</v>
      </c>
      <c r="K138" s="1">
        <v>259523984</v>
      </c>
      <c r="L138" s="1">
        <v>246043216</v>
      </c>
      <c r="M138" s="1">
        <v>244380528</v>
      </c>
      <c r="N138" s="1">
        <v>285259296</v>
      </c>
      <c r="O138" s="1">
        <v>272793440</v>
      </c>
      <c r="P138" s="1">
        <v>33202334</v>
      </c>
      <c r="Q138" s="1">
        <v>14169101</v>
      </c>
      <c r="R138" s="1">
        <v>148645680</v>
      </c>
      <c r="S138" s="1">
        <v>127024608</v>
      </c>
      <c r="T138" s="1">
        <v>70590880</v>
      </c>
      <c r="U138" s="1">
        <v>59766896</v>
      </c>
      <c r="V138" s="4">
        <v>3.6223379064651327</v>
      </c>
      <c r="W138" s="4">
        <v>40.93051875950546</v>
      </c>
      <c r="X138" s="1">
        <v>0.02</v>
      </c>
      <c r="Y138" s="5">
        <v>1.6989700043360185</v>
      </c>
    </row>
    <row r="139" spans="1:25" x14ac:dyDescent="0.25">
      <c r="A139" s="1">
        <v>1146.7865999999999</v>
      </c>
      <c r="B139" s="1">
        <v>4</v>
      </c>
      <c r="C139" s="1">
        <v>51.677</v>
      </c>
      <c r="D139" s="1" t="s">
        <v>280</v>
      </c>
      <c r="E139" s="1">
        <v>35.83</v>
      </c>
      <c r="F139" s="1" t="s">
        <v>190</v>
      </c>
      <c r="G139" s="1" t="s">
        <v>191</v>
      </c>
      <c r="H139" s="1" t="e">
        <v>#VALUE!</v>
      </c>
      <c r="I139" s="1">
        <v>1710</v>
      </c>
      <c r="J139" s="1">
        <v>91547032</v>
      </c>
      <c r="K139" s="1">
        <v>74868736</v>
      </c>
      <c r="L139" s="1">
        <v>62068016</v>
      </c>
      <c r="M139" s="1">
        <v>56519660</v>
      </c>
      <c r="N139" s="1">
        <v>68486216</v>
      </c>
      <c r="O139" s="1">
        <v>68640760</v>
      </c>
      <c r="P139" s="1">
        <v>1078362</v>
      </c>
      <c r="Q139" s="1">
        <v>429366.75</v>
      </c>
      <c r="R139" s="1">
        <v>23105984</v>
      </c>
      <c r="S139" s="1">
        <v>18401984</v>
      </c>
      <c r="T139" s="1">
        <v>4032728.25</v>
      </c>
      <c r="U139" s="1">
        <v>2756492</v>
      </c>
      <c r="V139" s="4">
        <v>8.4756776123128574</v>
      </c>
      <c r="W139" s="4">
        <v>67.904560430813802</v>
      </c>
      <c r="X139" s="1">
        <v>1.7000000000000001E-2</v>
      </c>
      <c r="Y139" s="5">
        <v>1.7695510786217257</v>
      </c>
    </row>
    <row r="140" spans="1:25" x14ac:dyDescent="0.25">
      <c r="A140" s="1">
        <v>858.07920000000001</v>
      </c>
      <c r="B140" s="1">
        <v>3</v>
      </c>
      <c r="C140" s="1">
        <v>67.528999999999996</v>
      </c>
      <c r="D140" s="1" t="s">
        <v>281</v>
      </c>
      <c r="E140" s="1">
        <v>84.39</v>
      </c>
      <c r="F140" s="1" t="s">
        <v>190</v>
      </c>
      <c r="G140" s="1" t="s">
        <v>191</v>
      </c>
      <c r="H140" s="1" t="e">
        <v>#VALUE!</v>
      </c>
      <c r="I140" s="1">
        <v>1336</v>
      </c>
      <c r="J140" s="1">
        <v>49190176</v>
      </c>
      <c r="K140" s="1">
        <v>40973404</v>
      </c>
      <c r="L140" s="1">
        <v>49697192</v>
      </c>
      <c r="M140" s="1">
        <v>46247420</v>
      </c>
      <c r="N140" s="1">
        <v>49732972</v>
      </c>
      <c r="O140" s="1">
        <v>58037064</v>
      </c>
      <c r="P140" s="1">
        <v>46487112</v>
      </c>
      <c r="Q140" s="1">
        <v>28634630</v>
      </c>
      <c r="R140" s="1">
        <v>65750080</v>
      </c>
      <c r="S140" s="1">
        <v>62326552</v>
      </c>
      <c r="T140" s="1">
        <v>82686392</v>
      </c>
      <c r="U140" s="1">
        <v>65949996</v>
      </c>
      <c r="V140" s="4">
        <v>-1.1972127516707363</v>
      </c>
      <c r="W140" s="4">
        <v>21.602642879536422</v>
      </c>
      <c r="X140" s="1">
        <v>0.51400000000000001</v>
      </c>
      <c r="Y140" s="5">
        <v>0.28903688100472419</v>
      </c>
    </row>
    <row r="141" spans="1:25" x14ac:dyDescent="0.25">
      <c r="A141" s="1" t="s">
        <v>282</v>
      </c>
      <c r="B141" s="1" t="s">
        <v>50</v>
      </c>
      <c r="C141" s="1">
        <v>68.209999999999994</v>
      </c>
      <c r="D141" s="1" t="s">
        <v>283</v>
      </c>
      <c r="E141" s="1" t="s">
        <v>284</v>
      </c>
      <c r="F141" s="1" t="s">
        <v>190</v>
      </c>
      <c r="G141" s="1" t="s">
        <v>191</v>
      </c>
      <c r="H141" s="1" t="e">
        <v>#VALUE!</v>
      </c>
      <c r="I141" s="1" t="s">
        <v>269</v>
      </c>
      <c r="J141" s="1">
        <v>196492624</v>
      </c>
      <c r="K141" s="1">
        <v>162980704</v>
      </c>
      <c r="L141" s="1">
        <v>208306112</v>
      </c>
      <c r="M141" s="1">
        <v>217199136</v>
      </c>
      <c r="N141" s="1">
        <v>175750672</v>
      </c>
      <c r="O141" s="1">
        <v>190154528</v>
      </c>
      <c r="P141" s="1">
        <v>200284800</v>
      </c>
      <c r="Q141" s="1">
        <v>131455952</v>
      </c>
      <c r="R141" s="1">
        <v>211618624</v>
      </c>
      <c r="S141" s="1">
        <v>190381424</v>
      </c>
      <c r="T141" s="1">
        <v>196442656</v>
      </c>
      <c r="U141" s="1">
        <v>176559648</v>
      </c>
      <c r="V141" s="4">
        <v>1.0398833946563266</v>
      </c>
      <c r="W141" s="4">
        <v>12.9566016634721</v>
      </c>
      <c r="X141" s="1">
        <v>0.65100000000000002</v>
      </c>
      <c r="Y141" s="5">
        <v>0.186419011431808</v>
      </c>
    </row>
    <row r="142" spans="1:25" x14ac:dyDescent="0.25">
      <c r="A142" s="1">
        <v>838.40314000000001</v>
      </c>
      <c r="B142" s="1">
        <v>3</v>
      </c>
      <c r="C142" s="1">
        <v>56.948</v>
      </c>
      <c r="D142" s="1" t="s">
        <v>285</v>
      </c>
      <c r="E142" s="1">
        <v>55.61</v>
      </c>
      <c r="F142" s="1" t="s">
        <v>190</v>
      </c>
      <c r="G142" s="1" t="s">
        <v>191</v>
      </c>
      <c r="H142" s="1" t="e">
        <v>#VALUE!</v>
      </c>
      <c r="I142" s="1">
        <v>1336</v>
      </c>
      <c r="J142" s="1">
        <v>81777704</v>
      </c>
      <c r="K142" s="1">
        <v>82104352</v>
      </c>
      <c r="L142" s="1">
        <v>100905944</v>
      </c>
      <c r="M142" s="1">
        <v>92388552</v>
      </c>
      <c r="N142" s="1">
        <v>99185096</v>
      </c>
      <c r="O142" s="1">
        <v>105637480</v>
      </c>
      <c r="P142" s="1">
        <v>67579600</v>
      </c>
      <c r="Q142" s="1">
        <v>69301264</v>
      </c>
      <c r="R142" s="1">
        <v>65217344</v>
      </c>
      <c r="S142" s="1">
        <v>66554708</v>
      </c>
      <c r="T142" s="1">
        <v>60654996</v>
      </c>
      <c r="U142" s="1">
        <v>67069608</v>
      </c>
      <c r="V142" s="4">
        <v>1.4178380449022436</v>
      </c>
      <c r="W142" s="4">
        <v>7.5984368575597037</v>
      </c>
      <c r="X142" s="1">
        <v>2E-3</v>
      </c>
      <c r="Y142" s="5">
        <v>2.6989700043360183</v>
      </c>
    </row>
    <row r="143" spans="1:25" x14ac:dyDescent="0.25">
      <c r="A143" s="1">
        <v>1018.1559999999999</v>
      </c>
      <c r="B143" s="1">
        <v>3</v>
      </c>
      <c r="C143" s="1">
        <v>63.783000000000001</v>
      </c>
      <c r="D143" s="1" t="s">
        <v>286</v>
      </c>
      <c r="E143" s="1">
        <v>34.950000000000003</v>
      </c>
      <c r="F143" s="1" t="s">
        <v>190</v>
      </c>
      <c r="G143" s="1" t="s">
        <v>191</v>
      </c>
      <c r="H143" s="1" t="e">
        <v>#VALUE!</v>
      </c>
      <c r="I143" s="1">
        <v>1710</v>
      </c>
      <c r="J143" s="1">
        <v>13954187</v>
      </c>
      <c r="K143" s="1">
        <v>14589723</v>
      </c>
      <c r="L143" s="1">
        <v>11459074</v>
      </c>
      <c r="M143" s="1">
        <v>14896463</v>
      </c>
      <c r="N143" s="1">
        <v>6440337</v>
      </c>
      <c r="O143" s="1">
        <v>6613266.5</v>
      </c>
      <c r="P143" s="1">
        <v>17866876</v>
      </c>
      <c r="Q143" s="1">
        <v>12306133</v>
      </c>
      <c r="R143" s="1">
        <v>16437067</v>
      </c>
      <c r="S143" s="1">
        <v>15319661</v>
      </c>
      <c r="T143" s="1">
        <v>20374500</v>
      </c>
      <c r="U143" s="1">
        <v>19727980</v>
      </c>
      <c r="V143" s="4">
        <v>-1.5015104730287274</v>
      </c>
      <c r="W143" s="4">
        <v>26.054404899913376</v>
      </c>
      <c r="X143" s="1">
        <v>7.6999999999999999E-2</v>
      </c>
      <c r="Y143" s="5">
        <v>1.1135092748275179</v>
      </c>
    </row>
    <row r="144" spans="1:25" x14ac:dyDescent="0.25">
      <c r="A144" s="1" t="s">
        <v>287</v>
      </c>
      <c r="B144" s="1" t="s">
        <v>74</v>
      </c>
      <c r="C144" s="1">
        <v>60.741999999999997</v>
      </c>
      <c r="D144" s="1" t="s">
        <v>288</v>
      </c>
      <c r="E144" s="1" t="s">
        <v>289</v>
      </c>
      <c r="F144" s="1" t="s">
        <v>190</v>
      </c>
      <c r="G144" s="1" t="s">
        <v>191</v>
      </c>
      <c r="H144" s="1" t="e">
        <v>#VALUE!</v>
      </c>
      <c r="I144" s="1" t="s">
        <v>290</v>
      </c>
      <c r="J144" s="1">
        <v>617768000</v>
      </c>
      <c r="K144" s="1">
        <v>569235776</v>
      </c>
      <c r="L144" s="1">
        <v>703893056</v>
      </c>
      <c r="M144" s="1">
        <v>638858368</v>
      </c>
      <c r="N144" s="1">
        <v>750858112</v>
      </c>
      <c r="O144" s="1">
        <v>716289408</v>
      </c>
      <c r="P144" s="1">
        <v>394349024</v>
      </c>
      <c r="Q144" s="1">
        <v>321239104</v>
      </c>
      <c r="R144" s="1">
        <v>539895680</v>
      </c>
      <c r="S144" s="1">
        <v>532614816</v>
      </c>
      <c r="T144" s="1">
        <v>505802624</v>
      </c>
      <c r="U144" s="1">
        <v>478498240</v>
      </c>
      <c r="V144" s="4">
        <v>1.4416763303052522</v>
      </c>
      <c r="W144" s="4">
        <v>14.543896241682756</v>
      </c>
      <c r="X144" s="1">
        <v>1.4E-2</v>
      </c>
      <c r="Y144" s="5">
        <v>1.853871964321762</v>
      </c>
    </row>
    <row r="145" spans="1:25" x14ac:dyDescent="0.25">
      <c r="A145" s="1">
        <v>1017.8258</v>
      </c>
      <c r="B145" s="1">
        <v>3</v>
      </c>
      <c r="C145" s="1">
        <v>64.569999999999993</v>
      </c>
      <c r="D145" s="1" t="s">
        <v>291</v>
      </c>
      <c r="E145" s="1">
        <v>46.22</v>
      </c>
      <c r="F145" s="1" t="s">
        <v>190</v>
      </c>
      <c r="G145" s="1" t="s">
        <v>191</v>
      </c>
      <c r="H145" s="1" t="e">
        <v>#VALUE!</v>
      </c>
      <c r="I145" s="1">
        <v>1386</v>
      </c>
      <c r="J145" s="1">
        <v>4330230.5</v>
      </c>
      <c r="K145" s="1">
        <v>3957664</v>
      </c>
      <c r="L145" s="1">
        <v>4523952</v>
      </c>
      <c r="M145" s="1">
        <v>3786778</v>
      </c>
      <c r="N145" s="1">
        <v>4175832</v>
      </c>
      <c r="O145" s="1">
        <v>2600767.5</v>
      </c>
      <c r="P145" s="1">
        <v>3845511.5</v>
      </c>
      <c r="Q145" s="1">
        <v>3805897.25</v>
      </c>
      <c r="R145" s="1">
        <v>2487716.75</v>
      </c>
      <c r="S145" s="1">
        <v>3150267</v>
      </c>
      <c r="T145" s="1">
        <v>2498795.25</v>
      </c>
      <c r="U145" s="1">
        <v>752854.81200000003</v>
      </c>
      <c r="V145" s="4">
        <v>1.4131650959958395</v>
      </c>
      <c r="W145" s="4">
        <v>29.637475358917808</v>
      </c>
      <c r="X145" s="1">
        <v>0.21</v>
      </c>
      <c r="Y145" s="5">
        <v>0.6777807052660807</v>
      </c>
    </row>
    <row r="146" spans="1:25" x14ac:dyDescent="0.25">
      <c r="A146" s="1">
        <v>1185.2308</v>
      </c>
      <c r="B146" s="1">
        <v>3</v>
      </c>
      <c r="C146" s="1">
        <v>61.807000000000002</v>
      </c>
      <c r="D146" s="1" t="s">
        <v>292</v>
      </c>
      <c r="E146" s="1">
        <v>119.09</v>
      </c>
      <c r="F146" s="1" t="s">
        <v>190</v>
      </c>
      <c r="G146" s="1" t="s">
        <v>191</v>
      </c>
      <c r="H146" s="1" t="e">
        <v>#VALUE!</v>
      </c>
      <c r="I146" s="1">
        <v>1356</v>
      </c>
      <c r="J146" s="1">
        <v>58404112</v>
      </c>
      <c r="K146" s="1">
        <v>62114380</v>
      </c>
      <c r="L146" s="1">
        <v>66497616</v>
      </c>
      <c r="M146" s="1">
        <v>53891460</v>
      </c>
      <c r="N146" s="1">
        <v>62728232</v>
      </c>
      <c r="O146" s="1">
        <v>62813264</v>
      </c>
      <c r="P146" s="1">
        <v>35496728</v>
      </c>
      <c r="Q146" s="1">
        <v>31039434</v>
      </c>
      <c r="R146" s="1">
        <v>33102808</v>
      </c>
      <c r="S146" s="1">
        <v>40838204</v>
      </c>
      <c r="T146" s="1">
        <v>26595772</v>
      </c>
      <c r="U146" s="1">
        <v>27844924</v>
      </c>
      <c r="V146" s="4">
        <v>1.8800177941612022</v>
      </c>
      <c r="W146" s="4">
        <v>11.640126640476067</v>
      </c>
      <c r="X146" s="1">
        <v>4.6460000000000002E-4</v>
      </c>
      <c r="Y146" s="5">
        <v>3.332920794535783</v>
      </c>
    </row>
    <row r="147" spans="1:25" x14ac:dyDescent="0.25">
      <c r="A147" s="1" t="s">
        <v>293</v>
      </c>
      <c r="B147" s="1" t="s">
        <v>50</v>
      </c>
      <c r="C147" s="1">
        <v>67.959999999999994</v>
      </c>
      <c r="D147" s="1" t="s">
        <v>294</v>
      </c>
      <c r="E147" s="1" t="s">
        <v>295</v>
      </c>
      <c r="F147" s="1" t="s">
        <v>190</v>
      </c>
      <c r="G147" s="1" t="s">
        <v>191</v>
      </c>
      <c r="H147" s="1" t="e">
        <v>#VALUE!</v>
      </c>
      <c r="I147" s="1" t="s">
        <v>195</v>
      </c>
      <c r="J147" s="1">
        <v>36601948</v>
      </c>
      <c r="K147" s="1">
        <v>21747238</v>
      </c>
      <c r="L147" s="1">
        <v>50813060</v>
      </c>
      <c r="M147" s="1">
        <v>54677488</v>
      </c>
      <c r="N147" s="1">
        <v>40489216</v>
      </c>
      <c r="O147" s="1">
        <v>42348356</v>
      </c>
      <c r="P147" s="1">
        <v>27897140</v>
      </c>
      <c r="Q147" s="1">
        <v>4639795</v>
      </c>
      <c r="R147" s="1">
        <v>32100814</v>
      </c>
      <c r="S147" s="1">
        <v>35729060</v>
      </c>
      <c r="T147" s="1">
        <v>32753096</v>
      </c>
      <c r="U147" s="1">
        <v>36034944</v>
      </c>
      <c r="V147" s="4">
        <v>1.4582928450369166</v>
      </c>
      <c r="W147" s="4">
        <v>35.25654200738655</v>
      </c>
      <c r="X147" s="1">
        <v>0.27800000000000002</v>
      </c>
      <c r="Y147" s="5">
        <v>0.55595520408192367</v>
      </c>
    </row>
    <row r="148" spans="1:25" x14ac:dyDescent="0.25">
      <c r="A148" s="1">
        <v>969.42895999999996</v>
      </c>
      <c r="B148" s="1">
        <v>3</v>
      </c>
      <c r="C148" s="1">
        <v>51.695999999999998</v>
      </c>
      <c r="D148" s="1" t="s">
        <v>296</v>
      </c>
      <c r="E148" s="1">
        <v>98.98</v>
      </c>
      <c r="F148" s="1" t="s">
        <v>190</v>
      </c>
      <c r="G148" s="1" t="s">
        <v>191</v>
      </c>
      <c r="H148" s="1" t="e">
        <v>#VALUE!</v>
      </c>
      <c r="I148" s="1">
        <v>1710</v>
      </c>
      <c r="J148" s="1">
        <v>170046832</v>
      </c>
      <c r="K148" s="1">
        <v>176824352</v>
      </c>
      <c r="L148" s="1">
        <v>145947088</v>
      </c>
      <c r="M148" s="1">
        <v>139663760</v>
      </c>
      <c r="N148" s="1">
        <v>141745952</v>
      </c>
      <c r="O148" s="1">
        <v>151036880</v>
      </c>
      <c r="P148" s="1">
        <v>141351936</v>
      </c>
      <c r="Q148" s="1">
        <v>120103976</v>
      </c>
      <c r="R148" s="1">
        <v>153962432</v>
      </c>
      <c r="S148" s="1">
        <v>154623632</v>
      </c>
      <c r="T148" s="1">
        <v>143803200</v>
      </c>
      <c r="U148" s="1">
        <v>144758528</v>
      </c>
      <c r="V148" s="4">
        <v>1.0776390314756898</v>
      </c>
      <c r="W148" s="4">
        <v>9.4192011553961148</v>
      </c>
      <c r="X148" s="1">
        <v>0.29499999999999998</v>
      </c>
      <c r="Y148" s="5">
        <v>0.53017798402183702</v>
      </c>
    </row>
    <row r="149" spans="1:25" x14ac:dyDescent="0.25">
      <c r="A149" s="1">
        <v>515.79160000000002</v>
      </c>
      <c r="B149" s="1">
        <v>2</v>
      </c>
      <c r="C149" s="1">
        <v>26.074999999999999</v>
      </c>
      <c r="D149" s="1" t="s">
        <v>297</v>
      </c>
      <c r="E149" s="1">
        <v>43.65</v>
      </c>
      <c r="F149" s="1" t="s">
        <v>190</v>
      </c>
      <c r="G149" s="1" t="s">
        <v>191</v>
      </c>
      <c r="H149" s="1" t="e">
        <v>#VALUE!</v>
      </c>
      <c r="I149" s="1">
        <v>256</v>
      </c>
      <c r="J149" s="1">
        <v>34300792</v>
      </c>
      <c r="K149" s="1">
        <v>38996796</v>
      </c>
      <c r="L149" s="1">
        <v>30834282</v>
      </c>
      <c r="M149" s="1">
        <v>31347278</v>
      </c>
      <c r="N149" s="1">
        <v>34799576</v>
      </c>
      <c r="O149" s="1">
        <v>51813912</v>
      </c>
      <c r="P149" s="1">
        <v>87482696</v>
      </c>
      <c r="Q149" s="1">
        <v>54740444</v>
      </c>
      <c r="R149" s="1">
        <v>37389864</v>
      </c>
      <c r="S149" s="1">
        <v>64669564</v>
      </c>
      <c r="T149" s="1">
        <v>68078488</v>
      </c>
      <c r="U149" s="1">
        <v>52691764</v>
      </c>
      <c r="V149" s="4">
        <v>-1.6436961917098412</v>
      </c>
      <c r="W149" s="4">
        <v>24.459064652156606</v>
      </c>
      <c r="X149" s="1">
        <v>2.1999999999999999E-2</v>
      </c>
      <c r="Y149" s="5">
        <v>1.6575773191777936</v>
      </c>
    </row>
    <row r="150" spans="1:25" x14ac:dyDescent="0.25">
      <c r="A150" s="1">
        <v>885.39530000000002</v>
      </c>
      <c r="B150" s="1">
        <v>3</v>
      </c>
      <c r="C150" s="1">
        <v>36.786999999999999</v>
      </c>
      <c r="D150" s="1" t="s">
        <v>298</v>
      </c>
      <c r="E150" s="1">
        <v>45.1</v>
      </c>
      <c r="F150" s="1" t="s">
        <v>190</v>
      </c>
      <c r="G150" s="1" t="s">
        <v>191</v>
      </c>
      <c r="H150" s="1" t="e">
        <v>#VALUE!</v>
      </c>
      <c r="I150" s="1">
        <v>1336</v>
      </c>
      <c r="J150" s="1">
        <v>12685408</v>
      </c>
      <c r="K150" s="1">
        <v>14570959</v>
      </c>
      <c r="L150" s="1">
        <v>9508952</v>
      </c>
      <c r="M150" s="1">
        <v>9714334</v>
      </c>
      <c r="N150" s="1">
        <v>11111059</v>
      </c>
      <c r="O150" s="1">
        <v>12397634</v>
      </c>
      <c r="P150" s="1">
        <v>6641944</v>
      </c>
      <c r="Q150" s="1">
        <v>4609450</v>
      </c>
      <c r="R150" s="1">
        <v>10612820</v>
      </c>
      <c r="S150" s="1">
        <v>9745830</v>
      </c>
      <c r="T150" s="1">
        <v>7326421</v>
      </c>
      <c r="U150" s="1">
        <v>6036847</v>
      </c>
      <c r="V150" s="4">
        <v>1.5562195197009285</v>
      </c>
      <c r="W150" s="4">
        <v>23.518071898212199</v>
      </c>
      <c r="X150" s="1">
        <v>0.03</v>
      </c>
      <c r="Y150" s="5">
        <v>1.5228787452803374</v>
      </c>
    </row>
    <row r="151" spans="1:25" x14ac:dyDescent="0.25">
      <c r="A151" s="1">
        <v>1030.9586999999999</v>
      </c>
      <c r="B151" s="1">
        <v>4</v>
      </c>
      <c r="C151" s="1">
        <v>52.904000000000003</v>
      </c>
      <c r="D151" s="1" t="s">
        <v>299</v>
      </c>
      <c r="E151" s="1">
        <v>60.47</v>
      </c>
      <c r="F151" s="1" t="s">
        <v>190</v>
      </c>
      <c r="G151" s="1" t="s">
        <v>191</v>
      </c>
      <c r="H151" s="1" t="e">
        <v>#VALUE!</v>
      </c>
      <c r="I151" s="1">
        <v>1710</v>
      </c>
      <c r="J151" s="1">
        <v>24243140</v>
      </c>
      <c r="K151" s="1">
        <v>17886946</v>
      </c>
      <c r="L151" s="1">
        <v>22950742</v>
      </c>
      <c r="M151" s="1">
        <v>23552130</v>
      </c>
      <c r="N151" s="1">
        <v>25724250</v>
      </c>
      <c r="O151" s="1">
        <v>20676358</v>
      </c>
      <c r="P151" s="1">
        <v>675358.56200000003</v>
      </c>
      <c r="Q151" s="1">
        <v>133461.984</v>
      </c>
      <c r="R151" s="1">
        <v>3535028</v>
      </c>
      <c r="S151" s="1">
        <v>4638321</v>
      </c>
      <c r="T151" s="1">
        <v>1526211.75</v>
      </c>
      <c r="U151" s="1">
        <v>1343158</v>
      </c>
      <c r="V151" s="4">
        <v>11.393757606286217</v>
      </c>
      <c r="W151" s="4">
        <v>50.379112045137809</v>
      </c>
      <c r="X151" s="1">
        <v>8.9999999999999993E-3</v>
      </c>
      <c r="Y151" s="5">
        <v>2.0457574905606748</v>
      </c>
    </row>
    <row r="152" spans="1:25" x14ac:dyDescent="0.25">
      <c r="A152" s="1">
        <v>863.91890000000001</v>
      </c>
      <c r="B152" s="1">
        <v>2</v>
      </c>
      <c r="C152" s="1">
        <v>42.896999999999998</v>
      </c>
      <c r="D152" s="1" t="s">
        <v>300</v>
      </c>
      <c r="E152" s="1">
        <v>92.79</v>
      </c>
      <c r="F152" s="1" t="s">
        <v>190</v>
      </c>
      <c r="G152" s="1" t="s">
        <v>191</v>
      </c>
      <c r="H152" s="1" t="e">
        <v>#VALUE!</v>
      </c>
      <c r="I152" s="1">
        <v>1336</v>
      </c>
      <c r="J152" s="1">
        <v>109101976</v>
      </c>
      <c r="K152" s="1">
        <v>110875656</v>
      </c>
      <c r="L152" s="1">
        <v>111375384</v>
      </c>
      <c r="M152" s="1">
        <v>114611680</v>
      </c>
      <c r="N152" s="1">
        <v>96391456</v>
      </c>
      <c r="O152" s="1">
        <v>106078224</v>
      </c>
      <c r="P152" s="1">
        <v>163083984</v>
      </c>
      <c r="Q152" s="1">
        <v>197116000</v>
      </c>
      <c r="R152" s="1">
        <v>136103424</v>
      </c>
      <c r="S152" s="1">
        <v>135247232</v>
      </c>
      <c r="T152" s="1">
        <v>152897616</v>
      </c>
      <c r="U152" s="1">
        <v>156439040</v>
      </c>
      <c r="V152" s="4">
        <v>-1.4510139049136408</v>
      </c>
      <c r="W152" s="4">
        <v>10.181155883763623</v>
      </c>
      <c r="X152" s="1">
        <v>3.0000000000000001E-3</v>
      </c>
      <c r="Y152" s="5">
        <v>2.5228787452803374</v>
      </c>
    </row>
    <row r="153" spans="1:25" x14ac:dyDescent="0.25">
      <c r="A153" s="1">
        <v>843.71079999999995</v>
      </c>
      <c r="B153" s="1">
        <v>3</v>
      </c>
      <c r="C153" s="1">
        <v>55.237000000000002</v>
      </c>
      <c r="D153" s="1" t="s">
        <v>301</v>
      </c>
      <c r="E153" s="1">
        <v>24.98</v>
      </c>
      <c r="F153" s="1" t="s">
        <v>190</v>
      </c>
      <c r="G153" s="1" t="s">
        <v>191</v>
      </c>
      <c r="H153" s="1" t="e">
        <v>#VALUE!</v>
      </c>
      <c r="I153" s="1">
        <v>1215</v>
      </c>
      <c r="J153" s="1">
        <v>7280246.5</v>
      </c>
      <c r="K153" s="1">
        <v>9944135</v>
      </c>
      <c r="L153" s="1">
        <v>5930241.5</v>
      </c>
      <c r="M153" s="1">
        <v>5523191</v>
      </c>
      <c r="N153" s="1">
        <v>3967137.75</v>
      </c>
      <c r="O153" s="1">
        <v>4281238</v>
      </c>
      <c r="P153" s="1">
        <v>12578774</v>
      </c>
      <c r="Q153" s="1">
        <v>8586099</v>
      </c>
      <c r="R153" s="1">
        <v>10504868</v>
      </c>
      <c r="S153" s="1">
        <v>7603914</v>
      </c>
      <c r="T153" s="1">
        <v>9780594</v>
      </c>
      <c r="U153" s="1">
        <v>8025160.5</v>
      </c>
      <c r="V153" s="4">
        <v>-1.5457703566612908</v>
      </c>
      <c r="W153" s="4">
        <v>27.676712205317099</v>
      </c>
      <c r="X153" s="1">
        <v>4.2999999999999997E-2</v>
      </c>
      <c r="Y153" s="5">
        <v>1.3665315444204134</v>
      </c>
    </row>
    <row r="154" spans="1:25" x14ac:dyDescent="0.25">
      <c r="A154" s="1">
        <v>671.87725999999998</v>
      </c>
      <c r="B154" s="1">
        <v>2</v>
      </c>
      <c r="C154" s="1">
        <v>49.941000000000003</v>
      </c>
      <c r="D154" s="1" t="s">
        <v>302</v>
      </c>
      <c r="E154" s="1">
        <v>73.650000000000006</v>
      </c>
      <c r="F154" s="1" t="s">
        <v>303</v>
      </c>
      <c r="G154" s="1" t="s">
        <v>304</v>
      </c>
      <c r="H154" s="1" t="s">
        <v>2618</v>
      </c>
      <c r="I154" s="1">
        <v>400</v>
      </c>
      <c r="J154" s="1">
        <v>23309554</v>
      </c>
      <c r="K154" s="1">
        <v>23570522</v>
      </c>
      <c r="L154" s="1">
        <v>22535476</v>
      </c>
      <c r="M154" s="1">
        <v>22890016</v>
      </c>
      <c r="N154" s="1">
        <v>21504274</v>
      </c>
      <c r="O154" s="1">
        <v>23314798</v>
      </c>
      <c r="P154" s="1">
        <v>28274326</v>
      </c>
      <c r="Q154" s="1">
        <v>32373660</v>
      </c>
      <c r="R154" s="1">
        <v>33768172</v>
      </c>
      <c r="S154" s="1">
        <v>29810210</v>
      </c>
      <c r="T154" s="1">
        <v>40755132</v>
      </c>
      <c r="U154" s="1">
        <v>37006184</v>
      </c>
      <c r="V154" s="4">
        <v>-1.4730225289926011</v>
      </c>
      <c r="W154" s="4">
        <v>8.5257131202902858</v>
      </c>
      <c r="X154" s="1">
        <v>4.0000000000000001E-3</v>
      </c>
      <c r="Y154" s="5">
        <v>2.397940008672037</v>
      </c>
    </row>
    <row r="155" spans="1:25" x14ac:dyDescent="0.25">
      <c r="A155" s="1">
        <v>490.9522</v>
      </c>
      <c r="B155" s="1">
        <v>3</v>
      </c>
      <c r="C155" s="1">
        <v>44.737000000000002</v>
      </c>
      <c r="D155" s="1" t="s">
        <v>305</v>
      </c>
      <c r="E155" s="1">
        <v>46.92</v>
      </c>
      <c r="F155" s="1" t="s">
        <v>303</v>
      </c>
      <c r="G155" s="1" t="s">
        <v>304</v>
      </c>
      <c r="H155" s="1" t="s">
        <v>2618</v>
      </c>
      <c r="I155" s="1">
        <v>161</v>
      </c>
      <c r="J155" s="1">
        <v>70815904</v>
      </c>
      <c r="K155" s="1">
        <v>71449952</v>
      </c>
      <c r="L155" s="1">
        <v>61183920</v>
      </c>
      <c r="M155" s="1">
        <v>71721256</v>
      </c>
      <c r="N155" s="1">
        <v>64658432</v>
      </c>
      <c r="O155" s="1">
        <v>54993672</v>
      </c>
      <c r="P155" s="1">
        <v>62514952</v>
      </c>
      <c r="Q155" s="1">
        <v>56461352</v>
      </c>
      <c r="R155" s="1">
        <v>74976856</v>
      </c>
      <c r="S155" s="1">
        <v>71162256</v>
      </c>
      <c r="T155" s="1">
        <v>70583072</v>
      </c>
      <c r="U155" s="1">
        <v>75209920</v>
      </c>
      <c r="V155" s="4">
        <v>-1.0407404494147983</v>
      </c>
      <c r="W155" s="4">
        <v>10.625734312648397</v>
      </c>
      <c r="X155" s="1">
        <v>0.61399999999999999</v>
      </c>
      <c r="Y155" s="5">
        <v>0.2118316288588323</v>
      </c>
    </row>
    <row r="156" spans="1:25" x14ac:dyDescent="0.25">
      <c r="A156" s="1" t="s">
        <v>306</v>
      </c>
      <c r="B156" s="1">
        <v>3</v>
      </c>
      <c r="C156" s="1">
        <v>49.536999999999999</v>
      </c>
      <c r="D156" s="1" t="s">
        <v>307</v>
      </c>
      <c r="E156" s="1" t="s">
        <v>308</v>
      </c>
      <c r="F156" s="1" t="s">
        <v>303</v>
      </c>
      <c r="G156" s="1" t="s">
        <v>304</v>
      </c>
      <c r="H156" s="1" t="s">
        <v>2618</v>
      </c>
      <c r="I156" s="1" t="s">
        <v>309</v>
      </c>
      <c r="J156" s="1">
        <v>50834268</v>
      </c>
      <c r="K156" s="1">
        <v>50591828</v>
      </c>
      <c r="L156" s="1">
        <v>41739692</v>
      </c>
      <c r="M156" s="1">
        <v>42472432</v>
      </c>
      <c r="N156" s="1">
        <v>34560320</v>
      </c>
      <c r="O156" s="1">
        <v>50381768</v>
      </c>
      <c r="P156" s="1">
        <v>28425296</v>
      </c>
      <c r="Q156" s="1">
        <v>33333994</v>
      </c>
      <c r="R156" s="1">
        <v>34198504</v>
      </c>
      <c r="S156" s="1">
        <v>38859156</v>
      </c>
      <c r="T156" s="1">
        <v>15384974</v>
      </c>
      <c r="U156" s="1">
        <v>17923774</v>
      </c>
      <c r="V156" s="4">
        <v>1.6093929198140786</v>
      </c>
      <c r="W156" s="4">
        <v>24.204073076536854</v>
      </c>
      <c r="X156" s="1">
        <v>4.2000000000000003E-2</v>
      </c>
      <c r="Y156" s="5">
        <v>1.3767507096020994</v>
      </c>
    </row>
    <row r="157" spans="1:25" x14ac:dyDescent="0.25">
      <c r="A157" s="1" t="s">
        <v>310</v>
      </c>
      <c r="B157" s="1" t="s">
        <v>311</v>
      </c>
      <c r="C157" s="1">
        <v>53.155000000000001</v>
      </c>
      <c r="D157" s="1" t="s">
        <v>312</v>
      </c>
      <c r="E157" s="1" t="s">
        <v>313</v>
      </c>
      <c r="F157" s="1" t="s">
        <v>303</v>
      </c>
      <c r="G157" s="1" t="s">
        <v>304</v>
      </c>
      <c r="H157" s="1" t="s">
        <v>2618</v>
      </c>
      <c r="I157" s="1" t="s">
        <v>314</v>
      </c>
      <c r="J157" s="1">
        <v>406232160</v>
      </c>
      <c r="K157" s="1">
        <v>335169312</v>
      </c>
      <c r="L157" s="1">
        <v>442898720</v>
      </c>
      <c r="M157" s="1">
        <v>371371200</v>
      </c>
      <c r="N157" s="1">
        <v>420595136</v>
      </c>
      <c r="O157" s="1">
        <v>494861152</v>
      </c>
      <c r="P157" s="1">
        <v>103452232</v>
      </c>
      <c r="Q157" s="1">
        <v>69524120</v>
      </c>
      <c r="R157" s="1">
        <v>288624000</v>
      </c>
      <c r="S157" s="1">
        <v>250828800</v>
      </c>
      <c r="T157" s="1">
        <v>192406176</v>
      </c>
      <c r="U157" s="1">
        <v>166304208</v>
      </c>
      <c r="V157" s="4">
        <v>2.307008187960303</v>
      </c>
      <c r="W157" s="4">
        <v>30.257905106664218</v>
      </c>
      <c r="X157" s="1">
        <v>0.02</v>
      </c>
      <c r="Y157" s="5">
        <v>1.6989700043360185</v>
      </c>
    </row>
    <row r="158" spans="1:25" x14ac:dyDescent="0.25">
      <c r="A158" s="1" t="s">
        <v>315</v>
      </c>
      <c r="B158" s="1" t="s">
        <v>311</v>
      </c>
      <c r="C158" s="1">
        <v>54.107999999999997</v>
      </c>
      <c r="D158" s="1" t="s">
        <v>316</v>
      </c>
      <c r="E158" s="1" t="s">
        <v>317</v>
      </c>
      <c r="F158" s="1" t="s">
        <v>303</v>
      </c>
      <c r="G158" s="1" t="s">
        <v>304</v>
      </c>
      <c r="H158" s="1" t="s">
        <v>2618</v>
      </c>
      <c r="I158" s="1" t="s">
        <v>318</v>
      </c>
      <c r="J158" s="1">
        <v>577842624</v>
      </c>
      <c r="K158" s="1">
        <v>511263744</v>
      </c>
      <c r="L158" s="1">
        <v>582095040</v>
      </c>
      <c r="M158" s="1">
        <v>541058816</v>
      </c>
      <c r="N158" s="1">
        <v>540123072</v>
      </c>
      <c r="O158" s="1">
        <v>404538464</v>
      </c>
      <c r="P158" s="1">
        <v>131469248</v>
      </c>
      <c r="Q158" s="1">
        <v>73114560</v>
      </c>
      <c r="R158" s="1">
        <v>297215168</v>
      </c>
      <c r="S158" s="1">
        <v>306859296</v>
      </c>
      <c r="T158" s="1">
        <v>178470384</v>
      </c>
      <c r="U158" s="1">
        <v>150761872</v>
      </c>
      <c r="V158" s="4">
        <v>2.774363334888398</v>
      </c>
      <c r="W158" s="4">
        <v>30.899457641333221</v>
      </c>
      <c r="X158" s="1">
        <v>0.01</v>
      </c>
      <c r="Y158" s="5">
        <v>1.9999999999999996</v>
      </c>
    </row>
    <row r="159" spans="1:25" x14ac:dyDescent="0.25">
      <c r="A159" s="1">
        <v>554.26446999999996</v>
      </c>
      <c r="B159" s="1">
        <v>2</v>
      </c>
      <c r="C159" s="1">
        <v>45.378</v>
      </c>
      <c r="D159" s="1" t="s">
        <v>319</v>
      </c>
      <c r="E159" s="1">
        <v>59.28</v>
      </c>
      <c r="F159" s="1" t="s">
        <v>303</v>
      </c>
      <c r="G159" s="1" t="s">
        <v>304</v>
      </c>
      <c r="H159" s="1" t="s">
        <v>2618</v>
      </c>
      <c r="I159" s="1">
        <v>223</v>
      </c>
      <c r="J159" s="1">
        <v>247588448</v>
      </c>
      <c r="K159" s="1">
        <v>255679488</v>
      </c>
      <c r="L159" s="1">
        <v>324193216</v>
      </c>
      <c r="M159" s="1">
        <v>337783008</v>
      </c>
      <c r="N159" s="1">
        <v>218708896</v>
      </c>
      <c r="O159" s="1">
        <v>214543008</v>
      </c>
      <c r="P159" s="1">
        <v>308967520</v>
      </c>
      <c r="Q159" s="1">
        <v>359333568</v>
      </c>
      <c r="R159" s="1">
        <v>296859392</v>
      </c>
      <c r="S159" s="1">
        <v>287386016</v>
      </c>
      <c r="T159" s="1">
        <v>291822560</v>
      </c>
      <c r="U159" s="1">
        <v>265363456</v>
      </c>
      <c r="V159" s="4">
        <v>-1.1321469928874344</v>
      </c>
      <c r="W159" s="4">
        <v>15.136893976895834</v>
      </c>
      <c r="X159" s="1">
        <v>0.25</v>
      </c>
      <c r="Y159" s="5">
        <v>0.60205999132796229</v>
      </c>
    </row>
    <row r="160" spans="1:25" x14ac:dyDescent="0.25">
      <c r="A160" s="1" t="s">
        <v>320</v>
      </c>
      <c r="B160" s="1" t="s">
        <v>50</v>
      </c>
      <c r="C160" s="1">
        <v>38.423000000000002</v>
      </c>
      <c r="D160" s="1" t="s">
        <v>321</v>
      </c>
      <c r="E160" s="1" t="s">
        <v>322</v>
      </c>
      <c r="F160" s="1" t="s">
        <v>303</v>
      </c>
      <c r="G160" s="1" t="s">
        <v>304</v>
      </c>
      <c r="H160" s="1" t="s">
        <v>2618</v>
      </c>
      <c r="I160" s="1" t="s">
        <v>323</v>
      </c>
      <c r="J160" s="1">
        <v>37178708</v>
      </c>
      <c r="K160" s="1">
        <v>37117160</v>
      </c>
      <c r="L160" s="1">
        <v>43111224</v>
      </c>
      <c r="M160" s="1">
        <v>42221464</v>
      </c>
      <c r="N160" s="1">
        <v>28282238</v>
      </c>
      <c r="O160" s="1">
        <v>33763264</v>
      </c>
      <c r="P160" s="1">
        <v>40018984</v>
      </c>
      <c r="Q160" s="1">
        <v>35553588</v>
      </c>
      <c r="R160" s="1">
        <v>50269780</v>
      </c>
      <c r="S160" s="1">
        <v>58485184</v>
      </c>
      <c r="T160" s="1">
        <v>40046016</v>
      </c>
      <c r="U160" s="1">
        <v>45461440</v>
      </c>
      <c r="V160" s="4">
        <v>-1.217260127028486</v>
      </c>
      <c r="W160" s="4">
        <v>16.720865832633393</v>
      </c>
      <c r="X160" s="1">
        <v>0.13400000000000001</v>
      </c>
      <c r="Y160" s="5">
        <v>0.8728952016351923</v>
      </c>
    </row>
    <row r="161" spans="1:25" x14ac:dyDescent="0.25">
      <c r="A161" s="1">
        <v>1073.5432000000001</v>
      </c>
      <c r="B161" s="1">
        <v>3</v>
      </c>
      <c r="C161" s="1">
        <v>64.742999999999995</v>
      </c>
      <c r="D161" s="1" t="s">
        <v>324</v>
      </c>
      <c r="E161" s="1">
        <v>81.47</v>
      </c>
      <c r="F161" s="1" t="s">
        <v>303</v>
      </c>
      <c r="G161" s="1" t="s">
        <v>304</v>
      </c>
      <c r="H161" s="1" t="s">
        <v>2618</v>
      </c>
      <c r="I161" s="1">
        <v>580</v>
      </c>
      <c r="J161" s="1">
        <v>133768656</v>
      </c>
      <c r="K161" s="1">
        <v>144620304</v>
      </c>
      <c r="L161" s="1">
        <v>161519648</v>
      </c>
      <c r="M161" s="1">
        <v>165385872</v>
      </c>
      <c r="N161" s="1">
        <v>121145152</v>
      </c>
      <c r="O161" s="1">
        <v>132354120</v>
      </c>
      <c r="P161" s="1">
        <v>94412776</v>
      </c>
      <c r="Q161" s="1">
        <v>93550112</v>
      </c>
      <c r="R161" s="1">
        <v>108799272</v>
      </c>
      <c r="S161" s="1">
        <v>123761880</v>
      </c>
      <c r="T161" s="1">
        <v>89656480</v>
      </c>
      <c r="U161" s="1">
        <v>89529360</v>
      </c>
      <c r="V161" s="4">
        <v>1.4320153471541939</v>
      </c>
      <c r="W161" s="4">
        <v>12.924178091274479</v>
      </c>
      <c r="X161" s="1">
        <v>3.0000000000000001E-3</v>
      </c>
      <c r="Y161" s="5">
        <v>2.5228787452803374</v>
      </c>
    </row>
    <row r="162" spans="1:25" x14ac:dyDescent="0.25">
      <c r="A162" s="1" t="s">
        <v>325</v>
      </c>
      <c r="B162" s="1" t="s">
        <v>74</v>
      </c>
      <c r="C162" s="1">
        <v>50.551000000000002</v>
      </c>
      <c r="D162" s="1" t="s">
        <v>326</v>
      </c>
      <c r="E162" s="1" t="s">
        <v>327</v>
      </c>
      <c r="F162" s="1" t="s">
        <v>328</v>
      </c>
      <c r="G162" s="1" t="s">
        <v>329</v>
      </c>
      <c r="H162" s="1" t="s">
        <v>2619</v>
      </c>
      <c r="I162" s="1" t="s">
        <v>330</v>
      </c>
      <c r="J162" s="1">
        <v>13643296</v>
      </c>
      <c r="K162" s="1">
        <v>11718872</v>
      </c>
      <c r="L162" s="1">
        <v>14839095</v>
      </c>
      <c r="M162" s="1">
        <v>14143952</v>
      </c>
      <c r="N162" s="1">
        <v>10486461</v>
      </c>
      <c r="O162" s="1">
        <v>9262995</v>
      </c>
      <c r="P162" s="1">
        <v>4379037.5</v>
      </c>
      <c r="Q162" s="1">
        <v>1757998.125</v>
      </c>
      <c r="R162" s="1">
        <v>10125390</v>
      </c>
      <c r="S162" s="1">
        <v>12783611</v>
      </c>
      <c r="T162" s="1">
        <v>6244062.5</v>
      </c>
      <c r="U162" s="1">
        <v>6433208</v>
      </c>
      <c r="V162" s="4">
        <v>1.775858054061193</v>
      </c>
      <c r="W162" s="4">
        <v>37.440443666617341</v>
      </c>
      <c r="X162" s="1">
        <v>9.6000000000000002E-2</v>
      </c>
      <c r="Y162" s="5">
        <v>1.0177287669604314</v>
      </c>
    </row>
    <row r="163" spans="1:25" x14ac:dyDescent="0.25">
      <c r="A163" s="1">
        <v>473.22626000000002</v>
      </c>
      <c r="B163" s="1">
        <v>2</v>
      </c>
      <c r="C163" s="1">
        <v>23.507000000000001</v>
      </c>
      <c r="D163" s="1" t="s">
        <v>331</v>
      </c>
      <c r="E163" s="1">
        <v>22.16</v>
      </c>
      <c r="F163" s="1" t="s">
        <v>332</v>
      </c>
      <c r="G163" s="1" t="s">
        <v>333</v>
      </c>
      <c r="H163" s="1" t="s">
        <v>2620</v>
      </c>
      <c r="J163" s="1">
        <v>10238384</v>
      </c>
      <c r="K163" s="1">
        <v>11364355</v>
      </c>
      <c r="L163" s="1">
        <v>9885608</v>
      </c>
      <c r="M163" s="1">
        <v>10345188</v>
      </c>
      <c r="N163" s="1">
        <v>7227504.5</v>
      </c>
      <c r="O163" s="1">
        <v>7533936</v>
      </c>
      <c r="P163" s="1">
        <v>6810361</v>
      </c>
      <c r="Q163" s="1">
        <v>7751565.5</v>
      </c>
      <c r="R163" s="1">
        <v>5572652</v>
      </c>
      <c r="S163" s="1">
        <v>5971325</v>
      </c>
      <c r="T163" s="1">
        <v>5109359.5</v>
      </c>
      <c r="U163" s="1">
        <v>4900510.5</v>
      </c>
      <c r="V163" s="4">
        <v>1.5670431508271587</v>
      </c>
      <c r="W163" s="4">
        <v>17.863318586288475</v>
      </c>
      <c r="X163" s="1">
        <v>6.0000000000000001E-3</v>
      </c>
      <c r="Y163" s="5">
        <v>2.2218487496163561</v>
      </c>
    </row>
    <row r="164" spans="1:25" x14ac:dyDescent="0.25">
      <c r="A164" s="1">
        <v>416.72385000000003</v>
      </c>
      <c r="B164" s="1">
        <v>2</v>
      </c>
      <c r="C164" s="1">
        <v>20.927</v>
      </c>
      <c r="D164" s="1" t="s">
        <v>334</v>
      </c>
      <c r="E164" s="1">
        <v>34.57</v>
      </c>
      <c r="F164" s="1" t="s">
        <v>332</v>
      </c>
      <c r="G164" s="1" t="s">
        <v>333</v>
      </c>
      <c r="H164" s="1" t="s">
        <v>2620</v>
      </c>
      <c r="I164" s="1">
        <v>49</v>
      </c>
      <c r="J164" s="1">
        <v>5185088</v>
      </c>
      <c r="K164" s="1">
        <v>6065053.5</v>
      </c>
      <c r="L164" s="1">
        <v>3444727.5</v>
      </c>
      <c r="M164" s="1">
        <v>2832859.5</v>
      </c>
      <c r="N164" s="1">
        <v>2104140.5</v>
      </c>
      <c r="O164" s="1">
        <v>1941583.25</v>
      </c>
      <c r="P164" s="1">
        <v>3697841.5</v>
      </c>
      <c r="Q164" s="1">
        <v>3244860.75</v>
      </c>
      <c r="R164" s="1">
        <v>2528704</v>
      </c>
      <c r="S164" s="1">
        <v>3426652.5</v>
      </c>
      <c r="T164" s="1">
        <v>0</v>
      </c>
      <c r="U164" s="1">
        <v>0</v>
      </c>
      <c r="V164" s="4">
        <v>1.6726123417603442</v>
      </c>
      <c r="W164" s="4">
        <v>63.188991787849858</v>
      </c>
      <c r="X164" s="1">
        <v>0.253</v>
      </c>
      <c r="Y164" s="5">
        <v>0.59687947882418202</v>
      </c>
    </row>
    <row r="165" spans="1:25" x14ac:dyDescent="0.25">
      <c r="A165" s="1">
        <v>695.34130000000005</v>
      </c>
      <c r="B165" s="1">
        <v>2</v>
      </c>
      <c r="C165" s="1">
        <v>36.079000000000001</v>
      </c>
      <c r="D165" s="1" t="s">
        <v>335</v>
      </c>
      <c r="E165" s="1">
        <v>62.65</v>
      </c>
      <c r="F165" s="1" t="s">
        <v>336</v>
      </c>
      <c r="G165" s="1" t="s">
        <v>337</v>
      </c>
      <c r="H165" s="1" t="s">
        <v>2621</v>
      </c>
      <c r="I165" s="1">
        <v>107</v>
      </c>
      <c r="J165" s="1">
        <v>6310084</v>
      </c>
      <c r="K165" s="1">
        <v>7318624</v>
      </c>
      <c r="L165" s="1">
        <v>7282189</v>
      </c>
      <c r="M165" s="1">
        <v>6973472.5</v>
      </c>
      <c r="N165" s="1">
        <v>7050517</v>
      </c>
      <c r="O165" s="1">
        <v>8772599</v>
      </c>
      <c r="P165" s="1">
        <v>19718430</v>
      </c>
      <c r="Q165" s="1">
        <v>25007366</v>
      </c>
      <c r="R165" s="1">
        <v>25849142</v>
      </c>
      <c r="S165" s="1">
        <v>25780284</v>
      </c>
      <c r="T165" s="1">
        <v>21990174</v>
      </c>
      <c r="U165" s="1">
        <v>23754436</v>
      </c>
      <c r="V165" s="4">
        <v>-3.25115550287147</v>
      </c>
      <c r="W165" s="4">
        <v>10.712445287943106</v>
      </c>
      <c r="X165" s="1">
        <v>7.3659999999999997E-7</v>
      </c>
      <c r="Y165" s="5">
        <v>6.132768285481105</v>
      </c>
    </row>
    <row r="166" spans="1:25" x14ac:dyDescent="0.25">
      <c r="A166" s="1">
        <v>801.92759999999998</v>
      </c>
      <c r="B166" s="1">
        <v>2</v>
      </c>
      <c r="C166" s="1">
        <v>52.265000000000001</v>
      </c>
      <c r="D166" s="1" t="s">
        <v>338</v>
      </c>
      <c r="E166" s="1">
        <v>63.52</v>
      </c>
      <c r="F166" s="1" t="s">
        <v>336</v>
      </c>
      <c r="G166" s="1" t="s">
        <v>337</v>
      </c>
      <c r="H166" s="1" t="s">
        <v>2621</v>
      </c>
      <c r="I166" s="1">
        <v>218</v>
      </c>
      <c r="J166" s="1">
        <v>3761266</v>
      </c>
      <c r="K166" s="1">
        <v>2652032.75</v>
      </c>
      <c r="L166" s="1">
        <v>4566030.5</v>
      </c>
      <c r="M166" s="1">
        <v>2788531.25</v>
      </c>
      <c r="N166" s="1">
        <v>2176742</v>
      </c>
      <c r="O166" s="1">
        <v>2362148.5</v>
      </c>
      <c r="P166" s="1">
        <v>16023279</v>
      </c>
      <c r="Q166" s="1">
        <v>17282974</v>
      </c>
      <c r="R166" s="1">
        <v>16703626</v>
      </c>
      <c r="S166" s="1">
        <v>18933092</v>
      </c>
      <c r="T166" s="1">
        <v>20603782</v>
      </c>
      <c r="U166" s="1">
        <v>21642032</v>
      </c>
      <c r="V166" s="4">
        <v>-6.0736492783454592</v>
      </c>
      <c r="W166" s="4">
        <v>21.210007392058198</v>
      </c>
      <c r="X166" s="1">
        <v>6.2780000000000005E-5</v>
      </c>
      <c r="Y166" s="5">
        <v>4.2021786886359767</v>
      </c>
    </row>
    <row r="167" spans="1:25" x14ac:dyDescent="0.25">
      <c r="A167" s="1" t="s">
        <v>339</v>
      </c>
      <c r="B167" s="1" t="s">
        <v>50</v>
      </c>
      <c r="C167" s="1">
        <v>44.58</v>
      </c>
      <c r="D167" s="1" t="s">
        <v>340</v>
      </c>
      <c r="E167" s="1" t="s">
        <v>341</v>
      </c>
      <c r="F167" s="1" t="s">
        <v>342</v>
      </c>
      <c r="G167" s="1" t="s">
        <v>343</v>
      </c>
      <c r="H167" s="1" t="s">
        <v>2622</v>
      </c>
      <c r="I167" s="1" t="s">
        <v>344</v>
      </c>
      <c r="J167" s="1">
        <v>75655456</v>
      </c>
      <c r="K167" s="1">
        <v>85761176</v>
      </c>
      <c r="L167" s="1">
        <v>73126216</v>
      </c>
      <c r="M167" s="1">
        <v>85044400</v>
      </c>
      <c r="N167" s="1">
        <v>71225800</v>
      </c>
      <c r="O167" s="1">
        <v>67389352</v>
      </c>
      <c r="P167" s="1">
        <v>57439064</v>
      </c>
      <c r="Q167" s="1">
        <v>77879920</v>
      </c>
      <c r="R167" s="1">
        <v>82941016</v>
      </c>
      <c r="S167" s="1">
        <v>72399616</v>
      </c>
      <c r="T167" s="1">
        <v>59813396</v>
      </c>
      <c r="U167" s="1">
        <v>61845140</v>
      </c>
      <c r="V167" s="4">
        <v>1.1112835992726318</v>
      </c>
      <c r="W167" s="4">
        <v>12.568960785831152</v>
      </c>
      <c r="X167" s="1">
        <v>0.249</v>
      </c>
      <c r="Y167" s="5">
        <v>0.60380065290426355</v>
      </c>
    </row>
    <row r="168" spans="1:25" x14ac:dyDescent="0.25">
      <c r="A168" s="1" t="s">
        <v>345</v>
      </c>
      <c r="B168" s="1" t="s">
        <v>50</v>
      </c>
      <c r="C168" s="1">
        <v>43.581000000000003</v>
      </c>
      <c r="D168" s="1" t="s">
        <v>346</v>
      </c>
      <c r="E168" s="1" t="s">
        <v>347</v>
      </c>
      <c r="F168" s="1" t="s">
        <v>342</v>
      </c>
      <c r="G168" s="1" t="s">
        <v>343</v>
      </c>
      <c r="H168" s="1" t="s">
        <v>2622</v>
      </c>
      <c r="I168" s="1" t="s">
        <v>348</v>
      </c>
      <c r="J168" s="1">
        <v>61523812</v>
      </c>
      <c r="K168" s="1">
        <v>63939644</v>
      </c>
      <c r="L168" s="1">
        <v>63329604</v>
      </c>
      <c r="M168" s="1">
        <v>61902588</v>
      </c>
      <c r="N168" s="1">
        <v>47693340</v>
      </c>
      <c r="O168" s="1">
        <v>47994516</v>
      </c>
      <c r="P168" s="1">
        <v>48551016</v>
      </c>
      <c r="Q168" s="1">
        <v>50011280</v>
      </c>
      <c r="R168" s="1">
        <v>46305852</v>
      </c>
      <c r="S168" s="1">
        <v>53163888</v>
      </c>
      <c r="T168" s="1">
        <v>50474652</v>
      </c>
      <c r="U168" s="1">
        <v>47390200</v>
      </c>
      <c r="V168" s="4">
        <v>1.1706223284105644</v>
      </c>
      <c r="W168" s="4">
        <v>9.1606284853096014</v>
      </c>
      <c r="X168" s="1">
        <v>9.1999999999999998E-2</v>
      </c>
      <c r="Y168" s="5">
        <v>1.0362121726544447</v>
      </c>
    </row>
    <row r="169" spans="1:25" x14ac:dyDescent="0.25">
      <c r="A169" s="1" t="s">
        <v>349</v>
      </c>
      <c r="B169" s="1" t="s">
        <v>50</v>
      </c>
      <c r="C169" s="1">
        <v>49.524000000000001</v>
      </c>
      <c r="D169" s="1" t="s">
        <v>350</v>
      </c>
      <c r="E169" s="1" t="s">
        <v>351</v>
      </c>
      <c r="F169" s="1" t="s">
        <v>342</v>
      </c>
      <c r="G169" s="1" t="s">
        <v>343</v>
      </c>
      <c r="H169" s="1" t="s">
        <v>2622</v>
      </c>
      <c r="I169" s="1" t="s">
        <v>352</v>
      </c>
      <c r="J169" s="1">
        <v>69313288</v>
      </c>
      <c r="K169" s="1">
        <v>79080760</v>
      </c>
      <c r="L169" s="1">
        <v>91464816</v>
      </c>
      <c r="M169" s="1">
        <v>87721504</v>
      </c>
      <c r="N169" s="1">
        <v>60419240</v>
      </c>
      <c r="O169" s="1">
        <v>65519132</v>
      </c>
      <c r="P169" s="1">
        <v>78859984</v>
      </c>
      <c r="Q169" s="1">
        <v>77262472</v>
      </c>
      <c r="R169" s="1">
        <v>64843952</v>
      </c>
      <c r="S169" s="1">
        <v>63940436</v>
      </c>
      <c r="T169" s="1">
        <v>59187520</v>
      </c>
      <c r="U169" s="1">
        <v>62314936</v>
      </c>
      <c r="V169" s="4">
        <v>1.1159162450268734</v>
      </c>
      <c r="W169" s="4">
        <v>14.359160874552046</v>
      </c>
      <c r="X169" s="1">
        <v>0.32700000000000001</v>
      </c>
      <c r="Y169" s="5">
        <v>0.48545224733971387</v>
      </c>
    </row>
    <row r="170" spans="1:25" x14ac:dyDescent="0.25">
      <c r="A170" s="1" t="s">
        <v>353</v>
      </c>
      <c r="B170" s="1" t="s">
        <v>50</v>
      </c>
      <c r="C170" s="1">
        <v>25.440999999999999</v>
      </c>
      <c r="D170" s="1" t="s">
        <v>354</v>
      </c>
      <c r="E170" s="1" t="s">
        <v>355</v>
      </c>
      <c r="F170" s="1" t="s">
        <v>342</v>
      </c>
      <c r="G170" s="1" t="s">
        <v>343</v>
      </c>
      <c r="H170" s="1" t="s">
        <v>2622</v>
      </c>
      <c r="I170" s="1" t="s">
        <v>356</v>
      </c>
      <c r="J170" s="1">
        <v>11428980</v>
      </c>
      <c r="K170" s="1">
        <v>10054288</v>
      </c>
      <c r="L170" s="1">
        <v>9653422</v>
      </c>
      <c r="M170" s="1">
        <v>9367350</v>
      </c>
      <c r="N170" s="1">
        <v>7634723</v>
      </c>
      <c r="O170" s="1">
        <v>10786614</v>
      </c>
      <c r="P170" s="1">
        <v>15195077</v>
      </c>
      <c r="Q170" s="1">
        <v>8387564.5</v>
      </c>
      <c r="R170" s="1">
        <v>15395094</v>
      </c>
      <c r="S170" s="1">
        <v>25058004</v>
      </c>
      <c r="T170" s="1">
        <v>14292043</v>
      </c>
      <c r="U170" s="1">
        <v>9548562</v>
      </c>
      <c r="V170" s="4">
        <v>-1.4913157789385039</v>
      </c>
      <c r="W170" s="4">
        <v>26.842465112140541</v>
      </c>
      <c r="X170" s="1">
        <v>0.14699999999999999</v>
      </c>
      <c r="Y170" s="5">
        <v>0.83268266525182388</v>
      </c>
    </row>
    <row r="171" spans="1:25" x14ac:dyDescent="0.25">
      <c r="A171" s="1">
        <v>600.33960000000002</v>
      </c>
      <c r="B171" s="1">
        <v>2</v>
      </c>
      <c r="C171" s="1">
        <v>50.363</v>
      </c>
      <c r="D171" s="1" t="s">
        <v>357</v>
      </c>
      <c r="E171" s="1">
        <v>22.55</v>
      </c>
      <c r="F171" s="1" t="s">
        <v>342</v>
      </c>
      <c r="G171" s="1" t="s">
        <v>343</v>
      </c>
      <c r="H171" s="1" t="s">
        <v>2622</v>
      </c>
      <c r="I171" s="1">
        <v>262</v>
      </c>
      <c r="J171" s="1">
        <v>6116715.5</v>
      </c>
      <c r="K171" s="1">
        <v>5312690.5</v>
      </c>
      <c r="L171" s="1">
        <v>8483695</v>
      </c>
      <c r="M171" s="1">
        <v>6158509</v>
      </c>
      <c r="N171" s="1">
        <v>5868039</v>
      </c>
      <c r="O171" s="1">
        <v>6418754</v>
      </c>
      <c r="P171" s="1">
        <v>5949447</v>
      </c>
      <c r="Q171" s="1">
        <v>2492061</v>
      </c>
      <c r="R171" s="1">
        <v>4887851.5</v>
      </c>
      <c r="S171" s="1">
        <v>5397237.5</v>
      </c>
      <c r="T171" s="1">
        <v>5251768.5</v>
      </c>
      <c r="U171" s="1">
        <v>4667466</v>
      </c>
      <c r="V171" s="4">
        <v>1.3390570631541976</v>
      </c>
      <c r="W171" s="4">
        <v>21.121905840858595</v>
      </c>
      <c r="X171" s="1">
        <v>0.112</v>
      </c>
      <c r="Y171" s="5">
        <v>0.9507819773298184</v>
      </c>
    </row>
    <row r="172" spans="1:25" x14ac:dyDescent="0.25">
      <c r="A172" s="1">
        <v>880.41269999999997</v>
      </c>
      <c r="B172" s="1">
        <v>2</v>
      </c>
      <c r="C172" s="1">
        <v>49.267000000000003</v>
      </c>
      <c r="D172" s="1" t="s">
        <v>358</v>
      </c>
      <c r="E172" s="1">
        <v>77.430000000000007</v>
      </c>
      <c r="F172" s="1" t="s">
        <v>342</v>
      </c>
      <c r="G172" s="1" t="s">
        <v>343</v>
      </c>
      <c r="H172" s="1" t="s">
        <v>2622</v>
      </c>
      <c r="I172" s="1">
        <v>652</v>
      </c>
      <c r="J172" s="1">
        <v>62664300</v>
      </c>
      <c r="K172" s="1">
        <v>63401736</v>
      </c>
      <c r="L172" s="1">
        <v>70743624</v>
      </c>
      <c r="M172" s="1">
        <v>79640736</v>
      </c>
      <c r="N172" s="1">
        <v>50793680</v>
      </c>
      <c r="O172" s="1">
        <v>57178668</v>
      </c>
      <c r="P172" s="1">
        <v>117482672</v>
      </c>
      <c r="Q172" s="1">
        <v>43278944</v>
      </c>
      <c r="R172" s="1">
        <v>49870192</v>
      </c>
      <c r="S172" s="1">
        <v>57632580</v>
      </c>
      <c r="T172" s="1">
        <v>40345040</v>
      </c>
      <c r="U172" s="1">
        <v>44932336</v>
      </c>
      <c r="V172" s="4">
        <v>1.0873474738899589</v>
      </c>
      <c r="W172" s="4">
        <v>32.786050565340744</v>
      </c>
      <c r="X172" s="1">
        <v>0.501</v>
      </c>
      <c r="Y172" s="5">
        <v>0.30016227413275426</v>
      </c>
    </row>
    <row r="173" spans="1:25" x14ac:dyDescent="0.25">
      <c r="A173" s="1">
        <v>872.90890000000002</v>
      </c>
      <c r="B173" s="1">
        <v>2</v>
      </c>
      <c r="C173" s="1">
        <v>60.398000000000003</v>
      </c>
      <c r="D173" s="1" t="s">
        <v>359</v>
      </c>
      <c r="E173" s="1">
        <v>61.97</v>
      </c>
      <c r="F173" s="1" t="s">
        <v>342</v>
      </c>
      <c r="G173" s="1" t="s">
        <v>343</v>
      </c>
      <c r="H173" s="1" t="s">
        <v>2622</v>
      </c>
      <c r="I173" s="1">
        <v>552</v>
      </c>
      <c r="J173" s="1">
        <v>3258947.5</v>
      </c>
      <c r="K173" s="1">
        <v>7172855</v>
      </c>
      <c r="L173" s="1">
        <v>1536879.5</v>
      </c>
      <c r="M173" s="1">
        <v>8865170</v>
      </c>
      <c r="N173" s="1">
        <v>449422.40600000002</v>
      </c>
      <c r="O173" s="1">
        <v>3000258.5</v>
      </c>
      <c r="P173" s="1">
        <v>7047259</v>
      </c>
      <c r="Q173" s="1">
        <v>9585749</v>
      </c>
      <c r="R173" s="1">
        <v>1968089.875</v>
      </c>
      <c r="S173" s="1">
        <v>4160063.75</v>
      </c>
      <c r="T173" s="1">
        <v>3335567.25</v>
      </c>
      <c r="U173" s="1">
        <v>9076534</v>
      </c>
      <c r="V173" s="4">
        <v>-1.44844092542685</v>
      </c>
      <c r="W173" s="4">
        <v>67.563352675198104</v>
      </c>
      <c r="X173" s="1">
        <v>0.35199999999999998</v>
      </c>
      <c r="Y173" s="5">
        <v>0.45345733652186898</v>
      </c>
    </row>
    <row r="174" spans="1:25" x14ac:dyDescent="0.25">
      <c r="A174" s="1" t="s">
        <v>360</v>
      </c>
      <c r="B174" s="1" t="s">
        <v>50</v>
      </c>
      <c r="C174" s="1">
        <v>58.77</v>
      </c>
      <c r="D174" s="1" t="s">
        <v>361</v>
      </c>
      <c r="E174" s="1" t="s">
        <v>362</v>
      </c>
      <c r="F174" s="1" t="s">
        <v>342</v>
      </c>
      <c r="G174" s="1" t="s">
        <v>343</v>
      </c>
      <c r="H174" s="1" t="s">
        <v>2622</v>
      </c>
      <c r="I174" s="1" t="s">
        <v>363</v>
      </c>
      <c r="J174" s="1">
        <v>1807560704</v>
      </c>
      <c r="K174" s="1">
        <v>1859149568</v>
      </c>
      <c r="L174" s="1">
        <v>2122305920</v>
      </c>
      <c r="M174" s="1">
        <v>2188368640</v>
      </c>
      <c r="N174" s="1">
        <v>1650411648</v>
      </c>
      <c r="O174" s="1">
        <v>1698410112</v>
      </c>
      <c r="P174" s="1">
        <v>1292972544</v>
      </c>
      <c r="Q174" s="1">
        <v>1372811520</v>
      </c>
      <c r="R174" s="1">
        <v>1570677632</v>
      </c>
      <c r="S174" s="1">
        <v>1267714304</v>
      </c>
      <c r="T174" s="1">
        <v>1689951104</v>
      </c>
      <c r="U174" s="1">
        <v>1319411840</v>
      </c>
      <c r="V174" s="4">
        <v>1.330375847987664</v>
      </c>
      <c r="W174" s="4">
        <v>11.908021051288657</v>
      </c>
      <c r="X174" s="1">
        <v>7.0000000000000001E-3</v>
      </c>
      <c r="Y174" s="5">
        <v>2.1549019599857426</v>
      </c>
    </row>
    <row r="175" spans="1:25" x14ac:dyDescent="0.25">
      <c r="A175" s="1">
        <v>478.26537999999999</v>
      </c>
      <c r="B175" s="1">
        <v>2</v>
      </c>
      <c r="C175" s="1">
        <v>29.353999999999999</v>
      </c>
      <c r="D175" s="1" t="s">
        <v>364</v>
      </c>
      <c r="E175" s="1">
        <v>29.99</v>
      </c>
      <c r="F175" s="1" t="s">
        <v>342</v>
      </c>
      <c r="G175" s="1" t="s">
        <v>343</v>
      </c>
      <c r="H175" s="1" t="s">
        <v>2622</v>
      </c>
      <c r="I175" s="1">
        <v>49</v>
      </c>
      <c r="J175" s="1">
        <v>6088736</v>
      </c>
      <c r="K175" s="1">
        <v>9012793</v>
      </c>
      <c r="L175" s="1">
        <v>6940354</v>
      </c>
      <c r="M175" s="1">
        <v>3802389</v>
      </c>
      <c r="N175" s="1">
        <v>6499805.5</v>
      </c>
      <c r="O175" s="1">
        <v>7975274</v>
      </c>
      <c r="P175" s="1">
        <v>11064124</v>
      </c>
      <c r="Q175" s="1">
        <v>5330178</v>
      </c>
      <c r="R175" s="1">
        <v>9403950</v>
      </c>
      <c r="S175" s="1">
        <v>8955043</v>
      </c>
      <c r="T175" s="1">
        <v>7598678</v>
      </c>
      <c r="U175" s="1">
        <v>9937552</v>
      </c>
      <c r="V175" s="4">
        <v>-1.2968840781082505</v>
      </c>
      <c r="W175" s="4">
        <v>24.789311145560351</v>
      </c>
      <c r="X175" s="1">
        <v>0.2</v>
      </c>
      <c r="Y175" s="5">
        <v>0.69897000433601875</v>
      </c>
    </row>
    <row r="176" spans="1:25" x14ac:dyDescent="0.25">
      <c r="A176" s="1">
        <v>809.41120000000001</v>
      </c>
      <c r="B176" s="1">
        <v>3</v>
      </c>
      <c r="C176" s="1">
        <v>60.113999999999997</v>
      </c>
      <c r="D176" s="1" t="s">
        <v>365</v>
      </c>
      <c r="E176" s="1">
        <v>42.34</v>
      </c>
      <c r="F176" s="1" t="s">
        <v>366</v>
      </c>
      <c r="G176" s="1" t="s">
        <v>367</v>
      </c>
      <c r="H176" s="1" t="s">
        <v>2623</v>
      </c>
      <c r="I176" s="1">
        <v>501</v>
      </c>
      <c r="J176" s="1">
        <v>97754560</v>
      </c>
      <c r="K176" s="1">
        <v>94528848</v>
      </c>
      <c r="L176" s="1">
        <v>114412688</v>
      </c>
      <c r="M176" s="1">
        <v>111010832</v>
      </c>
      <c r="N176" s="1">
        <v>100342176</v>
      </c>
      <c r="O176" s="1">
        <v>104964496</v>
      </c>
      <c r="P176" s="1">
        <v>60656320</v>
      </c>
      <c r="Q176" s="1">
        <v>52816296</v>
      </c>
      <c r="R176" s="1">
        <v>67129488</v>
      </c>
      <c r="S176" s="1">
        <v>62164928</v>
      </c>
      <c r="T176" s="1">
        <v>75417488</v>
      </c>
      <c r="U176" s="1">
        <v>58205832</v>
      </c>
      <c r="V176" s="4">
        <v>1.6552326505967401</v>
      </c>
      <c r="W176" s="4">
        <v>9.9444091910338592</v>
      </c>
      <c r="X176" s="1">
        <v>2.5710000000000002E-4</v>
      </c>
      <c r="Y176" s="5">
        <v>3.5898979233571393</v>
      </c>
    </row>
    <row r="177" spans="1:25" x14ac:dyDescent="0.25">
      <c r="A177" s="1">
        <v>453.58877999999999</v>
      </c>
      <c r="B177" s="1">
        <v>3</v>
      </c>
      <c r="C177" s="1">
        <v>50.88</v>
      </c>
      <c r="D177" s="1" t="s">
        <v>368</v>
      </c>
      <c r="E177" s="1">
        <v>29.36</v>
      </c>
      <c r="F177" s="1" t="s">
        <v>366</v>
      </c>
      <c r="G177" s="1" t="s">
        <v>367</v>
      </c>
      <c r="H177" s="1" t="s">
        <v>2623</v>
      </c>
      <c r="I177" s="1">
        <v>42</v>
      </c>
      <c r="J177" s="1">
        <v>14473464</v>
      </c>
      <c r="K177" s="1">
        <v>9489317</v>
      </c>
      <c r="L177" s="1">
        <v>13914935</v>
      </c>
      <c r="M177" s="1">
        <v>12628310</v>
      </c>
      <c r="N177" s="1">
        <v>13123774</v>
      </c>
      <c r="O177" s="1">
        <v>10794498</v>
      </c>
      <c r="P177" s="1">
        <v>19378946</v>
      </c>
      <c r="Q177" s="1">
        <v>13364102</v>
      </c>
      <c r="R177" s="1">
        <v>17208136</v>
      </c>
      <c r="S177" s="1">
        <v>18253528</v>
      </c>
      <c r="T177" s="1">
        <v>19122782</v>
      </c>
      <c r="U177" s="1">
        <v>14240869</v>
      </c>
      <c r="V177" s="4">
        <v>-1.3647204707258376</v>
      </c>
      <c r="W177" s="4">
        <v>15.234632744713201</v>
      </c>
      <c r="X177" s="1">
        <v>0.02</v>
      </c>
      <c r="Y177" s="5">
        <v>1.6989700043360185</v>
      </c>
    </row>
    <row r="178" spans="1:25" x14ac:dyDescent="0.25">
      <c r="A178" s="1">
        <v>679.87969999999996</v>
      </c>
      <c r="B178" s="1">
        <v>2</v>
      </c>
      <c r="C178" s="1">
        <v>50.887999999999998</v>
      </c>
      <c r="D178" s="1" t="s">
        <v>369</v>
      </c>
      <c r="E178" s="1">
        <v>79.64</v>
      </c>
      <c r="F178" s="1" t="s">
        <v>366</v>
      </c>
      <c r="G178" s="1" t="s">
        <v>367</v>
      </c>
      <c r="H178" s="1" t="s">
        <v>2623</v>
      </c>
      <c r="I178" s="1">
        <v>575</v>
      </c>
      <c r="J178" s="1">
        <v>116597400</v>
      </c>
      <c r="K178" s="1">
        <v>112158120</v>
      </c>
      <c r="L178" s="1">
        <v>135025152</v>
      </c>
      <c r="M178" s="1">
        <v>134783072</v>
      </c>
      <c r="N178" s="1">
        <v>116241968</v>
      </c>
      <c r="O178" s="1">
        <v>128558104</v>
      </c>
      <c r="P178" s="1">
        <v>145215104</v>
      </c>
      <c r="Q178" s="1">
        <v>146150848</v>
      </c>
      <c r="R178" s="1">
        <v>145999360</v>
      </c>
      <c r="S178" s="1">
        <v>159827552</v>
      </c>
      <c r="T178" s="1">
        <v>171387072</v>
      </c>
      <c r="U178" s="1">
        <v>172591568</v>
      </c>
      <c r="V178" s="4">
        <v>-1.2660980851400494</v>
      </c>
      <c r="W178" s="4">
        <v>8.211415034498545</v>
      </c>
      <c r="X178" s="1">
        <v>3.0000000000000001E-3</v>
      </c>
      <c r="Y178" s="5">
        <v>2.5228787452803374</v>
      </c>
    </row>
    <row r="179" spans="1:25" x14ac:dyDescent="0.25">
      <c r="A179" s="1">
        <v>566.80524000000003</v>
      </c>
      <c r="B179" s="1">
        <v>2</v>
      </c>
      <c r="C179" s="1">
        <v>48.523000000000003</v>
      </c>
      <c r="D179" s="1" t="s">
        <v>370</v>
      </c>
      <c r="E179" s="1">
        <v>63.26</v>
      </c>
      <c r="F179" s="1" t="s">
        <v>366</v>
      </c>
      <c r="G179" s="1" t="s">
        <v>367</v>
      </c>
      <c r="H179" s="1" t="s">
        <v>2623</v>
      </c>
      <c r="I179" s="1">
        <v>368</v>
      </c>
      <c r="J179" s="1">
        <v>18055440</v>
      </c>
      <c r="K179" s="1">
        <v>18147168</v>
      </c>
      <c r="L179" s="1">
        <v>20824284</v>
      </c>
      <c r="M179" s="1">
        <v>19880052</v>
      </c>
      <c r="N179" s="1">
        <v>10779967</v>
      </c>
      <c r="O179" s="1">
        <v>12844636</v>
      </c>
      <c r="P179" s="1">
        <v>23049250</v>
      </c>
      <c r="Q179" s="1">
        <v>23601158</v>
      </c>
      <c r="R179" s="1">
        <v>26020176</v>
      </c>
      <c r="S179" s="1">
        <v>24917652</v>
      </c>
      <c r="T179" s="1">
        <v>25601114</v>
      </c>
      <c r="U179" s="1">
        <v>28956544</v>
      </c>
      <c r="V179" s="4">
        <v>-1.5134144309944817</v>
      </c>
      <c r="W179" s="4">
        <v>16.148435840941563</v>
      </c>
      <c r="X179" s="1">
        <v>2.1999999999999999E-2</v>
      </c>
      <c r="Y179" s="5">
        <v>1.6575773191777936</v>
      </c>
    </row>
    <row r="180" spans="1:25" x14ac:dyDescent="0.25">
      <c r="A180" s="1">
        <v>1027.9879000000001</v>
      </c>
      <c r="B180" s="1">
        <v>2</v>
      </c>
      <c r="C180" s="1">
        <v>50.811</v>
      </c>
      <c r="D180" s="1" t="s">
        <v>371</v>
      </c>
      <c r="E180" s="1">
        <v>88.75</v>
      </c>
      <c r="F180" s="1" t="s">
        <v>366</v>
      </c>
      <c r="G180" s="1" t="s">
        <v>367</v>
      </c>
      <c r="H180" s="1" t="s">
        <v>2623</v>
      </c>
      <c r="I180" s="1">
        <v>429</v>
      </c>
      <c r="J180" s="1">
        <v>6606320.5</v>
      </c>
      <c r="K180" s="1">
        <v>7674544</v>
      </c>
      <c r="L180" s="1">
        <v>5380916</v>
      </c>
      <c r="M180" s="1">
        <v>6342728</v>
      </c>
      <c r="N180" s="1">
        <v>4576602</v>
      </c>
      <c r="O180" s="1">
        <v>5354920</v>
      </c>
      <c r="P180" s="1">
        <v>6882709</v>
      </c>
      <c r="Q180" s="1">
        <v>6777140</v>
      </c>
      <c r="R180" s="1">
        <v>7722149</v>
      </c>
      <c r="S180" s="1">
        <v>6900331</v>
      </c>
      <c r="T180" s="1">
        <v>6594398</v>
      </c>
      <c r="U180" s="1">
        <v>7723667.5</v>
      </c>
      <c r="V180" s="4">
        <v>-1.1854507553359295</v>
      </c>
      <c r="W180" s="4">
        <v>12.714233798832012</v>
      </c>
      <c r="X180" s="1">
        <v>0.113</v>
      </c>
      <c r="Y180" s="5">
        <v>0.94692155651658017</v>
      </c>
    </row>
    <row r="181" spans="1:25" x14ac:dyDescent="0.25">
      <c r="A181" s="1" t="s">
        <v>372</v>
      </c>
      <c r="B181" s="1" t="s">
        <v>50</v>
      </c>
      <c r="C181" s="1">
        <v>57.3</v>
      </c>
      <c r="D181" s="1" t="s">
        <v>373</v>
      </c>
      <c r="E181" s="1" t="s">
        <v>374</v>
      </c>
      <c r="F181" s="1" t="s">
        <v>366</v>
      </c>
      <c r="G181" s="1" t="s">
        <v>367</v>
      </c>
      <c r="H181" s="1" t="s">
        <v>2623</v>
      </c>
      <c r="I181" s="1" t="s">
        <v>375</v>
      </c>
      <c r="J181" s="1">
        <v>95438040</v>
      </c>
      <c r="K181" s="1">
        <v>116288432</v>
      </c>
      <c r="L181" s="1">
        <v>124890136</v>
      </c>
      <c r="M181" s="1">
        <v>116947504</v>
      </c>
      <c r="N181" s="1">
        <v>87919248</v>
      </c>
      <c r="O181" s="1">
        <v>90949920</v>
      </c>
      <c r="P181" s="1">
        <v>112029744</v>
      </c>
      <c r="Q181" s="1">
        <v>134476976</v>
      </c>
      <c r="R181" s="1">
        <v>119358864</v>
      </c>
      <c r="S181" s="1">
        <v>108684376</v>
      </c>
      <c r="T181" s="1">
        <v>128962760</v>
      </c>
      <c r="U181" s="1">
        <v>110680808</v>
      </c>
      <c r="V181" s="4">
        <v>-1.1292788513596248</v>
      </c>
      <c r="W181" s="4">
        <v>11.944229258765768</v>
      </c>
      <c r="X181" s="1">
        <v>0.17699999999999999</v>
      </c>
      <c r="Y181" s="5">
        <v>0.75202673363819339</v>
      </c>
    </row>
    <row r="182" spans="1:25" x14ac:dyDescent="0.25">
      <c r="A182" s="1" t="s">
        <v>376</v>
      </c>
      <c r="B182" s="1" t="s">
        <v>50</v>
      </c>
      <c r="C182" s="1">
        <v>52.249000000000002</v>
      </c>
      <c r="D182" s="1" t="s">
        <v>377</v>
      </c>
      <c r="E182" s="1" t="s">
        <v>378</v>
      </c>
      <c r="F182" s="1" t="s">
        <v>366</v>
      </c>
      <c r="G182" s="1" t="s">
        <v>367</v>
      </c>
      <c r="H182" s="1" t="s">
        <v>2623</v>
      </c>
      <c r="I182" s="1" t="s">
        <v>379</v>
      </c>
      <c r="J182" s="1">
        <v>224461264</v>
      </c>
      <c r="K182" s="1">
        <v>225033472</v>
      </c>
      <c r="L182" s="1">
        <v>259879808</v>
      </c>
      <c r="M182" s="1">
        <v>256064400</v>
      </c>
      <c r="N182" s="1">
        <v>208501008</v>
      </c>
      <c r="O182" s="1">
        <v>215001824</v>
      </c>
      <c r="P182" s="1">
        <v>238525904</v>
      </c>
      <c r="Q182" s="1">
        <v>262810352</v>
      </c>
      <c r="R182" s="1">
        <v>225260784</v>
      </c>
      <c r="S182" s="1">
        <v>223017584</v>
      </c>
      <c r="T182" s="1">
        <v>228540336</v>
      </c>
      <c r="U182" s="1">
        <v>216760128</v>
      </c>
      <c r="V182" s="4">
        <v>-1.0043006208778618</v>
      </c>
      <c r="W182" s="4">
        <v>8.1818235293594164</v>
      </c>
      <c r="X182" s="1">
        <v>0.92500000000000004</v>
      </c>
      <c r="Y182" s="5">
        <v>3.385826726096737E-2</v>
      </c>
    </row>
    <row r="183" spans="1:25" x14ac:dyDescent="0.25">
      <c r="A183" s="1">
        <v>841.40700000000004</v>
      </c>
      <c r="B183" s="1">
        <v>2</v>
      </c>
      <c r="C183" s="1">
        <v>45.725000000000001</v>
      </c>
      <c r="D183" s="1" t="s">
        <v>380</v>
      </c>
      <c r="E183" s="1">
        <v>78.7</v>
      </c>
      <c r="F183" s="1" t="s">
        <v>366</v>
      </c>
      <c r="G183" s="1" t="s">
        <v>367</v>
      </c>
      <c r="H183" s="1" t="s">
        <v>2623</v>
      </c>
      <c r="I183" s="1">
        <v>501</v>
      </c>
      <c r="J183" s="1">
        <v>2478987</v>
      </c>
      <c r="K183" s="1">
        <v>2997904</v>
      </c>
      <c r="L183" s="1">
        <v>1431115.5</v>
      </c>
      <c r="M183" s="1">
        <v>1579192.125</v>
      </c>
      <c r="N183" s="1">
        <v>448969.875</v>
      </c>
      <c r="O183" s="1">
        <v>183365.016</v>
      </c>
      <c r="P183" s="1">
        <v>1275222</v>
      </c>
      <c r="Q183" s="1">
        <v>1174347.25</v>
      </c>
      <c r="R183" s="1">
        <v>1087833.125</v>
      </c>
      <c r="S183" s="1">
        <v>2399634.25</v>
      </c>
      <c r="T183" s="1">
        <v>1038613.125</v>
      </c>
      <c r="U183" s="1">
        <v>911610.625</v>
      </c>
      <c r="V183" s="4">
        <v>1.1562358895752827</v>
      </c>
      <c r="W183" s="4">
        <v>56.936212432794406</v>
      </c>
      <c r="X183" s="1">
        <v>0.77600000000000002</v>
      </c>
      <c r="Y183" s="5">
        <v>0.11013827874181153</v>
      </c>
    </row>
    <row r="184" spans="1:25" x14ac:dyDescent="0.25">
      <c r="A184" s="1">
        <v>631.66614000000004</v>
      </c>
      <c r="B184" s="1">
        <v>3</v>
      </c>
      <c r="C184" s="1">
        <v>80.802999999999997</v>
      </c>
      <c r="D184" s="1" t="s">
        <v>381</v>
      </c>
      <c r="E184" s="1">
        <v>42.72</v>
      </c>
      <c r="F184" s="1" t="s">
        <v>382</v>
      </c>
      <c r="G184" s="1" t="s">
        <v>383</v>
      </c>
      <c r="H184" s="1" t="s">
        <v>2624</v>
      </c>
      <c r="I184" s="1">
        <v>74</v>
      </c>
      <c r="J184" s="1">
        <v>14041891</v>
      </c>
      <c r="K184" s="1">
        <v>1068047</v>
      </c>
      <c r="L184" s="1">
        <v>26095740</v>
      </c>
      <c r="M184" s="1">
        <v>27340112</v>
      </c>
      <c r="N184" s="1">
        <v>22234554</v>
      </c>
      <c r="O184" s="1">
        <v>21880594</v>
      </c>
      <c r="P184" s="1">
        <v>5834460.5</v>
      </c>
      <c r="Q184" s="1">
        <v>7357.83</v>
      </c>
      <c r="R184" s="1">
        <v>3434238</v>
      </c>
      <c r="S184" s="1">
        <v>4701071</v>
      </c>
      <c r="T184" s="1">
        <v>4408738</v>
      </c>
      <c r="U184" s="1">
        <v>4019148.5</v>
      </c>
      <c r="V184" s="4">
        <v>5.0283806497431653</v>
      </c>
      <c r="W184" s="4">
        <v>52.89955327341459</v>
      </c>
      <c r="X184" s="1">
        <v>0.16</v>
      </c>
      <c r="Y184" s="5">
        <v>0.79588001734407521</v>
      </c>
    </row>
    <row r="185" spans="1:25" x14ac:dyDescent="0.25">
      <c r="A185" s="1">
        <v>525.30786000000001</v>
      </c>
      <c r="B185" s="1">
        <v>3</v>
      </c>
      <c r="C185" s="1">
        <v>64.034999999999997</v>
      </c>
      <c r="D185" s="1" t="s">
        <v>384</v>
      </c>
      <c r="E185" s="1">
        <v>28.88</v>
      </c>
      <c r="F185" s="1" t="s">
        <v>382</v>
      </c>
      <c r="G185" s="1" t="s">
        <v>383</v>
      </c>
      <c r="H185" s="1" t="s">
        <v>2624</v>
      </c>
      <c r="I185" s="1">
        <v>149</v>
      </c>
      <c r="J185" s="1">
        <v>4644368.5</v>
      </c>
      <c r="K185" s="1">
        <v>3994490.25</v>
      </c>
      <c r="L185" s="1">
        <v>5745517.5</v>
      </c>
      <c r="M185" s="1">
        <v>5101821</v>
      </c>
      <c r="N185" s="1">
        <v>6621295</v>
      </c>
      <c r="O185" s="1">
        <v>3991250</v>
      </c>
      <c r="P185" s="1">
        <v>2867695.75</v>
      </c>
      <c r="Q185" s="1">
        <v>806949.125</v>
      </c>
      <c r="R185" s="1">
        <v>6778127</v>
      </c>
      <c r="S185" s="1">
        <v>6517623.5</v>
      </c>
      <c r="T185" s="1">
        <v>7021386</v>
      </c>
      <c r="U185" s="1">
        <v>5370404</v>
      </c>
      <c r="V185" s="4">
        <v>1.0250852198360934</v>
      </c>
      <c r="W185" s="4">
        <v>36.054515754798594</v>
      </c>
      <c r="X185" s="1">
        <v>0.62</v>
      </c>
      <c r="Y185" s="5">
        <v>0.20760831050174611</v>
      </c>
    </row>
    <row r="186" spans="1:25" x14ac:dyDescent="0.25">
      <c r="A186" s="1">
        <v>407.72410000000002</v>
      </c>
      <c r="B186" s="1">
        <v>2</v>
      </c>
      <c r="C186" s="1">
        <v>27.759</v>
      </c>
      <c r="D186" s="1" t="s">
        <v>385</v>
      </c>
      <c r="E186" s="1">
        <v>20.21</v>
      </c>
      <c r="F186" s="1" t="s">
        <v>386</v>
      </c>
      <c r="G186" s="1" t="s">
        <v>387</v>
      </c>
      <c r="H186" s="1" t="s">
        <v>2625</v>
      </c>
      <c r="J186" s="1">
        <v>10355819</v>
      </c>
      <c r="K186" s="1">
        <v>17081610</v>
      </c>
      <c r="L186" s="1">
        <v>11841058</v>
      </c>
      <c r="M186" s="1">
        <v>11634207</v>
      </c>
      <c r="N186" s="1">
        <v>13749051</v>
      </c>
      <c r="O186" s="1">
        <v>17653680</v>
      </c>
      <c r="P186" s="1">
        <v>27674982</v>
      </c>
      <c r="Q186" s="1">
        <v>5813493.5</v>
      </c>
      <c r="R186" s="1">
        <v>11020562</v>
      </c>
      <c r="S186" s="1">
        <v>40746600</v>
      </c>
      <c r="T186" s="1">
        <v>30044534</v>
      </c>
      <c r="U186" s="1">
        <v>38610916</v>
      </c>
      <c r="V186" s="4">
        <v>-1.8697721295856762</v>
      </c>
      <c r="W186" s="4">
        <v>38.983853427775053</v>
      </c>
      <c r="X186" s="1">
        <v>0.31900000000000001</v>
      </c>
      <c r="Y186" s="5">
        <v>0.49620931694281883</v>
      </c>
    </row>
    <row r="187" spans="1:25" x14ac:dyDescent="0.25">
      <c r="A187" s="1">
        <v>673.29767000000004</v>
      </c>
      <c r="B187" s="1">
        <v>2</v>
      </c>
      <c r="C187" s="1">
        <v>29.134</v>
      </c>
      <c r="D187" s="1" t="s">
        <v>388</v>
      </c>
      <c r="E187" s="1">
        <v>48.5</v>
      </c>
      <c r="F187" s="1" t="s">
        <v>389</v>
      </c>
      <c r="G187" s="1" t="s">
        <v>390</v>
      </c>
      <c r="H187" s="1" t="s">
        <v>2626</v>
      </c>
      <c r="I187" s="1">
        <v>165</v>
      </c>
      <c r="J187" s="1">
        <v>7520095</v>
      </c>
      <c r="K187" s="1">
        <v>10410032</v>
      </c>
      <c r="L187" s="1">
        <v>11071078</v>
      </c>
      <c r="M187" s="1">
        <v>6797556</v>
      </c>
      <c r="N187" s="1">
        <v>6394272</v>
      </c>
      <c r="O187" s="1">
        <v>7596549</v>
      </c>
      <c r="P187" s="1">
        <v>13825714</v>
      </c>
      <c r="Q187" s="1">
        <v>6145497.5</v>
      </c>
      <c r="R187" s="1">
        <v>11504710</v>
      </c>
      <c r="S187" s="1">
        <v>12877528</v>
      </c>
      <c r="T187" s="1">
        <v>7274071.5</v>
      </c>
      <c r="U187" s="1">
        <v>7550808.5</v>
      </c>
      <c r="V187" s="4">
        <v>-1.1885685141923865</v>
      </c>
      <c r="W187" s="4">
        <v>28.343560340759467</v>
      </c>
      <c r="X187" s="1">
        <v>0.48399999999999999</v>
      </c>
      <c r="Y187" s="5">
        <v>0.31515463835558749</v>
      </c>
    </row>
    <row r="188" spans="1:25" x14ac:dyDescent="0.25">
      <c r="A188" s="1">
        <v>857.39557000000002</v>
      </c>
      <c r="B188" s="1">
        <v>3</v>
      </c>
      <c r="C188" s="1">
        <v>58.360999999999997</v>
      </c>
      <c r="D188" s="1" t="s">
        <v>391</v>
      </c>
      <c r="E188" s="1">
        <v>63.32</v>
      </c>
      <c r="F188" s="1" t="s">
        <v>389</v>
      </c>
      <c r="G188" s="1" t="s">
        <v>390</v>
      </c>
      <c r="H188" s="1" t="s">
        <v>2626</v>
      </c>
      <c r="I188" s="1">
        <v>190</v>
      </c>
      <c r="J188" s="1">
        <v>30141064</v>
      </c>
      <c r="K188" s="1">
        <v>33691044</v>
      </c>
      <c r="L188" s="1">
        <v>31459334</v>
      </c>
      <c r="M188" s="1">
        <v>35658216</v>
      </c>
      <c r="N188" s="1">
        <v>19228572</v>
      </c>
      <c r="O188" s="1">
        <v>30077990</v>
      </c>
      <c r="P188" s="1">
        <v>27836294</v>
      </c>
      <c r="Q188" s="1">
        <v>35164084</v>
      </c>
      <c r="R188" s="1">
        <v>26269078</v>
      </c>
      <c r="S188" s="1">
        <v>27280740</v>
      </c>
      <c r="T188" s="1">
        <v>31574532</v>
      </c>
      <c r="U188" s="1">
        <v>28668116</v>
      </c>
      <c r="V188" s="4">
        <v>1.0195900236776552</v>
      </c>
      <c r="W188" s="4">
        <v>15.164378274541901</v>
      </c>
      <c r="X188" s="1">
        <v>0.96199999999999997</v>
      </c>
      <c r="Y188" s="5">
        <v>1.6824927962187052E-2</v>
      </c>
    </row>
    <row r="189" spans="1:25" x14ac:dyDescent="0.25">
      <c r="A189" s="1">
        <v>555.85473999999999</v>
      </c>
      <c r="B189" s="1">
        <v>2</v>
      </c>
      <c r="C189" s="1">
        <v>64.629000000000005</v>
      </c>
      <c r="D189" s="1" t="s">
        <v>392</v>
      </c>
      <c r="E189" s="1">
        <v>24.93</v>
      </c>
      <c r="F189" s="1" t="s">
        <v>393</v>
      </c>
      <c r="G189" s="1" t="s">
        <v>394</v>
      </c>
      <c r="H189" s="1" t="s">
        <v>2627</v>
      </c>
      <c r="J189" s="1">
        <v>19285726</v>
      </c>
      <c r="K189" s="1">
        <v>4739255</v>
      </c>
      <c r="L189" s="1">
        <v>42990248</v>
      </c>
      <c r="M189" s="1">
        <v>31169308</v>
      </c>
      <c r="N189" s="1">
        <v>70154472</v>
      </c>
      <c r="O189" s="1">
        <v>71573704</v>
      </c>
      <c r="P189" s="1">
        <v>6330071</v>
      </c>
      <c r="Q189" s="1">
        <v>103610.992</v>
      </c>
      <c r="R189" s="1">
        <v>36058052</v>
      </c>
      <c r="S189" s="1">
        <v>19528990</v>
      </c>
      <c r="T189" s="1">
        <v>31870986</v>
      </c>
      <c r="U189" s="1">
        <v>29094858</v>
      </c>
      <c r="V189" s="4">
        <v>1.9507228871985904</v>
      </c>
      <c r="W189" s="4">
        <v>69.423420836453161</v>
      </c>
      <c r="X189" s="1">
        <v>0.35299999999999998</v>
      </c>
      <c r="Y189" s="5">
        <v>0.45222529461217736</v>
      </c>
    </row>
    <row r="190" spans="1:25" x14ac:dyDescent="0.25">
      <c r="A190" s="1">
        <v>423.70154000000002</v>
      </c>
      <c r="B190" s="1">
        <v>2</v>
      </c>
      <c r="C190" s="1">
        <v>19.346</v>
      </c>
      <c r="D190" s="1" t="s">
        <v>395</v>
      </c>
      <c r="E190" s="1">
        <v>27.66</v>
      </c>
      <c r="F190" s="1" t="s">
        <v>393</v>
      </c>
      <c r="G190" s="1" t="s">
        <v>394</v>
      </c>
      <c r="H190" s="1" t="s">
        <v>2627</v>
      </c>
      <c r="I190" s="1">
        <v>36</v>
      </c>
      <c r="J190" s="1">
        <v>2548282</v>
      </c>
      <c r="K190" s="1">
        <v>2449910.5</v>
      </c>
      <c r="L190" s="1">
        <v>1842497.125</v>
      </c>
      <c r="M190" s="1">
        <v>1414115.875</v>
      </c>
      <c r="N190" s="1">
        <v>588526</v>
      </c>
      <c r="O190" s="1">
        <v>765554.625</v>
      </c>
      <c r="P190" s="1">
        <v>907363.31200000003</v>
      </c>
      <c r="Q190" s="1">
        <v>1000476.5</v>
      </c>
      <c r="R190" s="1">
        <v>0</v>
      </c>
      <c r="S190" s="1">
        <v>1640845.75</v>
      </c>
      <c r="T190" s="1">
        <v>0</v>
      </c>
      <c r="U190" s="1">
        <v>0</v>
      </c>
      <c r="V190" s="4">
        <v>2.7077310618595742</v>
      </c>
      <c r="W190" s="4">
        <v>84.661524229757006</v>
      </c>
      <c r="X190" s="1">
        <v>0.111</v>
      </c>
      <c r="Y190" s="5">
        <v>0.95467702121334252</v>
      </c>
    </row>
    <row r="191" spans="1:25" x14ac:dyDescent="0.25">
      <c r="A191" s="1">
        <v>615.29614000000004</v>
      </c>
      <c r="B191" s="1">
        <v>3</v>
      </c>
      <c r="C191" s="1">
        <v>26.361999999999998</v>
      </c>
      <c r="D191" s="1" t="s">
        <v>396</v>
      </c>
      <c r="E191" s="1">
        <v>31.61</v>
      </c>
      <c r="F191" s="1" t="s">
        <v>397</v>
      </c>
      <c r="G191" s="1" t="s">
        <v>398</v>
      </c>
      <c r="H191" s="1" t="s">
        <v>2628</v>
      </c>
      <c r="J191" s="1">
        <v>4517107.5</v>
      </c>
      <c r="K191" s="1">
        <v>4142690.5</v>
      </c>
      <c r="L191" s="1">
        <v>2674234.25</v>
      </c>
      <c r="M191" s="1">
        <v>2516365.75</v>
      </c>
      <c r="N191" s="1">
        <v>2251946.5</v>
      </c>
      <c r="O191" s="1">
        <v>3203962</v>
      </c>
      <c r="P191" s="1">
        <v>18637102</v>
      </c>
      <c r="Q191" s="1">
        <v>6625731.5</v>
      </c>
      <c r="R191" s="1">
        <v>14461108</v>
      </c>
      <c r="S191" s="1">
        <v>25713398</v>
      </c>
      <c r="T191" s="1">
        <v>9147224</v>
      </c>
      <c r="U191" s="1">
        <v>9990837</v>
      </c>
      <c r="V191" s="4">
        <v>-4.3807136543698819</v>
      </c>
      <c r="W191" s="4">
        <v>39.5754511150637</v>
      </c>
      <c r="X191" s="1">
        <v>2E-3</v>
      </c>
      <c r="Y191" s="5">
        <v>2.6989700043360183</v>
      </c>
    </row>
    <row r="192" spans="1:25" x14ac:dyDescent="0.25">
      <c r="A192" s="1">
        <v>859.93439999999998</v>
      </c>
      <c r="B192" s="1">
        <v>2</v>
      </c>
      <c r="C192" s="1">
        <v>54.677999999999997</v>
      </c>
      <c r="D192" s="1" t="s">
        <v>399</v>
      </c>
      <c r="E192" s="1">
        <v>49.76</v>
      </c>
      <c r="F192" s="1" t="s">
        <v>400</v>
      </c>
      <c r="G192" s="1" t="s">
        <v>401</v>
      </c>
      <c r="H192" s="1" t="s">
        <v>2629</v>
      </c>
      <c r="I192" s="1">
        <v>50</v>
      </c>
      <c r="J192" s="1">
        <v>3909010.75</v>
      </c>
      <c r="K192" s="1">
        <v>5097931.5</v>
      </c>
      <c r="L192" s="1">
        <v>6398340.5</v>
      </c>
      <c r="M192" s="1">
        <v>6053320</v>
      </c>
      <c r="N192" s="1">
        <v>2261833.75</v>
      </c>
      <c r="O192" s="1">
        <v>4254246</v>
      </c>
      <c r="P192" s="1">
        <v>5464213.5</v>
      </c>
      <c r="Q192" s="1">
        <v>6150266</v>
      </c>
      <c r="R192" s="1">
        <v>5550520</v>
      </c>
      <c r="S192" s="1">
        <v>7901161</v>
      </c>
      <c r="T192" s="1">
        <v>4810282.5</v>
      </c>
      <c r="U192" s="1">
        <v>5208035</v>
      </c>
      <c r="V192" s="4">
        <v>-1.2541510703472685</v>
      </c>
      <c r="W192" s="4">
        <v>25.748278705787275</v>
      </c>
      <c r="X192" s="1">
        <v>0.24099999999999999</v>
      </c>
      <c r="Y192" s="5">
        <v>0.61798295742513154</v>
      </c>
    </row>
    <row r="193" spans="1:25" x14ac:dyDescent="0.25">
      <c r="A193" s="1">
        <v>869.08550000000002</v>
      </c>
      <c r="B193" s="1">
        <v>3</v>
      </c>
      <c r="C193" s="1">
        <v>67.986000000000004</v>
      </c>
      <c r="D193" s="1" t="s">
        <v>402</v>
      </c>
      <c r="E193" s="1">
        <v>74.430000000000007</v>
      </c>
      <c r="F193" s="1" t="s">
        <v>403</v>
      </c>
      <c r="G193" s="1" t="s">
        <v>404</v>
      </c>
      <c r="H193" s="1" t="s">
        <v>2630</v>
      </c>
      <c r="I193" s="1">
        <v>186</v>
      </c>
      <c r="J193" s="1">
        <v>31218492</v>
      </c>
      <c r="K193" s="1">
        <v>26595326</v>
      </c>
      <c r="L193" s="1">
        <v>42531456</v>
      </c>
      <c r="M193" s="1">
        <v>45411136</v>
      </c>
      <c r="N193" s="1">
        <v>28617500</v>
      </c>
      <c r="O193" s="1">
        <v>26510350</v>
      </c>
      <c r="P193" s="1">
        <v>26293418</v>
      </c>
      <c r="Q193" s="1">
        <v>18042612</v>
      </c>
      <c r="R193" s="1">
        <v>36017136</v>
      </c>
      <c r="S193" s="1">
        <v>33593368</v>
      </c>
      <c r="T193" s="1">
        <v>24143716</v>
      </c>
      <c r="U193" s="1">
        <v>26528148</v>
      </c>
      <c r="V193" s="4">
        <v>1.2203026055447337</v>
      </c>
      <c r="W193" s="4">
        <v>24.364704719641004</v>
      </c>
      <c r="X193" s="1">
        <v>0.26800000000000002</v>
      </c>
      <c r="Y193" s="5">
        <v>0.57186520597121104</v>
      </c>
    </row>
    <row r="194" spans="1:25" x14ac:dyDescent="0.25">
      <c r="A194" s="1">
        <v>649.86896000000002</v>
      </c>
      <c r="B194" s="1">
        <v>2</v>
      </c>
      <c r="C194" s="1">
        <v>48.082999999999998</v>
      </c>
      <c r="D194" s="1" t="s">
        <v>405</v>
      </c>
      <c r="E194" s="1">
        <v>54.28</v>
      </c>
      <c r="F194" s="1" t="s">
        <v>406</v>
      </c>
      <c r="G194" s="1" t="s">
        <v>407</v>
      </c>
      <c r="H194" s="1" t="s">
        <v>2631</v>
      </c>
      <c r="I194" s="1">
        <v>155</v>
      </c>
      <c r="J194" s="1">
        <v>5530815</v>
      </c>
      <c r="K194" s="1">
        <v>5674540.5</v>
      </c>
      <c r="L194" s="1">
        <v>7280662</v>
      </c>
      <c r="M194" s="1">
        <v>6411921</v>
      </c>
      <c r="N194" s="1">
        <v>5063339</v>
      </c>
      <c r="O194" s="1">
        <v>4635665</v>
      </c>
      <c r="P194" s="1">
        <v>11598466</v>
      </c>
      <c r="Q194" s="1">
        <v>12209259</v>
      </c>
      <c r="R194" s="1">
        <v>10207584</v>
      </c>
      <c r="S194" s="1">
        <v>11434399</v>
      </c>
      <c r="T194" s="1">
        <v>10833298</v>
      </c>
      <c r="U194" s="1">
        <v>10447943</v>
      </c>
      <c r="V194" s="4">
        <v>-1.9288105878142268</v>
      </c>
      <c r="W194" s="4">
        <v>11.681008226539854</v>
      </c>
      <c r="X194" s="1">
        <v>4.9169999999999997E-4</v>
      </c>
      <c r="Y194" s="5">
        <v>3.308299791709838</v>
      </c>
    </row>
    <row r="195" spans="1:25" x14ac:dyDescent="0.25">
      <c r="A195" s="1" t="s">
        <v>408</v>
      </c>
      <c r="B195" s="1" t="s">
        <v>50</v>
      </c>
      <c r="C195" s="1">
        <v>66.674000000000007</v>
      </c>
      <c r="D195" s="1" t="s">
        <v>409</v>
      </c>
      <c r="E195" s="1" t="s">
        <v>410</v>
      </c>
      <c r="F195" s="1" t="s">
        <v>411</v>
      </c>
      <c r="G195" s="1" t="s">
        <v>412</v>
      </c>
      <c r="H195" s="1" t="s">
        <v>2632</v>
      </c>
      <c r="I195" s="1" t="s">
        <v>413</v>
      </c>
      <c r="J195" s="1">
        <v>50631072</v>
      </c>
      <c r="K195" s="1">
        <v>56610460</v>
      </c>
      <c r="L195" s="1">
        <v>51052740</v>
      </c>
      <c r="M195" s="1">
        <v>62038376</v>
      </c>
      <c r="N195" s="1">
        <v>42989976</v>
      </c>
      <c r="O195" s="1">
        <v>43875224</v>
      </c>
      <c r="P195" s="1">
        <v>90108120</v>
      </c>
      <c r="Q195" s="1">
        <v>92298744</v>
      </c>
      <c r="R195" s="1">
        <v>93116392</v>
      </c>
      <c r="S195" s="1">
        <v>95909240</v>
      </c>
      <c r="T195" s="1">
        <v>66844032</v>
      </c>
      <c r="U195" s="1">
        <v>63545164</v>
      </c>
      <c r="V195" s="4">
        <v>-1.6335455969730621</v>
      </c>
      <c r="W195" s="4">
        <v>15.786162831010063</v>
      </c>
      <c r="X195" s="1">
        <v>3.0000000000000001E-3</v>
      </c>
      <c r="Y195" s="5">
        <v>2.5228787452803374</v>
      </c>
    </row>
    <row r="196" spans="1:25" x14ac:dyDescent="0.25">
      <c r="A196" s="1">
        <v>621.01880000000006</v>
      </c>
      <c r="B196" s="1">
        <v>3</v>
      </c>
      <c r="C196" s="1">
        <v>61.369</v>
      </c>
      <c r="D196" s="1" t="s">
        <v>414</v>
      </c>
      <c r="E196" s="1">
        <v>37.840000000000003</v>
      </c>
      <c r="F196" s="1" t="s">
        <v>411</v>
      </c>
      <c r="G196" s="1" t="s">
        <v>412</v>
      </c>
      <c r="H196" s="1" t="s">
        <v>2632</v>
      </c>
      <c r="I196" s="1">
        <v>39</v>
      </c>
      <c r="J196" s="1">
        <v>11209708</v>
      </c>
      <c r="K196" s="1">
        <v>8673718</v>
      </c>
      <c r="L196" s="1">
        <v>12721698</v>
      </c>
      <c r="M196" s="1">
        <v>12976284</v>
      </c>
      <c r="N196" s="1">
        <v>11093901</v>
      </c>
      <c r="O196" s="1">
        <v>10619599</v>
      </c>
      <c r="P196" s="1">
        <v>12898172</v>
      </c>
      <c r="Q196" s="1">
        <v>8529911</v>
      </c>
      <c r="R196" s="1">
        <v>12953644</v>
      </c>
      <c r="S196" s="1">
        <v>14385613</v>
      </c>
      <c r="T196" s="1">
        <v>6158951.5</v>
      </c>
      <c r="U196" s="1">
        <v>6537875.5</v>
      </c>
      <c r="V196" s="4">
        <v>1.094864069336529</v>
      </c>
      <c r="W196" s="4">
        <v>24.548358377117612</v>
      </c>
      <c r="X196" s="1">
        <v>0.50900000000000001</v>
      </c>
      <c r="Y196" s="5">
        <v>0.29328221766324125</v>
      </c>
    </row>
    <row r="197" spans="1:25" x14ac:dyDescent="0.25">
      <c r="A197" s="1">
        <v>802.92870000000005</v>
      </c>
      <c r="B197" s="1">
        <v>2</v>
      </c>
      <c r="C197" s="1">
        <v>71.492000000000004</v>
      </c>
      <c r="D197" s="1" t="s">
        <v>415</v>
      </c>
      <c r="E197" s="1">
        <v>88.66</v>
      </c>
      <c r="F197" s="1" t="s">
        <v>411</v>
      </c>
      <c r="G197" s="1" t="s">
        <v>412</v>
      </c>
      <c r="H197" s="1" t="s">
        <v>2632</v>
      </c>
      <c r="I197" s="1">
        <v>192</v>
      </c>
      <c r="J197" s="1">
        <v>19253418</v>
      </c>
      <c r="K197" s="1">
        <v>19580084</v>
      </c>
      <c r="L197" s="1">
        <v>23641620</v>
      </c>
      <c r="M197" s="1">
        <v>22674702</v>
      </c>
      <c r="N197" s="1">
        <v>14723032</v>
      </c>
      <c r="O197" s="1">
        <v>17581754</v>
      </c>
      <c r="P197" s="1">
        <v>41686208</v>
      </c>
      <c r="Q197" s="1">
        <v>44720820</v>
      </c>
      <c r="R197" s="1">
        <v>34863456</v>
      </c>
      <c r="S197" s="1">
        <v>37040532</v>
      </c>
      <c r="T197" s="1">
        <v>28348080</v>
      </c>
      <c r="U197" s="1">
        <v>34265212</v>
      </c>
      <c r="V197" s="4">
        <v>-1.8809334771959996</v>
      </c>
      <c r="W197" s="4">
        <v>16.253366934854473</v>
      </c>
      <c r="X197" s="1">
        <v>6.1669999999999997E-4</v>
      </c>
      <c r="Y197" s="5">
        <v>3.2099260515736949</v>
      </c>
    </row>
    <row r="198" spans="1:25" x14ac:dyDescent="0.25">
      <c r="A198" s="1">
        <v>578.32042999999999</v>
      </c>
      <c r="B198" s="1">
        <v>3</v>
      </c>
      <c r="C198" s="1">
        <v>65.084000000000003</v>
      </c>
      <c r="D198" s="1" t="s">
        <v>416</v>
      </c>
      <c r="E198" s="1">
        <v>43.47</v>
      </c>
      <c r="F198" s="1" t="s">
        <v>411</v>
      </c>
      <c r="G198" s="1" t="s">
        <v>412</v>
      </c>
      <c r="H198" s="1" t="s">
        <v>2632</v>
      </c>
      <c r="I198" s="1">
        <v>92</v>
      </c>
      <c r="J198" s="1">
        <v>20217658</v>
      </c>
      <c r="K198" s="1">
        <v>16738393</v>
      </c>
      <c r="L198" s="1">
        <v>19385890</v>
      </c>
      <c r="M198" s="1">
        <v>19887892</v>
      </c>
      <c r="N198" s="1">
        <v>17731052</v>
      </c>
      <c r="O198" s="1">
        <v>13865066</v>
      </c>
      <c r="P198" s="1">
        <v>28476184</v>
      </c>
      <c r="Q198" s="1">
        <v>32705164</v>
      </c>
      <c r="R198" s="1">
        <v>32674084</v>
      </c>
      <c r="S198" s="1">
        <v>26518092</v>
      </c>
      <c r="T198" s="1">
        <v>22746044</v>
      </c>
      <c r="U198" s="1">
        <v>14480290</v>
      </c>
      <c r="V198" s="4">
        <v>-1.4616134292198359</v>
      </c>
      <c r="W198" s="4">
        <v>19.873288243031297</v>
      </c>
      <c r="X198" s="1">
        <v>7.6999999999999999E-2</v>
      </c>
      <c r="Y198" s="5">
        <v>1.1135092748275179</v>
      </c>
    </row>
    <row r="199" spans="1:25" x14ac:dyDescent="0.25">
      <c r="A199" s="1">
        <v>645.85582999999997</v>
      </c>
      <c r="B199" s="1">
        <v>2</v>
      </c>
      <c r="C199" s="1">
        <v>45.387</v>
      </c>
      <c r="D199" s="1" t="s">
        <v>417</v>
      </c>
      <c r="E199" s="1">
        <v>20.350000000000001</v>
      </c>
      <c r="F199" s="1" t="s">
        <v>418</v>
      </c>
      <c r="G199" s="1" t="s">
        <v>419</v>
      </c>
      <c r="H199" s="1" t="s">
        <v>2633</v>
      </c>
      <c r="J199" s="1">
        <v>1859589.5</v>
      </c>
      <c r="K199" s="1">
        <v>1787196.25</v>
      </c>
      <c r="L199" s="1">
        <v>2900543.75</v>
      </c>
      <c r="M199" s="1">
        <v>1687560.5</v>
      </c>
      <c r="N199" s="1">
        <v>1118570.625</v>
      </c>
      <c r="O199" s="1">
        <v>928173.625</v>
      </c>
      <c r="P199" s="1">
        <v>3690439</v>
      </c>
      <c r="Q199" s="1">
        <v>2320966.5</v>
      </c>
      <c r="R199" s="1">
        <v>2100106</v>
      </c>
      <c r="S199" s="1">
        <v>2022683.625</v>
      </c>
      <c r="T199" s="1">
        <v>2167199.75</v>
      </c>
      <c r="U199" s="1">
        <v>1955111</v>
      </c>
      <c r="V199" s="4">
        <v>-1.3865992047908142</v>
      </c>
      <c r="W199" s="4">
        <v>34.052336904430412</v>
      </c>
      <c r="X199" s="1">
        <v>0.151</v>
      </c>
      <c r="Y199" s="5">
        <v>0.82102305270683051</v>
      </c>
    </row>
    <row r="200" spans="1:25" x14ac:dyDescent="0.25">
      <c r="A200" s="1">
        <v>425.24414000000002</v>
      </c>
      <c r="B200" s="1">
        <v>2</v>
      </c>
      <c r="C200" s="1">
        <v>29.385000000000002</v>
      </c>
      <c r="D200" s="1" t="s">
        <v>420</v>
      </c>
      <c r="E200" s="1">
        <v>28.73</v>
      </c>
      <c r="F200" s="1" t="s">
        <v>418</v>
      </c>
      <c r="G200" s="1" t="s">
        <v>419</v>
      </c>
      <c r="H200" s="1" t="s">
        <v>2633</v>
      </c>
      <c r="J200" s="1">
        <v>7401807.5</v>
      </c>
      <c r="K200" s="1">
        <v>10999233</v>
      </c>
      <c r="L200" s="1">
        <v>10830897</v>
      </c>
      <c r="M200" s="1">
        <v>6173277</v>
      </c>
      <c r="N200" s="1">
        <v>8296985</v>
      </c>
      <c r="O200" s="1">
        <v>9222251</v>
      </c>
      <c r="P200" s="1">
        <v>20584678</v>
      </c>
      <c r="Q200" s="1">
        <v>13297520</v>
      </c>
      <c r="R200" s="1">
        <v>18438904</v>
      </c>
      <c r="S200" s="1">
        <v>20097808</v>
      </c>
      <c r="T200" s="1">
        <v>13374460</v>
      </c>
      <c r="U200" s="1">
        <v>17051468</v>
      </c>
      <c r="V200" s="4">
        <v>-1.9432386548822078</v>
      </c>
      <c r="W200" s="4">
        <v>20.167261049200231</v>
      </c>
      <c r="X200" s="1">
        <v>2E-3</v>
      </c>
      <c r="Y200" s="5">
        <v>2.6989700043360183</v>
      </c>
    </row>
    <row r="201" spans="1:25" x14ac:dyDescent="0.25">
      <c r="A201" s="1" t="s">
        <v>421</v>
      </c>
      <c r="B201" s="1" t="s">
        <v>74</v>
      </c>
      <c r="C201" s="1">
        <v>33.462000000000003</v>
      </c>
      <c r="D201" s="1" t="s">
        <v>422</v>
      </c>
      <c r="E201" s="1" t="s">
        <v>423</v>
      </c>
      <c r="F201" s="1" t="s">
        <v>424</v>
      </c>
      <c r="G201" s="1" t="s">
        <v>425</v>
      </c>
      <c r="H201" s="1" t="s">
        <v>2634</v>
      </c>
      <c r="I201" s="1">
        <v>62</v>
      </c>
      <c r="J201" s="1">
        <v>322375776</v>
      </c>
      <c r="K201" s="1">
        <v>295400608</v>
      </c>
      <c r="L201" s="1">
        <v>227356672</v>
      </c>
      <c r="M201" s="1">
        <v>164385200</v>
      </c>
      <c r="N201" s="1">
        <v>232741408</v>
      </c>
      <c r="O201" s="1">
        <v>222477824</v>
      </c>
      <c r="P201" s="1">
        <v>31135064</v>
      </c>
      <c r="Q201" s="1">
        <v>16969826</v>
      </c>
      <c r="R201" s="1">
        <v>101076488</v>
      </c>
      <c r="S201" s="1">
        <v>90266152</v>
      </c>
      <c r="T201" s="1">
        <v>26234226</v>
      </c>
      <c r="U201" s="1">
        <v>29814816</v>
      </c>
      <c r="V201" s="4">
        <v>4.9568679531077606</v>
      </c>
      <c r="W201" s="4">
        <v>48.596127964406328</v>
      </c>
      <c r="X201" s="1">
        <v>5.0000000000000001E-3</v>
      </c>
      <c r="Y201" s="5">
        <v>2.3010299956639808</v>
      </c>
    </row>
    <row r="202" spans="1:25" x14ac:dyDescent="0.25">
      <c r="A202" s="1">
        <v>1006.47766</v>
      </c>
      <c r="B202" s="1">
        <v>4</v>
      </c>
      <c r="C202" s="1">
        <v>25.905999999999999</v>
      </c>
      <c r="D202" s="1" t="s">
        <v>426</v>
      </c>
      <c r="E202" s="1">
        <v>54.44</v>
      </c>
      <c r="F202" s="1" t="s">
        <v>424</v>
      </c>
      <c r="G202" s="1" t="s">
        <v>425</v>
      </c>
      <c r="H202" s="1" t="s">
        <v>2634</v>
      </c>
      <c r="I202" s="1">
        <v>54</v>
      </c>
      <c r="J202" s="1">
        <v>22089176</v>
      </c>
      <c r="K202" s="1">
        <v>15960547</v>
      </c>
      <c r="L202" s="1">
        <v>9392809</v>
      </c>
      <c r="M202" s="1">
        <v>8388868</v>
      </c>
      <c r="N202" s="1">
        <v>11432338</v>
      </c>
      <c r="O202" s="1">
        <v>12888354</v>
      </c>
      <c r="P202" s="1">
        <v>22838.991999999998</v>
      </c>
      <c r="Q202" s="1">
        <v>995.61800000000005</v>
      </c>
      <c r="R202" s="1">
        <v>1807953.75</v>
      </c>
      <c r="S202" s="1">
        <v>3226548</v>
      </c>
      <c r="T202" s="1">
        <v>610736.18799999997</v>
      </c>
      <c r="U202" s="1">
        <v>216462.56200000001</v>
      </c>
      <c r="V202" s="4">
        <v>13.618488463999665</v>
      </c>
      <c r="W202" s="4">
        <v>84.667414741300661</v>
      </c>
      <c r="X202" s="1">
        <v>0.02</v>
      </c>
      <c r="Y202" s="5">
        <v>1.6989700043360185</v>
      </c>
    </row>
    <row r="203" spans="1:25" x14ac:dyDescent="0.25">
      <c r="A203" s="1">
        <v>915.41296</v>
      </c>
      <c r="B203" s="1">
        <v>2</v>
      </c>
      <c r="C203" s="1">
        <v>34.091000000000001</v>
      </c>
      <c r="D203" s="1" t="s">
        <v>427</v>
      </c>
      <c r="E203" s="1">
        <v>44.6</v>
      </c>
      <c r="F203" s="1" t="s">
        <v>428</v>
      </c>
      <c r="G203" s="1" t="s">
        <v>429</v>
      </c>
      <c r="H203" s="1" t="s">
        <v>2635</v>
      </c>
      <c r="I203" s="1">
        <v>44</v>
      </c>
      <c r="J203" s="1">
        <v>220077.891</v>
      </c>
      <c r="K203" s="1">
        <v>12372.924999999999</v>
      </c>
      <c r="L203" s="1">
        <v>85616.968999999997</v>
      </c>
      <c r="M203" s="1">
        <v>63937.394999999997</v>
      </c>
      <c r="N203" s="1">
        <v>0</v>
      </c>
      <c r="O203" s="1">
        <v>33929.961000000003</v>
      </c>
      <c r="P203" s="1">
        <v>1798274.25</v>
      </c>
      <c r="Q203" s="1">
        <v>0</v>
      </c>
      <c r="R203" s="1">
        <v>909049.18799999997</v>
      </c>
      <c r="S203" s="1">
        <v>1841325.125</v>
      </c>
      <c r="T203" s="1">
        <v>1291023</v>
      </c>
      <c r="U203" s="1">
        <v>1997418.25</v>
      </c>
      <c r="V203" s="4">
        <v>-18.842095895427121</v>
      </c>
      <c r="W203" s="4">
        <v>86.995585848060671</v>
      </c>
      <c r="X203" s="1">
        <v>3.7999999999999999E-2</v>
      </c>
      <c r="Y203" s="5">
        <v>1.4202164033831897</v>
      </c>
    </row>
    <row r="204" spans="1:25" x14ac:dyDescent="0.25">
      <c r="A204" s="1">
        <v>590.83259999999996</v>
      </c>
      <c r="B204" s="1">
        <v>2</v>
      </c>
      <c r="C204" s="1">
        <v>35.081000000000003</v>
      </c>
      <c r="D204" s="1" t="s">
        <v>430</v>
      </c>
      <c r="E204" s="1">
        <v>30.32</v>
      </c>
      <c r="F204" s="1" t="s">
        <v>431</v>
      </c>
      <c r="G204" s="1" t="s">
        <v>432</v>
      </c>
      <c r="H204" s="1" t="s">
        <v>2636</v>
      </c>
      <c r="I204" s="1">
        <v>39</v>
      </c>
      <c r="J204" s="1">
        <v>4713715</v>
      </c>
      <c r="K204" s="1">
        <v>4240227</v>
      </c>
      <c r="L204" s="1">
        <v>3637286.5</v>
      </c>
      <c r="M204" s="1">
        <v>3246545.5</v>
      </c>
      <c r="N204" s="1">
        <v>4021906.25</v>
      </c>
      <c r="O204" s="1">
        <v>4166930.75</v>
      </c>
      <c r="P204" s="1">
        <v>3456692.5</v>
      </c>
      <c r="Q204" s="1">
        <v>1748343</v>
      </c>
      <c r="R204" s="1">
        <v>2501127.5</v>
      </c>
      <c r="S204" s="1">
        <v>3996235.5</v>
      </c>
      <c r="T204" s="1">
        <v>2233015.25</v>
      </c>
      <c r="U204" s="1">
        <v>2015379.25</v>
      </c>
      <c r="V204" s="4">
        <v>1.5062957057997053</v>
      </c>
      <c r="W204" s="4">
        <v>22.909547934784218</v>
      </c>
      <c r="X204" s="1">
        <v>0.04</v>
      </c>
      <c r="Y204" s="5">
        <v>1.3979400086720375</v>
      </c>
    </row>
    <row r="205" spans="1:25" x14ac:dyDescent="0.25">
      <c r="A205" s="1">
        <v>802.92939999999999</v>
      </c>
      <c r="B205" s="1">
        <v>2</v>
      </c>
      <c r="C205" s="1">
        <v>50.68</v>
      </c>
      <c r="D205" s="1" t="s">
        <v>433</v>
      </c>
      <c r="E205" s="1">
        <v>91.16</v>
      </c>
      <c r="F205" s="1" t="s">
        <v>434</v>
      </c>
      <c r="G205" s="1" t="s">
        <v>435</v>
      </c>
      <c r="H205" s="1" t="s">
        <v>2637</v>
      </c>
      <c r="I205" s="1">
        <v>121</v>
      </c>
      <c r="J205" s="1">
        <v>257415104</v>
      </c>
      <c r="K205" s="1">
        <v>240873344</v>
      </c>
      <c r="L205" s="1">
        <v>265262480</v>
      </c>
      <c r="M205" s="1">
        <v>280120864</v>
      </c>
      <c r="N205" s="1">
        <v>222311984</v>
      </c>
      <c r="O205" s="1">
        <v>209963984</v>
      </c>
      <c r="P205" s="1">
        <v>277494656</v>
      </c>
      <c r="Q205" s="1">
        <v>313535456</v>
      </c>
      <c r="R205" s="1">
        <v>257270112</v>
      </c>
      <c r="S205" s="1">
        <v>281756032</v>
      </c>
      <c r="T205" s="1">
        <v>321856544</v>
      </c>
      <c r="U205" s="1">
        <v>314200352</v>
      </c>
      <c r="V205" s="4">
        <v>-1.1965959770825492</v>
      </c>
      <c r="W205" s="4">
        <v>9.8050870531021292</v>
      </c>
      <c r="X205" s="1">
        <v>2.8000000000000001E-2</v>
      </c>
      <c r="Y205" s="5">
        <v>1.5528419686577806</v>
      </c>
    </row>
    <row r="206" spans="1:25" x14ac:dyDescent="0.25">
      <c r="A206" s="1" t="s">
        <v>436</v>
      </c>
      <c r="B206" s="1" t="s">
        <v>50</v>
      </c>
      <c r="C206" s="1">
        <v>45.604999999999997</v>
      </c>
      <c r="D206" s="1" t="s">
        <v>437</v>
      </c>
      <c r="E206" s="1" t="s">
        <v>438</v>
      </c>
      <c r="F206" s="1" t="s">
        <v>434</v>
      </c>
      <c r="G206" s="1" t="s">
        <v>435</v>
      </c>
      <c r="H206" s="1" t="s">
        <v>2637</v>
      </c>
      <c r="I206" s="1" t="s">
        <v>439</v>
      </c>
      <c r="J206" s="1">
        <v>37242744</v>
      </c>
      <c r="K206" s="1">
        <v>37664244</v>
      </c>
      <c r="L206" s="1">
        <v>35311464</v>
      </c>
      <c r="M206" s="1">
        <v>23264698</v>
      </c>
      <c r="N206" s="1">
        <v>29616104</v>
      </c>
      <c r="O206" s="1">
        <v>26239438</v>
      </c>
      <c r="P206" s="1">
        <v>30486286</v>
      </c>
      <c r="Q206" s="1">
        <v>25816180</v>
      </c>
      <c r="R206" s="1">
        <v>31684164</v>
      </c>
      <c r="S206" s="1">
        <v>30536522</v>
      </c>
      <c r="T206" s="1">
        <v>26254540</v>
      </c>
      <c r="U206" s="1">
        <v>24198682</v>
      </c>
      <c r="V206" s="4">
        <v>1.1205039350649104</v>
      </c>
      <c r="W206" s="4">
        <v>15.143370539517276</v>
      </c>
      <c r="X206" s="1">
        <v>0.38700000000000001</v>
      </c>
      <c r="Y206" s="5">
        <v>0.41228903498108854</v>
      </c>
    </row>
    <row r="207" spans="1:25" x14ac:dyDescent="0.25">
      <c r="A207" s="1" t="s">
        <v>440</v>
      </c>
      <c r="B207" s="1" t="s">
        <v>50</v>
      </c>
      <c r="C207" s="1">
        <v>66.138999999999996</v>
      </c>
      <c r="D207" s="1" t="s">
        <v>441</v>
      </c>
      <c r="E207" s="1" t="s">
        <v>442</v>
      </c>
      <c r="F207" s="1" t="s">
        <v>443</v>
      </c>
      <c r="G207" s="1" t="s">
        <v>444</v>
      </c>
      <c r="H207" s="1" t="s">
        <v>2638</v>
      </c>
      <c r="I207" s="1" t="s">
        <v>445</v>
      </c>
      <c r="J207" s="1">
        <v>52429168</v>
      </c>
      <c r="K207" s="1">
        <v>58180048</v>
      </c>
      <c r="L207" s="1">
        <v>61847760</v>
      </c>
      <c r="M207" s="1">
        <v>56226424</v>
      </c>
      <c r="N207" s="1">
        <v>50127356</v>
      </c>
      <c r="O207" s="1">
        <v>44014628</v>
      </c>
      <c r="P207" s="1">
        <v>131522680</v>
      </c>
      <c r="Q207" s="1">
        <v>149716032</v>
      </c>
      <c r="R207" s="1">
        <v>141448624</v>
      </c>
      <c r="S207" s="1">
        <v>143822480</v>
      </c>
      <c r="T207" s="1">
        <v>179331648</v>
      </c>
      <c r="U207" s="1">
        <v>186294592</v>
      </c>
      <c r="V207" s="4">
        <v>-2.8874311073382013</v>
      </c>
      <c r="W207" s="4">
        <v>13.027785248961893</v>
      </c>
      <c r="X207" s="1">
        <v>5.429E-6</v>
      </c>
      <c r="Y207" s="5">
        <v>5.2652801583443196</v>
      </c>
    </row>
    <row r="208" spans="1:25" x14ac:dyDescent="0.25">
      <c r="A208" s="1">
        <v>521.78859999999997</v>
      </c>
      <c r="B208" s="1">
        <v>4</v>
      </c>
      <c r="C208" s="1">
        <v>55.569000000000003</v>
      </c>
      <c r="D208" s="1" t="s">
        <v>446</v>
      </c>
      <c r="E208" s="1">
        <v>52.72</v>
      </c>
      <c r="F208" s="1" t="s">
        <v>443</v>
      </c>
      <c r="G208" s="1" t="s">
        <v>444</v>
      </c>
      <c r="H208" s="1" t="s">
        <v>2638</v>
      </c>
      <c r="I208" s="1">
        <v>53</v>
      </c>
      <c r="J208" s="1">
        <v>12765455</v>
      </c>
      <c r="K208" s="1">
        <v>14526782</v>
      </c>
      <c r="L208" s="1">
        <v>16532857</v>
      </c>
      <c r="M208" s="1">
        <v>20339840</v>
      </c>
      <c r="N208" s="1">
        <v>15064744</v>
      </c>
      <c r="O208" s="1">
        <v>16860212</v>
      </c>
      <c r="P208" s="1">
        <v>25381560</v>
      </c>
      <c r="Q208" s="1">
        <v>11658083</v>
      </c>
      <c r="R208" s="1">
        <v>33058902</v>
      </c>
      <c r="S208" s="1">
        <v>33772320</v>
      </c>
      <c r="T208" s="1">
        <v>29510532</v>
      </c>
      <c r="U208" s="1">
        <v>22399302</v>
      </c>
      <c r="V208" s="4">
        <v>-1.6211975994560925</v>
      </c>
      <c r="W208" s="4">
        <v>23.982423168768385</v>
      </c>
      <c r="X208" s="1">
        <v>8.5999999999999993E-2</v>
      </c>
      <c r="Y208" s="5">
        <v>1.0655015487564323</v>
      </c>
    </row>
    <row r="209" spans="1:25" x14ac:dyDescent="0.25">
      <c r="A209" s="1">
        <v>652.68460000000005</v>
      </c>
      <c r="B209" s="1">
        <v>3</v>
      </c>
      <c r="C209" s="1">
        <v>60.945999999999998</v>
      </c>
      <c r="D209" s="1" t="s">
        <v>447</v>
      </c>
      <c r="E209" s="1">
        <v>89.99</v>
      </c>
      <c r="F209" s="1" t="s">
        <v>443</v>
      </c>
      <c r="G209" s="1" t="s">
        <v>444</v>
      </c>
      <c r="H209" s="1" t="s">
        <v>2638</v>
      </c>
      <c r="I209" s="1">
        <v>224</v>
      </c>
      <c r="J209" s="1">
        <v>194342528</v>
      </c>
      <c r="K209" s="1">
        <v>206251120</v>
      </c>
      <c r="L209" s="1">
        <v>211786704</v>
      </c>
      <c r="M209" s="1">
        <v>208101488</v>
      </c>
      <c r="N209" s="1">
        <v>217113328</v>
      </c>
      <c r="O209" s="1">
        <v>208963792</v>
      </c>
      <c r="P209" s="1">
        <v>398746112</v>
      </c>
      <c r="Q209" s="1">
        <v>394238240</v>
      </c>
      <c r="R209" s="1">
        <v>492990784</v>
      </c>
      <c r="S209" s="1">
        <v>464088864</v>
      </c>
      <c r="T209" s="1">
        <v>517937408</v>
      </c>
      <c r="U209" s="1">
        <v>530878016</v>
      </c>
      <c r="V209" s="4">
        <v>-2.2452844300280832</v>
      </c>
      <c r="W209" s="4">
        <v>8.1318607083992305</v>
      </c>
      <c r="X209" s="1">
        <v>1.4530000000000001E-4</v>
      </c>
      <c r="Y209" s="5">
        <v>3.8377343857019781</v>
      </c>
    </row>
    <row r="210" spans="1:25" x14ac:dyDescent="0.25">
      <c r="A210" s="1">
        <v>695.3827</v>
      </c>
      <c r="B210" s="1">
        <v>3</v>
      </c>
      <c r="C210" s="1">
        <v>58.023000000000003</v>
      </c>
      <c r="D210" s="1" t="s">
        <v>448</v>
      </c>
      <c r="E210" s="1">
        <v>73.73</v>
      </c>
      <c r="F210" s="1" t="s">
        <v>443</v>
      </c>
      <c r="G210" s="1" t="s">
        <v>444</v>
      </c>
      <c r="H210" s="1" t="s">
        <v>2638</v>
      </c>
      <c r="I210" s="1">
        <v>209</v>
      </c>
      <c r="J210" s="1">
        <v>45964820</v>
      </c>
      <c r="K210" s="1">
        <v>43723624</v>
      </c>
      <c r="L210" s="1">
        <v>47797920</v>
      </c>
      <c r="M210" s="1">
        <v>49310016</v>
      </c>
      <c r="N210" s="1">
        <v>48721780</v>
      </c>
      <c r="O210" s="1">
        <v>52245504</v>
      </c>
      <c r="P210" s="1">
        <v>67291608</v>
      </c>
      <c r="Q210" s="1">
        <v>64138256</v>
      </c>
      <c r="R210" s="1">
        <v>95580232</v>
      </c>
      <c r="S210" s="1">
        <v>95457968</v>
      </c>
      <c r="T210" s="1">
        <v>99771024</v>
      </c>
      <c r="U210" s="1">
        <v>80771640</v>
      </c>
      <c r="V210" s="4">
        <v>-1.747999455553221</v>
      </c>
      <c r="W210" s="4">
        <v>12.279325713230325</v>
      </c>
      <c r="X210" s="1">
        <v>3.0000000000000001E-3</v>
      </c>
      <c r="Y210" s="5">
        <v>2.5228787452803374</v>
      </c>
    </row>
    <row r="211" spans="1:25" x14ac:dyDescent="0.25">
      <c r="A211" s="1">
        <v>642.32230000000004</v>
      </c>
      <c r="B211" s="1">
        <v>3</v>
      </c>
      <c r="C211" s="1">
        <v>43.569000000000003</v>
      </c>
      <c r="D211" s="1" t="s">
        <v>449</v>
      </c>
      <c r="E211" s="1">
        <v>30.16</v>
      </c>
      <c r="F211" s="1" t="s">
        <v>450</v>
      </c>
      <c r="G211" s="1" t="s">
        <v>451</v>
      </c>
      <c r="H211" s="1" t="s">
        <v>2639</v>
      </c>
      <c r="J211" s="1">
        <v>3161956</v>
      </c>
      <c r="K211" s="1">
        <v>862634.375</v>
      </c>
      <c r="L211" s="1">
        <v>2531954</v>
      </c>
      <c r="M211" s="1">
        <v>1774855.75</v>
      </c>
      <c r="N211" s="1">
        <v>2932479.5</v>
      </c>
      <c r="O211" s="1">
        <v>600703</v>
      </c>
      <c r="P211" s="1">
        <v>7416745</v>
      </c>
      <c r="Q211" s="1">
        <v>4515500.5</v>
      </c>
      <c r="R211" s="1">
        <v>7675220</v>
      </c>
      <c r="S211" s="1">
        <v>6979145</v>
      </c>
      <c r="T211" s="1">
        <v>6134512.5</v>
      </c>
      <c r="U211" s="1">
        <v>6099433</v>
      </c>
      <c r="V211" s="4">
        <v>-3.2719697967462213</v>
      </c>
      <c r="W211" s="4">
        <v>36.168591401909069</v>
      </c>
      <c r="X211" s="1">
        <v>1.2999999999999999E-2</v>
      </c>
      <c r="Y211" s="5">
        <v>1.8860566476931631</v>
      </c>
    </row>
    <row r="212" spans="1:25" x14ac:dyDescent="0.25">
      <c r="A212" s="1">
        <v>606.79596000000004</v>
      </c>
      <c r="B212" s="1">
        <v>2</v>
      </c>
      <c r="C212" s="1">
        <v>19.681000000000001</v>
      </c>
      <c r="D212" s="1" t="s">
        <v>452</v>
      </c>
      <c r="E212" s="1">
        <v>76.19</v>
      </c>
      <c r="F212" s="1" t="s">
        <v>453</v>
      </c>
      <c r="G212" s="1" t="s">
        <v>454</v>
      </c>
      <c r="H212" s="1" t="s">
        <v>2640</v>
      </c>
      <c r="I212" s="1">
        <v>85</v>
      </c>
      <c r="J212" s="1">
        <v>7544167</v>
      </c>
      <c r="K212" s="1">
        <v>8568359</v>
      </c>
      <c r="L212" s="1">
        <v>7686824</v>
      </c>
      <c r="M212" s="1">
        <v>8072800</v>
      </c>
      <c r="N212" s="1">
        <v>5956587.5</v>
      </c>
      <c r="O212" s="1">
        <v>5910100</v>
      </c>
      <c r="P212" s="1">
        <v>13778087</v>
      </c>
      <c r="Q212" s="1">
        <v>14504040</v>
      </c>
      <c r="R212" s="1">
        <v>4255629.5</v>
      </c>
      <c r="S212" s="1">
        <v>14372224</v>
      </c>
      <c r="T212" s="1">
        <v>10467552</v>
      </c>
      <c r="U212" s="1">
        <v>12090928</v>
      </c>
      <c r="V212" s="4">
        <v>-1.5882557578262111</v>
      </c>
      <c r="W212" s="4">
        <v>24.479984558038442</v>
      </c>
      <c r="X212" s="1">
        <v>0.16</v>
      </c>
      <c r="Y212" s="5">
        <v>0.79588001734407521</v>
      </c>
    </row>
    <row r="213" spans="1:25" x14ac:dyDescent="0.25">
      <c r="A213" s="1">
        <v>436.22192000000001</v>
      </c>
      <c r="B213" s="1">
        <v>3</v>
      </c>
      <c r="C213" s="1">
        <v>40.088000000000001</v>
      </c>
      <c r="D213" s="1" t="s">
        <v>455</v>
      </c>
      <c r="E213" s="1">
        <v>36.880000000000003</v>
      </c>
      <c r="F213" s="1" t="s">
        <v>456</v>
      </c>
      <c r="G213" s="1" t="s">
        <v>457</v>
      </c>
      <c r="H213" s="1" t="s">
        <v>2641</v>
      </c>
      <c r="I213" s="1">
        <v>57</v>
      </c>
      <c r="J213" s="1">
        <v>7748622.5</v>
      </c>
      <c r="K213" s="1">
        <v>9732607</v>
      </c>
      <c r="L213" s="1">
        <v>8435746</v>
      </c>
      <c r="M213" s="1">
        <v>8575162</v>
      </c>
      <c r="N213" s="1">
        <v>9729434</v>
      </c>
      <c r="O213" s="1">
        <v>7576976.5</v>
      </c>
      <c r="P213" s="1">
        <v>19816756</v>
      </c>
      <c r="Q213" s="1">
        <v>14199012</v>
      </c>
      <c r="R213" s="1">
        <v>19960040</v>
      </c>
      <c r="S213" s="1">
        <v>19545728</v>
      </c>
      <c r="T213" s="1">
        <v>21702278</v>
      </c>
      <c r="U213" s="1">
        <v>19157472</v>
      </c>
      <c r="V213" s="4">
        <v>-2.2081948320250211</v>
      </c>
      <c r="W213" s="4">
        <v>12.062607607554726</v>
      </c>
      <c r="X213" s="1">
        <v>4.9650000000000001E-5</v>
      </c>
      <c r="Y213" s="5">
        <v>4.3040807471685998</v>
      </c>
    </row>
    <row r="214" spans="1:25" x14ac:dyDescent="0.25">
      <c r="A214" s="1" t="s">
        <v>458</v>
      </c>
      <c r="B214" s="1" t="s">
        <v>50</v>
      </c>
      <c r="C214" s="1">
        <v>66.221999999999994</v>
      </c>
      <c r="D214" s="1" t="s">
        <v>459</v>
      </c>
      <c r="E214" s="1" t="s">
        <v>460</v>
      </c>
      <c r="F214" s="1" t="s">
        <v>461</v>
      </c>
      <c r="G214" s="1" t="s">
        <v>462</v>
      </c>
      <c r="H214" s="1" t="s">
        <v>2642</v>
      </c>
      <c r="I214" s="1" t="s">
        <v>463</v>
      </c>
      <c r="J214" s="1">
        <v>91997368</v>
      </c>
      <c r="K214" s="1">
        <v>94654480</v>
      </c>
      <c r="L214" s="1">
        <v>99559656</v>
      </c>
      <c r="M214" s="1">
        <v>117081768</v>
      </c>
      <c r="N214" s="1">
        <v>75985496</v>
      </c>
      <c r="O214" s="1">
        <v>74999360</v>
      </c>
      <c r="P214" s="1">
        <v>125919296</v>
      </c>
      <c r="Q214" s="1">
        <v>122667328</v>
      </c>
      <c r="R214" s="1">
        <v>126562768</v>
      </c>
      <c r="S214" s="1">
        <v>130439704</v>
      </c>
      <c r="T214" s="1">
        <v>106241608</v>
      </c>
      <c r="U214" s="1">
        <v>114472624</v>
      </c>
      <c r="V214" s="4">
        <v>-1.3103589900267543</v>
      </c>
      <c r="W214" s="4">
        <v>12.244949933243236</v>
      </c>
      <c r="X214" s="1">
        <v>2.1999999999999999E-2</v>
      </c>
      <c r="Y214" s="5">
        <v>1.6575773191777936</v>
      </c>
    </row>
    <row r="215" spans="1:25" x14ac:dyDescent="0.25">
      <c r="A215" s="1">
        <v>517.61410000000001</v>
      </c>
      <c r="B215" s="1">
        <v>3</v>
      </c>
      <c r="C215" s="1">
        <v>31.57</v>
      </c>
      <c r="D215" s="1" t="s">
        <v>464</v>
      </c>
      <c r="E215" s="1">
        <v>25.74</v>
      </c>
      <c r="F215" s="1" t="s">
        <v>465</v>
      </c>
      <c r="G215" s="1" t="s">
        <v>466</v>
      </c>
      <c r="H215" s="1" t="s">
        <v>2643</v>
      </c>
      <c r="I215" s="1">
        <v>200</v>
      </c>
      <c r="J215" s="1">
        <v>13289911</v>
      </c>
      <c r="K215" s="1">
        <v>14260032</v>
      </c>
      <c r="L215" s="1">
        <v>11858597</v>
      </c>
      <c r="M215" s="1">
        <v>7639268.5</v>
      </c>
      <c r="N215" s="1">
        <v>11534689</v>
      </c>
      <c r="O215" s="1">
        <v>11010668</v>
      </c>
      <c r="P215" s="1">
        <v>13631278</v>
      </c>
      <c r="Q215" s="1">
        <v>12012024</v>
      </c>
      <c r="R215" s="1">
        <v>18302652</v>
      </c>
      <c r="S215" s="1">
        <v>21774400</v>
      </c>
      <c r="T215" s="1">
        <v>15794684</v>
      </c>
      <c r="U215" s="1">
        <v>18852288</v>
      </c>
      <c r="V215" s="4">
        <v>-1.4422009011790102</v>
      </c>
      <c r="W215" s="4">
        <v>20.627411883826191</v>
      </c>
      <c r="X215" s="1">
        <v>3.9E-2</v>
      </c>
      <c r="Y215" s="5">
        <v>1.4089353929735007</v>
      </c>
    </row>
    <row r="216" spans="1:25" x14ac:dyDescent="0.25">
      <c r="A216" s="1">
        <v>560.31213000000002</v>
      </c>
      <c r="B216" s="1">
        <v>3</v>
      </c>
      <c r="C216" s="1">
        <v>28.782</v>
      </c>
      <c r="D216" s="1" t="s">
        <v>467</v>
      </c>
      <c r="E216" s="1">
        <v>81.31</v>
      </c>
      <c r="F216" s="1" t="s">
        <v>465</v>
      </c>
      <c r="G216" s="1" t="s">
        <v>466</v>
      </c>
      <c r="H216" s="1" t="s">
        <v>2643</v>
      </c>
      <c r="I216" s="1">
        <v>200</v>
      </c>
      <c r="J216" s="1">
        <v>20965182</v>
      </c>
      <c r="K216" s="1">
        <v>27541542</v>
      </c>
      <c r="L216" s="1">
        <v>17707910</v>
      </c>
      <c r="M216" s="1">
        <v>13977930</v>
      </c>
      <c r="N216" s="1">
        <v>17666308</v>
      </c>
      <c r="O216" s="1">
        <v>19046698</v>
      </c>
      <c r="P216" s="1">
        <v>19895224</v>
      </c>
      <c r="Q216" s="1">
        <v>8729503</v>
      </c>
      <c r="R216" s="1">
        <v>17957078</v>
      </c>
      <c r="S216" s="1">
        <v>28014564</v>
      </c>
      <c r="T216" s="1">
        <v>13405808</v>
      </c>
      <c r="U216" s="1">
        <v>14336411</v>
      </c>
      <c r="V216" s="4">
        <v>1.1423410493019506</v>
      </c>
      <c r="W216" s="4">
        <v>31.1096832093823</v>
      </c>
      <c r="X216" s="1">
        <v>0.45700000000000002</v>
      </c>
      <c r="Y216" s="5">
        <v>0.3400837999301497</v>
      </c>
    </row>
    <row r="217" spans="1:25" x14ac:dyDescent="0.25">
      <c r="A217" s="1">
        <v>492.81331999999998</v>
      </c>
      <c r="B217" s="1">
        <v>2</v>
      </c>
      <c r="C217" s="1">
        <v>53.168999999999997</v>
      </c>
      <c r="D217" s="1" t="s">
        <v>468</v>
      </c>
      <c r="E217" s="1">
        <v>26.21</v>
      </c>
      <c r="F217" s="1" t="s">
        <v>469</v>
      </c>
      <c r="G217" s="1" t="s">
        <v>470</v>
      </c>
      <c r="H217" s="1" t="s">
        <v>2644</v>
      </c>
      <c r="J217" s="1">
        <v>12651686</v>
      </c>
      <c r="K217" s="1">
        <v>11033412</v>
      </c>
      <c r="L217" s="1">
        <v>20973080</v>
      </c>
      <c r="M217" s="1">
        <v>17275882</v>
      </c>
      <c r="N217" s="1">
        <v>17966456</v>
      </c>
      <c r="O217" s="1">
        <v>20031048</v>
      </c>
      <c r="P217" s="1">
        <v>5253140</v>
      </c>
      <c r="Q217" s="1">
        <v>5524758</v>
      </c>
      <c r="R217" s="1">
        <v>9058514</v>
      </c>
      <c r="S217" s="1">
        <v>7410953</v>
      </c>
      <c r="T217" s="1">
        <v>6558397</v>
      </c>
      <c r="U217" s="1">
        <v>5635230.5</v>
      </c>
      <c r="V217" s="4">
        <v>2.5336980046838322</v>
      </c>
      <c r="W217" s="4">
        <v>23.066675917483099</v>
      </c>
      <c r="X217" s="1">
        <v>5.8889999999999995E-4</v>
      </c>
      <c r="Y217" s="5">
        <v>3.2299584456803312</v>
      </c>
    </row>
    <row r="218" spans="1:25" x14ac:dyDescent="0.25">
      <c r="A218" s="1" t="s">
        <v>471</v>
      </c>
      <c r="B218" s="1" t="s">
        <v>50</v>
      </c>
      <c r="C218" s="1">
        <v>58.485999999999997</v>
      </c>
      <c r="D218" s="1" t="s">
        <v>472</v>
      </c>
      <c r="E218" s="1" t="s">
        <v>473</v>
      </c>
      <c r="F218" s="1" t="s">
        <v>474</v>
      </c>
      <c r="G218" s="1" t="s">
        <v>475</v>
      </c>
      <c r="H218" s="1" t="s">
        <v>2645</v>
      </c>
      <c r="I218" s="1" t="s">
        <v>476</v>
      </c>
      <c r="J218" s="1">
        <v>14266497</v>
      </c>
      <c r="K218" s="1">
        <v>16189113</v>
      </c>
      <c r="L218" s="1">
        <v>13143479</v>
      </c>
      <c r="M218" s="1">
        <v>13106104</v>
      </c>
      <c r="N218" s="1">
        <v>7836554</v>
      </c>
      <c r="O218" s="1">
        <v>6724486.5</v>
      </c>
      <c r="P218" s="1">
        <v>17887720</v>
      </c>
      <c r="Q218" s="1">
        <v>23305920</v>
      </c>
      <c r="R218" s="1">
        <v>13547216</v>
      </c>
      <c r="S218" s="1">
        <v>10577431</v>
      </c>
      <c r="T218" s="1">
        <v>16638347</v>
      </c>
      <c r="U218" s="1">
        <v>15308115</v>
      </c>
      <c r="V218" s="4">
        <v>-1.3648083281965504</v>
      </c>
      <c r="W218" s="4">
        <v>29.084335506554037</v>
      </c>
      <c r="X218" s="1">
        <v>0.16500000000000001</v>
      </c>
      <c r="Y218" s="5">
        <v>0.78251605578609362</v>
      </c>
    </row>
    <row r="219" spans="1:25" x14ac:dyDescent="0.25">
      <c r="A219" s="1" t="s">
        <v>477</v>
      </c>
      <c r="B219" s="1" t="s">
        <v>50</v>
      </c>
      <c r="C219" s="1">
        <v>51.273000000000003</v>
      </c>
      <c r="D219" s="1" t="s">
        <v>478</v>
      </c>
      <c r="E219" s="1" t="s">
        <v>479</v>
      </c>
      <c r="F219" s="1" t="s">
        <v>474</v>
      </c>
      <c r="G219" s="1" t="s">
        <v>475</v>
      </c>
      <c r="H219" s="1" t="s">
        <v>2645</v>
      </c>
      <c r="I219" s="1" t="s">
        <v>480</v>
      </c>
      <c r="J219" s="1">
        <v>19461548</v>
      </c>
      <c r="K219" s="1">
        <v>18485288</v>
      </c>
      <c r="L219" s="1">
        <v>15198013</v>
      </c>
      <c r="M219" s="1">
        <v>16830304</v>
      </c>
      <c r="N219" s="1">
        <v>13736052</v>
      </c>
      <c r="O219" s="1">
        <v>18271914</v>
      </c>
      <c r="P219" s="1">
        <v>30003046</v>
      </c>
      <c r="Q219" s="1">
        <v>31932438</v>
      </c>
      <c r="R219" s="1">
        <v>28515044</v>
      </c>
      <c r="S219" s="1">
        <v>30891524</v>
      </c>
      <c r="T219" s="1">
        <v>26210744</v>
      </c>
      <c r="U219" s="1">
        <v>29995208</v>
      </c>
      <c r="V219" s="4">
        <v>-1.7409548339073646</v>
      </c>
      <c r="W219" s="4">
        <v>9.8066329503826495</v>
      </c>
      <c r="X219" s="1">
        <v>2.9839999999999999E-4</v>
      </c>
      <c r="Y219" s="5">
        <v>3.5252011811993689</v>
      </c>
    </row>
    <row r="220" spans="1:25" x14ac:dyDescent="0.25">
      <c r="A220" s="1">
        <v>915.45140000000004</v>
      </c>
      <c r="B220" s="1">
        <v>3</v>
      </c>
      <c r="C220" s="1">
        <v>75.581999999999994</v>
      </c>
      <c r="D220" s="1" t="s">
        <v>481</v>
      </c>
      <c r="E220" s="1">
        <v>50.35</v>
      </c>
      <c r="F220" s="1" t="s">
        <v>482</v>
      </c>
      <c r="G220" s="1" t="s">
        <v>483</v>
      </c>
      <c r="H220" s="1" t="s">
        <v>2646</v>
      </c>
      <c r="I220" s="1">
        <v>50</v>
      </c>
      <c r="J220" s="1">
        <v>21648952</v>
      </c>
      <c r="K220" s="1">
        <v>15805686</v>
      </c>
      <c r="L220" s="1">
        <v>57247080</v>
      </c>
      <c r="M220" s="1">
        <v>49669912</v>
      </c>
      <c r="N220" s="1">
        <v>48691236</v>
      </c>
      <c r="O220" s="1">
        <v>51601520</v>
      </c>
      <c r="P220" s="1">
        <v>37370856</v>
      </c>
      <c r="Q220" s="1">
        <v>9188441</v>
      </c>
      <c r="R220" s="1">
        <v>31461068</v>
      </c>
      <c r="S220" s="1">
        <v>33272366</v>
      </c>
      <c r="T220" s="1">
        <v>38598300</v>
      </c>
      <c r="U220" s="1">
        <v>41842492</v>
      </c>
      <c r="V220" s="4">
        <v>1.27606472864946</v>
      </c>
      <c r="W220" s="4">
        <v>39.777197280338406</v>
      </c>
      <c r="X220" s="1">
        <v>0.54800000000000004</v>
      </c>
      <c r="Y220" s="5">
        <v>0.26121944151563076</v>
      </c>
    </row>
    <row r="221" spans="1:25" x14ac:dyDescent="0.25">
      <c r="A221" s="1">
        <v>838.7636</v>
      </c>
      <c r="B221" s="1">
        <v>3</v>
      </c>
      <c r="C221" s="1">
        <v>62.582999999999998</v>
      </c>
      <c r="D221" s="1" t="s">
        <v>484</v>
      </c>
      <c r="E221" s="1">
        <v>93.61</v>
      </c>
      <c r="F221" s="1" t="s">
        <v>485</v>
      </c>
      <c r="G221" s="1" t="s">
        <v>486</v>
      </c>
      <c r="H221" s="1" t="s">
        <v>2647</v>
      </c>
      <c r="I221" s="1">
        <v>94</v>
      </c>
      <c r="J221" s="1">
        <v>29658468</v>
      </c>
      <c r="K221" s="1">
        <v>19430668</v>
      </c>
      <c r="L221" s="1">
        <v>37311528</v>
      </c>
      <c r="M221" s="1">
        <v>35193752</v>
      </c>
      <c r="N221" s="1">
        <v>35515432</v>
      </c>
      <c r="O221" s="1">
        <v>40137496</v>
      </c>
      <c r="P221" s="1">
        <v>14846608</v>
      </c>
      <c r="Q221" s="1">
        <v>11222805</v>
      </c>
      <c r="R221" s="1">
        <v>26482524</v>
      </c>
      <c r="S221" s="1">
        <v>22116212</v>
      </c>
      <c r="T221" s="1">
        <v>19115168</v>
      </c>
      <c r="U221" s="1">
        <v>15242210</v>
      </c>
      <c r="V221" s="4">
        <v>1.8091849627106134</v>
      </c>
      <c r="W221" s="4">
        <v>26.540855417878262</v>
      </c>
      <c r="X221" s="1">
        <v>1.4E-2</v>
      </c>
      <c r="Y221" s="5">
        <v>1.853871964321762</v>
      </c>
    </row>
    <row r="222" spans="1:25" x14ac:dyDescent="0.25">
      <c r="A222" s="1">
        <v>943.80129999999997</v>
      </c>
      <c r="B222" s="1">
        <v>3</v>
      </c>
      <c r="C222" s="1">
        <v>58.69</v>
      </c>
      <c r="D222" s="1" t="s">
        <v>487</v>
      </c>
      <c r="E222" s="1">
        <v>39.9</v>
      </c>
      <c r="F222" s="1" t="s">
        <v>488</v>
      </c>
      <c r="G222" s="1" t="s">
        <v>489</v>
      </c>
      <c r="H222" s="1" t="s">
        <v>2648</v>
      </c>
      <c r="I222" s="1">
        <v>40</v>
      </c>
      <c r="J222" s="1">
        <v>17326784</v>
      </c>
      <c r="K222" s="1">
        <v>13723363</v>
      </c>
      <c r="L222" s="1">
        <v>16858696</v>
      </c>
      <c r="M222" s="1">
        <v>22051072</v>
      </c>
      <c r="N222" s="1">
        <v>15674092</v>
      </c>
      <c r="O222" s="1">
        <v>15119824</v>
      </c>
      <c r="P222" s="1">
        <v>15241686</v>
      </c>
      <c r="Q222" s="1">
        <v>4309474</v>
      </c>
      <c r="R222" s="1">
        <v>22279200</v>
      </c>
      <c r="S222" s="1">
        <v>21987238</v>
      </c>
      <c r="T222" s="1">
        <v>19677572</v>
      </c>
      <c r="U222" s="1">
        <v>12502487</v>
      </c>
      <c r="V222" s="4">
        <v>1.0495446883667172</v>
      </c>
      <c r="W222" s="4">
        <v>30.142273697741896</v>
      </c>
      <c r="X222" s="1">
        <v>0.62</v>
      </c>
      <c r="Y222" s="5">
        <v>0.20760831050174611</v>
      </c>
    </row>
    <row r="223" spans="1:25" x14ac:dyDescent="0.25">
      <c r="A223" s="1">
        <v>837.05499999999995</v>
      </c>
      <c r="B223" s="1">
        <v>3</v>
      </c>
      <c r="C223" s="1">
        <v>24.581</v>
      </c>
      <c r="D223" s="1" t="s">
        <v>490</v>
      </c>
      <c r="E223" s="1">
        <v>79.290000000000006</v>
      </c>
      <c r="F223" s="1" t="s">
        <v>491</v>
      </c>
      <c r="G223" s="1" t="s">
        <v>492</v>
      </c>
      <c r="H223" s="1" t="s">
        <v>2649</v>
      </c>
      <c r="I223" s="1">
        <v>272</v>
      </c>
      <c r="J223" s="1">
        <v>376877.40600000002</v>
      </c>
      <c r="K223" s="1">
        <v>539373.93799999997</v>
      </c>
      <c r="L223" s="1">
        <v>617031</v>
      </c>
      <c r="M223" s="1">
        <v>188597.56200000001</v>
      </c>
      <c r="N223" s="1">
        <v>68808.023000000001</v>
      </c>
      <c r="O223" s="1">
        <v>136918.359</v>
      </c>
      <c r="P223" s="1">
        <v>905923</v>
      </c>
      <c r="Q223" s="1">
        <v>0</v>
      </c>
      <c r="R223" s="1">
        <v>837289.06200000003</v>
      </c>
      <c r="S223" s="1">
        <v>1202592.75</v>
      </c>
      <c r="T223" s="1">
        <v>140055.141</v>
      </c>
      <c r="U223" s="1">
        <v>0</v>
      </c>
      <c r="V223" s="4">
        <v>-1.6008766791281601</v>
      </c>
      <c r="W223" s="4">
        <v>86.492756905668017</v>
      </c>
      <c r="X223" s="1">
        <v>0.75800000000000001</v>
      </c>
      <c r="Y223" s="5">
        <v>0.12033079436794646</v>
      </c>
    </row>
    <row r="224" spans="1:25" x14ac:dyDescent="0.25">
      <c r="A224" s="1">
        <v>879.75409999999999</v>
      </c>
      <c r="B224" s="1">
        <v>3</v>
      </c>
      <c r="C224" s="1">
        <v>22.69</v>
      </c>
      <c r="D224" s="1" t="s">
        <v>493</v>
      </c>
      <c r="E224" s="1">
        <v>41.31</v>
      </c>
      <c r="F224" s="1" t="s">
        <v>491</v>
      </c>
      <c r="G224" s="1" t="s">
        <v>492</v>
      </c>
      <c r="H224" s="1" t="s">
        <v>2649</v>
      </c>
      <c r="I224" s="1">
        <v>426</v>
      </c>
      <c r="J224" s="1">
        <v>1132608.375</v>
      </c>
      <c r="K224" s="1">
        <v>1121757</v>
      </c>
      <c r="L224" s="1">
        <v>493847.71899999998</v>
      </c>
      <c r="M224" s="1">
        <v>537065.75</v>
      </c>
      <c r="N224" s="1">
        <v>590934</v>
      </c>
      <c r="O224" s="1">
        <v>337507.125</v>
      </c>
      <c r="P224" s="1">
        <v>1605650.125</v>
      </c>
      <c r="Q224" s="1">
        <v>1418870.625</v>
      </c>
      <c r="R224" s="1">
        <v>2382852.25</v>
      </c>
      <c r="S224" s="1">
        <v>2985328</v>
      </c>
      <c r="T224" s="1">
        <v>412095</v>
      </c>
      <c r="U224" s="1">
        <v>506571.96899999998</v>
      </c>
      <c r="V224" s="4">
        <v>-2.2097737954830858</v>
      </c>
      <c r="W224" s="4">
        <v>56.915489370093788</v>
      </c>
      <c r="X224" s="1">
        <v>0.2</v>
      </c>
      <c r="Y224" s="5">
        <v>0.69897000433601875</v>
      </c>
    </row>
    <row r="225" spans="1:25" x14ac:dyDescent="0.25">
      <c r="A225" s="1" t="s">
        <v>494</v>
      </c>
      <c r="B225" s="1" t="s">
        <v>74</v>
      </c>
      <c r="C225" s="1">
        <v>19.605</v>
      </c>
      <c r="D225" s="1" t="s">
        <v>495</v>
      </c>
      <c r="E225" s="1" t="s">
        <v>496</v>
      </c>
      <c r="F225" s="1" t="s">
        <v>491</v>
      </c>
      <c r="G225" s="1" t="s">
        <v>492</v>
      </c>
      <c r="H225" s="1" t="s">
        <v>2649</v>
      </c>
      <c r="I225" s="1" t="s">
        <v>497</v>
      </c>
      <c r="J225" s="1">
        <v>66941028</v>
      </c>
      <c r="K225" s="1">
        <v>69998176</v>
      </c>
      <c r="L225" s="1">
        <v>39871668</v>
      </c>
      <c r="M225" s="1">
        <v>40796376</v>
      </c>
      <c r="N225" s="1">
        <v>36856704</v>
      </c>
      <c r="O225" s="1">
        <v>39545728</v>
      </c>
      <c r="P225" s="1">
        <v>88796288</v>
      </c>
      <c r="Q225" s="1">
        <v>69996088</v>
      </c>
      <c r="R225" s="1">
        <v>134481520</v>
      </c>
      <c r="S225" s="1">
        <v>150275824</v>
      </c>
      <c r="T225" s="1">
        <v>66940036</v>
      </c>
      <c r="U225" s="1">
        <v>75365416</v>
      </c>
      <c r="V225" s="4">
        <v>-1.9926390586867753</v>
      </c>
      <c r="W225" s="4">
        <v>33.809714273077041</v>
      </c>
      <c r="X225" s="1">
        <v>1.4E-2</v>
      </c>
      <c r="Y225" s="5">
        <v>1.853871964321762</v>
      </c>
    </row>
    <row r="226" spans="1:25" x14ac:dyDescent="0.25">
      <c r="A226" s="1">
        <v>851.10069999999996</v>
      </c>
      <c r="B226" s="1">
        <v>3</v>
      </c>
      <c r="C226" s="1">
        <v>57.02</v>
      </c>
      <c r="D226" s="1" t="s">
        <v>498</v>
      </c>
      <c r="E226" s="1">
        <v>42.47</v>
      </c>
      <c r="F226" s="1" t="s">
        <v>491</v>
      </c>
      <c r="G226" s="1" t="s">
        <v>492</v>
      </c>
      <c r="H226" s="1" t="s">
        <v>2649</v>
      </c>
      <c r="I226" s="1">
        <v>305</v>
      </c>
      <c r="J226" s="1">
        <v>33733108</v>
      </c>
      <c r="K226" s="1">
        <v>27422144</v>
      </c>
      <c r="L226" s="1">
        <v>35595064</v>
      </c>
      <c r="M226" s="1">
        <v>32570896</v>
      </c>
      <c r="N226" s="1">
        <v>31732270</v>
      </c>
      <c r="O226" s="1">
        <v>33914388</v>
      </c>
      <c r="P226" s="1">
        <v>15034253</v>
      </c>
      <c r="Q226" s="1">
        <v>11928989</v>
      </c>
      <c r="R226" s="1">
        <v>28321286</v>
      </c>
      <c r="S226" s="1">
        <v>28488756</v>
      </c>
      <c r="T226" s="1">
        <v>20745302</v>
      </c>
      <c r="U226" s="1">
        <v>21635292</v>
      </c>
      <c r="V226" s="4">
        <v>1.5454766281540708</v>
      </c>
      <c r="W226" s="4">
        <v>20.382881402053243</v>
      </c>
      <c r="X226" s="1">
        <v>4.2999999999999997E-2</v>
      </c>
      <c r="Y226" s="5">
        <v>1.3665315444204134</v>
      </c>
    </row>
    <row r="227" spans="1:25" x14ac:dyDescent="0.25">
      <c r="A227" s="1">
        <v>897.76116999999999</v>
      </c>
      <c r="B227" s="1">
        <v>3</v>
      </c>
      <c r="C227" s="1">
        <v>58.401000000000003</v>
      </c>
      <c r="D227" s="1" t="s">
        <v>499</v>
      </c>
      <c r="E227" s="1">
        <v>127.4</v>
      </c>
      <c r="F227" s="1" t="s">
        <v>491</v>
      </c>
      <c r="G227" s="1" t="s">
        <v>492</v>
      </c>
      <c r="H227" s="1" t="s">
        <v>2649</v>
      </c>
      <c r="I227" s="1">
        <v>426</v>
      </c>
      <c r="J227" s="1">
        <v>485147776</v>
      </c>
      <c r="K227" s="1">
        <v>470400992</v>
      </c>
      <c r="L227" s="1">
        <v>470347040</v>
      </c>
      <c r="M227" s="1">
        <v>530972128</v>
      </c>
      <c r="N227" s="1">
        <v>463239264</v>
      </c>
      <c r="O227" s="1">
        <v>470749088</v>
      </c>
      <c r="P227" s="1">
        <v>374784576</v>
      </c>
      <c r="Q227" s="1">
        <v>294086624</v>
      </c>
      <c r="R227" s="1">
        <v>580164928</v>
      </c>
      <c r="S227" s="1">
        <v>537704704</v>
      </c>
      <c r="T227" s="1">
        <v>494804608</v>
      </c>
      <c r="U227" s="1">
        <v>457163392</v>
      </c>
      <c r="V227" s="4">
        <v>1.0555544474908241</v>
      </c>
      <c r="W227" s="4">
        <v>14.242665414661801</v>
      </c>
      <c r="X227" s="1">
        <v>0.56000000000000005</v>
      </c>
      <c r="Y227" s="5">
        <v>0.25181197299379954</v>
      </c>
    </row>
    <row r="228" spans="1:25" x14ac:dyDescent="0.25">
      <c r="A228" s="1">
        <v>1145.5355</v>
      </c>
      <c r="B228" s="1">
        <v>2</v>
      </c>
      <c r="C228" s="1">
        <v>54.944000000000003</v>
      </c>
      <c r="D228" s="1" t="s">
        <v>500</v>
      </c>
      <c r="E228" s="1">
        <v>155.52000000000001</v>
      </c>
      <c r="F228" s="1" t="s">
        <v>491</v>
      </c>
      <c r="G228" s="1" t="s">
        <v>492</v>
      </c>
      <c r="H228" s="1" t="s">
        <v>2649</v>
      </c>
      <c r="I228" s="1">
        <v>539</v>
      </c>
      <c r="J228" s="1">
        <v>51310340</v>
      </c>
      <c r="K228" s="1">
        <v>53625984</v>
      </c>
      <c r="L228" s="1">
        <v>52237624</v>
      </c>
      <c r="M228" s="1">
        <v>47834576</v>
      </c>
      <c r="N228" s="1">
        <v>45924484</v>
      </c>
      <c r="O228" s="1">
        <v>53417940</v>
      </c>
      <c r="P228" s="1">
        <v>70047496</v>
      </c>
      <c r="Q228" s="1">
        <v>61682016</v>
      </c>
      <c r="R228" s="1">
        <v>89360776</v>
      </c>
      <c r="S228" s="1">
        <v>89992208</v>
      </c>
      <c r="T228" s="1">
        <v>68782568</v>
      </c>
      <c r="U228" s="1">
        <v>60873780</v>
      </c>
      <c r="V228" s="4">
        <v>-1.4481270615263535</v>
      </c>
      <c r="W228" s="4">
        <v>12.018014415994477</v>
      </c>
      <c r="X228" s="1">
        <v>0.01</v>
      </c>
      <c r="Y228" s="5">
        <v>1.9999999999999996</v>
      </c>
    </row>
    <row r="229" spans="1:25" x14ac:dyDescent="0.25">
      <c r="A229" s="1">
        <v>1006.1365</v>
      </c>
      <c r="B229" s="1">
        <v>3</v>
      </c>
      <c r="C229" s="1">
        <v>55.326000000000001</v>
      </c>
      <c r="D229" s="1" t="s">
        <v>501</v>
      </c>
      <c r="E229" s="1">
        <v>63.13</v>
      </c>
      <c r="F229" s="1" t="s">
        <v>491</v>
      </c>
      <c r="G229" s="1" t="s">
        <v>492</v>
      </c>
      <c r="H229" s="1" t="s">
        <v>2649</v>
      </c>
      <c r="I229" s="1">
        <v>539</v>
      </c>
      <c r="J229" s="1">
        <v>20919764</v>
      </c>
      <c r="K229" s="1">
        <v>15320489</v>
      </c>
      <c r="L229" s="1">
        <v>23635740</v>
      </c>
      <c r="M229" s="1">
        <v>19176384</v>
      </c>
      <c r="N229" s="1">
        <v>16533609</v>
      </c>
      <c r="O229" s="1">
        <v>12555398</v>
      </c>
      <c r="P229" s="1">
        <v>37479924</v>
      </c>
      <c r="Q229" s="1">
        <v>29387538</v>
      </c>
      <c r="R229" s="1">
        <v>55069804</v>
      </c>
      <c r="S229" s="1">
        <v>43352124</v>
      </c>
      <c r="T229" s="1">
        <v>43501796</v>
      </c>
      <c r="U229" s="1">
        <v>30800300</v>
      </c>
      <c r="V229" s="4">
        <v>-2.2155392980729749</v>
      </c>
      <c r="W229" s="4">
        <v>23.074749679892676</v>
      </c>
      <c r="X229" s="1">
        <v>1E-3</v>
      </c>
      <c r="Y229" s="5">
        <v>2.9999999999999996</v>
      </c>
    </row>
    <row r="230" spans="1:25" x14ac:dyDescent="0.25">
      <c r="A230" s="1">
        <v>607.82799999999997</v>
      </c>
      <c r="B230" s="1">
        <v>2</v>
      </c>
      <c r="C230" s="1">
        <v>18.727</v>
      </c>
      <c r="D230" s="1" t="s">
        <v>502</v>
      </c>
      <c r="E230" s="1">
        <v>32.49</v>
      </c>
      <c r="F230" s="1" t="s">
        <v>491</v>
      </c>
      <c r="G230" s="1" t="s">
        <v>492</v>
      </c>
      <c r="H230" s="1" t="s">
        <v>2649</v>
      </c>
      <c r="I230" s="1">
        <v>208</v>
      </c>
      <c r="J230" s="1">
        <v>196070.141</v>
      </c>
      <c r="K230" s="1">
        <v>92140.741999999998</v>
      </c>
      <c r="L230" s="1">
        <v>242832.71900000001</v>
      </c>
      <c r="M230" s="1">
        <v>232785.09400000001</v>
      </c>
      <c r="N230" s="1">
        <v>183923.20300000001</v>
      </c>
      <c r="O230" s="1">
        <v>224307.29699999999</v>
      </c>
      <c r="P230" s="1">
        <v>437509.43800000002</v>
      </c>
      <c r="Q230" s="1">
        <v>0</v>
      </c>
      <c r="R230" s="1">
        <v>7692.232</v>
      </c>
      <c r="S230" s="1">
        <v>837041.31200000003</v>
      </c>
      <c r="T230" s="1">
        <v>445563.06199999998</v>
      </c>
      <c r="U230" s="1">
        <v>623135.875</v>
      </c>
      <c r="V230" s="4">
        <v>-2.0058218279616655</v>
      </c>
      <c r="W230" s="4">
        <v>56.769989661189349</v>
      </c>
      <c r="X230" s="1">
        <v>0.92500000000000004</v>
      </c>
      <c r="Y230" s="5">
        <v>3.385826726096737E-2</v>
      </c>
    </row>
    <row r="231" spans="1:25" x14ac:dyDescent="0.25">
      <c r="A231" s="1" t="s">
        <v>503</v>
      </c>
      <c r="B231" s="1" t="s">
        <v>50</v>
      </c>
      <c r="C231" s="1">
        <v>27.766999999999999</v>
      </c>
      <c r="D231" s="1" t="s">
        <v>504</v>
      </c>
      <c r="E231" s="1" t="s">
        <v>505</v>
      </c>
      <c r="F231" s="1" t="s">
        <v>491</v>
      </c>
      <c r="G231" s="1" t="s">
        <v>492</v>
      </c>
      <c r="H231" s="1" t="s">
        <v>2649</v>
      </c>
      <c r="I231" s="1" t="s">
        <v>506</v>
      </c>
      <c r="J231" s="1">
        <v>937931.625</v>
      </c>
      <c r="K231" s="1">
        <v>1116512.125</v>
      </c>
      <c r="L231" s="1">
        <v>538806.18799999997</v>
      </c>
      <c r="M231" s="1">
        <v>442398.93800000002</v>
      </c>
      <c r="N231" s="1">
        <v>647066.81200000003</v>
      </c>
      <c r="O231" s="1">
        <v>1372292.25</v>
      </c>
      <c r="P231" s="1">
        <v>1599065.5</v>
      </c>
      <c r="Q231" s="1">
        <v>0</v>
      </c>
      <c r="R231" s="1">
        <v>899345.875</v>
      </c>
      <c r="S231" s="1">
        <v>3809963.5</v>
      </c>
      <c r="T231" s="1">
        <v>1120263.75</v>
      </c>
      <c r="U231" s="1">
        <v>2092541.5</v>
      </c>
      <c r="V231" s="4">
        <v>-1.883514376590085</v>
      </c>
      <c r="W231" s="4">
        <v>62.342076199709041</v>
      </c>
      <c r="X231" s="1">
        <v>0.98399999999999999</v>
      </c>
      <c r="Y231" s="5">
        <v>7.0049015686584884E-3</v>
      </c>
    </row>
    <row r="232" spans="1:25" x14ac:dyDescent="0.25">
      <c r="A232" s="1">
        <v>964.79034000000001</v>
      </c>
      <c r="B232" s="1">
        <v>3</v>
      </c>
      <c r="C232" s="1">
        <v>48.359000000000002</v>
      </c>
      <c r="D232" s="1" t="s">
        <v>507</v>
      </c>
      <c r="E232" s="1">
        <v>114.76</v>
      </c>
      <c r="F232" s="1" t="s">
        <v>491</v>
      </c>
      <c r="G232" s="1" t="s">
        <v>492</v>
      </c>
      <c r="H232" s="1" t="s">
        <v>2649</v>
      </c>
      <c r="I232" s="1">
        <v>539</v>
      </c>
      <c r="J232" s="1">
        <v>132414968</v>
      </c>
      <c r="K232" s="1">
        <v>120827512</v>
      </c>
      <c r="L232" s="1">
        <v>105797664</v>
      </c>
      <c r="M232" s="1">
        <v>103516120</v>
      </c>
      <c r="N232" s="1">
        <v>108413064</v>
      </c>
      <c r="O232" s="1">
        <v>111638128</v>
      </c>
      <c r="P232" s="1">
        <v>72607688</v>
      </c>
      <c r="Q232" s="1">
        <v>53924976</v>
      </c>
      <c r="R232" s="1">
        <v>185115184</v>
      </c>
      <c r="S232" s="1">
        <v>183602768</v>
      </c>
      <c r="T232" s="1">
        <v>116493048</v>
      </c>
      <c r="U232" s="1">
        <v>121039520</v>
      </c>
      <c r="V232" s="4">
        <v>-1.0735059770574789</v>
      </c>
      <c r="W232" s="4">
        <v>27.148236485825027</v>
      </c>
      <c r="X232" s="1">
        <v>0.94099999999999995</v>
      </c>
      <c r="Y232" s="5">
        <v>2.6410376572743113E-2</v>
      </c>
    </row>
    <row r="233" spans="1:25" x14ac:dyDescent="0.25">
      <c r="A233" s="1">
        <v>1107.9833000000001</v>
      </c>
      <c r="B233" s="1">
        <v>2</v>
      </c>
      <c r="C233" s="1">
        <v>27.396999999999998</v>
      </c>
      <c r="D233" s="1" t="s">
        <v>508</v>
      </c>
      <c r="E233" s="1">
        <v>91.59</v>
      </c>
      <c r="F233" s="1" t="s">
        <v>491</v>
      </c>
      <c r="G233" s="1" t="s">
        <v>492</v>
      </c>
      <c r="H233" s="1" t="s">
        <v>2649</v>
      </c>
      <c r="I233" s="1">
        <v>516</v>
      </c>
      <c r="J233" s="1">
        <v>108222.93799999999</v>
      </c>
      <c r="K233" s="1">
        <v>206023.67199999999</v>
      </c>
      <c r="L233" s="1">
        <v>196365.625</v>
      </c>
      <c r="M233" s="1">
        <v>244240.71900000001</v>
      </c>
      <c r="N233" s="1">
        <v>169776.07800000001</v>
      </c>
      <c r="O233" s="1">
        <v>0</v>
      </c>
      <c r="P233" s="1">
        <v>1346378.875</v>
      </c>
      <c r="Q233" s="1">
        <v>0</v>
      </c>
      <c r="R233" s="1">
        <v>737059.125</v>
      </c>
      <c r="S233" s="1">
        <v>709159.93799999997</v>
      </c>
      <c r="T233" s="1">
        <v>307369.875</v>
      </c>
      <c r="U233" s="1">
        <v>309182.28100000002</v>
      </c>
      <c r="V233" s="4">
        <v>-3.6870463461718339</v>
      </c>
      <c r="W233" s="4">
        <v>70.044440682145719</v>
      </c>
      <c r="X233" s="1">
        <v>0.32400000000000001</v>
      </c>
      <c r="Y233" s="5">
        <v>0.48945498979338775</v>
      </c>
    </row>
    <row r="234" spans="1:25" x14ac:dyDescent="0.25">
      <c r="A234" s="1">
        <v>872.73126000000002</v>
      </c>
      <c r="B234" s="1">
        <v>3</v>
      </c>
      <c r="C234" s="1">
        <v>47.463999999999999</v>
      </c>
      <c r="D234" s="1" t="s">
        <v>509</v>
      </c>
      <c r="E234" s="1">
        <v>33.83</v>
      </c>
      <c r="F234" s="1" t="s">
        <v>491</v>
      </c>
      <c r="G234" s="1" t="s">
        <v>492</v>
      </c>
      <c r="H234" s="1" t="s">
        <v>2649</v>
      </c>
      <c r="I234" s="1">
        <v>285</v>
      </c>
      <c r="J234" s="1">
        <v>778201.5</v>
      </c>
      <c r="K234" s="1">
        <v>562650.625</v>
      </c>
      <c r="L234" s="1">
        <v>753820.125</v>
      </c>
      <c r="M234" s="1">
        <v>305157.56199999998</v>
      </c>
      <c r="N234" s="1">
        <v>409189.875</v>
      </c>
      <c r="O234" s="1">
        <v>387732.06199999998</v>
      </c>
      <c r="P234" s="1">
        <v>4868359</v>
      </c>
      <c r="Q234" s="1">
        <v>4678229</v>
      </c>
      <c r="R234" s="1">
        <v>5422037</v>
      </c>
      <c r="S234" s="1">
        <v>4588522.5</v>
      </c>
      <c r="T234" s="1">
        <v>4791610.5</v>
      </c>
      <c r="U234" s="1">
        <v>3873691</v>
      </c>
      <c r="V234" s="4">
        <v>-8.8284769090463389</v>
      </c>
      <c r="W234" s="4">
        <v>24.002800656606205</v>
      </c>
      <c r="X234" s="1">
        <v>1.8230000000000001E-4</v>
      </c>
      <c r="Y234" s="5">
        <v>3.7392133313450238</v>
      </c>
    </row>
    <row r="235" spans="1:25" x14ac:dyDescent="0.25">
      <c r="A235" s="1">
        <v>855.06380000000001</v>
      </c>
      <c r="B235" s="1">
        <v>3</v>
      </c>
      <c r="C235" s="1">
        <v>62.813000000000002</v>
      </c>
      <c r="D235" s="1" t="s">
        <v>510</v>
      </c>
      <c r="E235" s="1">
        <v>66.569999999999993</v>
      </c>
      <c r="F235" s="1" t="s">
        <v>491</v>
      </c>
      <c r="G235" s="1" t="s">
        <v>492</v>
      </c>
      <c r="H235" s="1" t="s">
        <v>2649</v>
      </c>
      <c r="I235" s="1">
        <v>387</v>
      </c>
      <c r="J235" s="1">
        <v>7457872.5</v>
      </c>
      <c r="K235" s="1">
        <v>8723233</v>
      </c>
      <c r="L235" s="1">
        <v>6902572</v>
      </c>
      <c r="M235" s="1">
        <v>8485143</v>
      </c>
      <c r="N235" s="1">
        <v>6020307</v>
      </c>
      <c r="O235" s="1">
        <v>6080669</v>
      </c>
      <c r="P235" s="1">
        <v>6639717</v>
      </c>
      <c r="Q235" s="1">
        <v>7172817</v>
      </c>
      <c r="R235" s="1">
        <v>10448006</v>
      </c>
      <c r="S235" s="1">
        <v>7156092</v>
      </c>
      <c r="T235" s="1">
        <v>9004188</v>
      </c>
      <c r="U235" s="1">
        <v>5023241.5</v>
      </c>
      <c r="V235" s="4">
        <v>-1.0406291107859869</v>
      </c>
      <c r="W235" s="4">
        <v>20.50532724922078</v>
      </c>
      <c r="X235" s="1">
        <v>0.879</v>
      </c>
      <c r="Y235" s="5">
        <v>5.6011124926228104E-2</v>
      </c>
    </row>
    <row r="236" spans="1:25" x14ac:dyDescent="0.25">
      <c r="A236" s="1">
        <v>394.23689999999999</v>
      </c>
      <c r="B236" s="1">
        <v>2</v>
      </c>
      <c r="C236" s="1">
        <v>26.341999999999999</v>
      </c>
      <c r="D236" s="1" t="s">
        <v>511</v>
      </c>
      <c r="E236" s="1">
        <v>28.58</v>
      </c>
      <c r="F236" s="1" t="s">
        <v>512</v>
      </c>
      <c r="G236" s="1" t="s">
        <v>513</v>
      </c>
      <c r="H236" s="1" t="s">
        <v>2650</v>
      </c>
      <c r="J236" s="1">
        <v>9705759</v>
      </c>
      <c r="K236" s="1">
        <v>9391421</v>
      </c>
      <c r="L236" s="1">
        <v>7889491.5</v>
      </c>
      <c r="M236" s="1">
        <v>7899499</v>
      </c>
      <c r="N236" s="1">
        <v>7539400.5</v>
      </c>
      <c r="O236" s="1">
        <v>11221568</v>
      </c>
      <c r="P236" s="1">
        <v>19334620</v>
      </c>
      <c r="Q236" s="1">
        <v>9509912</v>
      </c>
      <c r="R236" s="1">
        <v>8891751</v>
      </c>
      <c r="S236" s="1">
        <v>18940182</v>
      </c>
      <c r="T236" s="1">
        <v>13362992</v>
      </c>
      <c r="U236" s="1">
        <v>9926404</v>
      </c>
      <c r="V236" s="4">
        <v>-1.4905894795247141</v>
      </c>
      <c r="W236" s="4">
        <v>25.83193785363181</v>
      </c>
      <c r="X236" s="1">
        <v>0.107</v>
      </c>
      <c r="Y236" s="5">
        <v>0.97061622231479039</v>
      </c>
    </row>
    <row r="237" spans="1:25" x14ac:dyDescent="0.25">
      <c r="A237" s="1">
        <v>457.25869999999998</v>
      </c>
      <c r="B237" s="1">
        <v>3</v>
      </c>
      <c r="C237" s="1">
        <v>23.736999999999998</v>
      </c>
      <c r="D237" s="1" t="s">
        <v>514</v>
      </c>
      <c r="E237" s="1">
        <v>22.74</v>
      </c>
      <c r="F237" s="1" t="s">
        <v>515</v>
      </c>
      <c r="G237" s="1" t="s">
        <v>516</v>
      </c>
      <c r="H237" s="1" t="s">
        <v>2651</v>
      </c>
      <c r="I237" s="1">
        <v>35</v>
      </c>
      <c r="J237" s="1">
        <v>3351565</v>
      </c>
      <c r="K237" s="1">
        <v>4477277</v>
      </c>
      <c r="L237" s="1">
        <v>3323272</v>
      </c>
      <c r="M237" s="1">
        <v>3157148</v>
      </c>
      <c r="N237" s="1">
        <v>2619293.5</v>
      </c>
      <c r="O237" s="1">
        <v>2070232.5</v>
      </c>
      <c r="P237" s="1">
        <v>2446097</v>
      </c>
      <c r="Q237" s="1">
        <v>0</v>
      </c>
      <c r="R237" s="1">
        <v>5297433</v>
      </c>
      <c r="S237" s="1">
        <v>3835145.5</v>
      </c>
      <c r="T237" s="1">
        <v>1489155.875</v>
      </c>
      <c r="U237" s="1">
        <v>2061998.75</v>
      </c>
      <c r="V237" s="4">
        <v>1.2557172052187864</v>
      </c>
      <c r="W237" s="4">
        <v>49.425034201601612</v>
      </c>
      <c r="X237" s="1">
        <v>0.40100000000000002</v>
      </c>
      <c r="Y237" s="5">
        <v>0.39685562737981761</v>
      </c>
    </row>
    <row r="238" spans="1:25" x14ac:dyDescent="0.25">
      <c r="A238" s="1">
        <v>552.80669999999998</v>
      </c>
      <c r="B238" s="1">
        <v>2</v>
      </c>
      <c r="C238" s="1">
        <v>29.893999999999998</v>
      </c>
      <c r="D238" s="1" t="s">
        <v>517</v>
      </c>
      <c r="E238" s="1">
        <v>24.7</v>
      </c>
      <c r="F238" s="1" t="s">
        <v>515</v>
      </c>
      <c r="G238" s="1" t="s">
        <v>516</v>
      </c>
      <c r="H238" s="1" t="s">
        <v>2651</v>
      </c>
      <c r="J238" s="1">
        <v>4046806.5</v>
      </c>
      <c r="K238" s="1">
        <v>3931082.5</v>
      </c>
      <c r="L238" s="1">
        <v>4691532</v>
      </c>
      <c r="M238" s="1">
        <v>2424850.75</v>
      </c>
      <c r="N238" s="1">
        <v>3099324.25</v>
      </c>
      <c r="O238" s="1">
        <v>3333126.25</v>
      </c>
      <c r="P238" s="1">
        <v>5343098</v>
      </c>
      <c r="Q238" s="1">
        <v>6298736</v>
      </c>
      <c r="R238" s="1">
        <v>6847282</v>
      </c>
      <c r="S238" s="1">
        <v>7636626.5</v>
      </c>
      <c r="T238" s="1">
        <v>5555716</v>
      </c>
      <c r="U238" s="1">
        <v>10576571</v>
      </c>
      <c r="V238" s="4">
        <v>-1.9630498786223716</v>
      </c>
      <c r="W238" s="4">
        <v>24.821218074557223</v>
      </c>
      <c r="X238" s="1">
        <v>4.0000000000000001E-3</v>
      </c>
      <c r="Y238" s="5">
        <v>2.397940008672037</v>
      </c>
    </row>
    <row r="239" spans="1:25" x14ac:dyDescent="0.25">
      <c r="A239" s="1">
        <v>855.12023999999997</v>
      </c>
      <c r="B239" s="1">
        <v>3</v>
      </c>
      <c r="C239" s="1">
        <v>59.575000000000003</v>
      </c>
      <c r="D239" s="1" t="s">
        <v>518</v>
      </c>
      <c r="E239" s="1">
        <v>40.31</v>
      </c>
      <c r="F239" s="1" t="s">
        <v>515</v>
      </c>
      <c r="G239" s="1" t="s">
        <v>516</v>
      </c>
      <c r="H239" s="1" t="s">
        <v>2651</v>
      </c>
      <c r="I239" s="1">
        <v>40</v>
      </c>
      <c r="J239" s="1">
        <v>4425042</v>
      </c>
      <c r="K239" s="1">
        <v>419340.90600000002</v>
      </c>
      <c r="L239" s="1">
        <v>7919117.5</v>
      </c>
      <c r="M239" s="1">
        <v>8041309.5</v>
      </c>
      <c r="N239" s="1">
        <v>8651477</v>
      </c>
      <c r="O239" s="1">
        <v>6711783.5</v>
      </c>
      <c r="P239" s="1">
        <v>869571.81200000003</v>
      </c>
      <c r="Q239" s="1">
        <v>0</v>
      </c>
      <c r="R239" s="1">
        <v>1853482.75</v>
      </c>
      <c r="S239" s="1">
        <v>3127461.5</v>
      </c>
      <c r="T239" s="1">
        <v>337024.28100000002</v>
      </c>
      <c r="U239" s="1">
        <v>180717.03099999999</v>
      </c>
      <c r="V239" s="4">
        <v>5.6794297532108509</v>
      </c>
      <c r="W239" s="4">
        <v>83.121807386802132</v>
      </c>
      <c r="X239" s="1">
        <v>6.9000000000000006E-2</v>
      </c>
      <c r="Y239" s="5">
        <v>1.1611509092627446</v>
      </c>
    </row>
    <row r="240" spans="1:25" x14ac:dyDescent="0.25">
      <c r="A240" s="1">
        <v>655.32929999999999</v>
      </c>
      <c r="B240" s="1">
        <v>2</v>
      </c>
      <c r="C240" s="1">
        <v>48.393000000000001</v>
      </c>
      <c r="D240" s="1" t="s">
        <v>519</v>
      </c>
      <c r="E240" s="1">
        <v>51.36</v>
      </c>
      <c r="F240" s="1" t="s">
        <v>520</v>
      </c>
      <c r="G240" s="1" t="s">
        <v>521</v>
      </c>
      <c r="H240" s="1" t="s">
        <v>2652</v>
      </c>
      <c r="I240" s="1">
        <v>51</v>
      </c>
      <c r="J240" s="1">
        <v>29005138</v>
      </c>
      <c r="K240" s="1">
        <v>30525364</v>
      </c>
      <c r="L240" s="1">
        <v>34828656</v>
      </c>
      <c r="M240" s="1">
        <v>32169340</v>
      </c>
      <c r="N240" s="1">
        <v>24472456</v>
      </c>
      <c r="O240" s="1">
        <v>25197282</v>
      </c>
      <c r="P240" s="1">
        <v>40488156</v>
      </c>
      <c r="Q240" s="1">
        <v>43233120</v>
      </c>
      <c r="R240" s="1">
        <v>42703876</v>
      </c>
      <c r="S240" s="1">
        <v>40194364</v>
      </c>
      <c r="T240" s="1">
        <v>30710858</v>
      </c>
      <c r="U240" s="1">
        <v>31577016</v>
      </c>
      <c r="V240" s="4">
        <v>-1.2991468881674841</v>
      </c>
      <c r="W240" s="4">
        <v>14.123187865617915</v>
      </c>
      <c r="X240" s="1">
        <v>2.9000000000000001E-2</v>
      </c>
      <c r="Y240" s="5">
        <v>1.5376020021010437</v>
      </c>
    </row>
    <row r="241" spans="1:25" x14ac:dyDescent="0.25">
      <c r="A241" s="1">
        <v>859.40515000000005</v>
      </c>
      <c r="B241" s="1">
        <v>3</v>
      </c>
      <c r="C241" s="1">
        <v>43.334000000000003</v>
      </c>
      <c r="D241" s="1" t="s">
        <v>522</v>
      </c>
      <c r="E241" s="1">
        <v>35.08</v>
      </c>
      <c r="F241" s="1" t="s">
        <v>523</v>
      </c>
      <c r="G241" s="1" t="s">
        <v>524</v>
      </c>
      <c r="H241" s="1" t="s">
        <v>2653</v>
      </c>
      <c r="I241" s="1">
        <v>221</v>
      </c>
      <c r="J241" s="1">
        <v>1892656.75</v>
      </c>
      <c r="K241" s="1">
        <v>1494450.125</v>
      </c>
      <c r="L241" s="1">
        <v>656269.56200000003</v>
      </c>
      <c r="M241" s="1">
        <v>561961.75</v>
      </c>
      <c r="N241" s="1">
        <v>1089416.375</v>
      </c>
      <c r="O241" s="1">
        <v>338112.15600000002</v>
      </c>
      <c r="P241" s="1">
        <v>5352812</v>
      </c>
      <c r="Q241" s="1">
        <v>1856193.5</v>
      </c>
      <c r="R241" s="1">
        <v>9508062</v>
      </c>
      <c r="S241" s="1">
        <v>8534918</v>
      </c>
      <c r="T241" s="1">
        <v>4321125.5</v>
      </c>
      <c r="U241" s="1">
        <v>3129279.5</v>
      </c>
      <c r="V241" s="4">
        <v>-5.4207049531572302</v>
      </c>
      <c r="W241" s="4">
        <v>57.508356159495008</v>
      </c>
      <c r="X241" s="1">
        <v>4.0000000000000001E-3</v>
      </c>
      <c r="Y241" s="5">
        <v>2.397940008672037</v>
      </c>
    </row>
    <row r="242" spans="1:25" x14ac:dyDescent="0.25">
      <c r="A242" s="1" t="s">
        <v>525</v>
      </c>
      <c r="B242" s="1" t="s">
        <v>50</v>
      </c>
      <c r="C242" s="1">
        <v>55.026000000000003</v>
      </c>
      <c r="D242" s="1" t="s">
        <v>526</v>
      </c>
      <c r="E242" s="1" t="s">
        <v>527</v>
      </c>
      <c r="F242" s="1" t="s">
        <v>523</v>
      </c>
      <c r="G242" s="1" t="s">
        <v>524</v>
      </c>
      <c r="H242" s="1" t="s">
        <v>2653</v>
      </c>
      <c r="I242" s="1" t="s">
        <v>528</v>
      </c>
      <c r="J242" s="1">
        <v>98194016</v>
      </c>
      <c r="K242" s="1">
        <v>92522304</v>
      </c>
      <c r="L242" s="1">
        <v>95174272</v>
      </c>
      <c r="M242" s="1">
        <v>96340840</v>
      </c>
      <c r="N242" s="1">
        <v>94377608</v>
      </c>
      <c r="O242" s="1">
        <v>102714984</v>
      </c>
      <c r="P242" s="1">
        <v>160031696</v>
      </c>
      <c r="Q242" s="1">
        <v>164149744</v>
      </c>
      <c r="R242" s="1">
        <v>225308000</v>
      </c>
      <c r="S242" s="1">
        <v>198982224</v>
      </c>
      <c r="T242" s="1">
        <v>196100448</v>
      </c>
      <c r="U242" s="1">
        <v>193705792</v>
      </c>
      <c r="V242" s="4">
        <v>-1.9648380817019251</v>
      </c>
      <c r="W242" s="4">
        <v>8.2420962163983589</v>
      </c>
      <c r="X242" s="1">
        <v>2.9359999999999998E-4</v>
      </c>
      <c r="Y242" s="5">
        <v>3.5322439487559669</v>
      </c>
    </row>
    <row r="243" spans="1:25" x14ac:dyDescent="0.25">
      <c r="A243" s="1">
        <v>896.43964000000005</v>
      </c>
      <c r="B243" s="1">
        <v>2</v>
      </c>
      <c r="C243" s="1">
        <v>50.128</v>
      </c>
      <c r="D243" s="1" t="s">
        <v>529</v>
      </c>
      <c r="E243" s="1">
        <v>51.23</v>
      </c>
      <c r="F243" s="1" t="s">
        <v>523</v>
      </c>
      <c r="G243" s="1" t="s">
        <v>524</v>
      </c>
      <c r="H243" s="1" t="s">
        <v>2653</v>
      </c>
      <c r="I243" s="1">
        <v>221</v>
      </c>
      <c r="J243" s="1">
        <v>1839635.75</v>
      </c>
      <c r="K243" s="1">
        <v>2398881.5</v>
      </c>
      <c r="L243" s="1">
        <v>1557568.375</v>
      </c>
      <c r="M243" s="1">
        <v>1214086.25</v>
      </c>
      <c r="N243" s="1">
        <v>1372709.375</v>
      </c>
      <c r="O243" s="1">
        <v>1349211.25</v>
      </c>
      <c r="P243" s="1">
        <v>3339382.5</v>
      </c>
      <c r="Q243" s="1">
        <v>1321372.125</v>
      </c>
      <c r="R243" s="1">
        <v>3873418.5</v>
      </c>
      <c r="S243" s="1">
        <v>3517002.75</v>
      </c>
      <c r="T243" s="1">
        <v>2028584.25</v>
      </c>
      <c r="U243" s="1">
        <v>1835738.5</v>
      </c>
      <c r="V243" s="4">
        <v>-1.6353624490313874</v>
      </c>
      <c r="W243" s="4">
        <v>33.331143582015045</v>
      </c>
      <c r="X243" s="1">
        <v>0.112</v>
      </c>
      <c r="Y243" s="5">
        <v>0.9507819773298184</v>
      </c>
    </row>
    <row r="244" spans="1:25" x14ac:dyDescent="0.25">
      <c r="A244" s="1">
        <v>1013.9820999999999</v>
      </c>
      <c r="B244" s="1">
        <v>2</v>
      </c>
      <c r="C244" s="1">
        <v>63.427999999999997</v>
      </c>
      <c r="D244" s="1" t="s">
        <v>530</v>
      </c>
      <c r="E244" s="1">
        <v>32.619999999999997</v>
      </c>
      <c r="F244" s="1" t="s">
        <v>531</v>
      </c>
      <c r="G244" s="1" t="s">
        <v>532</v>
      </c>
      <c r="H244" s="1" t="s">
        <v>2654</v>
      </c>
      <c r="J244" s="1">
        <v>2185005.25</v>
      </c>
      <c r="K244" s="1">
        <v>2657415.5</v>
      </c>
      <c r="L244" s="1">
        <v>1633609.875</v>
      </c>
      <c r="M244" s="1">
        <v>1138087.625</v>
      </c>
      <c r="N244" s="1">
        <v>610652.56200000003</v>
      </c>
      <c r="O244" s="1">
        <v>2986617.5</v>
      </c>
      <c r="P244" s="1">
        <v>2585971.75</v>
      </c>
      <c r="Q244" s="1">
        <v>2491058</v>
      </c>
      <c r="R244" s="1">
        <v>1561752.75</v>
      </c>
      <c r="S244" s="1">
        <v>2325203.75</v>
      </c>
      <c r="T244" s="1">
        <v>2130886</v>
      </c>
      <c r="U244" s="1">
        <v>1417640.75</v>
      </c>
      <c r="V244" s="4">
        <v>-1.1160538420212736</v>
      </c>
      <c r="W244" s="4">
        <v>36.079756421872965</v>
      </c>
      <c r="X244" s="1">
        <v>0.52600000000000002</v>
      </c>
      <c r="Y244" s="5">
        <v>0.27901425584626088</v>
      </c>
    </row>
    <row r="245" spans="1:25" x14ac:dyDescent="0.25">
      <c r="A245" s="1">
        <v>620.84717000000001</v>
      </c>
      <c r="B245" s="1">
        <v>2</v>
      </c>
      <c r="C245" s="1">
        <v>34.037999999999997</v>
      </c>
      <c r="D245" s="1" t="s">
        <v>533</v>
      </c>
      <c r="E245" s="1">
        <v>33.11</v>
      </c>
      <c r="F245" s="1" t="s">
        <v>534</v>
      </c>
      <c r="G245" s="1" t="s">
        <v>535</v>
      </c>
      <c r="H245" s="1" t="s">
        <v>2655</v>
      </c>
      <c r="I245" s="1">
        <v>105</v>
      </c>
      <c r="J245" s="1">
        <v>2820325.25</v>
      </c>
      <c r="K245" s="1">
        <v>2365662.25</v>
      </c>
      <c r="L245" s="1">
        <v>2753930.25</v>
      </c>
      <c r="M245" s="1">
        <v>2173277</v>
      </c>
      <c r="N245" s="1">
        <v>2410940.5</v>
      </c>
      <c r="O245" s="1">
        <v>2104844</v>
      </c>
      <c r="P245" s="1">
        <v>3215535.5</v>
      </c>
      <c r="Q245" s="1">
        <v>2295918</v>
      </c>
      <c r="R245" s="1">
        <v>3676512.25</v>
      </c>
      <c r="S245" s="1">
        <v>4048287.25</v>
      </c>
      <c r="T245" s="1">
        <v>4925925.5</v>
      </c>
      <c r="U245" s="1">
        <v>6086944</v>
      </c>
      <c r="V245" s="4">
        <v>-1.6576086468917506</v>
      </c>
      <c r="W245" s="4">
        <v>22.474382260783532</v>
      </c>
      <c r="X245" s="1">
        <v>4.2999999999999997E-2</v>
      </c>
      <c r="Y245" s="5">
        <v>1.3665315444204134</v>
      </c>
    </row>
    <row r="246" spans="1:25" x14ac:dyDescent="0.25">
      <c r="A246" s="1">
        <v>591.29034000000001</v>
      </c>
      <c r="B246" s="1">
        <v>3</v>
      </c>
      <c r="C246" s="1">
        <v>59.889000000000003</v>
      </c>
      <c r="D246" s="1" t="s">
        <v>536</v>
      </c>
      <c r="E246" s="1">
        <v>58.56</v>
      </c>
      <c r="F246" s="1" t="s">
        <v>537</v>
      </c>
      <c r="G246" s="1" t="s">
        <v>538</v>
      </c>
      <c r="H246" s="1" t="s">
        <v>2656</v>
      </c>
      <c r="I246" s="1">
        <v>250</v>
      </c>
      <c r="J246" s="1">
        <v>31511514</v>
      </c>
      <c r="K246" s="1">
        <v>30100508</v>
      </c>
      <c r="L246" s="1">
        <v>35453352</v>
      </c>
      <c r="M246" s="1">
        <v>31120146</v>
      </c>
      <c r="N246" s="1">
        <v>25369186</v>
      </c>
      <c r="O246" s="1">
        <v>20880018</v>
      </c>
      <c r="P246" s="1">
        <v>22418728</v>
      </c>
      <c r="Q246" s="1">
        <v>21861604</v>
      </c>
      <c r="R246" s="1">
        <v>22944796</v>
      </c>
      <c r="S246" s="1">
        <v>18844578</v>
      </c>
      <c r="T246" s="1">
        <v>22251086</v>
      </c>
      <c r="U246" s="1">
        <v>15376893</v>
      </c>
      <c r="V246" s="4">
        <v>1.4101696729409285</v>
      </c>
      <c r="W246" s="4">
        <v>16.013829165898329</v>
      </c>
      <c r="X246" s="1">
        <v>0.02</v>
      </c>
      <c r="Y246" s="5">
        <v>1.6989700043360185</v>
      </c>
    </row>
    <row r="247" spans="1:25" x14ac:dyDescent="0.25">
      <c r="A247" s="1">
        <v>490.25760000000002</v>
      </c>
      <c r="B247" s="1">
        <v>2</v>
      </c>
      <c r="C247" s="1">
        <v>32.996000000000002</v>
      </c>
      <c r="D247" s="1" t="s">
        <v>539</v>
      </c>
      <c r="E247" s="1">
        <v>38.57</v>
      </c>
      <c r="F247" s="1" t="s">
        <v>537</v>
      </c>
      <c r="G247" s="1" t="s">
        <v>538</v>
      </c>
      <c r="H247" s="1" t="s">
        <v>2656</v>
      </c>
      <c r="I247" s="1">
        <v>321</v>
      </c>
      <c r="J247" s="1">
        <v>65145712</v>
      </c>
      <c r="K247" s="1">
        <v>77442496</v>
      </c>
      <c r="L247" s="1">
        <v>76076448</v>
      </c>
      <c r="M247" s="1">
        <v>45958560</v>
      </c>
      <c r="N247" s="1">
        <v>59747964</v>
      </c>
      <c r="O247" s="1">
        <v>66576404</v>
      </c>
      <c r="P247" s="1">
        <v>56997784</v>
      </c>
      <c r="Q247" s="1">
        <v>69283064</v>
      </c>
      <c r="R247" s="1">
        <v>73651536</v>
      </c>
      <c r="S247" s="1">
        <v>68110928</v>
      </c>
      <c r="T247" s="1">
        <v>48638160</v>
      </c>
      <c r="U247" s="1">
        <v>55757012</v>
      </c>
      <c r="V247" s="4">
        <v>1.0496970662140275</v>
      </c>
      <c r="W247" s="4">
        <v>16.681438977082912</v>
      </c>
      <c r="X247" s="1">
        <v>0.71699999999999997</v>
      </c>
      <c r="Y247" s="5">
        <v>0.14448084433219988</v>
      </c>
    </row>
    <row r="248" spans="1:25" x14ac:dyDescent="0.25">
      <c r="A248" s="1">
        <v>479.78167999999999</v>
      </c>
      <c r="B248" s="1">
        <v>2</v>
      </c>
      <c r="C248" s="1">
        <v>31.422000000000001</v>
      </c>
      <c r="D248" s="1" t="s">
        <v>540</v>
      </c>
      <c r="E248" s="1">
        <v>38.53</v>
      </c>
      <c r="F248" s="1" t="s">
        <v>537</v>
      </c>
      <c r="G248" s="1" t="s">
        <v>538</v>
      </c>
      <c r="H248" s="1" t="s">
        <v>2656</v>
      </c>
      <c r="I248" s="1">
        <v>321</v>
      </c>
      <c r="J248" s="1">
        <v>14365783</v>
      </c>
      <c r="K248" s="1">
        <v>19547700</v>
      </c>
      <c r="L248" s="1">
        <v>16631984</v>
      </c>
      <c r="M248" s="1">
        <v>9441599</v>
      </c>
      <c r="N248" s="1">
        <v>12519591</v>
      </c>
      <c r="O248" s="1">
        <v>14471443</v>
      </c>
      <c r="P248" s="1">
        <v>12138698</v>
      </c>
      <c r="Q248" s="1">
        <v>9624788</v>
      </c>
      <c r="R248" s="1">
        <v>9653107</v>
      </c>
      <c r="S248" s="1">
        <v>10822290</v>
      </c>
      <c r="T248" s="1">
        <v>8273084</v>
      </c>
      <c r="U248" s="1">
        <v>10533129</v>
      </c>
      <c r="V248" s="4">
        <v>1.4248171548456572</v>
      </c>
      <c r="W248" s="4">
        <v>18.347154540516115</v>
      </c>
      <c r="X248" s="1">
        <v>4.5999999999999999E-2</v>
      </c>
      <c r="Y248" s="5">
        <v>1.3372421683184259</v>
      </c>
    </row>
    <row r="249" spans="1:25" x14ac:dyDescent="0.25">
      <c r="A249" s="1">
        <v>492.31594999999999</v>
      </c>
      <c r="B249" s="1">
        <v>2</v>
      </c>
      <c r="C249" s="1">
        <v>50.557000000000002</v>
      </c>
      <c r="D249" s="1" t="s">
        <v>541</v>
      </c>
      <c r="E249" s="1">
        <v>24.97</v>
      </c>
      <c r="F249" s="1" t="s">
        <v>537</v>
      </c>
      <c r="G249" s="1" t="s">
        <v>538</v>
      </c>
      <c r="H249" s="1" t="s">
        <v>2656</v>
      </c>
      <c r="I249" s="1">
        <v>266</v>
      </c>
      <c r="J249" s="1">
        <v>11590116</v>
      </c>
      <c r="K249" s="1">
        <v>12349448</v>
      </c>
      <c r="L249" s="1">
        <v>19745488</v>
      </c>
      <c r="M249" s="1">
        <v>17774402</v>
      </c>
      <c r="N249" s="1">
        <v>14024748</v>
      </c>
      <c r="O249" s="1">
        <v>13977376</v>
      </c>
      <c r="P249" s="1">
        <v>10336674</v>
      </c>
      <c r="Q249" s="1">
        <v>9077805</v>
      </c>
      <c r="R249" s="1">
        <v>11264291</v>
      </c>
      <c r="S249" s="1">
        <v>15584150</v>
      </c>
      <c r="T249" s="1">
        <v>13361937</v>
      </c>
      <c r="U249" s="1">
        <v>16628618</v>
      </c>
      <c r="V249" s="4">
        <v>1.1732131289754335</v>
      </c>
      <c r="W249" s="4">
        <v>22.487873418316518</v>
      </c>
      <c r="X249" s="1">
        <v>0.316</v>
      </c>
      <c r="Y249" s="5">
        <v>0.50031291738159611</v>
      </c>
    </row>
    <row r="250" spans="1:25" x14ac:dyDescent="0.25">
      <c r="A250" s="1">
        <v>950.48486000000003</v>
      </c>
      <c r="B250" s="1">
        <v>3</v>
      </c>
      <c r="C250" s="1">
        <v>64.448999999999998</v>
      </c>
      <c r="D250" s="1" t="s">
        <v>542</v>
      </c>
      <c r="E250" s="1">
        <v>128.9</v>
      </c>
      <c r="F250" s="1" t="s">
        <v>537</v>
      </c>
      <c r="G250" s="1" t="s">
        <v>538</v>
      </c>
      <c r="H250" s="1" t="s">
        <v>2656</v>
      </c>
      <c r="I250" s="1">
        <v>624</v>
      </c>
      <c r="J250" s="1">
        <v>170385488</v>
      </c>
      <c r="K250" s="1">
        <v>148446608</v>
      </c>
      <c r="L250" s="1">
        <v>241852160</v>
      </c>
      <c r="M250" s="1">
        <v>252373600</v>
      </c>
      <c r="N250" s="1">
        <v>174758192</v>
      </c>
      <c r="O250" s="1">
        <v>171264224</v>
      </c>
      <c r="P250" s="1">
        <v>85514360</v>
      </c>
      <c r="Q250" s="1">
        <v>54193632</v>
      </c>
      <c r="R250" s="1">
        <v>105220856</v>
      </c>
      <c r="S250" s="1">
        <v>101428312</v>
      </c>
      <c r="T250" s="1">
        <v>112274992</v>
      </c>
      <c r="U250" s="1">
        <v>95781232</v>
      </c>
      <c r="V250" s="4">
        <v>2.0906426602428487</v>
      </c>
      <c r="W250" s="4">
        <v>22.355786715092655</v>
      </c>
      <c r="X250" s="1">
        <v>2E-3</v>
      </c>
      <c r="Y250" s="5">
        <v>2.6989700043360183</v>
      </c>
    </row>
    <row r="251" spans="1:25" x14ac:dyDescent="0.25">
      <c r="A251" s="1">
        <v>543.82874000000004</v>
      </c>
      <c r="B251" s="1">
        <v>2</v>
      </c>
      <c r="C251" s="1">
        <v>27.295000000000002</v>
      </c>
      <c r="D251" s="1" t="s">
        <v>543</v>
      </c>
      <c r="E251" s="1">
        <v>74.2</v>
      </c>
      <c r="F251" s="1" t="s">
        <v>537</v>
      </c>
      <c r="G251" s="1" t="s">
        <v>538</v>
      </c>
      <c r="H251" s="1" t="s">
        <v>2656</v>
      </c>
      <c r="I251" s="1">
        <v>250</v>
      </c>
      <c r="J251" s="1">
        <v>9042442</v>
      </c>
      <c r="K251" s="1">
        <v>13146388</v>
      </c>
      <c r="L251" s="1">
        <v>8891594</v>
      </c>
      <c r="M251" s="1">
        <v>8841264</v>
      </c>
      <c r="N251" s="1">
        <v>8087281</v>
      </c>
      <c r="O251" s="1">
        <v>15271581</v>
      </c>
      <c r="P251" s="1">
        <v>8623152</v>
      </c>
      <c r="Q251" s="1">
        <v>6509168</v>
      </c>
      <c r="R251" s="1">
        <v>4897987</v>
      </c>
      <c r="S251" s="1">
        <v>13387310</v>
      </c>
      <c r="T251" s="1">
        <v>7788405</v>
      </c>
      <c r="U251" s="1">
        <v>7462565</v>
      </c>
      <c r="V251" s="4">
        <v>1.3002339681651329</v>
      </c>
      <c r="W251" s="4">
        <v>31.671624634120189</v>
      </c>
      <c r="X251" s="1">
        <v>0.20899999999999999</v>
      </c>
      <c r="Y251" s="5">
        <v>0.679853713888946</v>
      </c>
    </row>
    <row r="252" spans="1:25" x14ac:dyDescent="0.25">
      <c r="A252" s="1">
        <v>476.77614999999997</v>
      </c>
      <c r="B252" s="1">
        <v>2</v>
      </c>
      <c r="C252" s="1">
        <v>31.713000000000001</v>
      </c>
      <c r="D252" s="1" t="s">
        <v>544</v>
      </c>
      <c r="E252" s="1">
        <v>30.9</v>
      </c>
      <c r="F252" s="1" t="s">
        <v>545</v>
      </c>
      <c r="G252" s="1" t="s">
        <v>546</v>
      </c>
      <c r="H252" s="1" t="s">
        <v>2657</v>
      </c>
      <c r="J252" s="1">
        <v>2083313</v>
      </c>
      <c r="K252" s="1">
        <v>2320962</v>
      </c>
      <c r="L252" s="1">
        <v>797837.5</v>
      </c>
      <c r="M252" s="1">
        <v>549183.75</v>
      </c>
      <c r="N252" s="1">
        <v>1019997.625</v>
      </c>
      <c r="O252" s="1">
        <v>354384</v>
      </c>
      <c r="P252" s="1">
        <v>653961.81200000003</v>
      </c>
      <c r="Q252" s="1">
        <v>277827.09399999998</v>
      </c>
      <c r="R252" s="1">
        <v>1336329.75</v>
      </c>
      <c r="S252" s="1">
        <v>1279689.75</v>
      </c>
      <c r="T252" s="1">
        <v>74817.875</v>
      </c>
      <c r="U252" s="1">
        <v>25604.215</v>
      </c>
      <c r="V252" s="4">
        <v>1.9531874103932716</v>
      </c>
      <c r="W252" s="4">
        <v>82.734273120844776</v>
      </c>
      <c r="X252" s="1">
        <v>0.217</v>
      </c>
      <c r="Y252" s="5">
        <v>0.66354026615147044</v>
      </c>
    </row>
    <row r="253" spans="1:25" x14ac:dyDescent="0.25">
      <c r="A253" s="1">
        <v>574.27739999999994</v>
      </c>
      <c r="B253" s="1">
        <v>2</v>
      </c>
      <c r="C253" s="1">
        <v>22.895</v>
      </c>
      <c r="D253" s="1" t="s">
        <v>547</v>
      </c>
      <c r="E253" s="1">
        <v>37.24</v>
      </c>
      <c r="F253" s="1" t="s">
        <v>548</v>
      </c>
      <c r="G253" s="1" t="s">
        <v>549</v>
      </c>
      <c r="H253" s="1" t="s">
        <v>2658</v>
      </c>
      <c r="I253" s="1">
        <v>48</v>
      </c>
      <c r="J253" s="1">
        <v>2878234</v>
      </c>
      <c r="K253" s="1">
        <v>2655872.75</v>
      </c>
      <c r="L253" s="1">
        <v>3188042.5</v>
      </c>
      <c r="M253" s="1">
        <v>3088364.75</v>
      </c>
      <c r="N253" s="1">
        <v>1842892.125</v>
      </c>
      <c r="O253" s="1">
        <v>1991649.25</v>
      </c>
      <c r="P253" s="1">
        <v>4604841.5</v>
      </c>
      <c r="Q253" s="1">
        <v>2191358</v>
      </c>
      <c r="R253" s="1">
        <v>3748548.25</v>
      </c>
      <c r="S253" s="1">
        <v>4103052.5</v>
      </c>
      <c r="T253" s="1">
        <v>2832589.25</v>
      </c>
      <c r="U253" s="1">
        <v>2679678</v>
      </c>
      <c r="V253" s="4">
        <v>-1.2885903575780728</v>
      </c>
      <c r="W253" s="4">
        <v>24.768679641999501</v>
      </c>
      <c r="X253" s="1">
        <v>0.214</v>
      </c>
      <c r="Y253" s="5">
        <v>0.66958622665080914</v>
      </c>
    </row>
    <row r="254" spans="1:25" x14ac:dyDescent="0.25">
      <c r="A254" s="1">
        <v>410.27023000000003</v>
      </c>
      <c r="B254" s="1">
        <v>2</v>
      </c>
      <c r="C254" s="1">
        <v>54.031999999999996</v>
      </c>
      <c r="D254" s="1" t="s">
        <v>550</v>
      </c>
      <c r="E254" s="1">
        <v>21.15</v>
      </c>
      <c r="F254" s="1" t="s">
        <v>551</v>
      </c>
      <c r="G254" s="1" t="s">
        <v>552</v>
      </c>
      <c r="H254" s="1" t="s">
        <v>2659</v>
      </c>
      <c r="J254" s="1">
        <v>6561391.5</v>
      </c>
      <c r="K254" s="1">
        <v>9715180</v>
      </c>
      <c r="L254" s="1">
        <v>9492375</v>
      </c>
      <c r="M254" s="1">
        <v>8610985</v>
      </c>
      <c r="N254" s="1">
        <v>7177647.5</v>
      </c>
      <c r="O254" s="1">
        <v>3676127</v>
      </c>
      <c r="P254" s="1">
        <v>2242515</v>
      </c>
      <c r="Q254" s="1">
        <v>2178009</v>
      </c>
      <c r="R254" s="1">
        <v>4000964</v>
      </c>
      <c r="S254" s="1">
        <v>4086341</v>
      </c>
      <c r="T254" s="1">
        <v>3267364.75</v>
      </c>
      <c r="U254" s="1">
        <v>1605665.375</v>
      </c>
      <c r="V254" s="4">
        <v>2.6025011580087818</v>
      </c>
      <c r="W254" s="4">
        <v>32.948534694895891</v>
      </c>
      <c r="X254" s="1">
        <v>5.0000000000000001E-3</v>
      </c>
      <c r="Y254" s="5">
        <v>2.3010299956639808</v>
      </c>
    </row>
    <row r="255" spans="1:25" x14ac:dyDescent="0.25">
      <c r="A255" s="1">
        <v>550.32806000000005</v>
      </c>
      <c r="B255" s="1">
        <v>2</v>
      </c>
      <c r="C255" s="1">
        <v>58.311</v>
      </c>
      <c r="D255" s="1" t="s">
        <v>553</v>
      </c>
      <c r="E255" s="1">
        <v>33.61</v>
      </c>
      <c r="F255" s="1" t="s">
        <v>554</v>
      </c>
      <c r="G255" s="1" t="s">
        <v>555</v>
      </c>
      <c r="H255" s="1" t="s">
        <v>2660</v>
      </c>
      <c r="I255" s="1">
        <v>180</v>
      </c>
      <c r="J255" s="1">
        <v>4886751.5</v>
      </c>
      <c r="K255" s="1">
        <v>5333769</v>
      </c>
      <c r="L255" s="1">
        <v>4317827</v>
      </c>
      <c r="M255" s="1">
        <v>5185310.5</v>
      </c>
      <c r="N255" s="1">
        <v>2748397.25</v>
      </c>
      <c r="O255" s="1">
        <v>4313496</v>
      </c>
      <c r="P255" s="1">
        <v>4324156.5</v>
      </c>
      <c r="Q255" s="1">
        <v>4957306</v>
      </c>
      <c r="R255" s="1">
        <v>2704634.5</v>
      </c>
      <c r="S255" s="1">
        <v>4273192.5</v>
      </c>
      <c r="T255" s="1">
        <v>4076138.25</v>
      </c>
      <c r="U255" s="1">
        <v>5256583</v>
      </c>
      <c r="V255" s="4">
        <v>1.0466372303317355</v>
      </c>
      <c r="W255" s="4">
        <v>20.958874969469687</v>
      </c>
      <c r="X255" s="1">
        <v>0.79500000000000004</v>
      </c>
      <c r="Y255" s="5">
        <v>9.9632871343529675E-2</v>
      </c>
    </row>
    <row r="256" spans="1:25" x14ac:dyDescent="0.25">
      <c r="A256" s="1">
        <v>1116.21</v>
      </c>
      <c r="B256" s="1">
        <v>3</v>
      </c>
      <c r="C256" s="1">
        <v>67.051000000000002</v>
      </c>
      <c r="D256" s="1" t="s">
        <v>556</v>
      </c>
      <c r="E256" s="1">
        <v>102.01</v>
      </c>
      <c r="F256" s="1" t="s">
        <v>557</v>
      </c>
      <c r="G256" s="1" t="s">
        <v>558</v>
      </c>
      <c r="H256" s="1" t="s">
        <v>2661</v>
      </c>
      <c r="I256" s="1">
        <v>102</v>
      </c>
      <c r="J256" s="1">
        <v>14064460</v>
      </c>
      <c r="K256" s="1">
        <v>13366739</v>
      </c>
      <c r="L256" s="1">
        <v>9886283</v>
      </c>
      <c r="M256" s="1">
        <v>15388690</v>
      </c>
      <c r="N256" s="1">
        <v>7316517</v>
      </c>
      <c r="O256" s="1">
        <v>9766397</v>
      </c>
      <c r="P256" s="1">
        <v>14893051</v>
      </c>
      <c r="Q256" s="1">
        <v>13461717</v>
      </c>
      <c r="R256" s="1">
        <v>13407143</v>
      </c>
      <c r="S256" s="1">
        <v>11498754</v>
      </c>
      <c r="T256" s="1">
        <v>7099396</v>
      </c>
      <c r="U256" s="1">
        <v>5022376.5</v>
      </c>
      <c r="V256" s="4">
        <v>1.0673980455378405</v>
      </c>
      <c r="W256" s="4">
        <v>31.484489724219465</v>
      </c>
      <c r="X256" s="1">
        <v>0.69099999999999995</v>
      </c>
      <c r="Y256" s="5">
        <v>0.16052195262580163</v>
      </c>
    </row>
    <row r="257" spans="1:25" x14ac:dyDescent="0.25">
      <c r="A257" s="1">
        <v>891.47076000000004</v>
      </c>
      <c r="B257" s="1">
        <v>2</v>
      </c>
      <c r="C257" s="1">
        <v>52.569000000000003</v>
      </c>
      <c r="D257" s="1" t="s">
        <v>559</v>
      </c>
      <c r="E257" s="1">
        <v>82.82</v>
      </c>
      <c r="F257" s="1" t="s">
        <v>557</v>
      </c>
      <c r="G257" s="1" t="s">
        <v>558</v>
      </c>
      <c r="H257" s="1" t="s">
        <v>2661</v>
      </c>
      <c r="I257" s="1">
        <v>188</v>
      </c>
      <c r="J257" s="1">
        <v>8548440</v>
      </c>
      <c r="K257" s="1">
        <v>9854309</v>
      </c>
      <c r="L257" s="1">
        <v>9093543</v>
      </c>
      <c r="M257" s="1">
        <v>9723359</v>
      </c>
      <c r="N257" s="1">
        <v>6723286.5</v>
      </c>
      <c r="O257" s="1">
        <v>8355610</v>
      </c>
      <c r="P257" s="1">
        <v>11865299</v>
      </c>
      <c r="Q257" s="1">
        <v>13707115</v>
      </c>
      <c r="R257" s="1">
        <v>12650827</v>
      </c>
      <c r="S257" s="1">
        <v>11501992</v>
      </c>
      <c r="T257" s="1">
        <v>10922702</v>
      </c>
      <c r="U257" s="1">
        <v>9428401</v>
      </c>
      <c r="V257" s="4">
        <v>-1.3399289148517939</v>
      </c>
      <c r="W257" s="4">
        <v>12.861903481541109</v>
      </c>
      <c r="X257" s="1">
        <v>1.2E-2</v>
      </c>
      <c r="Y257" s="5">
        <v>1.9208187539523751</v>
      </c>
    </row>
    <row r="258" spans="1:25" x14ac:dyDescent="0.25">
      <c r="A258" s="1">
        <v>890.08636000000001</v>
      </c>
      <c r="B258" s="1">
        <v>3</v>
      </c>
      <c r="C258" s="1">
        <v>47.241999999999997</v>
      </c>
      <c r="D258" s="1" t="s">
        <v>560</v>
      </c>
      <c r="E258" s="1">
        <v>83.67</v>
      </c>
      <c r="F258" s="1" t="s">
        <v>561</v>
      </c>
      <c r="G258" s="1" t="s">
        <v>562</v>
      </c>
      <c r="H258" s="1" t="s">
        <v>2662</v>
      </c>
      <c r="I258" s="1">
        <v>146</v>
      </c>
      <c r="J258" s="1">
        <v>19544994</v>
      </c>
      <c r="K258" s="1">
        <v>17991140</v>
      </c>
      <c r="L258" s="1">
        <v>15462303</v>
      </c>
      <c r="M258" s="1">
        <v>12764390</v>
      </c>
      <c r="N258" s="1">
        <v>15358509</v>
      </c>
      <c r="O258" s="1">
        <v>14274113</v>
      </c>
      <c r="P258" s="1">
        <v>9457804</v>
      </c>
      <c r="Q258" s="1">
        <v>5901988</v>
      </c>
      <c r="R258" s="1">
        <v>13601702</v>
      </c>
      <c r="S258" s="1">
        <v>10564411</v>
      </c>
      <c r="T258" s="1">
        <v>6799311.5</v>
      </c>
      <c r="U258" s="1">
        <v>6404483.5</v>
      </c>
      <c r="V258" s="4">
        <v>1.8091407498999614</v>
      </c>
      <c r="W258" s="4">
        <v>24.801264427109594</v>
      </c>
      <c r="X258" s="1">
        <v>1.2E-2</v>
      </c>
      <c r="Y258" s="5">
        <v>1.9208187539523751</v>
      </c>
    </row>
    <row r="259" spans="1:25" x14ac:dyDescent="0.25">
      <c r="A259" s="1">
        <v>847.38710000000003</v>
      </c>
      <c r="B259" s="1">
        <v>3</v>
      </c>
      <c r="C259" s="1">
        <v>50.38</v>
      </c>
      <c r="D259" s="1" t="s">
        <v>563</v>
      </c>
      <c r="E259" s="1">
        <v>62.47</v>
      </c>
      <c r="F259" s="1" t="s">
        <v>561</v>
      </c>
      <c r="G259" s="1" t="s">
        <v>562</v>
      </c>
      <c r="H259" s="1" t="s">
        <v>2662</v>
      </c>
      <c r="I259" s="1">
        <v>189</v>
      </c>
      <c r="J259" s="1">
        <v>29344574</v>
      </c>
      <c r="K259" s="1">
        <v>31731716</v>
      </c>
      <c r="L259" s="1">
        <v>40145776</v>
      </c>
      <c r="M259" s="1">
        <v>33310288</v>
      </c>
      <c r="N259" s="1">
        <v>31197826</v>
      </c>
      <c r="O259" s="1">
        <v>32610562</v>
      </c>
      <c r="P259" s="1">
        <v>35444648</v>
      </c>
      <c r="Q259" s="1">
        <v>37236848</v>
      </c>
      <c r="R259" s="1">
        <v>37492676</v>
      </c>
      <c r="S259" s="1">
        <v>32661880</v>
      </c>
      <c r="T259" s="1">
        <v>30592600</v>
      </c>
      <c r="U259" s="1">
        <v>29941456</v>
      </c>
      <c r="V259" s="4">
        <v>-1.0253572006905167</v>
      </c>
      <c r="W259" s="4">
        <v>10.512877987448849</v>
      </c>
      <c r="X259" s="1">
        <v>0.71699999999999997</v>
      </c>
      <c r="Y259" s="5">
        <v>0.14448084433219988</v>
      </c>
    </row>
    <row r="260" spans="1:25" x14ac:dyDescent="0.25">
      <c r="A260" s="1">
        <v>572.94370000000004</v>
      </c>
      <c r="B260" s="1">
        <v>3</v>
      </c>
      <c r="C260" s="1">
        <v>31.663</v>
      </c>
      <c r="D260" s="1" t="s">
        <v>564</v>
      </c>
      <c r="E260" s="1">
        <v>24.21</v>
      </c>
      <c r="F260" s="1" t="s">
        <v>565</v>
      </c>
      <c r="G260" s="1" t="s">
        <v>566</v>
      </c>
      <c r="H260" s="1" t="s">
        <v>2663</v>
      </c>
      <c r="J260" s="1">
        <v>4000325.75</v>
      </c>
      <c r="K260" s="1">
        <v>4548397.5</v>
      </c>
      <c r="L260" s="1">
        <v>4374302.5</v>
      </c>
      <c r="M260" s="1">
        <v>1770126.375</v>
      </c>
      <c r="N260" s="1">
        <v>2823153</v>
      </c>
      <c r="O260" s="1">
        <v>2875016.75</v>
      </c>
      <c r="P260" s="1">
        <v>7414495</v>
      </c>
      <c r="Q260" s="1">
        <v>7145693</v>
      </c>
      <c r="R260" s="1">
        <v>11152724</v>
      </c>
      <c r="S260" s="1">
        <v>12772730</v>
      </c>
      <c r="T260" s="1">
        <v>9154990</v>
      </c>
      <c r="U260" s="1">
        <v>8981766</v>
      </c>
      <c r="V260" s="4">
        <v>-2.7767889863687416</v>
      </c>
      <c r="W260" s="4">
        <v>27.507090177508669</v>
      </c>
      <c r="X260" s="1">
        <v>2E-3</v>
      </c>
      <c r="Y260" s="5">
        <v>2.6989700043360183</v>
      </c>
    </row>
    <row r="261" spans="1:25" x14ac:dyDescent="0.25">
      <c r="A261" s="1" t="s">
        <v>567</v>
      </c>
      <c r="B261" s="1" t="s">
        <v>50</v>
      </c>
      <c r="C261" s="1">
        <v>32.601999999999997</v>
      </c>
      <c r="D261" s="1" t="s">
        <v>568</v>
      </c>
      <c r="E261" s="1" t="s">
        <v>569</v>
      </c>
      <c r="F261" s="1" t="s">
        <v>570</v>
      </c>
      <c r="G261" s="1" t="s">
        <v>571</v>
      </c>
      <c r="H261" s="1" t="s">
        <v>2664</v>
      </c>
      <c r="I261" s="1" t="s">
        <v>572</v>
      </c>
      <c r="J261" s="1">
        <v>95930488</v>
      </c>
      <c r="K261" s="1">
        <v>114209336</v>
      </c>
      <c r="L261" s="1">
        <v>84456728</v>
      </c>
      <c r="M261" s="1">
        <v>53463212</v>
      </c>
      <c r="N261" s="1">
        <v>74822304</v>
      </c>
      <c r="O261" s="1">
        <v>69395024</v>
      </c>
      <c r="P261" s="1">
        <v>100912640</v>
      </c>
      <c r="Q261" s="1">
        <v>88309264</v>
      </c>
      <c r="R261" s="1">
        <v>131298720</v>
      </c>
      <c r="S261" s="1">
        <v>110154344</v>
      </c>
      <c r="T261" s="1">
        <v>84117320</v>
      </c>
      <c r="U261" s="1">
        <v>89825744</v>
      </c>
      <c r="V261" s="4">
        <v>-1.2282067189915065</v>
      </c>
      <c r="W261" s="4">
        <v>21.762017338699955</v>
      </c>
      <c r="X261" s="1">
        <v>0.188</v>
      </c>
      <c r="Y261" s="5">
        <v>0.72584215073632008</v>
      </c>
    </row>
    <row r="262" spans="1:25" x14ac:dyDescent="0.25">
      <c r="A262" s="1">
        <v>538.74570000000006</v>
      </c>
      <c r="B262" s="1">
        <v>2</v>
      </c>
      <c r="C262" s="1">
        <v>28.84</v>
      </c>
      <c r="D262" s="1" t="s">
        <v>573</v>
      </c>
      <c r="E262" s="1">
        <v>21.5</v>
      </c>
      <c r="F262" s="1" t="s">
        <v>570</v>
      </c>
      <c r="G262" s="1" t="s">
        <v>571</v>
      </c>
      <c r="H262" s="1" t="s">
        <v>2664</v>
      </c>
      <c r="I262" s="1">
        <v>54</v>
      </c>
      <c r="J262" s="1">
        <v>843352.18799999997</v>
      </c>
      <c r="K262" s="1">
        <v>1463252.5</v>
      </c>
      <c r="L262" s="1">
        <v>1609224.5</v>
      </c>
      <c r="M262" s="1">
        <v>408998.93800000002</v>
      </c>
      <c r="N262" s="1">
        <v>629238.75</v>
      </c>
      <c r="O262" s="1">
        <v>575239.5</v>
      </c>
      <c r="P262" s="1">
        <v>8152483.5</v>
      </c>
      <c r="Q262" s="1">
        <v>2873760.25</v>
      </c>
      <c r="R262" s="1">
        <v>2733152</v>
      </c>
      <c r="S262" s="1">
        <v>5027571</v>
      </c>
      <c r="T262" s="1">
        <v>5286859.5</v>
      </c>
      <c r="U262" s="1">
        <v>6382460.5</v>
      </c>
      <c r="V262" s="4">
        <v>-5.5081568426368568</v>
      </c>
      <c r="W262" s="4">
        <v>47.478232584440327</v>
      </c>
      <c r="X262" s="1">
        <v>1E-3</v>
      </c>
      <c r="Y262" s="5">
        <v>2.9999999999999996</v>
      </c>
    </row>
    <row r="263" spans="1:25" x14ac:dyDescent="0.25">
      <c r="A263" s="1" t="s">
        <v>574</v>
      </c>
      <c r="B263" s="1" t="s">
        <v>74</v>
      </c>
      <c r="C263" s="1">
        <v>46.768000000000001</v>
      </c>
      <c r="D263" s="1" t="s">
        <v>575</v>
      </c>
      <c r="E263" s="1" t="s">
        <v>576</v>
      </c>
      <c r="F263" s="1" t="s">
        <v>577</v>
      </c>
      <c r="G263" s="1" t="s">
        <v>578</v>
      </c>
      <c r="H263" s="1" t="s">
        <v>2665</v>
      </c>
      <c r="I263" s="1" t="s">
        <v>579</v>
      </c>
      <c r="J263" s="1">
        <v>37238684</v>
      </c>
      <c r="K263" s="1">
        <v>29116806</v>
      </c>
      <c r="L263" s="1">
        <v>33849220</v>
      </c>
      <c r="M263" s="1">
        <v>34907172</v>
      </c>
      <c r="N263" s="1">
        <v>33105062</v>
      </c>
      <c r="O263" s="1">
        <v>39090044</v>
      </c>
      <c r="P263" s="1">
        <v>2110037.75</v>
      </c>
      <c r="Q263" s="1">
        <v>2558120.5</v>
      </c>
      <c r="R263" s="1">
        <v>7024457.5</v>
      </c>
      <c r="S263" s="1">
        <v>5969142</v>
      </c>
      <c r="T263" s="1">
        <v>6412625</v>
      </c>
      <c r="U263" s="1">
        <v>3700603.25</v>
      </c>
      <c r="V263" s="4">
        <v>7.4638017099270542</v>
      </c>
      <c r="W263" s="4">
        <v>27.780819285182368</v>
      </c>
      <c r="X263" s="1">
        <v>9.9219999999999994E-4</v>
      </c>
      <c r="Y263" s="5">
        <v>3.003400777299833</v>
      </c>
    </row>
    <row r="264" spans="1:25" x14ac:dyDescent="0.25">
      <c r="A264" s="1">
        <v>675.83749999999998</v>
      </c>
      <c r="B264" s="1">
        <v>2</v>
      </c>
      <c r="C264" s="1">
        <v>54.915999999999997</v>
      </c>
      <c r="D264" s="1" t="s">
        <v>580</v>
      </c>
      <c r="E264" s="1">
        <v>36.44</v>
      </c>
      <c r="F264" s="1" t="s">
        <v>581</v>
      </c>
      <c r="G264" s="1" t="s">
        <v>582</v>
      </c>
      <c r="H264" s="1" t="s">
        <v>2666</v>
      </c>
      <c r="I264" s="1">
        <v>36</v>
      </c>
      <c r="J264" s="1">
        <v>1311298.25</v>
      </c>
      <c r="K264" s="1">
        <v>1182864.25</v>
      </c>
      <c r="L264" s="1">
        <v>2150194</v>
      </c>
      <c r="M264" s="1">
        <v>1535942.5</v>
      </c>
      <c r="N264" s="1">
        <v>1213471.75</v>
      </c>
      <c r="O264" s="1">
        <v>934473.875</v>
      </c>
      <c r="P264" s="1">
        <v>4879485.5</v>
      </c>
      <c r="Q264" s="1">
        <v>3487756.75</v>
      </c>
      <c r="R264" s="1">
        <v>4115907.5</v>
      </c>
      <c r="S264" s="1">
        <v>2339654.5</v>
      </c>
      <c r="T264" s="1">
        <v>3482597</v>
      </c>
      <c r="U264" s="1">
        <v>2587485.5</v>
      </c>
      <c r="V264" s="4">
        <v>-2.5086783218738606</v>
      </c>
      <c r="W264" s="4">
        <v>28.73286054591324</v>
      </c>
      <c r="X264" s="1">
        <v>1E-3</v>
      </c>
      <c r="Y264" s="5">
        <v>2.9999999999999996</v>
      </c>
    </row>
    <row r="265" spans="1:25" x14ac:dyDescent="0.25">
      <c r="A265" s="1">
        <v>650.80349999999999</v>
      </c>
      <c r="B265" s="1">
        <v>2</v>
      </c>
      <c r="C265" s="1">
        <v>41.469000000000001</v>
      </c>
      <c r="D265" s="1" t="s">
        <v>583</v>
      </c>
      <c r="E265" s="1">
        <v>28.34</v>
      </c>
      <c r="F265" s="1" t="s">
        <v>584</v>
      </c>
      <c r="G265" s="1" t="s">
        <v>585</v>
      </c>
      <c r="H265" s="1" t="s">
        <v>2667</v>
      </c>
      <c r="J265" s="1">
        <v>1004401.188</v>
      </c>
      <c r="K265" s="1">
        <v>1172083.75</v>
      </c>
      <c r="L265" s="1">
        <v>1643206.375</v>
      </c>
      <c r="M265" s="1">
        <v>1871336.375</v>
      </c>
      <c r="N265" s="1">
        <v>1296947.625</v>
      </c>
      <c r="O265" s="1">
        <v>935923.06200000003</v>
      </c>
      <c r="P265" s="1">
        <v>2011736.75</v>
      </c>
      <c r="Q265" s="1">
        <v>2136614.5</v>
      </c>
      <c r="R265" s="1">
        <v>3984243.25</v>
      </c>
      <c r="S265" s="1">
        <v>3626190.75</v>
      </c>
      <c r="T265" s="1">
        <v>2196965.25</v>
      </c>
      <c r="U265" s="1">
        <v>2204527.5</v>
      </c>
      <c r="V265" s="4">
        <v>-2.0394352924800097</v>
      </c>
      <c r="W265" s="4">
        <v>30.117458774864936</v>
      </c>
      <c r="X265" s="1">
        <v>7.0000000000000001E-3</v>
      </c>
      <c r="Y265" s="5">
        <v>2.1549019599857426</v>
      </c>
    </row>
    <row r="266" spans="1:25" x14ac:dyDescent="0.25">
      <c r="A266" s="1">
        <v>826.09010000000001</v>
      </c>
      <c r="B266" s="1">
        <v>3</v>
      </c>
      <c r="C266" s="1">
        <v>60.03</v>
      </c>
      <c r="D266" s="1" t="s">
        <v>586</v>
      </c>
      <c r="E266" s="1">
        <v>22.1</v>
      </c>
      <c r="F266" s="1" t="s">
        <v>584</v>
      </c>
      <c r="G266" s="1" t="s">
        <v>585</v>
      </c>
      <c r="H266" s="1" t="s">
        <v>2667</v>
      </c>
      <c r="J266" s="1">
        <v>13210889</v>
      </c>
      <c r="K266" s="1">
        <v>8459521</v>
      </c>
      <c r="L266" s="1">
        <v>14285660</v>
      </c>
      <c r="M266" s="1">
        <v>17765880</v>
      </c>
      <c r="N266" s="1">
        <v>18057298</v>
      </c>
      <c r="O266" s="1">
        <v>19527054</v>
      </c>
      <c r="P266" s="1">
        <v>5061284.5</v>
      </c>
      <c r="Q266" s="1">
        <v>855144.56200000003</v>
      </c>
      <c r="R266" s="1">
        <v>4069756.75</v>
      </c>
      <c r="S266" s="1">
        <v>6193763.5</v>
      </c>
      <c r="T266" s="1">
        <v>4603074</v>
      </c>
      <c r="U266" s="1">
        <v>5050441.5</v>
      </c>
      <c r="V266" s="4">
        <v>3.5344195083575074</v>
      </c>
      <c r="W266" s="4">
        <v>34.691879355544295</v>
      </c>
      <c r="X266" s="1">
        <v>1.2999999999999999E-2</v>
      </c>
      <c r="Y266" s="5">
        <v>1.8860566476931631</v>
      </c>
    </row>
    <row r="267" spans="1:25" x14ac:dyDescent="0.25">
      <c r="A267" s="1">
        <v>832.42267000000004</v>
      </c>
      <c r="B267" s="1">
        <v>2</v>
      </c>
      <c r="C267" s="1">
        <v>43.484000000000002</v>
      </c>
      <c r="D267" s="1" t="s">
        <v>587</v>
      </c>
      <c r="E267" s="1">
        <v>29.77</v>
      </c>
      <c r="F267" s="1" t="s">
        <v>588</v>
      </c>
      <c r="G267" s="1" t="s">
        <v>589</v>
      </c>
      <c r="H267" s="1" t="s">
        <v>2668</v>
      </c>
      <c r="I267" s="1">
        <v>58</v>
      </c>
      <c r="J267" s="1">
        <v>412835.125</v>
      </c>
      <c r="K267" s="1">
        <v>556034.43799999997</v>
      </c>
      <c r="L267" s="1">
        <v>460238.93800000002</v>
      </c>
      <c r="M267" s="1">
        <v>253748.95300000001</v>
      </c>
      <c r="N267" s="1">
        <v>217827.859</v>
      </c>
      <c r="O267" s="1">
        <v>248670.31200000001</v>
      </c>
      <c r="P267" s="1">
        <v>815950.18799999997</v>
      </c>
      <c r="Q267" s="1">
        <v>1023222.5</v>
      </c>
      <c r="R267" s="1">
        <v>1478242.125</v>
      </c>
      <c r="S267" s="1">
        <v>1288142</v>
      </c>
      <c r="T267" s="1">
        <v>716909.25</v>
      </c>
      <c r="U267" s="1">
        <v>1087548.75</v>
      </c>
      <c r="V267" s="4">
        <v>-2.9822960604762647</v>
      </c>
      <c r="W267" s="4">
        <v>32.58964063942976</v>
      </c>
      <c r="X267" s="1">
        <v>2E-3</v>
      </c>
      <c r="Y267" s="5">
        <v>2.6989700043360183</v>
      </c>
    </row>
    <row r="268" spans="1:25" x14ac:dyDescent="0.25">
      <c r="A268" s="1">
        <v>807.38445999999999</v>
      </c>
      <c r="B268" s="1">
        <v>2</v>
      </c>
      <c r="C268" s="1">
        <v>51.634</v>
      </c>
      <c r="D268" s="1" t="s">
        <v>590</v>
      </c>
      <c r="E268" s="1">
        <v>49.64</v>
      </c>
      <c r="F268" s="1" t="s">
        <v>591</v>
      </c>
      <c r="G268" s="1" t="s">
        <v>592</v>
      </c>
      <c r="H268" s="1" t="s">
        <v>2669</v>
      </c>
      <c r="I268" s="1">
        <v>151</v>
      </c>
      <c r="J268" s="1">
        <v>42499580</v>
      </c>
      <c r="K268" s="1">
        <v>41288500</v>
      </c>
      <c r="L268" s="1">
        <v>42637168</v>
      </c>
      <c r="M268" s="1">
        <v>39654804</v>
      </c>
      <c r="N268" s="1">
        <v>39354124</v>
      </c>
      <c r="O268" s="1">
        <v>37813016</v>
      </c>
      <c r="P268" s="1">
        <v>41753624</v>
      </c>
      <c r="Q268" s="1">
        <v>37446128</v>
      </c>
      <c r="R268" s="1">
        <v>42216148</v>
      </c>
      <c r="S268" s="1">
        <v>41044736</v>
      </c>
      <c r="T268" s="1">
        <v>52123780</v>
      </c>
      <c r="U268" s="1">
        <v>56475248</v>
      </c>
      <c r="V268" s="4">
        <v>-1.1143383065240071</v>
      </c>
      <c r="W268" s="4">
        <v>10.549131355551536</v>
      </c>
      <c r="X268" s="1">
        <v>0.27900000000000003</v>
      </c>
      <c r="Y268" s="5">
        <v>0.55439579672640238</v>
      </c>
    </row>
    <row r="269" spans="1:25" x14ac:dyDescent="0.25">
      <c r="A269" s="1">
        <v>806.89049999999997</v>
      </c>
      <c r="B269" s="1">
        <v>2</v>
      </c>
      <c r="C269" s="1">
        <v>52.606999999999999</v>
      </c>
      <c r="D269" s="1" t="s">
        <v>593</v>
      </c>
      <c r="E269" s="1">
        <v>66.05</v>
      </c>
      <c r="F269" s="1" t="s">
        <v>591</v>
      </c>
      <c r="G269" s="1" t="s">
        <v>592</v>
      </c>
      <c r="H269" s="1" t="s">
        <v>2669</v>
      </c>
      <c r="I269" s="1">
        <v>151</v>
      </c>
      <c r="J269" s="1">
        <v>4901480.5</v>
      </c>
      <c r="K269" s="1">
        <v>5407423</v>
      </c>
      <c r="L269" s="1">
        <v>5752289</v>
      </c>
      <c r="M269" s="1">
        <v>6979978.5</v>
      </c>
      <c r="N269" s="1">
        <v>5375090.5</v>
      </c>
      <c r="O269" s="1">
        <v>5574076</v>
      </c>
      <c r="P269" s="1">
        <v>8095519</v>
      </c>
      <c r="Q269" s="1">
        <v>8246979</v>
      </c>
      <c r="R269" s="1">
        <v>5566176</v>
      </c>
      <c r="S269" s="1">
        <v>5560298</v>
      </c>
      <c r="T269" s="1">
        <v>7470721</v>
      </c>
      <c r="U269" s="1">
        <v>8498856</v>
      </c>
      <c r="V269" s="4">
        <v>-1.2779675694599972</v>
      </c>
      <c r="W269" s="4">
        <v>15.483309000758441</v>
      </c>
      <c r="X269" s="1">
        <v>7.3999999999999996E-2</v>
      </c>
      <c r="Y269" s="5">
        <v>1.1307682802690238</v>
      </c>
    </row>
    <row r="270" spans="1:25" x14ac:dyDescent="0.25">
      <c r="A270" s="1" t="s">
        <v>594</v>
      </c>
      <c r="B270" s="1" t="s">
        <v>595</v>
      </c>
      <c r="C270" s="1">
        <v>51.972000000000001</v>
      </c>
      <c r="D270" s="1" t="s">
        <v>596</v>
      </c>
      <c r="E270" s="1" t="s">
        <v>597</v>
      </c>
      <c r="F270" s="1" t="s">
        <v>598</v>
      </c>
      <c r="G270" s="1" t="s">
        <v>599</v>
      </c>
      <c r="H270" s="1" t="s">
        <v>2670</v>
      </c>
      <c r="I270" s="1" t="s">
        <v>600</v>
      </c>
      <c r="J270" s="1">
        <v>61109712</v>
      </c>
      <c r="K270" s="1">
        <v>59108828</v>
      </c>
      <c r="L270" s="1">
        <v>53637332</v>
      </c>
      <c r="M270" s="1">
        <v>68094472</v>
      </c>
      <c r="N270" s="1">
        <v>36219680</v>
      </c>
      <c r="O270" s="1">
        <v>47323044</v>
      </c>
      <c r="P270" s="1">
        <v>84250952</v>
      </c>
      <c r="Q270" s="1">
        <v>87007408</v>
      </c>
      <c r="R270" s="1">
        <v>154031248</v>
      </c>
      <c r="S270" s="1">
        <v>152400576</v>
      </c>
      <c r="T270" s="1">
        <v>100830648</v>
      </c>
      <c r="U270" s="1">
        <v>129103344</v>
      </c>
      <c r="V270" s="4">
        <v>-2.174006900816702</v>
      </c>
      <c r="W270" s="4">
        <v>23.798773635323023</v>
      </c>
      <c r="X270" s="1">
        <v>2E-3</v>
      </c>
      <c r="Y270" s="5">
        <v>2.6989700043360183</v>
      </c>
    </row>
    <row r="271" spans="1:25" x14ac:dyDescent="0.25">
      <c r="A271" s="1">
        <v>380.21557999999999</v>
      </c>
      <c r="B271" s="1">
        <v>2</v>
      </c>
      <c r="C271" s="1">
        <v>28.718</v>
      </c>
      <c r="D271" s="1" t="s">
        <v>601</v>
      </c>
      <c r="E271" s="1">
        <v>20.059999999999999</v>
      </c>
      <c r="F271" s="1" t="s">
        <v>602</v>
      </c>
      <c r="G271" s="1" t="s">
        <v>603</v>
      </c>
      <c r="H271" s="1" t="s">
        <v>2671</v>
      </c>
      <c r="J271" s="1">
        <v>3597666.25</v>
      </c>
      <c r="K271" s="1">
        <v>5679971</v>
      </c>
      <c r="L271" s="1">
        <v>2745607.25</v>
      </c>
      <c r="M271" s="1">
        <v>1266931.75</v>
      </c>
      <c r="N271" s="1">
        <v>1709098.875</v>
      </c>
      <c r="O271" s="1">
        <v>2256862.5</v>
      </c>
      <c r="P271" s="1">
        <v>625997.875</v>
      </c>
      <c r="Q271" s="1">
        <v>48971.358999999997</v>
      </c>
      <c r="R271" s="1">
        <v>107080.016</v>
      </c>
      <c r="S271" s="1">
        <v>367328.81199999998</v>
      </c>
      <c r="T271" s="1">
        <v>0</v>
      </c>
      <c r="U271" s="1">
        <v>0</v>
      </c>
      <c r="V271" s="4">
        <v>15.013456577527753</v>
      </c>
      <c r="W271" s="4">
        <v>93.826130048112645</v>
      </c>
      <c r="X271" s="1">
        <v>8.0000000000000002E-3</v>
      </c>
      <c r="Y271" s="5">
        <v>2.0969100130080562</v>
      </c>
    </row>
    <row r="272" spans="1:25" x14ac:dyDescent="0.25">
      <c r="A272" s="1">
        <v>679.31439999999998</v>
      </c>
      <c r="B272" s="1">
        <v>2</v>
      </c>
      <c r="C272" s="1">
        <v>39.78</v>
      </c>
      <c r="D272" s="1" t="s">
        <v>604</v>
      </c>
      <c r="E272" s="1">
        <v>45.64</v>
      </c>
      <c r="F272" s="1" t="s">
        <v>605</v>
      </c>
      <c r="G272" s="1" t="s">
        <v>606</v>
      </c>
      <c r="H272" s="1" t="s">
        <v>2672</v>
      </c>
      <c r="I272" s="1">
        <v>50</v>
      </c>
      <c r="J272" s="1">
        <v>2114050.5</v>
      </c>
      <c r="K272" s="1">
        <v>1737281.875</v>
      </c>
      <c r="L272" s="1">
        <v>1827811.5</v>
      </c>
      <c r="M272" s="1">
        <v>2095028.75</v>
      </c>
      <c r="N272" s="1">
        <v>1763570.5</v>
      </c>
      <c r="O272" s="1">
        <v>1530529.125</v>
      </c>
      <c r="P272" s="1">
        <v>2386137</v>
      </c>
      <c r="Q272" s="1">
        <v>1442257.125</v>
      </c>
      <c r="R272" s="1">
        <v>2764321.5</v>
      </c>
      <c r="S272" s="1">
        <v>3952161.5</v>
      </c>
      <c r="T272" s="1">
        <v>2853777</v>
      </c>
      <c r="U272" s="1">
        <v>3020644.25</v>
      </c>
      <c r="V272" s="4">
        <v>-1.483456315867185</v>
      </c>
      <c r="W272" s="4">
        <v>21.091075292949022</v>
      </c>
      <c r="X272" s="1">
        <v>9.4E-2</v>
      </c>
      <c r="Y272" s="5">
        <v>1.0268721464003012</v>
      </c>
    </row>
    <row r="273" spans="1:25" x14ac:dyDescent="0.25">
      <c r="A273" s="1">
        <v>488.22967999999997</v>
      </c>
      <c r="B273" s="1">
        <v>2</v>
      </c>
      <c r="C273" s="1">
        <v>25.552</v>
      </c>
      <c r="D273" s="1" t="s">
        <v>607</v>
      </c>
      <c r="E273" s="1">
        <v>35.520000000000003</v>
      </c>
      <c r="F273" s="1" t="s">
        <v>605</v>
      </c>
      <c r="G273" s="1" t="s">
        <v>606</v>
      </c>
      <c r="H273" s="1" t="s">
        <v>2672</v>
      </c>
      <c r="I273" s="1">
        <v>50</v>
      </c>
      <c r="J273" s="1">
        <v>8967122</v>
      </c>
      <c r="K273" s="1">
        <v>11179797</v>
      </c>
      <c r="L273" s="1">
        <v>10736864</v>
      </c>
      <c r="M273" s="1">
        <v>10775160</v>
      </c>
      <c r="N273" s="1">
        <v>8186210</v>
      </c>
      <c r="O273" s="1">
        <v>10311105</v>
      </c>
      <c r="P273" s="1">
        <v>32984108</v>
      </c>
      <c r="Q273" s="1">
        <v>32841124</v>
      </c>
      <c r="R273" s="1">
        <v>25862950</v>
      </c>
      <c r="S273" s="1">
        <v>42508720</v>
      </c>
      <c r="T273" s="1">
        <v>36576012</v>
      </c>
      <c r="U273" s="1">
        <v>27784708</v>
      </c>
      <c r="V273" s="4">
        <v>-3.3006976929981251</v>
      </c>
      <c r="W273" s="4">
        <v>14.992858522946237</v>
      </c>
      <c r="X273" s="1">
        <v>1.537E-5</v>
      </c>
      <c r="Y273" s="5">
        <v>4.8133261325002543</v>
      </c>
    </row>
    <row r="274" spans="1:25" x14ac:dyDescent="0.25">
      <c r="A274" s="1" t="s">
        <v>608</v>
      </c>
      <c r="B274" s="1" t="s">
        <v>238</v>
      </c>
      <c r="C274" s="1">
        <v>39.268000000000001</v>
      </c>
      <c r="D274" s="1" t="s">
        <v>609</v>
      </c>
      <c r="E274" s="1" t="s">
        <v>610</v>
      </c>
      <c r="F274" s="1" t="s">
        <v>605</v>
      </c>
      <c r="G274" s="1" t="s">
        <v>606</v>
      </c>
      <c r="H274" s="1" t="s">
        <v>2672</v>
      </c>
      <c r="I274" s="1" t="s">
        <v>611</v>
      </c>
      <c r="J274" s="1">
        <v>359606144</v>
      </c>
      <c r="K274" s="1">
        <v>343714752</v>
      </c>
      <c r="L274" s="1">
        <v>347635840</v>
      </c>
      <c r="M274" s="1">
        <v>355033344</v>
      </c>
      <c r="N274" s="1">
        <v>324425664</v>
      </c>
      <c r="O274" s="1">
        <v>335025504</v>
      </c>
      <c r="P274" s="1">
        <v>371252864</v>
      </c>
      <c r="Q274" s="1">
        <v>337814112</v>
      </c>
      <c r="R274" s="1">
        <v>504931168</v>
      </c>
      <c r="S274" s="1">
        <v>485225184</v>
      </c>
      <c r="T274" s="1">
        <v>414272768</v>
      </c>
      <c r="U274" s="1">
        <v>416910304</v>
      </c>
      <c r="V274" s="4">
        <v>-1.2251166197296743</v>
      </c>
      <c r="W274" s="4">
        <v>9.498899500906365</v>
      </c>
      <c r="X274" s="1">
        <v>5.6000000000000001E-2</v>
      </c>
      <c r="Y274" s="5">
        <v>1.2518119729937993</v>
      </c>
    </row>
    <row r="275" spans="1:25" x14ac:dyDescent="0.25">
      <c r="A275" s="1">
        <v>575.32403999999997</v>
      </c>
      <c r="B275" s="1">
        <v>2</v>
      </c>
      <c r="C275" s="1">
        <v>44.018000000000001</v>
      </c>
      <c r="D275" s="1" t="s">
        <v>612</v>
      </c>
      <c r="E275" s="1">
        <v>30.55</v>
      </c>
      <c r="F275" s="1" t="s">
        <v>613</v>
      </c>
      <c r="G275" s="1" t="s">
        <v>614</v>
      </c>
      <c r="H275" s="1" t="s">
        <v>2673</v>
      </c>
      <c r="J275" s="1">
        <v>17926126</v>
      </c>
      <c r="K275" s="1">
        <v>15824379</v>
      </c>
      <c r="L275" s="1">
        <v>16261203</v>
      </c>
      <c r="M275" s="1">
        <v>12007053</v>
      </c>
      <c r="N275" s="1">
        <v>12511863</v>
      </c>
      <c r="O275" s="1">
        <v>10814709</v>
      </c>
      <c r="P275" s="1">
        <v>11518432</v>
      </c>
      <c r="Q275" s="1">
        <v>10677453</v>
      </c>
      <c r="R275" s="1">
        <v>16681271</v>
      </c>
      <c r="S275" s="1">
        <v>12602401</v>
      </c>
      <c r="T275" s="1">
        <v>10055549</v>
      </c>
      <c r="U275" s="1">
        <v>8145109</v>
      </c>
      <c r="V275" s="4">
        <v>1.2248144326190726</v>
      </c>
      <c r="W275" s="4">
        <v>22.406738498759822</v>
      </c>
      <c r="X275" s="1">
        <v>0.20300000000000001</v>
      </c>
      <c r="Y275" s="5">
        <v>0.69250396208678699</v>
      </c>
    </row>
    <row r="276" spans="1:25" x14ac:dyDescent="0.25">
      <c r="A276" s="1">
        <v>846.40970000000004</v>
      </c>
      <c r="B276" s="1">
        <v>2</v>
      </c>
      <c r="C276" s="1">
        <v>46.137</v>
      </c>
      <c r="D276" s="1" t="s">
        <v>615</v>
      </c>
      <c r="E276" s="1">
        <v>74.099999999999994</v>
      </c>
      <c r="F276" s="1" t="s">
        <v>616</v>
      </c>
      <c r="G276" s="1" t="s">
        <v>617</v>
      </c>
      <c r="H276" s="1" t="s">
        <v>2674</v>
      </c>
      <c r="I276" s="1">
        <v>74</v>
      </c>
      <c r="J276" s="1">
        <v>2868974.5</v>
      </c>
      <c r="K276" s="1">
        <v>2401685.5</v>
      </c>
      <c r="L276" s="1">
        <v>3191316</v>
      </c>
      <c r="M276" s="1">
        <v>3591126.25</v>
      </c>
      <c r="N276" s="1">
        <v>1747752.375</v>
      </c>
      <c r="O276" s="1">
        <v>1400943</v>
      </c>
      <c r="P276" s="1">
        <v>7551989</v>
      </c>
      <c r="Q276" s="1">
        <v>3739288.25</v>
      </c>
      <c r="R276" s="1">
        <v>6133778.5</v>
      </c>
      <c r="S276" s="1">
        <v>6914497</v>
      </c>
      <c r="T276" s="1">
        <v>7480723</v>
      </c>
      <c r="U276" s="1">
        <v>7514959</v>
      </c>
      <c r="V276" s="4">
        <v>-2.5875383767319424</v>
      </c>
      <c r="W276" s="4">
        <v>28.017817678481009</v>
      </c>
      <c r="X276" s="1">
        <v>3.0000000000000001E-3</v>
      </c>
      <c r="Y276" s="5">
        <v>2.5228787452803374</v>
      </c>
    </row>
    <row r="277" spans="1:25" x14ac:dyDescent="0.25">
      <c r="A277" s="1">
        <v>816.71839999999997</v>
      </c>
      <c r="B277" s="1">
        <v>3</v>
      </c>
      <c r="C277" s="1">
        <v>62.597000000000001</v>
      </c>
      <c r="D277" s="1" t="s">
        <v>618</v>
      </c>
      <c r="E277" s="1">
        <v>48.53</v>
      </c>
      <c r="F277" s="1" t="s">
        <v>619</v>
      </c>
      <c r="G277" s="1" t="s">
        <v>620</v>
      </c>
      <c r="H277" s="1" t="s">
        <v>2675</v>
      </c>
      <c r="I277" s="1">
        <v>50</v>
      </c>
      <c r="J277" s="1">
        <v>3646785.25</v>
      </c>
      <c r="K277" s="1">
        <v>2907469.75</v>
      </c>
      <c r="L277" s="1">
        <v>2002628.75</v>
      </c>
      <c r="M277" s="1">
        <v>3079897.5</v>
      </c>
      <c r="N277" s="1">
        <v>604659.875</v>
      </c>
      <c r="O277" s="1">
        <v>2105083.5</v>
      </c>
      <c r="P277" s="1">
        <v>6269576</v>
      </c>
      <c r="Q277" s="1">
        <v>2987872.75</v>
      </c>
      <c r="R277" s="1">
        <v>4968468</v>
      </c>
      <c r="S277" s="1">
        <v>3323101.75</v>
      </c>
      <c r="T277" s="1">
        <v>5432423</v>
      </c>
      <c r="U277" s="1">
        <v>4154626.5</v>
      </c>
      <c r="V277" s="4">
        <v>-1.8914732807632846</v>
      </c>
      <c r="W277" s="4">
        <v>36.399915348687117</v>
      </c>
      <c r="X277" s="1">
        <v>7.9000000000000001E-2</v>
      </c>
      <c r="Y277" s="5">
        <v>1.1023729087095586</v>
      </c>
    </row>
    <row r="278" spans="1:25" x14ac:dyDescent="0.25">
      <c r="A278" s="1">
        <v>930.67229999999995</v>
      </c>
      <c r="B278" s="1">
        <v>4</v>
      </c>
      <c r="C278" s="1">
        <v>72.099999999999994</v>
      </c>
      <c r="D278" s="1" t="s">
        <v>621</v>
      </c>
      <c r="E278" s="1">
        <v>29.09</v>
      </c>
      <c r="F278" s="1" t="s">
        <v>622</v>
      </c>
      <c r="G278" s="1" t="s">
        <v>623</v>
      </c>
      <c r="H278" s="1" t="s">
        <v>2676</v>
      </c>
      <c r="J278" s="1">
        <v>977524</v>
      </c>
      <c r="K278" s="1">
        <v>474765.25</v>
      </c>
      <c r="L278" s="1">
        <v>10609267</v>
      </c>
      <c r="M278" s="1">
        <v>17204698</v>
      </c>
      <c r="N278" s="1">
        <v>8654873</v>
      </c>
      <c r="O278" s="1">
        <v>8814571</v>
      </c>
      <c r="P278" s="1">
        <v>540421.81200000003</v>
      </c>
      <c r="Q278" s="1">
        <v>338519</v>
      </c>
      <c r="R278" s="1">
        <v>2222314.5</v>
      </c>
      <c r="S278" s="1">
        <v>1927468.25</v>
      </c>
      <c r="T278" s="1">
        <v>492147.40600000002</v>
      </c>
      <c r="U278" s="1">
        <v>1822176.625</v>
      </c>
      <c r="V278" s="4">
        <v>6.3646187305870567</v>
      </c>
      <c r="W278" s="4">
        <v>75.266235302228893</v>
      </c>
      <c r="X278" s="1">
        <v>0.11</v>
      </c>
      <c r="Y278" s="5">
        <v>0.95860731484177486</v>
      </c>
    </row>
    <row r="279" spans="1:25" x14ac:dyDescent="0.25">
      <c r="A279" s="1" t="s">
        <v>624</v>
      </c>
      <c r="B279" s="1" t="s">
        <v>50</v>
      </c>
      <c r="C279" s="1">
        <v>51.634</v>
      </c>
      <c r="D279" s="1" t="s">
        <v>625</v>
      </c>
      <c r="E279" s="1" t="s">
        <v>626</v>
      </c>
      <c r="F279" s="1" t="s">
        <v>627</v>
      </c>
      <c r="G279" s="1" t="s">
        <v>628</v>
      </c>
      <c r="H279" s="1" t="s">
        <v>2677</v>
      </c>
      <c r="I279" s="1" t="s">
        <v>629</v>
      </c>
      <c r="J279" s="1">
        <v>20687476</v>
      </c>
      <c r="K279" s="1">
        <v>26209892</v>
      </c>
      <c r="L279" s="1">
        <v>21574192</v>
      </c>
      <c r="M279" s="1">
        <v>22130802</v>
      </c>
      <c r="N279" s="1">
        <v>19474312</v>
      </c>
      <c r="O279" s="1">
        <v>17297456</v>
      </c>
      <c r="P279" s="1">
        <v>29133092</v>
      </c>
      <c r="Q279" s="1">
        <v>24409764</v>
      </c>
      <c r="R279" s="1">
        <v>25305598</v>
      </c>
      <c r="S279" s="1">
        <v>25070644</v>
      </c>
      <c r="T279" s="1">
        <v>31397000</v>
      </c>
      <c r="U279" s="1">
        <v>26456978</v>
      </c>
      <c r="V279" s="4">
        <v>-1.2700622646058504</v>
      </c>
      <c r="W279" s="4">
        <v>12.108801870531833</v>
      </c>
      <c r="X279" s="1">
        <v>1.9E-2</v>
      </c>
      <c r="Y279" s="5">
        <v>1.7212463990471709</v>
      </c>
    </row>
    <row r="280" spans="1:25" x14ac:dyDescent="0.25">
      <c r="A280" s="1">
        <v>567.798</v>
      </c>
      <c r="B280" s="1">
        <v>2</v>
      </c>
      <c r="C280" s="1">
        <v>29.221</v>
      </c>
      <c r="D280" s="1" t="s">
        <v>630</v>
      </c>
      <c r="E280" s="1">
        <v>23.7</v>
      </c>
      <c r="F280" s="1" t="s">
        <v>627</v>
      </c>
      <c r="G280" s="1" t="s">
        <v>628</v>
      </c>
      <c r="H280" s="1" t="s">
        <v>2677</v>
      </c>
      <c r="I280" s="1">
        <v>55</v>
      </c>
      <c r="J280" s="1">
        <v>722925.875</v>
      </c>
      <c r="K280" s="1">
        <v>959501.625</v>
      </c>
      <c r="L280" s="1">
        <v>1349436.5</v>
      </c>
      <c r="M280" s="1">
        <v>265652.625</v>
      </c>
      <c r="N280" s="1">
        <v>1051554.75</v>
      </c>
      <c r="O280" s="1">
        <v>1214098.125</v>
      </c>
      <c r="P280" s="1">
        <v>2559572</v>
      </c>
      <c r="Q280" s="1">
        <v>2108990</v>
      </c>
      <c r="R280" s="1">
        <v>3472547</v>
      </c>
      <c r="S280" s="1">
        <v>2814639.5</v>
      </c>
      <c r="T280" s="1">
        <v>3278563</v>
      </c>
      <c r="U280" s="1">
        <v>3078477.5</v>
      </c>
      <c r="V280" s="4">
        <v>-3.1120369422502767</v>
      </c>
      <c r="W280" s="4">
        <v>29.641570705202451</v>
      </c>
      <c r="X280" s="1">
        <v>0.01</v>
      </c>
      <c r="Y280" s="5">
        <v>1.9999999999999996</v>
      </c>
    </row>
    <row r="281" spans="1:25" x14ac:dyDescent="0.25">
      <c r="A281" s="1">
        <v>590.54345999999998</v>
      </c>
      <c r="B281" s="1">
        <v>4</v>
      </c>
      <c r="C281" s="1">
        <v>25.584</v>
      </c>
      <c r="D281" s="1" t="s">
        <v>631</v>
      </c>
      <c r="E281" s="1">
        <v>23.37</v>
      </c>
      <c r="F281" s="1" t="s">
        <v>627</v>
      </c>
      <c r="G281" s="1" t="s">
        <v>628</v>
      </c>
      <c r="H281" s="1" t="s">
        <v>2677</v>
      </c>
      <c r="I281" s="1">
        <v>53</v>
      </c>
      <c r="J281" s="1">
        <v>17761236</v>
      </c>
      <c r="K281" s="1">
        <v>14502917</v>
      </c>
      <c r="L281" s="1">
        <v>12227544</v>
      </c>
      <c r="M281" s="1">
        <v>11321737</v>
      </c>
      <c r="N281" s="1">
        <v>10473143</v>
      </c>
      <c r="O281" s="1">
        <v>12534115</v>
      </c>
      <c r="P281" s="1">
        <v>15029066</v>
      </c>
      <c r="Q281" s="1">
        <v>5563413</v>
      </c>
      <c r="R281" s="1">
        <v>27673366</v>
      </c>
      <c r="S281" s="1">
        <v>29802252</v>
      </c>
      <c r="T281" s="1">
        <v>10415466</v>
      </c>
      <c r="U281" s="1">
        <v>9646077</v>
      </c>
      <c r="V281" s="4">
        <v>-1.2449730839714017</v>
      </c>
      <c r="W281" s="4">
        <v>40.844059131448411</v>
      </c>
      <c r="X281" s="1">
        <v>0.85199999999999998</v>
      </c>
      <c r="Y281" s="5">
        <v>6.9560405233299885E-2</v>
      </c>
    </row>
    <row r="282" spans="1:25" x14ac:dyDescent="0.25">
      <c r="A282" s="1">
        <v>849.06870000000004</v>
      </c>
      <c r="B282" s="1">
        <v>3</v>
      </c>
      <c r="C282" s="1">
        <v>36.247</v>
      </c>
      <c r="D282" s="1" t="s">
        <v>632</v>
      </c>
      <c r="E282" s="1">
        <v>30.15</v>
      </c>
      <c r="F282" s="1" t="s">
        <v>633</v>
      </c>
      <c r="G282" s="1" t="s">
        <v>634</v>
      </c>
      <c r="H282" s="1" t="s">
        <v>2678</v>
      </c>
      <c r="J282" s="1">
        <v>8280263</v>
      </c>
      <c r="K282" s="1">
        <v>6925519</v>
      </c>
      <c r="L282" s="1">
        <v>5685622</v>
      </c>
      <c r="M282" s="1">
        <v>5375656</v>
      </c>
      <c r="N282" s="1">
        <v>6042319</v>
      </c>
      <c r="O282" s="1">
        <v>5821806</v>
      </c>
      <c r="P282" s="1">
        <v>3918172</v>
      </c>
      <c r="Q282" s="1">
        <v>958121</v>
      </c>
      <c r="R282" s="1">
        <v>6514728.5</v>
      </c>
      <c r="S282" s="1">
        <v>8258440.5</v>
      </c>
      <c r="T282" s="1">
        <v>3943310</v>
      </c>
      <c r="U282" s="1">
        <v>3575673.75</v>
      </c>
      <c r="V282" s="4">
        <v>1.4035099891571823</v>
      </c>
      <c r="W282" s="4">
        <v>36.52343319407386</v>
      </c>
      <c r="X282" s="1">
        <v>0.23599999999999999</v>
      </c>
      <c r="Y282" s="5">
        <v>0.62708799702989337</v>
      </c>
    </row>
    <row r="283" spans="1:25" x14ac:dyDescent="0.25">
      <c r="A283" s="1">
        <v>606.66516000000001</v>
      </c>
      <c r="B283" s="1">
        <v>3</v>
      </c>
      <c r="C283" s="1">
        <v>56.012999999999998</v>
      </c>
      <c r="D283" s="1" t="s">
        <v>635</v>
      </c>
      <c r="E283" s="1">
        <v>37.33</v>
      </c>
      <c r="F283" s="1" t="s">
        <v>636</v>
      </c>
      <c r="G283" s="1" t="s">
        <v>637</v>
      </c>
      <c r="H283" s="1" t="s">
        <v>2679</v>
      </c>
      <c r="I283" s="1">
        <v>46</v>
      </c>
      <c r="J283" s="1">
        <v>11746920</v>
      </c>
      <c r="K283" s="1">
        <v>11132573</v>
      </c>
      <c r="L283" s="1">
        <v>11545005</v>
      </c>
      <c r="M283" s="1">
        <v>10283475</v>
      </c>
      <c r="N283" s="1">
        <v>14057191</v>
      </c>
      <c r="O283" s="1">
        <v>10240308</v>
      </c>
      <c r="P283" s="1">
        <v>10868192</v>
      </c>
      <c r="Q283" s="1">
        <v>6643569.5</v>
      </c>
      <c r="R283" s="1">
        <v>12235598</v>
      </c>
      <c r="S283" s="1">
        <v>8648492</v>
      </c>
      <c r="T283" s="1">
        <v>8881871</v>
      </c>
      <c r="U283" s="1">
        <v>7265760.5</v>
      </c>
      <c r="V283" s="4">
        <v>1.2651460487039303</v>
      </c>
      <c r="W283" s="4">
        <v>17.783327236205785</v>
      </c>
      <c r="X283" s="1">
        <v>9.2999999999999999E-2</v>
      </c>
      <c r="Y283" s="5">
        <v>1.0315170514460648</v>
      </c>
    </row>
    <row r="284" spans="1:25" x14ac:dyDescent="0.25">
      <c r="A284" s="1">
        <v>864.91405999999995</v>
      </c>
      <c r="B284" s="1">
        <v>2</v>
      </c>
      <c r="C284" s="1">
        <v>49.694000000000003</v>
      </c>
      <c r="D284" s="1" t="s">
        <v>638</v>
      </c>
      <c r="E284" s="1">
        <v>82.63</v>
      </c>
      <c r="F284" s="1" t="s">
        <v>639</v>
      </c>
      <c r="G284" s="1" t="s">
        <v>640</v>
      </c>
      <c r="H284" s="1" t="s">
        <v>2680</v>
      </c>
      <c r="I284" s="1">
        <v>146</v>
      </c>
      <c r="J284" s="1">
        <v>13393064</v>
      </c>
      <c r="K284" s="1">
        <v>14016155</v>
      </c>
      <c r="L284" s="1">
        <v>14850367</v>
      </c>
      <c r="M284" s="1">
        <v>11938185</v>
      </c>
      <c r="N284" s="1">
        <v>12499995</v>
      </c>
      <c r="O284" s="1">
        <v>11365438</v>
      </c>
      <c r="P284" s="1">
        <v>17695816</v>
      </c>
      <c r="Q284" s="1">
        <v>19746524</v>
      </c>
      <c r="R284" s="1">
        <v>17336844</v>
      </c>
      <c r="S284" s="1">
        <v>13938771</v>
      </c>
      <c r="T284" s="1">
        <v>13966396</v>
      </c>
      <c r="U284" s="1">
        <v>13197660</v>
      </c>
      <c r="V284" s="4">
        <v>-1.228261281717312</v>
      </c>
      <c r="W284" s="4">
        <v>13.327891939528037</v>
      </c>
      <c r="X284" s="1">
        <v>7.1999999999999995E-2</v>
      </c>
      <c r="Y284" s="5">
        <v>1.1426675035687315</v>
      </c>
    </row>
    <row r="285" spans="1:25" x14ac:dyDescent="0.25">
      <c r="A285" s="1">
        <v>606.78689999999995</v>
      </c>
      <c r="B285" s="1">
        <v>2</v>
      </c>
      <c r="C285" s="1">
        <v>24.199000000000002</v>
      </c>
      <c r="D285" s="1" t="s">
        <v>641</v>
      </c>
      <c r="E285" s="1">
        <v>61.17</v>
      </c>
      <c r="F285" s="1" t="s">
        <v>642</v>
      </c>
      <c r="G285" s="1" t="s">
        <v>643</v>
      </c>
      <c r="H285" s="1" t="s">
        <v>2681</v>
      </c>
      <c r="I285" s="1">
        <v>63</v>
      </c>
      <c r="J285" s="1">
        <v>9121186</v>
      </c>
      <c r="K285" s="1">
        <v>9215372</v>
      </c>
      <c r="L285" s="1">
        <v>10916834</v>
      </c>
      <c r="M285" s="1">
        <v>10043750</v>
      </c>
      <c r="N285" s="1">
        <v>8276638</v>
      </c>
      <c r="O285" s="1">
        <v>8130770</v>
      </c>
      <c r="P285" s="1">
        <v>33096384</v>
      </c>
      <c r="Q285" s="1">
        <v>34792324</v>
      </c>
      <c r="R285" s="1">
        <v>43604568</v>
      </c>
      <c r="S285" s="1">
        <v>44929512</v>
      </c>
      <c r="T285" s="1">
        <v>37644328</v>
      </c>
      <c r="U285" s="1">
        <v>36985704</v>
      </c>
      <c r="V285" s="4">
        <v>-4.1478267035637133</v>
      </c>
      <c r="W285" s="4">
        <v>11.891883085600622</v>
      </c>
      <c r="X285" s="1">
        <v>7.3659999999999997E-7</v>
      </c>
      <c r="Y285" s="5">
        <v>6.132768285481105</v>
      </c>
    </row>
    <row r="286" spans="1:25" x14ac:dyDescent="0.25">
      <c r="A286" s="1">
        <v>379.73129999999998</v>
      </c>
      <c r="B286" s="1">
        <v>2</v>
      </c>
      <c r="C286" s="1">
        <v>30.962</v>
      </c>
      <c r="D286" s="1" t="s">
        <v>644</v>
      </c>
      <c r="E286" s="1">
        <v>36.630000000000003</v>
      </c>
      <c r="F286" s="1" t="s">
        <v>642</v>
      </c>
      <c r="G286" s="1" t="s">
        <v>643</v>
      </c>
      <c r="H286" s="1" t="s">
        <v>2681</v>
      </c>
      <c r="I286" s="1">
        <v>61</v>
      </c>
      <c r="J286" s="1">
        <v>15735752</v>
      </c>
      <c r="K286" s="1">
        <v>22407472</v>
      </c>
      <c r="L286" s="1">
        <v>23673982</v>
      </c>
      <c r="M286" s="1">
        <v>11521219</v>
      </c>
      <c r="N286" s="1">
        <v>15945792</v>
      </c>
      <c r="O286" s="1">
        <v>16579423</v>
      </c>
      <c r="P286" s="1">
        <v>55985248</v>
      </c>
      <c r="Q286" s="1">
        <v>33772652</v>
      </c>
      <c r="R286" s="1">
        <v>71711104</v>
      </c>
      <c r="S286" s="1">
        <v>86528104</v>
      </c>
      <c r="T286" s="1">
        <v>57753256</v>
      </c>
      <c r="U286" s="1">
        <v>67255728</v>
      </c>
      <c r="V286" s="4">
        <v>-3.5234580258150956</v>
      </c>
      <c r="W286" s="4">
        <v>27.208289073080323</v>
      </c>
      <c r="X286" s="1">
        <v>3.4200000000000002E-4</v>
      </c>
      <c r="Y286" s="5">
        <v>3.4659738939438647</v>
      </c>
    </row>
    <row r="287" spans="1:25" x14ac:dyDescent="0.25">
      <c r="A287" s="1">
        <v>485.24299999999999</v>
      </c>
      <c r="B287" s="1">
        <v>2</v>
      </c>
      <c r="C287" s="1">
        <v>38.774000000000001</v>
      </c>
      <c r="D287" s="1" t="s">
        <v>645</v>
      </c>
      <c r="E287" s="1">
        <v>51.4</v>
      </c>
      <c r="F287" s="1" t="s">
        <v>646</v>
      </c>
      <c r="G287" s="1" t="s">
        <v>647</v>
      </c>
      <c r="H287" s="1" t="s">
        <v>2682</v>
      </c>
      <c r="I287" s="1">
        <v>93</v>
      </c>
      <c r="J287" s="1">
        <v>8781746</v>
      </c>
      <c r="K287" s="1">
        <v>11670951</v>
      </c>
      <c r="L287" s="1">
        <v>10766210</v>
      </c>
      <c r="M287" s="1">
        <v>11246102</v>
      </c>
      <c r="N287" s="1">
        <v>8882906</v>
      </c>
      <c r="O287" s="1">
        <v>8065899</v>
      </c>
      <c r="P287" s="1">
        <v>14999522</v>
      </c>
      <c r="Q287" s="1">
        <v>17977106</v>
      </c>
      <c r="R287" s="1">
        <v>17064796</v>
      </c>
      <c r="S287" s="1">
        <v>18757232</v>
      </c>
      <c r="T287" s="1">
        <v>12549129</v>
      </c>
      <c r="U287" s="1">
        <v>14801800</v>
      </c>
      <c r="V287" s="4">
        <v>-1.6183035312292862</v>
      </c>
      <c r="W287" s="4">
        <v>14.855459120711515</v>
      </c>
      <c r="X287" s="1">
        <v>2E-3</v>
      </c>
      <c r="Y287" s="5">
        <v>2.6989700043360183</v>
      </c>
    </row>
    <row r="288" spans="1:25" x14ac:dyDescent="0.25">
      <c r="A288" s="1">
        <v>816.38699999999994</v>
      </c>
      <c r="B288" s="1">
        <v>3</v>
      </c>
      <c r="C288" s="1">
        <v>51.597999999999999</v>
      </c>
      <c r="D288" s="1" t="s">
        <v>648</v>
      </c>
      <c r="E288" s="1">
        <v>31.18</v>
      </c>
      <c r="F288" s="1" t="s">
        <v>649</v>
      </c>
      <c r="G288" s="1" t="s">
        <v>650</v>
      </c>
      <c r="H288" s="1" t="s">
        <v>2683</v>
      </c>
      <c r="I288" s="1">
        <v>161</v>
      </c>
      <c r="J288" s="1">
        <v>8538652</v>
      </c>
      <c r="K288" s="1">
        <v>10353131</v>
      </c>
      <c r="L288" s="1">
        <v>9874120</v>
      </c>
      <c r="M288" s="1">
        <v>8345081.5</v>
      </c>
      <c r="N288" s="1">
        <v>7209113.5</v>
      </c>
      <c r="O288" s="1">
        <v>5296491</v>
      </c>
      <c r="P288" s="1">
        <v>6098690.5</v>
      </c>
      <c r="Q288" s="1">
        <v>3295772.75</v>
      </c>
      <c r="R288" s="1">
        <v>6794959</v>
      </c>
      <c r="S288" s="1">
        <v>9009154</v>
      </c>
      <c r="T288" s="1">
        <v>7897355</v>
      </c>
      <c r="U288" s="1">
        <v>7380761</v>
      </c>
      <c r="V288" s="4">
        <v>1.2258064145545391</v>
      </c>
      <c r="W288" s="4">
        <v>25.64978815883951</v>
      </c>
      <c r="X288" s="1">
        <v>0.316</v>
      </c>
      <c r="Y288" s="5">
        <v>0.50031291738159611</v>
      </c>
    </row>
    <row r="289" spans="1:25" x14ac:dyDescent="0.25">
      <c r="A289" s="1">
        <v>565.8134</v>
      </c>
      <c r="B289" s="1">
        <v>2</v>
      </c>
      <c r="C289" s="1">
        <v>40.488</v>
      </c>
      <c r="D289" s="1" t="s">
        <v>651</v>
      </c>
      <c r="E289" s="1">
        <v>64.39</v>
      </c>
      <c r="F289" s="1" t="s">
        <v>652</v>
      </c>
      <c r="G289" s="1" t="s">
        <v>653</v>
      </c>
      <c r="H289" s="1" t="s">
        <v>2684</v>
      </c>
      <c r="I289" s="1">
        <v>322</v>
      </c>
      <c r="J289" s="1">
        <v>30023512</v>
      </c>
      <c r="K289" s="1">
        <v>36135740</v>
      </c>
      <c r="L289" s="1">
        <v>33557508</v>
      </c>
      <c r="M289" s="1">
        <v>29632162</v>
      </c>
      <c r="N289" s="1">
        <v>33436382</v>
      </c>
      <c r="O289" s="1">
        <v>30552432</v>
      </c>
      <c r="P289" s="1">
        <v>77706592</v>
      </c>
      <c r="Q289" s="1">
        <v>87346680</v>
      </c>
      <c r="R289" s="1">
        <v>85667584</v>
      </c>
      <c r="S289" s="1">
        <v>77071040</v>
      </c>
      <c r="T289" s="1">
        <v>82683424</v>
      </c>
      <c r="U289" s="1">
        <v>80202696</v>
      </c>
      <c r="V289" s="4">
        <v>-2.5379319430946476</v>
      </c>
      <c r="W289" s="4">
        <v>6.5480131700080237</v>
      </c>
      <c r="X289" s="1">
        <v>7.3659999999999997E-7</v>
      </c>
      <c r="Y289" s="5">
        <v>6.132768285481105</v>
      </c>
    </row>
    <row r="290" spans="1:25" x14ac:dyDescent="0.25">
      <c r="A290" s="1">
        <v>629.86144999999999</v>
      </c>
      <c r="B290" s="1">
        <v>2</v>
      </c>
      <c r="C290" s="1">
        <v>35.994999999999997</v>
      </c>
      <c r="D290" s="1" t="s">
        <v>654</v>
      </c>
      <c r="E290" s="1">
        <v>44.23</v>
      </c>
      <c r="F290" s="1" t="s">
        <v>652</v>
      </c>
      <c r="G290" s="1" t="s">
        <v>653</v>
      </c>
      <c r="H290" s="1" t="s">
        <v>2684</v>
      </c>
      <c r="I290" s="1">
        <v>238</v>
      </c>
      <c r="J290" s="1">
        <v>5866155</v>
      </c>
      <c r="K290" s="1">
        <v>7866718.5</v>
      </c>
      <c r="L290" s="1">
        <v>6923826</v>
      </c>
      <c r="M290" s="1">
        <v>6648362</v>
      </c>
      <c r="N290" s="1">
        <v>6750677.5</v>
      </c>
      <c r="O290" s="1">
        <v>7341697.5</v>
      </c>
      <c r="P290" s="1">
        <v>17400326</v>
      </c>
      <c r="Q290" s="1">
        <v>21521354</v>
      </c>
      <c r="R290" s="1">
        <v>24321408</v>
      </c>
      <c r="S290" s="1">
        <v>27733590</v>
      </c>
      <c r="T290" s="1">
        <v>18658768</v>
      </c>
      <c r="U290" s="1">
        <v>19698844</v>
      </c>
      <c r="V290" s="4">
        <v>-3.1242101186627824</v>
      </c>
      <c r="W290" s="4">
        <v>13.877720069728063</v>
      </c>
      <c r="X290" s="1">
        <v>2.51E-5</v>
      </c>
      <c r="Y290" s="5">
        <v>4.6003262785189607</v>
      </c>
    </row>
    <row r="291" spans="1:25" x14ac:dyDescent="0.25">
      <c r="A291" s="1">
        <v>810.92409999999995</v>
      </c>
      <c r="B291" s="1">
        <v>2</v>
      </c>
      <c r="C291" s="1">
        <v>61.143999999999998</v>
      </c>
      <c r="D291" s="1" t="s">
        <v>655</v>
      </c>
      <c r="E291" s="1">
        <v>78.2</v>
      </c>
      <c r="F291" s="1" t="s">
        <v>652</v>
      </c>
      <c r="G291" s="1" t="s">
        <v>653</v>
      </c>
      <c r="H291" s="1" t="s">
        <v>2684</v>
      </c>
      <c r="I291" s="1">
        <v>149</v>
      </c>
      <c r="J291" s="1">
        <v>19491792</v>
      </c>
      <c r="K291" s="1">
        <v>21866396</v>
      </c>
      <c r="L291" s="1">
        <v>25338242</v>
      </c>
      <c r="M291" s="1">
        <v>22393240</v>
      </c>
      <c r="N291" s="1">
        <v>17371322</v>
      </c>
      <c r="O291" s="1">
        <v>20031882</v>
      </c>
      <c r="P291" s="1">
        <v>22437478</v>
      </c>
      <c r="Q291" s="1">
        <v>22559006</v>
      </c>
      <c r="R291" s="1">
        <v>29142222</v>
      </c>
      <c r="S291" s="1">
        <v>26585464</v>
      </c>
      <c r="T291" s="1">
        <v>27599664</v>
      </c>
      <c r="U291" s="1">
        <v>28914004</v>
      </c>
      <c r="V291" s="4">
        <v>-1.2430568855602093</v>
      </c>
      <c r="W291" s="4">
        <v>12.283676515492775</v>
      </c>
      <c r="X291" s="1">
        <v>3.1E-2</v>
      </c>
      <c r="Y291" s="5">
        <v>1.5086383061657274</v>
      </c>
    </row>
    <row r="292" spans="1:25" x14ac:dyDescent="0.25">
      <c r="A292" s="1">
        <v>510.91109999999998</v>
      </c>
      <c r="B292" s="1">
        <v>3</v>
      </c>
      <c r="C292" s="1">
        <v>42.857999999999997</v>
      </c>
      <c r="D292" s="1" t="s">
        <v>656</v>
      </c>
      <c r="E292" s="1">
        <v>28.86</v>
      </c>
      <c r="F292" s="1" t="s">
        <v>657</v>
      </c>
      <c r="G292" s="1" t="s">
        <v>658</v>
      </c>
      <c r="H292" s="1" t="s">
        <v>2685</v>
      </c>
      <c r="I292" s="1">
        <v>69</v>
      </c>
      <c r="J292" s="1">
        <v>15077666</v>
      </c>
      <c r="K292" s="1">
        <v>17027008</v>
      </c>
      <c r="L292" s="1">
        <v>14746978</v>
      </c>
      <c r="M292" s="1">
        <v>14506705</v>
      </c>
      <c r="N292" s="1">
        <v>10022737</v>
      </c>
      <c r="O292" s="1">
        <v>10584830</v>
      </c>
      <c r="P292" s="1">
        <v>9712621</v>
      </c>
      <c r="Q292" s="1">
        <v>8911986</v>
      </c>
      <c r="R292" s="1">
        <v>13035412</v>
      </c>
      <c r="S292" s="1">
        <v>16307273</v>
      </c>
      <c r="T292" s="1">
        <v>7873367</v>
      </c>
      <c r="U292" s="1">
        <v>8174487.5</v>
      </c>
      <c r="V292" s="4">
        <v>1.2804145343946061</v>
      </c>
      <c r="W292" s="4">
        <v>25.684589939759107</v>
      </c>
      <c r="X292" s="1">
        <v>0.16700000000000001</v>
      </c>
      <c r="Y292" s="5">
        <v>0.77728352885241658</v>
      </c>
    </row>
    <row r="293" spans="1:25" x14ac:dyDescent="0.25">
      <c r="A293" s="1">
        <v>381.72854999999998</v>
      </c>
      <c r="B293" s="1">
        <v>2</v>
      </c>
      <c r="C293" s="1">
        <v>29.547999999999998</v>
      </c>
      <c r="D293" s="1" t="s">
        <v>659</v>
      </c>
      <c r="E293" s="1">
        <v>33.94</v>
      </c>
      <c r="F293" s="1" t="s">
        <v>657</v>
      </c>
      <c r="G293" s="1" t="s">
        <v>658</v>
      </c>
      <c r="H293" s="1" t="s">
        <v>2685</v>
      </c>
      <c r="I293" s="1">
        <v>72</v>
      </c>
      <c r="J293" s="1">
        <v>23915246</v>
      </c>
      <c r="K293" s="1">
        <v>39402764</v>
      </c>
      <c r="L293" s="1">
        <v>38761852</v>
      </c>
      <c r="M293" s="1">
        <v>22603036</v>
      </c>
      <c r="N293" s="1">
        <v>35520688</v>
      </c>
      <c r="O293" s="1">
        <v>35124524</v>
      </c>
      <c r="P293" s="1">
        <v>68144696</v>
      </c>
      <c r="Q293" s="1">
        <v>66227744</v>
      </c>
      <c r="R293" s="1">
        <v>67668864</v>
      </c>
      <c r="S293" s="1">
        <v>66489664</v>
      </c>
      <c r="T293" s="1">
        <v>79348832</v>
      </c>
      <c r="U293" s="1">
        <v>97201496</v>
      </c>
      <c r="V293" s="4">
        <v>-2.2786341197895172</v>
      </c>
      <c r="W293" s="4">
        <v>19.678636297006648</v>
      </c>
      <c r="X293" s="1">
        <v>7.9109999999999998E-4</v>
      </c>
      <c r="Y293" s="5">
        <v>3.1017686154869031</v>
      </c>
    </row>
    <row r="294" spans="1:25" x14ac:dyDescent="0.25">
      <c r="A294" s="1">
        <v>893.98760000000004</v>
      </c>
      <c r="B294" s="1">
        <v>2</v>
      </c>
      <c r="C294" s="1">
        <v>61.773000000000003</v>
      </c>
      <c r="D294" s="1" t="s">
        <v>660</v>
      </c>
      <c r="E294" s="1">
        <v>83.37</v>
      </c>
      <c r="F294" s="1" t="s">
        <v>661</v>
      </c>
      <c r="G294" s="1" t="s">
        <v>662</v>
      </c>
      <c r="H294" s="1" t="s">
        <v>2686</v>
      </c>
      <c r="I294" s="1">
        <v>83</v>
      </c>
      <c r="J294" s="1">
        <v>4628242.5</v>
      </c>
      <c r="K294" s="1">
        <v>6811412.5</v>
      </c>
      <c r="L294" s="1">
        <v>3474952.25</v>
      </c>
      <c r="M294" s="1">
        <v>4350771</v>
      </c>
      <c r="N294" s="1">
        <v>3487838.5</v>
      </c>
      <c r="O294" s="1">
        <v>4638207</v>
      </c>
      <c r="P294" s="1">
        <v>7315651.5</v>
      </c>
      <c r="Q294" s="1">
        <v>6194176</v>
      </c>
      <c r="R294" s="1">
        <v>7044036</v>
      </c>
      <c r="S294" s="1">
        <v>7835828.5</v>
      </c>
      <c r="T294" s="1">
        <v>6292359</v>
      </c>
      <c r="U294" s="1">
        <v>6806876</v>
      </c>
      <c r="V294" s="4">
        <v>-1.5146685100660384</v>
      </c>
      <c r="W294" s="4">
        <v>17.877893089471176</v>
      </c>
      <c r="X294" s="1">
        <v>1.7000000000000001E-2</v>
      </c>
      <c r="Y294" s="5">
        <v>1.7695510786217257</v>
      </c>
    </row>
    <row r="295" spans="1:25" x14ac:dyDescent="0.25">
      <c r="A295" s="1">
        <v>529.28534000000002</v>
      </c>
      <c r="B295" s="1">
        <v>3</v>
      </c>
      <c r="C295" s="1">
        <v>61.277000000000001</v>
      </c>
      <c r="D295" s="1" t="s">
        <v>663</v>
      </c>
      <c r="E295" s="1">
        <v>53.31</v>
      </c>
      <c r="F295" s="1" t="s">
        <v>664</v>
      </c>
      <c r="G295" s="1" t="s">
        <v>665</v>
      </c>
      <c r="H295" s="1" t="s">
        <v>2687</v>
      </c>
      <c r="I295" s="1">
        <v>55</v>
      </c>
      <c r="J295" s="1">
        <v>16433704</v>
      </c>
      <c r="K295" s="1">
        <v>16376714</v>
      </c>
      <c r="L295" s="1">
        <v>20181612</v>
      </c>
      <c r="M295" s="1">
        <v>21294876</v>
      </c>
      <c r="N295" s="1">
        <v>16322686</v>
      </c>
      <c r="O295" s="1">
        <v>10946529</v>
      </c>
      <c r="P295" s="1">
        <v>19150188</v>
      </c>
      <c r="Q295" s="1">
        <v>20080208</v>
      </c>
      <c r="R295" s="1">
        <v>18024232</v>
      </c>
      <c r="S295" s="1">
        <v>15749540</v>
      </c>
      <c r="T295" s="1">
        <v>16849532</v>
      </c>
      <c r="U295" s="1">
        <v>12336540</v>
      </c>
      <c r="V295" s="4">
        <v>-1.0062440254093596</v>
      </c>
      <c r="W295" s="4">
        <v>18.905792644115436</v>
      </c>
      <c r="X295" s="1">
        <v>0.92300000000000004</v>
      </c>
      <c r="Y295" s="5">
        <v>3.4798298974087927E-2</v>
      </c>
    </row>
    <row r="296" spans="1:25" x14ac:dyDescent="0.25">
      <c r="A296" s="1">
        <v>1103.5420999999999</v>
      </c>
      <c r="B296" s="1">
        <v>2</v>
      </c>
      <c r="C296" s="1">
        <v>52.295999999999999</v>
      </c>
      <c r="D296" s="1" t="s">
        <v>666</v>
      </c>
      <c r="E296" s="1">
        <v>103.19</v>
      </c>
      <c r="F296" s="1" t="s">
        <v>664</v>
      </c>
      <c r="G296" s="1" t="s">
        <v>665</v>
      </c>
      <c r="H296" s="1" t="s">
        <v>2687</v>
      </c>
      <c r="I296" s="1">
        <v>103</v>
      </c>
      <c r="J296" s="1">
        <v>2436161.25</v>
      </c>
      <c r="K296" s="1">
        <v>4174738</v>
      </c>
      <c r="L296" s="1">
        <v>3097767.75</v>
      </c>
      <c r="M296" s="1">
        <v>1368316.375</v>
      </c>
      <c r="N296" s="1">
        <v>894595.81200000003</v>
      </c>
      <c r="O296" s="1">
        <v>1709185.75</v>
      </c>
      <c r="P296" s="1">
        <v>2093292</v>
      </c>
      <c r="Q296" s="1">
        <v>2426363.75</v>
      </c>
      <c r="R296" s="1">
        <v>3399239.5</v>
      </c>
      <c r="S296" s="1">
        <v>6202741.5</v>
      </c>
      <c r="T296" s="1">
        <v>1240074.625</v>
      </c>
      <c r="U296" s="1">
        <v>3123258</v>
      </c>
      <c r="V296" s="4">
        <v>-1.351164899047925</v>
      </c>
      <c r="W296" s="4">
        <v>54.376352242213358</v>
      </c>
      <c r="X296" s="1">
        <v>0.443</v>
      </c>
      <c r="Y296" s="5">
        <v>0.35359627377693037</v>
      </c>
    </row>
    <row r="297" spans="1:25" x14ac:dyDescent="0.25">
      <c r="A297" s="1">
        <v>681.37599999999998</v>
      </c>
      <c r="B297" s="1">
        <v>3</v>
      </c>
      <c r="C297" s="1">
        <v>50.276000000000003</v>
      </c>
      <c r="D297" s="1" t="s">
        <v>667</v>
      </c>
      <c r="E297" s="1">
        <v>40.26</v>
      </c>
      <c r="F297" s="1" t="s">
        <v>668</v>
      </c>
      <c r="G297" s="1" t="s">
        <v>669</v>
      </c>
      <c r="H297" s="1" t="s">
        <v>2688</v>
      </c>
      <c r="I297" s="1">
        <v>40</v>
      </c>
      <c r="J297" s="1">
        <v>10366600</v>
      </c>
      <c r="K297" s="1">
        <v>9618017</v>
      </c>
      <c r="L297" s="1">
        <v>10478778</v>
      </c>
      <c r="M297" s="1">
        <v>8795254</v>
      </c>
      <c r="N297" s="1">
        <v>7885630</v>
      </c>
      <c r="O297" s="1">
        <v>7483557</v>
      </c>
      <c r="P297" s="1">
        <v>4895436.5</v>
      </c>
      <c r="Q297" s="1">
        <v>4088578.5</v>
      </c>
      <c r="R297" s="1">
        <v>2268193.5</v>
      </c>
      <c r="S297" s="1">
        <v>3413066.25</v>
      </c>
      <c r="T297" s="1">
        <v>464313.56199999998</v>
      </c>
      <c r="U297" s="1">
        <v>913611</v>
      </c>
      <c r="V297" s="4">
        <v>3.4050462714839829</v>
      </c>
      <c r="W297" s="4">
        <v>39.986475296433014</v>
      </c>
      <c r="X297" s="1">
        <v>2.7E-2</v>
      </c>
      <c r="Y297" s="5">
        <v>1.5686362358410126</v>
      </c>
    </row>
    <row r="298" spans="1:25" x14ac:dyDescent="0.25">
      <c r="A298" s="1">
        <v>1030.0599</v>
      </c>
      <c r="B298" s="1">
        <v>3</v>
      </c>
      <c r="C298" s="1">
        <v>43.055</v>
      </c>
      <c r="D298" s="1" t="s">
        <v>670</v>
      </c>
      <c r="E298" s="1">
        <v>63.42</v>
      </c>
      <c r="F298" s="1" t="s">
        <v>671</v>
      </c>
      <c r="G298" s="1" t="s">
        <v>672</v>
      </c>
      <c r="H298" s="1" t="s">
        <v>2689</v>
      </c>
      <c r="I298" s="1">
        <v>220</v>
      </c>
      <c r="J298" s="1">
        <v>6442157</v>
      </c>
      <c r="K298" s="1">
        <v>4103984</v>
      </c>
      <c r="L298" s="1">
        <v>5120046.5</v>
      </c>
      <c r="M298" s="1">
        <v>5304899</v>
      </c>
      <c r="N298" s="1">
        <v>3254938.5</v>
      </c>
      <c r="O298" s="1">
        <v>4158875.25</v>
      </c>
      <c r="P298" s="1">
        <v>8643138</v>
      </c>
      <c r="Q298" s="1">
        <v>0</v>
      </c>
      <c r="R298" s="1">
        <v>8434975</v>
      </c>
      <c r="S298" s="1">
        <v>5814583</v>
      </c>
      <c r="T298" s="1">
        <v>4631079.5</v>
      </c>
      <c r="U298" s="1">
        <v>5538296</v>
      </c>
      <c r="V298" s="4">
        <v>-1.1647767372372571</v>
      </c>
      <c r="W298" s="4">
        <v>40.449693724213894</v>
      </c>
      <c r="X298" s="1">
        <v>0.59799999999999998</v>
      </c>
      <c r="Y298" s="5">
        <v>0.22329881601158916</v>
      </c>
    </row>
    <row r="299" spans="1:25" x14ac:dyDescent="0.25">
      <c r="A299" s="1">
        <v>513.95929999999998</v>
      </c>
      <c r="B299" s="1">
        <v>3</v>
      </c>
      <c r="C299" s="1">
        <v>51.832999999999998</v>
      </c>
      <c r="D299" s="1" t="s">
        <v>673</v>
      </c>
      <c r="E299" s="1">
        <v>36.15</v>
      </c>
      <c r="F299" s="1" t="s">
        <v>674</v>
      </c>
      <c r="G299" s="1" t="s">
        <v>675</v>
      </c>
      <c r="H299" s="1" t="s">
        <v>2690</v>
      </c>
      <c r="I299" s="1">
        <v>65</v>
      </c>
      <c r="J299" s="1">
        <v>5941359.5</v>
      </c>
      <c r="K299" s="1">
        <v>6566058.5</v>
      </c>
      <c r="L299" s="1">
        <v>10519268</v>
      </c>
      <c r="M299" s="1">
        <v>10164689</v>
      </c>
      <c r="N299" s="1">
        <v>7875559.5</v>
      </c>
      <c r="O299" s="1">
        <v>6089810.5</v>
      </c>
      <c r="P299" s="1">
        <v>12835264</v>
      </c>
      <c r="Q299" s="1">
        <v>2596068</v>
      </c>
      <c r="R299" s="1">
        <v>11887094</v>
      </c>
      <c r="S299" s="1">
        <v>10996361</v>
      </c>
      <c r="T299" s="1">
        <v>11920201</v>
      </c>
      <c r="U299" s="1">
        <v>9059967</v>
      </c>
      <c r="V299" s="4">
        <v>-1.2574013537193884</v>
      </c>
      <c r="W299" s="4">
        <v>32.183888139418457</v>
      </c>
      <c r="X299" s="1">
        <v>0.67</v>
      </c>
      <c r="Y299" s="5">
        <v>0.17392519729917352</v>
      </c>
    </row>
    <row r="300" spans="1:25" x14ac:dyDescent="0.25">
      <c r="A300" s="1">
        <v>812.39075000000003</v>
      </c>
      <c r="B300" s="1">
        <v>2</v>
      </c>
      <c r="C300" s="1">
        <v>39.039000000000001</v>
      </c>
      <c r="D300" s="1" t="s">
        <v>676</v>
      </c>
      <c r="E300" s="1">
        <v>77.08</v>
      </c>
      <c r="F300" s="1" t="s">
        <v>674</v>
      </c>
      <c r="G300" s="1" t="s">
        <v>675</v>
      </c>
      <c r="H300" s="1" t="s">
        <v>2690</v>
      </c>
      <c r="I300" s="1">
        <v>106</v>
      </c>
      <c r="J300" s="1">
        <v>11399750</v>
      </c>
      <c r="K300" s="1">
        <v>13305675</v>
      </c>
      <c r="L300" s="1">
        <v>13483752</v>
      </c>
      <c r="M300" s="1">
        <v>13979266</v>
      </c>
      <c r="N300" s="1">
        <v>7720633</v>
      </c>
      <c r="O300" s="1">
        <v>9324366</v>
      </c>
      <c r="P300" s="1">
        <v>16567206</v>
      </c>
      <c r="Q300" s="1">
        <v>18983020</v>
      </c>
      <c r="R300" s="1">
        <v>18499278</v>
      </c>
      <c r="S300" s="1">
        <v>18674432</v>
      </c>
      <c r="T300" s="1">
        <v>14237574</v>
      </c>
      <c r="U300" s="1">
        <v>15053431</v>
      </c>
      <c r="V300" s="4">
        <v>-1.4739180432610188</v>
      </c>
      <c r="W300" s="4">
        <v>16.99495166193088</v>
      </c>
      <c r="X300" s="1">
        <v>0.02</v>
      </c>
      <c r="Y300" s="5">
        <v>1.6989700043360185</v>
      </c>
    </row>
    <row r="301" spans="1:25" x14ac:dyDescent="0.25">
      <c r="A301" s="1">
        <v>618.33025999999995</v>
      </c>
      <c r="B301" s="1">
        <v>2</v>
      </c>
      <c r="C301" s="1">
        <v>48.405999999999999</v>
      </c>
      <c r="D301" s="1" t="s">
        <v>677</v>
      </c>
      <c r="E301" s="1">
        <v>32.950000000000003</v>
      </c>
      <c r="F301" s="1" t="s">
        <v>674</v>
      </c>
      <c r="G301" s="1" t="s">
        <v>675</v>
      </c>
      <c r="H301" s="1" t="s">
        <v>2690</v>
      </c>
      <c r="I301" s="1">
        <v>33</v>
      </c>
      <c r="J301" s="1">
        <v>20498718</v>
      </c>
      <c r="K301" s="1">
        <v>23159440</v>
      </c>
      <c r="L301" s="1">
        <v>26145054</v>
      </c>
      <c r="M301" s="1">
        <v>24897492</v>
      </c>
      <c r="N301" s="1">
        <v>19450054</v>
      </c>
      <c r="O301" s="1">
        <v>20743548</v>
      </c>
      <c r="P301" s="1">
        <v>30438988</v>
      </c>
      <c r="Q301" s="1">
        <v>39351996</v>
      </c>
      <c r="R301" s="1">
        <v>28843890</v>
      </c>
      <c r="S301" s="1">
        <v>30106812</v>
      </c>
      <c r="T301" s="1">
        <v>26934176</v>
      </c>
      <c r="U301" s="1">
        <v>31025974</v>
      </c>
      <c r="V301" s="4">
        <v>-1.3840601693002521</v>
      </c>
      <c r="W301" s="4">
        <v>12.847217002920702</v>
      </c>
      <c r="X301" s="1">
        <v>5.0000000000000001E-3</v>
      </c>
      <c r="Y301" s="5">
        <v>2.3010299956639808</v>
      </c>
    </row>
    <row r="302" spans="1:25" x14ac:dyDescent="0.25">
      <c r="A302" s="1" t="s">
        <v>678</v>
      </c>
      <c r="B302" s="1" t="s">
        <v>50</v>
      </c>
      <c r="C302" s="1">
        <v>25.04</v>
      </c>
      <c r="D302" s="1" t="s">
        <v>679</v>
      </c>
      <c r="E302" s="1" t="s">
        <v>680</v>
      </c>
      <c r="F302" s="1" t="s">
        <v>681</v>
      </c>
      <c r="G302" s="1" t="s">
        <v>682</v>
      </c>
      <c r="H302" s="1" t="s">
        <v>2691</v>
      </c>
      <c r="I302" s="1" t="s">
        <v>683</v>
      </c>
      <c r="J302" s="1">
        <v>40570260</v>
      </c>
      <c r="K302" s="1">
        <v>39318616</v>
      </c>
      <c r="L302" s="1">
        <v>33454356</v>
      </c>
      <c r="M302" s="1">
        <v>34876940</v>
      </c>
      <c r="N302" s="1">
        <v>28215050</v>
      </c>
      <c r="O302" s="1">
        <v>31932334</v>
      </c>
      <c r="P302" s="1">
        <v>64815840</v>
      </c>
      <c r="Q302" s="1">
        <v>23073018</v>
      </c>
      <c r="R302" s="1">
        <v>63350656</v>
      </c>
      <c r="S302" s="1">
        <v>110952408</v>
      </c>
      <c r="T302" s="1">
        <v>52987312</v>
      </c>
      <c r="U302" s="1">
        <v>50002248</v>
      </c>
      <c r="V302" s="4">
        <v>-1.7525832188577382</v>
      </c>
      <c r="W302" s="4">
        <v>30.2985649793162</v>
      </c>
      <c r="X302" s="1">
        <v>0.13300000000000001</v>
      </c>
      <c r="Y302" s="5">
        <v>0.87614835903291399</v>
      </c>
    </row>
    <row r="303" spans="1:25" x14ac:dyDescent="0.25">
      <c r="A303" s="1">
        <v>847.41740000000004</v>
      </c>
      <c r="B303" s="1">
        <v>2</v>
      </c>
      <c r="C303" s="1">
        <v>67.97</v>
      </c>
      <c r="D303" s="1" t="s">
        <v>684</v>
      </c>
      <c r="E303" s="1">
        <v>41.16</v>
      </c>
      <c r="F303" s="1" t="s">
        <v>685</v>
      </c>
      <c r="G303" s="1" t="s">
        <v>686</v>
      </c>
      <c r="H303" s="1" t="s">
        <v>2692</v>
      </c>
      <c r="I303" s="1">
        <v>41</v>
      </c>
      <c r="J303" s="1">
        <v>6934333</v>
      </c>
      <c r="K303" s="1">
        <v>6559753.5</v>
      </c>
      <c r="L303" s="1">
        <v>6473623</v>
      </c>
      <c r="M303" s="1">
        <v>7426231.5</v>
      </c>
      <c r="N303" s="1">
        <v>4657112</v>
      </c>
      <c r="O303" s="1">
        <v>5513285</v>
      </c>
      <c r="P303" s="1">
        <v>749420.81200000003</v>
      </c>
      <c r="Q303" s="1">
        <v>1001603.75</v>
      </c>
      <c r="R303" s="1">
        <v>2218322</v>
      </c>
      <c r="S303" s="1">
        <v>2927568.75</v>
      </c>
      <c r="T303" s="1">
        <v>1168577.625</v>
      </c>
      <c r="U303" s="1">
        <v>1201664.75</v>
      </c>
      <c r="V303" s="4">
        <v>4.0534907539876421</v>
      </c>
      <c r="W303" s="4">
        <v>35.335326439041161</v>
      </c>
      <c r="X303" s="1">
        <v>3.0000000000000001E-3</v>
      </c>
      <c r="Y303" s="5">
        <v>2.5228787452803374</v>
      </c>
    </row>
    <row r="304" spans="1:25" x14ac:dyDescent="0.25">
      <c r="A304" s="1">
        <v>551.32619999999997</v>
      </c>
      <c r="B304" s="1">
        <v>2</v>
      </c>
      <c r="C304" s="1">
        <v>71.494</v>
      </c>
      <c r="D304" s="1" t="s">
        <v>687</v>
      </c>
      <c r="E304" s="1">
        <v>20.350000000000001</v>
      </c>
      <c r="F304" s="1" t="s">
        <v>688</v>
      </c>
      <c r="G304" s="1" t="s">
        <v>689</v>
      </c>
      <c r="H304" s="1" t="s">
        <v>2693</v>
      </c>
      <c r="I304" s="1">
        <v>58</v>
      </c>
      <c r="J304" s="1">
        <v>14605125</v>
      </c>
      <c r="K304" s="1">
        <v>20788516</v>
      </c>
      <c r="L304" s="1">
        <v>9287862</v>
      </c>
      <c r="M304" s="1">
        <v>9032099</v>
      </c>
      <c r="N304" s="1">
        <v>5197135</v>
      </c>
      <c r="O304" s="1">
        <v>11415938</v>
      </c>
      <c r="P304" s="1">
        <v>24232228</v>
      </c>
      <c r="Q304" s="1">
        <v>16286970</v>
      </c>
      <c r="R304" s="1">
        <v>10917818</v>
      </c>
      <c r="S304" s="1">
        <v>16189614</v>
      </c>
      <c r="T304" s="1">
        <v>36080184</v>
      </c>
      <c r="U304" s="1">
        <v>53421032</v>
      </c>
      <c r="V304" s="4">
        <v>-2.2342567169569727</v>
      </c>
      <c r="W304" s="4">
        <v>53.560762566001848</v>
      </c>
      <c r="X304" s="1">
        <v>7.4999999999999997E-2</v>
      </c>
      <c r="Y304" s="5">
        <v>1.1249387366082999</v>
      </c>
    </row>
    <row r="305" spans="1:25" x14ac:dyDescent="0.25">
      <c r="A305" s="1">
        <v>687.32460000000003</v>
      </c>
      <c r="B305" s="1">
        <v>2</v>
      </c>
      <c r="C305" s="1">
        <v>48.804000000000002</v>
      </c>
      <c r="D305" s="1" t="s">
        <v>690</v>
      </c>
      <c r="E305" s="1">
        <v>55.71</v>
      </c>
      <c r="F305" s="1" t="s">
        <v>691</v>
      </c>
      <c r="G305" s="1" t="s">
        <v>692</v>
      </c>
      <c r="H305" s="1" t="s">
        <v>2694</v>
      </c>
      <c r="I305" s="1">
        <v>449</v>
      </c>
      <c r="J305" s="1">
        <v>28059154</v>
      </c>
      <c r="K305" s="1">
        <v>29108554</v>
      </c>
      <c r="L305" s="1">
        <v>32010260</v>
      </c>
      <c r="M305" s="1">
        <v>33566080</v>
      </c>
      <c r="N305" s="1">
        <v>20708768</v>
      </c>
      <c r="O305" s="1">
        <v>23580640</v>
      </c>
      <c r="P305" s="1">
        <v>43158160</v>
      </c>
      <c r="Q305" s="1">
        <v>46245648</v>
      </c>
      <c r="R305" s="1">
        <v>37326448</v>
      </c>
      <c r="S305" s="1">
        <v>35342160</v>
      </c>
      <c r="T305" s="1">
        <v>40217456</v>
      </c>
      <c r="U305" s="1">
        <v>39002908</v>
      </c>
      <c r="V305" s="4">
        <v>-1.4445775461893098</v>
      </c>
      <c r="W305" s="4">
        <v>13.758422312172151</v>
      </c>
      <c r="X305" s="1">
        <v>8.9999999999999993E-3</v>
      </c>
      <c r="Y305" s="5">
        <v>2.0457574905606748</v>
      </c>
    </row>
    <row r="306" spans="1:25" x14ac:dyDescent="0.25">
      <c r="A306" s="1">
        <v>989.78357000000005</v>
      </c>
      <c r="B306" s="1">
        <v>3</v>
      </c>
      <c r="C306" s="1">
        <v>55.390999999999998</v>
      </c>
      <c r="D306" s="1" t="s">
        <v>693</v>
      </c>
      <c r="E306" s="1">
        <v>50.62</v>
      </c>
      <c r="F306" s="1" t="s">
        <v>694</v>
      </c>
      <c r="G306" s="1" t="s">
        <v>695</v>
      </c>
      <c r="H306" s="1" t="s">
        <v>2695</v>
      </c>
      <c r="I306" s="1">
        <v>51</v>
      </c>
      <c r="J306" s="1">
        <v>2605762.5</v>
      </c>
      <c r="K306" s="1">
        <v>1572787.875</v>
      </c>
      <c r="L306" s="1">
        <v>2573029</v>
      </c>
      <c r="M306" s="1">
        <v>758888.25</v>
      </c>
      <c r="N306" s="1">
        <v>592203.375</v>
      </c>
      <c r="O306" s="1">
        <v>1227985.875</v>
      </c>
      <c r="P306" s="1">
        <v>1955280.5</v>
      </c>
      <c r="Q306" s="1">
        <v>176540.42199999999</v>
      </c>
      <c r="R306" s="1">
        <v>2368002.25</v>
      </c>
      <c r="S306" s="1">
        <v>1730362.625</v>
      </c>
      <c r="T306" s="1">
        <v>1155975.625</v>
      </c>
      <c r="U306" s="1">
        <v>564945.125</v>
      </c>
      <c r="V306" s="4">
        <v>1.1735041933906059</v>
      </c>
      <c r="W306" s="4">
        <v>59.963401118309179</v>
      </c>
      <c r="X306" s="1">
        <v>0.6</v>
      </c>
      <c r="Y306" s="5">
        <v>0.22184874961635637</v>
      </c>
    </row>
    <row r="307" spans="1:25" x14ac:dyDescent="0.25">
      <c r="A307" s="1">
        <v>486.26427999999999</v>
      </c>
      <c r="B307" s="1">
        <v>3</v>
      </c>
      <c r="C307" s="1">
        <v>49.953000000000003</v>
      </c>
      <c r="D307" s="1" t="s">
        <v>696</v>
      </c>
      <c r="E307" s="1">
        <v>26.68</v>
      </c>
      <c r="F307" s="1" t="s">
        <v>694</v>
      </c>
      <c r="G307" s="1" t="s">
        <v>695</v>
      </c>
      <c r="H307" s="1" t="s">
        <v>2695</v>
      </c>
      <c r="J307" s="1">
        <v>21128238</v>
      </c>
      <c r="K307" s="1">
        <v>19277334</v>
      </c>
      <c r="L307" s="1">
        <v>22493016</v>
      </c>
      <c r="M307" s="1">
        <v>22309124</v>
      </c>
      <c r="N307" s="1">
        <v>19190526</v>
      </c>
      <c r="O307" s="1">
        <v>16759208</v>
      </c>
      <c r="P307" s="1">
        <v>21498910</v>
      </c>
      <c r="Q307" s="1">
        <v>21559576</v>
      </c>
      <c r="R307" s="1">
        <v>27538792</v>
      </c>
      <c r="S307" s="1">
        <v>23862228</v>
      </c>
      <c r="T307" s="1">
        <v>20556082</v>
      </c>
      <c r="U307" s="1">
        <v>19918722</v>
      </c>
      <c r="V307" s="4">
        <v>-1.113710419415741</v>
      </c>
      <c r="W307" s="4">
        <v>11.710902446716887</v>
      </c>
      <c r="X307" s="1">
        <v>0.216</v>
      </c>
      <c r="Y307" s="5">
        <v>0.6655462488490691</v>
      </c>
    </row>
    <row r="308" spans="1:25" x14ac:dyDescent="0.25">
      <c r="A308" s="1">
        <v>1104.4836</v>
      </c>
      <c r="B308" s="1">
        <v>3</v>
      </c>
      <c r="C308" s="1">
        <v>50.203000000000003</v>
      </c>
      <c r="D308" s="1" t="s">
        <v>697</v>
      </c>
      <c r="E308" s="1">
        <v>68.37</v>
      </c>
      <c r="F308" s="1" t="s">
        <v>698</v>
      </c>
      <c r="G308" s="1" t="s">
        <v>699</v>
      </c>
      <c r="H308" s="1" t="s">
        <v>2696</v>
      </c>
      <c r="I308" s="1">
        <v>68</v>
      </c>
      <c r="J308" s="1">
        <v>2766953.75</v>
      </c>
      <c r="K308" s="1">
        <v>1960781.25</v>
      </c>
      <c r="L308" s="1">
        <v>1888589.625</v>
      </c>
      <c r="M308" s="1">
        <v>1914385</v>
      </c>
      <c r="N308" s="1">
        <v>1179416.375</v>
      </c>
      <c r="O308" s="1">
        <v>1334602.75</v>
      </c>
      <c r="P308" s="1">
        <v>3505298.5</v>
      </c>
      <c r="Q308" s="1">
        <v>669010.25</v>
      </c>
      <c r="R308" s="1">
        <v>2655114.25</v>
      </c>
      <c r="S308" s="1">
        <v>2806111.25</v>
      </c>
      <c r="T308" s="1">
        <v>1504100.5</v>
      </c>
      <c r="U308" s="1">
        <v>1190266.375</v>
      </c>
      <c r="V308" s="4">
        <v>-1.1163607005740181</v>
      </c>
      <c r="W308" s="4">
        <v>41.890763075551924</v>
      </c>
      <c r="X308" s="1">
        <v>0.996</v>
      </c>
      <c r="Y308" s="5">
        <v>1.7406615763012698E-3</v>
      </c>
    </row>
    <row r="309" spans="1:25" x14ac:dyDescent="0.25">
      <c r="A309" s="1">
        <v>1088.9746</v>
      </c>
      <c r="B309" s="1">
        <v>4</v>
      </c>
      <c r="C309" s="1">
        <v>42.417000000000002</v>
      </c>
      <c r="D309" s="1" t="s">
        <v>700</v>
      </c>
      <c r="E309" s="1">
        <v>46.48</v>
      </c>
      <c r="F309" s="1" t="s">
        <v>701</v>
      </c>
      <c r="G309" s="1" t="s">
        <v>702</v>
      </c>
      <c r="H309" s="1" t="s">
        <v>2697</v>
      </c>
      <c r="I309" s="1">
        <v>46</v>
      </c>
      <c r="J309" s="1">
        <v>408788.125</v>
      </c>
      <c r="K309" s="1">
        <v>197091.891</v>
      </c>
      <c r="L309" s="1">
        <v>52466.925999999999</v>
      </c>
      <c r="M309" s="1">
        <v>0</v>
      </c>
      <c r="N309" s="1">
        <v>229217.93799999999</v>
      </c>
      <c r="O309" s="1">
        <v>75433.781000000003</v>
      </c>
      <c r="P309" s="1">
        <v>1434500.375</v>
      </c>
      <c r="Q309" s="1">
        <v>0</v>
      </c>
      <c r="R309" s="1">
        <v>2331706.75</v>
      </c>
      <c r="S309" s="1">
        <v>3141072.5</v>
      </c>
      <c r="T309" s="1">
        <v>156867.03099999999</v>
      </c>
      <c r="U309" s="1">
        <v>768295.875</v>
      </c>
      <c r="V309" s="4">
        <v>-8.1333888074845415</v>
      </c>
      <c r="W309" s="4">
        <v>94.393253287163333</v>
      </c>
      <c r="X309" s="1">
        <v>0.20100000000000001</v>
      </c>
      <c r="Y309" s="5">
        <v>0.69680394257951106</v>
      </c>
    </row>
    <row r="310" spans="1:25" x14ac:dyDescent="0.25">
      <c r="A310" s="1">
        <v>411.21096999999997</v>
      </c>
      <c r="B310" s="1">
        <v>2</v>
      </c>
      <c r="C310" s="1">
        <v>21.061</v>
      </c>
      <c r="D310" s="1" t="s">
        <v>703</v>
      </c>
      <c r="E310" s="1">
        <v>35.44</v>
      </c>
      <c r="F310" s="1" t="s">
        <v>701</v>
      </c>
      <c r="G310" s="1" t="s">
        <v>702</v>
      </c>
      <c r="H310" s="1" t="s">
        <v>2697</v>
      </c>
      <c r="I310" s="1">
        <v>35</v>
      </c>
      <c r="J310" s="1">
        <v>7196600</v>
      </c>
      <c r="K310" s="1">
        <v>7836162</v>
      </c>
      <c r="L310" s="1">
        <v>8294155.5</v>
      </c>
      <c r="M310" s="1">
        <v>7924117.5</v>
      </c>
      <c r="N310" s="1">
        <v>6462029</v>
      </c>
      <c r="O310" s="1">
        <v>6138797.5</v>
      </c>
      <c r="P310" s="1">
        <v>19609872</v>
      </c>
      <c r="Q310" s="1">
        <v>21172560</v>
      </c>
      <c r="R310" s="1">
        <v>16250645</v>
      </c>
      <c r="S310" s="1">
        <v>18709622</v>
      </c>
      <c r="T310" s="1">
        <v>18436590</v>
      </c>
      <c r="U310" s="1">
        <v>20183098</v>
      </c>
      <c r="V310" s="4">
        <v>-2.60792548111099</v>
      </c>
      <c r="W310" s="4">
        <v>10.362306814216732</v>
      </c>
      <c r="X310" s="1">
        <v>4.6700000000000002E-6</v>
      </c>
      <c r="Y310" s="5">
        <v>5.3306831194338873</v>
      </c>
    </row>
    <row r="311" spans="1:25" x14ac:dyDescent="0.25">
      <c r="A311" s="1">
        <v>641.64855999999997</v>
      </c>
      <c r="B311" s="1">
        <v>3</v>
      </c>
      <c r="C311" s="1">
        <v>23.478000000000002</v>
      </c>
      <c r="D311" s="1" t="s">
        <v>704</v>
      </c>
      <c r="E311" s="1">
        <v>40</v>
      </c>
      <c r="F311" s="1" t="s">
        <v>701</v>
      </c>
      <c r="G311" s="1" t="s">
        <v>702</v>
      </c>
      <c r="H311" s="1" t="s">
        <v>2697</v>
      </c>
      <c r="I311" s="1">
        <v>41</v>
      </c>
      <c r="J311" s="1">
        <v>2200057</v>
      </c>
      <c r="K311" s="1">
        <v>1713347.375</v>
      </c>
      <c r="L311" s="1">
        <v>1114705.25</v>
      </c>
      <c r="M311" s="1">
        <v>520208.31199999998</v>
      </c>
      <c r="N311" s="1">
        <v>841063.43799999997</v>
      </c>
      <c r="O311" s="1">
        <v>750884.31200000003</v>
      </c>
      <c r="P311" s="1">
        <v>4186432.75</v>
      </c>
      <c r="Q311" s="1">
        <v>3990767</v>
      </c>
      <c r="R311" s="1">
        <v>6061827</v>
      </c>
      <c r="S311" s="1">
        <v>6478099</v>
      </c>
      <c r="T311" s="1">
        <v>2335556</v>
      </c>
      <c r="U311" s="1">
        <v>2324626</v>
      </c>
      <c r="V311" s="4">
        <v>-3.5541125306028127</v>
      </c>
      <c r="W311" s="4">
        <v>47.927819012716519</v>
      </c>
      <c r="X311" s="1">
        <v>5.0000000000000001E-3</v>
      </c>
      <c r="Y311" s="5">
        <v>2.3010299956639808</v>
      </c>
    </row>
    <row r="312" spans="1:25" x14ac:dyDescent="0.25">
      <c r="A312" s="1">
        <v>641.32050000000004</v>
      </c>
      <c r="B312" s="1">
        <v>3</v>
      </c>
      <c r="C312" s="1">
        <v>22.757000000000001</v>
      </c>
      <c r="D312" s="1" t="s">
        <v>705</v>
      </c>
      <c r="E312" s="1">
        <v>48.81</v>
      </c>
      <c r="F312" s="1" t="s">
        <v>701</v>
      </c>
      <c r="G312" s="1" t="s">
        <v>702</v>
      </c>
      <c r="H312" s="1" t="s">
        <v>2697</v>
      </c>
      <c r="I312" s="1">
        <v>50</v>
      </c>
      <c r="J312" s="1">
        <v>15518842</v>
      </c>
      <c r="K312" s="1">
        <v>15974270</v>
      </c>
      <c r="L312" s="1">
        <v>12898135</v>
      </c>
      <c r="M312" s="1">
        <v>13268676</v>
      </c>
      <c r="N312" s="1">
        <v>12468644</v>
      </c>
      <c r="O312" s="1">
        <v>12359636</v>
      </c>
      <c r="P312" s="1">
        <v>32672228</v>
      </c>
      <c r="Q312" s="1">
        <v>31765266</v>
      </c>
      <c r="R312" s="1">
        <v>38735060</v>
      </c>
      <c r="S312" s="1">
        <v>41897696</v>
      </c>
      <c r="T312" s="1">
        <v>28917816</v>
      </c>
      <c r="U312" s="1">
        <v>28833252</v>
      </c>
      <c r="V312" s="4">
        <v>-2.4587918105089521</v>
      </c>
      <c r="W312" s="4">
        <v>13.708878597429935</v>
      </c>
      <c r="X312" s="1">
        <v>2.959E-5</v>
      </c>
      <c r="Y312" s="5">
        <v>4.528855034839367</v>
      </c>
    </row>
    <row r="313" spans="1:25" x14ac:dyDescent="0.25">
      <c r="A313" s="1">
        <v>544.30280000000005</v>
      </c>
      <c r="B313" s="1">
        <v>3</v>
      </c>
      <c r="C313" s="1">
        <v>38.292000000000002</v>
      </c>
      <c r="D313" s="1" t="s">
        <v>706</v>
      </c>
      <c r="E313" s="1">
        <v>30.05</v>
      </c>
      <c r="F313" s="1" t="s">
        <v>707</v>
      </c>
      <c r="G313" s="1" t="s">
        <v>708</v>
      </c>
      <c r="H313" s="1" t="s">
        <v>2698</v>
      </c>
      <c r="I313" s="1">
        <v>123</v>
      </c>
      <c r="J313" s="1">
        <v>51498972</v>
      </c>
      <c r="K313" s="1">
        <v>46593592</v>
      </c>
      <c r="L313" s="1">
        <v>58555708</v>
      </c>
      <c r="M313" s="1">
        <v>57391384</v>
      </c>
      <c r="N313" s="1">
        <v>36429132</v>
      </c>
      <c r="O313" s="1">
        <v>31039248</v>
      </c>
      <c r="P313" s="1">
        <v>39181828</v>
      </c>
      <c r="Q313" s="1">
        <v>19242558</v>
      </c>
      <c r="R313" s="1">
        <v>48487108</v>
      </c>
      <c r="S313" s="1">
        <v>42282252</v>
      </c>
      <c r="T313" s="1">
        <v>32705312</v>
      </c>
      <c r="U313" s="1">
        <v>27071764</v>
      </c>
      <c r="V313" s="4">
        <v>1.347116469685897</v>
      </c>
      <c r="W313" s="4">
        <v>27.256955107158319</v>
      </c>
      <c r="X313" s="1">
        <v>0.16400000000000001</v>
      </c>
      <c r="Y313" s="5">
        <v>0.78515615195230204</v>
      </c>
    </row>
    <row r="314" spans="1:25" x14ac:dyDescent="0.25">
      <c r="A314" s="1">
        <v>930.76880000000006</v>
      </c>
      <c r="B314" s="1">
        <v>3</v>
      </c>
      <c r="C314" s="1">
        <v>64.962999999999994</v>
      </c>
      <c r="D314" s="1" t="s">
        <v>709</v>
      </c>
      <c r="E314" s="1">
        <v>88.77</v>
      </c>
      <c r="F314" s="1" t="s">
        <v>707</v>
      </c>
      <c r="G314" s="1" t="s">
        <v>708</v>
      </c>
      <c r="H314" s="1" t="s">
        <v>2698</v>
      </c>
      <c r="I314" s="1">
        <v>389</v>
      </c>
      <c r="J314" s="1">
        <v>85973168</v>
      </c>
      <c r="K314" s="1">
        <v>78640552</v>
      </c>
      <c r="L314" s="1">
        <v>92670920</v>
      </c>
      <c r="M314" s="1">
        <v>97295136</v>
      </c>
      <c r="N314" s="1">
        <v>64070040</v>
      </c>
      <c r="O314" s="1">
        <v>60670624</v>
      </c>
      <c r="P314" s="1">
        <v>86950016</v>
      </c>
      <c r="Q314" s="1">
        <v>79297424</v>
      </c>
      <c r="R314" s="1">
        <v>98401312</v>
      </c>
      <c r="S314" s="1">
        <v>86626704</v>
      </c>
      <c r="T314" s="1">
        <v>100509304</v>
      </c>
      <c r="U314" s="1">
        <v>82472432</v>
      </c>
      <c r="V314" s="4">
        <v>-1.1146138311981855</v>
      </c>
      <c r="W314" s="4">
        <v>14.199837589614678</v>
      </c>
      <c r="X314" s="1">
        <v>0.30199999999999999</v>
      </c>
      <c r="Y314" s="5">
        <v>0.51999305704284926</v>
      </c>
    </row>
    <row r="315" spans="1:25" x14ac:dyDescent="0.25">
      <c r="A315" s="1">
        <v>1150.9421</v>
      </c>
      <c r="B315" s="1">
        <v>3</v>
      </c>
      <c r="C315" s="1">
        <v>74.432000000000002</v>
      </c>
      <c r="D315" s="1" t="s">
        <v>710</v>
      </c>
      <c r="E315" s="1">
        <v>36.51</v>
      </c>
      <c r="F315" s="1" t="s">
        <v>707</v>
      </c>
      <c r="G315" s="1" t="s">
        <v>708</v>
      </c>
      <c r="H315" s="1" t="s">
        <v>2698</v>
      </c>
      <c r="I315" s="1">
        <v>223</v>
      </c>
      <c r="J315" s="1">
        <v>1646923.25</v>
      </c>
      <c r="K315" s="1">
        <v>1441175.25</v>
      </c>
      <c r="L315" s="1">
        <v>3179392.5</v>
      </c>
      <c r="M315" s="1">
        <v>3010536</v>
      </c>
      <c r="N315" s="1">
        <v>1961929</v>
      </c>
      <c r="O315" s="1">
        <v>3978724.25</v>
      </c>
      <c r="P315" s="1">
        <v>874791.75</v>
      </c>
      <c r="Q315" s="1">
        <v>283528.125</v>
      </c>
      <c r="R315" s="1">
        <v>680119.125</v>
      </c>
      <c r="S315" s="1">
        <v>1530799.625</v>
      </c>
      <c r="T315" s="1">
        <v>599135.125</v>
      </c>
      <c r="U315" s="1">
        <v>502518.93800000002</v>
      </c>
      <c r="V315" s="4">
        <v>3.4039466639061504</v>
      </c>
      <c r="W315" s="4">
        <v>48.753186124951867</v>
      </c>
      <c r="X315" s="1">
        <v>6.0000000000000001E-3</v>
      </c>
      <c r="Y315" s="5">
        <v>2.2218487496163561</v>
      </c>
    </row>
    <row r="316" spans="1:25" x14ac:dyDescent="0.25">
      <c r="A316" s="1">
        <v>505.28185999999999</v>
      </c>
      <c r="B316" s="1">
        <v>2</v>
      </c>
      <c r="C316" s="1">
        <v>30.774000000000001</v>
      </c>
      <c r="D316" s="1" t="s">
        <v>711</v>
      </c>
      <c r="E316" s="1">
        <v>39.4</v>
      </c>
      <c r="F316" s="1" t="s">
        <v>712</v>
      </c>
      <c r="G316" s="1" t="s">
        <v>713</v>
      </c>
      <c r="H316" s="1" t="s">
        <v>2699</v>
      </c>
      <c r="I316" s="1">
        <v>351</v>
      </c>
      <c r="J316" s="1">
        <v>13907132</v>
      </c>
      <c r="K316" s="1">
        <v>19611984</v>
      </c>
      <c r="L316" s="1">
        <v>15403752</v>
      </c>
      <c r="M316" s="1">
        <v>8720895</v>
      </c>
      <c r="N316" s="1">
        <v>12243252</v>
      </c>
      <c r="O316" s="1">
        <v>14981876</v>
      </c>
      <c r="P316" s="1">
        <v>17411332</v>
      </c>
      <c r="Q316" s="1">
        <v>11181751</v>
      </c>
      <c r="R316" s="1">
        <v>19490484</v>
      </c>
      <c r="S316" s="1">
        <v>22140864</v>
      </c>
      <c r="T316" s="1">
        <v>20067836</v>
      </c>
      <c r="U316" s="1">
        <v>25485550</v>
      </c>
      <c r="V316" s="4">
        <v>-1.3641961811425107</v>
      </c>
      <c r="W316" s="4">
        <v>25.275127989095115</v>
      </c>
      <c r="X316" s="1">
        <v>0.14199999999999999</v>
      </c>
      <c r="Y316" s="5">
        <v>0.8477116556169435</v>
      </c>
    </row>
    <row r="317" spans="1:25" x14ac:dyDescent="0.25">
      <c r="A317" s="1" t="s">
        <v>714</v>
      </c>
      <c r="B317" s="1" t="s">
        <v>50</v>
      </c>
      <c r="C317" s="1">
        <v>39.878999999999998</v>
      </c>
      <c r="D317" s="1" t="s">
        <v>715</v>
      </c>
      <c r="E317" s="1" t="s">
        <v>716</v>
      </c>
      <c r="F317" s="1" t="s">
        <v>712</v>
      </c>
      <c r="G317" s="1" t="s">
        <v>713</v>
      </c>
      <c r="H317" s="1" t="s">
        <v>2699</v>
      </c>
      <c r="I317" s="1" t="s">
        <v>717</v>
      </c>
      <c r="J317" s="1">
        <v>73693040</v>
      </c>
      <c r="K317" s="1">
        <v>72385824</v>
      </c>
      <c r="L317" s="1">
        <v>74223168</v>
      </c>
      <c r="M317" s="1">
        <v>68431616</v>
      </c>
      <c r="N317" s="1">
        <v>69037504</v>
      </c>
      <c r="O317" s="1">
        <v>48626716</v>
      </c>
      <c r="P317" s="1">
        <v>82907064</v>
      </c>
      <c r="Q317" s="1">
        <v>112298544</v>
      </c>
      <c r="R317" s="1">
        <v>103642432</v>
      </c>
      <c r="S317" s="1">
        <v>109624896</v>
      </c>
      <c r="T317" s="1">
        <v>70832568</v>
      </c>
      <c r="U317" s="1">
        <v>95341200</v>
      </c>
      <c r="V317" s="4">
        <v>-1.4140002919503505</v>
      </c>
      <c r="W317" s="4">
        <v>15.595830511012171</v>
      </c>
      <c r="X317" s="1">
        <v>1.7999999999999999E-2</v>
      </c>
      <c r="Y317" s="5">
        <v>1.7447274948966938</v>
      </c>
    </row>
    <row r="318" spans="1:25" x14ac:dyDescent="0.25">
      <c r="A318" s="1">
        <v>544.8021</v>
      </c>
      <c r="B318" s="1">
        <v>2</v>
      </c>
      <c r="C318" s="1">
        <v>44.094000000000001</v>
      </c>
      <c r="D318" s="1" t="s">
        <v>718</v>
      </c>
      <c r="E318" s="1">
        <v>51.98</v>
      </c>
      <c r="F318" s="1" t="s">
        <v>712</v>
      </c>
      <c r="G318" s="1" t="s">
        <v>713</v>
      </c>
      <c r="H318" s="1" t="s">
        <v>2699</v>
      </c>
      <c r="I318" s="1">
        <v>351</v>
      </c>
      <c r="J318" s="1">
        <v>33011984</v>
      </c>
      <c r="K318" s="1">
        <v>33753196</v>
      </c>
      <c r="L318" s="1">
        <v>30525004</v>
      </c>
      <c r="M318" s="1">
        <v>29390012</v>
      </c>
      <c r="N318" s="1">
        <v>25325902</v>
      </c>
      <c r="O318" s="1">
        <v>25147882</v>
      </c>
      <c r="P318" s="1">
        <v>20323006</v>
      </c>
      <c r="Q318" s="1">
        <v>22622682</v>
      </c>
      <c r="R318" s="1">
        <v>19504812</v>
      </c>
      <c r="S318" s="1">
        <v>17215430</v>
      </c>
      <c r="T318" s="1">
        <v>18762356</v>
      </c>
      <c r="U318" s="1">
        <v>15901204</v>
      </c>
      <c r="V318" s="4">
        <v>1.5495038069355509</v>
      </c>
      <c r="W318" s="4">
        <v>12.442524083388188</v>
      </c>
      <c r="X318" s="1">
        <v>1E-3</v>
      </c>
      <c r="Y318" s="5">
        <v>2.9999999999999996</v>
      </c>
    </row>
    <row r="319" spans="1:25" x14ac:dyDescent="0.25">
      <c r="A319" s="1" t="s">
        <v>719</v>
      </c>
      <c r="B319" s="1" t="s">
        <v>50</v>
      </c>
      <c r="C319" s="1">
        <v>67.147000000000006</v>
      </c>
      <c r="D319" s="1" t="s">
        <v>720</v>
      </c>
      <c r="E319" s="1" t="s">
        <v>721</v>
      </c>
      <c r="F319" s="1" t="s">
        <v>712</v>
      </c>
      <c r="G319" s="1" t="s">
        <v>713</v>
      </c>
      <c r="H319" s="1" t="s">
        <v>2699</v>
      </c>
      <c r="I319" s="1" t="s">
        <v>722</v>
      </c>
      <c r="J319" s="1">
        <v>230178128</v>
      </c>
      <c r="K319" s="1">
        <v>220043616</v>
      </c>
      <c r="L319" s="1">
        <v>246898144</v>
      </c>
      <c r="M319" s="1">
        <v>290069632</v>
      </c>
      <c r="N319" s="1">
        <v>155239792</v>
      </c>
      <c r="O319" s="1">
        <v>193639248</v>
      </c>
      <c r="P319" s="1">
        <v>223755760</v>
      </c>
      <c r="Q319" s="1">
        <v>239892368</v>
      </c>
      <c r="R319" s="1">
        <v>228943968</v>
      </c>
      <c r="S319" s="1">
        <v>217042528</v>
      </c>
      <c r="T319" s="1">
        <v>197479008</v>
      </c>
      <c r="U319" s="1">
        <v>193368864</v>
      </c>
      <c r="V319" s="4">
        <v>1.027363739311721</v>
      </c>
      <c r="W319" s="4">
        <v>14.522531478522833</v>
      </c>
      <c r="X319" s="1">
        <v>0.92700000000000005</v>
      </c>
      <c r="Y319" s="5">
        <v>3.2920265855502895E-2</v>
      </c>
    </row>
    <row r="320" spans="1:25" x14ac:dyDescent="0.25">
      <c r="A320" s="1">
        <v>468.75493999999998</v>
      </c>
      <c r="B320" s="1">
        <v>2</v>
      </c>
      <c r="C320" s="1">
        <v>31.78</v>
      </c>
      <c r="D320" s="1" t="s">
        <v>723</v>
      </c>
      <c r="E320" s="1">
        <v>37.549999999999997</v>
      </c>
      <c r="F320" s="1" t="s">
        <v>712</v>
      </c>
      <c r="G320" s="1" t="s">
        <v>713</v>
      </c>
      <c r="H320" s="1" t="s">
        <v>2699</v>
      </c>
      <c r="I320" s="1">
        <v>178</v>
      </c>
      <c r="J320" s="1">
        <v>174600352</v>
      </c>
      <c r="K320" s="1">
        <v>220084320</v>
      </c>
      <c r="L320" s="1">
        <v>197111072</v>
      </c>
      <c r="M320" s="1">
        <v>112931368</v>
      </c>
      <c r="N320" s="1">
        <v>143153680</v>
      </c>
      <c r="O320" s="1">
        <v>153516448</v>
      </c>
      <c r="P320" s="1">
        <v>187268000</v>
      </c>
      <c r="Q320" s="1">
        <v>219032560</v>
      </c>
      <c r="R320" s="1">
        <v>213063136</v>
      </c>
      <c r="S320" s="1">
        <v>227919264</v>
      </c>
      <c r="T320" s="1">
        <v>180013808</v>
      </c>
      <c r="U320" s="1">
        <v>190987536</v>
      </c>
      <c r="V320" s="4">
        <v>-1.2165844435520912</v>
      </c>
      <c r="W320" s="4">
        <v>16.368336986313263</v>
      </c>
      <c r="X320" s="1">
        <v>0.14199999999999999</v>
      </c>
      <c r="Y320" s="5">
        <v>0.8477116556169435</v>
      </c>
    </row>
    <row r="321" spans="1:25" x14ac:dyDescent="0.25">
      <c r="A321" s="1">
        <v>826.9135</v>
      </c>
      <c r="B321" s="1">
        <v>2</v>
      </c>
      <c r="C321" s="1">
        <v>41.856000000000002</v>
      </c>
      <c r="D321" s="1" t="s">
        <v>724</v>
      </c>
      <c r="E321" s="1">
        <v>59.24</v>
      </c>
      <c r="F321" s="1" t="s">
        <v>712</v>
      </c>
      <c r="G321" s="1" t="s">
        <v>713</v>
      </c>
      <c r="H321" s="1" t="s">
        <v>2699</v>
      </c>
      <c r="I321" s="1">
        <v>357</v>
      </c>
      <c r="J321" s="1">
        <v>3322227.5</v>
      </c>
      <c r="K321" s="1">
        <v>2730835.5</v>
      </c>
      <c r="L321" s="1">
        <v>3322003.5</v>
      </c>
      <c r="M321" s="1">
        <v>1042789.25</v>
      </c>
      <c r="N321" s="1">
        <v>858632.68799999997</v>
      </c>
      <c r="O321" s="1">
        <v>1244537.25</v>
      </c>
      <c r="P321" s="1">
        <v>1079008.375</v>
      </c>
      <c r="Q321" s="1">
        <v>1882948.25</v>
      </c>
      <c r="R321" s="1">
        <v>2904433</v>
      </c>
      <c r="S321" s="1">
        <v>634931.68799999997</v>
      </c>
      <c r="T321" s="1">
        <v>1048055.25</v>
      </c>
      <c r="U321" s="1">
        <v>489742.43800000002</v>
      </c>
      <c r="V321" s="4">
        <v>1.5575121709782485</v>
      </c>
      <c r="W321" s="4">
        <v>61.746123799301579</v>
      </c>
      <c r="X321" s="1">
        <v>0.313</v>
      </c>
      <c r="Y321" s="5">
        <v>0.50445566245355145</v>
      </c>
    </row>
    <row r="322" spans="1:25" x14ac:dyDescent="0.25">
      <c r="A322" s="1" t="s">
        <v>725</v>
      </c>
      <c r="B322" s="1" t="s">
        <v>50</v>
      </c>
      <c r="C322" s="1">
        <v>61.637</v>
      </c>
      <c r="D322" s="1" t="s">
        <v>726</v>
      </c>
      <c r="E322" s="1" t="s">
        <v>727</v>
      </c>
      <c r="F322" s="1" t="s">
        <v>712</v>
      </c>
      <c r="G322" s="1" t="s">
        <v>713</v>
      </c>
      <c r="H322" s="1" t="s">
        <v>2699</v>
      </c>
      <c r="I322" s="1" t="s">
        <v>728</v>
      </c>
      <c r="J322" s="1">
        <v>213367744</v>
      </c>
      <c r="K322" s="1">
        <v>203547120</v>
      </c>
      <c r="L322" s="1">
        <v>238843760</v>
      </c>
      <c r="M322" s="1">
        <v>261577984</v>
      </c>
      <c r="N322" s="1">
        <v>209354496</v>
      </c>
      <c r="O322" s="1">
        <v>216376016</v>
      </c>
      <c r="P322" s="1">
        <v>222258592</v>
      </c>
      <c r="Q322" s="1">
        <v>219826016</v>
      </c>
      <c r="R322" s="1">
        <v>226456112</v>
      </c>
      <c r="S322" s="1">
        <v>211070016</v>
      </c>
      <c r="T322" s="1">
        <v>304003200</v>
      </c>
      <c r="U322" s="1">
        <v>289885696</v>
      </c>
      <c r="V322" s="4">
        <v>-1.0971154084987205</v>
      </c>
      <c r="W322" s="4">
        <v>13.145493751382817</v>
      </c>
      <c r="X322" s="1">
        <v>0.36499999999999999</v>
      </c>
      <c r="Y322" s="5">
        <v>0.43770713554352525</v>
      </c>
    </row>
    <row r="323" spans="1:25" x14ac:dyDescent="0.25">
      <c r="A323" s="1" t="s">
        <v>729</v>
      </c>
      <c r="B323" s="1" t="s">
        <v>50</v>
      </c>
      <c r="C323" s="1">
        <v>56.091000000000001</v>
      </c>
      <c r="D323" s="1" t="s">
        <v>730</v>
      </c>
      <c r="E323" s="1" t="s">
        <v>731</v>
      </c>
      <c r="F323" s="1" t="s">
        <v>712</v>
      </c>
      <c r="G323" s="1" t="s">
        <v>713</v>
      </c>
      <c r="H323" s="1" t="s">
        <v>2699</v>
      </c>
      <c r="I323" s="1" t="s">
        <v>728</v>
      </c>
      <c r="J323" s="1">
        <v>128073072</v>
      </c>
      <c r="K323" s="1">
        <v>131493416</v>
      </c>
      <c r="L323" s="1">
        <v>111889536</v>
      </c>
      <c r="M323" s="1">
        <v>120662712</v>
      </c>
      <c r="N323" s="1">
        <v>112900000</v>
      </c>
      <c r="O323" s="1">
        <v>107700248</v>
      </c>
      <c r="P323" s="1">
        <v>93500824</v>
      </c>
      <c r="Q323" s="1">
        <v>93176776</v>
      </c>
      <c r="R323" s="1">
        <v>90437120</v>
      </c>
      <c r="S323" s="1">
        <v>90378896</v>
      </c>
      <c r="T323" s="1">
        <v>118991728</v>
      </c>
      <c r="U323" s="1">
        <v>111441824</v>
      </c>
      <c r="V323" s="4">
        <v>1.1919829406380142</v>
      </c>
      <c r="W323" s="4">
        <v>10.222108574498282</v>
      </c>
      <c r="X323" s="1">
        <v>3.5000000000000003E-2</v>
      </c>
      <c r="Y323" s="5">
        <v>1.4559319556497241</v>
      </c>
    </row>
    <row r="324" spans="1:25" x14ac:dyDescent="0.25">
      <c r="A324" s="1">
        <v>1132.0835</v>
      </c>
      <c r="B324" s="1">
        <v>2</v>
      </c>
      <c r="C324" s="1">
        <v>74.102999999999994</v>
      </c>
      <c r="D324" s="1" t="s">
        <v>732</v>
      </c>
      <c r="E324" s="1">
        <v>83.5</v>
      </c>
      <c r="F324" s="1" t="s">
        <v>733</v>
      </c>
      <c r="G324" s="1" t="s">
        <v>734</v>
      </c>
      <c r="H324" s="1" t="s">
        <v>2700</v>
      </c>
      <c r="I324" s="1">
        <v>135</v>
      </c>
      <c r="J324" s="1">
        <v>5099478.5</v>
      </c>
      <c r="K324" s="1">
        <v>5699199</v>
      </c>
      <c r="L324" s="1">
        <v>10622996</v>
      </c>
      <c r="M324" s="1">
        <v>9900598</v>
      </c>
      <c r="N324" s="1">
        <v>7784030</v>
      </c>
      <c r="O324" s="1">
        <v>8386435</v>
      </c>
      <c r="P324" s="1">
        <v>3326744</v>
      </c>
      <c r="Q324" s="1">
        <v>1703411.5</v>
      </c>
      <c r="R324" s="1">
        <v>3172919.5</v>
      </c>
      <c r="S324" s="1">
        <v>4378801.5</v>
      </c>
      <c r="T324" s="1">
        <v>2293079.75</v>
      </c>
      <c r="U324" s="1">
        <v>2736389.25</v>
      </c>
      <c r="V324" s="4">
        <v>2.6967125538477452</v>
      </c>
      <c r="W324" s="4">
        <v>29.66940488741804</v>
      </c>
      <c r="X324" s="1">
        <v>2E-3</v>
      </c>
      <c r="Y324" s="5">
        <v>2.6989700043360183</v>
      </c>
    </row>
    <row r="325" spans="1:25" x14ac:dyDescent="0.25">
      <c r="A325" s="1">
        <v>558.34450000000004</v>
      </c>
      <c r="B325" s="1">
        <v>2</v>
      </c>
      <c r="C325" s="1">
        <v>44.540999999999997</v>
      </c>
      <c r="D325" s="1" t="s">
        <v>735</v>
      </c>
      <c r="E325" s="1">
        <v>55.86</v>
      </c>
      <c r="F325" s="1" t="s">
        <v>733</v>
      </c>
      <c r="G325" s="1" t="s">
        <v>734</v>
      </c>
      <c r="H325" s="1" t="s">
        <v>2700</v>
      </c>
      <c r="I325" s="1">
        <v>56</v>
      </c>
      <c r="J325" s="1">
        <v>22090472</v>
      </c>
      <c r="K325" s="1">
        <v>24333366</v>
      </c>
      <c r="L325" s="1">
        <v>25170714</v>
      </c>
      <c r="M325" s="1">
        <v>30329778</v>
      </c>
      <c r="N325" s="1">
        <v>19290494</v>
      </c>
      <c r="O325" s="1">
        <v>20061548</v>
      </c>
      <c r="P325" s="1">
        <v>71865672</v>
      </c>
      <c r="Q325" s="1">
        <v>92480008</v>
      </c>
      <c r="R325" s="1">
        <v>73901664</v>
      </c>
      <c r="S325" s="1">
        <v>76308584</v>
      </c>
      <c r="T325" s="1">
        <v>83290256</v>
      </c>
      <c r="U325" s="1">
        <v>96320736</v>
      </c>
      <c r="V325" s="4">
        <v>-3.4978737987410944</v>
      </c>
      <c r="W325" s="4">
        <v>14.751098019677947</v>
      </c>
      <c r="X325" s="1">
        <v>5.7180000000000001E-6</v>
      </c>
      <c r="Y325" s="5">
        <v>5.242755848978029</v>
      </c>
    </row>
    <row r="326" spans="1:25" x14ac:dyDescent="0.25">
      <c r="A326" s="1">
        <v>547.80269999999996</v>
      </c>
      <c r="B326" s="1">
        <v>2</v>
      </c>
      <c r="C326" s="1">
        <v>42.633000000000003</v>
      </c>
      <c r="D326" s="1" t="s">
        <v>736</v>
      </c>
      <c r="E326" s="1">
        <v>58.54</v>
      </c>
      <c r="F326" s="1" t="s">
        <v>737</v>
      </c>
      <c r="G326" s="1" t="s">
        <v>738</v>
      </c>
      <c r="H326" s="1" t="s">
        <v>2701</v>
      </c>
      <c r="I326" s="1">
        <v>129</v>
      </c>
      <c r="J326" s="1">
        <v>692348096</v>
      </c>
      <c r="K326" s="1">
        <v>787812800</v>
      </c>
      <c r="L326" s="1">
        <v>772824256</v>
      </c>
      <c r="M326" s="1">
        <v>748638144</v>
      </c>
      <c r="N326" s="1">
        <v>639729664</v>
      </c>
      <c r="O326" s="1">
        <v>697203776</v>
      </c>
      <c r="P326" s="1">
        <v>1004344384</v>
      </c>
      <c r="Q326" s="1">
        <v>1119224960</v>
      </c>
      <c r="R326" s="1">
        <v>1001621504</v>
      </c>
      <c r="S326" s="1">
        <v>1078187136</v>
      </c>
      <c r="T326" s="1">
        <v>1075629568</v>
      </c>
      <c r="U326" s="1">
        <v>1076023168</v>
      </c>
      <c r="V326" s="4">
        <v>-1.4647799041713394</v>
      </c>
      <c r="W326" s="4">
        <v>6.0949098419489856</v>
      </c>
      <c r="X326" s="1">
        <v>1.3559999999999999E-4</v>
      </c>
      <c r="Y326" s="5">
        <v>3.8677403104689554</v>
      </c>
    </row>
    <row r="327" spans="1:25" x14ac:dyDescent="0.25">
      <c r="A327" s="1">
        <v>658.86379999999997</v>
      </c>
      <c r="B327" s="1">
        <v>2</v>
      </c>
      <c r="C327" s="1">
        <v>48.65</v>
      </c>
      <c r="D327" s="1" t="s">
        <v>739</v>
      </c>
      <c r="E327" s="1">
        <v>29.25</v>
      </c>
      <c r="F327" s="1" t="s">
        <v>740</v>
      </c>
      <c r="G327" s="1" t="s">
        <v>741</v>
      </c>
      <c r="H327" s="1" t="s">
        <v>2702</v>
      </c>
      <c r="I327" s="1">
        <v>352</v>
      </c>
      <c r="J327" s="1">
        <v>49338024</v>
      </c>
      <c r="K327" s="1">
        <v>49275348</v>
      </c>
      <c r="L327" s="1">
        <v>53510600</v>
      </c>
      <c r="M327" s="1">
        <v>56441616</v>
      </c>
      <c r="N327" s="1">
        <v>38641152</v>
      </c>
      <c r="O327" s="1">
        <v>41671840</v>
      </c>
      <c r="P327" s="1">
        <v>54189840</v>
      </c>
      <c r="Q327" s="1">
        <v>52357376</v>
      </c>
      <c r="R327" s="1">
        <v>39859508</v>
      </c>
      <c r="S327" s="1">
        <v>43771816</v>
      </c>
      <c r="T327" s="1">
        <v>42073460</v>
      </c>
      <c r="U327" s="1">
        <v>46768960</v>
      </c>
      <c r="V327" s="4">
        <v>1.0353293171953819</v>
      </c>
      <c r="W327" s="4">
        <v>13.252264566994246</v>
      </c>
      <c r="X327" s="1">
        <v>0.73099999999999998</v>
      </c>
      <c r="Y327" s="5">
        <v>0.13608262304213956</v>
      </c>
    </row>
    <row r="328" spans="1:25" x14ac:dyDescent="0.25">
      <c r="A328" s="1">
        <v>507.31569999999999</v>
      </c>
      <c r="B328" s="1">
        <v>2</v>
      </c>
      <c r="C328" s="1">
        <v>47.814999999999998</v>
      </c>
      <c r="D328" s="1" t="s">
        <v>742</v>
      </c>
      <c r="E328" s="1">
        <v>48.79</v>
      </c>
      <c r="F328" s="1" t="s">
        <v>740</v>
      </c>
      <c r="G328" s="1" t="s">
        <v>741</v>
      </c>
      <c r="H328" s="1" t="s">
        <v>2702</v>
      </c>
      <c r="I328" s="1">
        <v>261</v>
      </c>
      <c r="J328" s="1">
        <v>38092708</v>
      </c>
      <c r="K328" s="1">
        <v>38358852</v>
      </c>
      <c r="L328" s="1">
        <v>39645220</v>
      </c>
      <c r="M328" s="1">
        <v>38280268</v>
      </c>
      <c r="N328" s="1">
        <v>33444152</v>
      </c>
      <c r="O328" s="1">
        <v>34188436</v>
      </c>
      <c r="P328" s="1">
        <v>41785692</v>
      </c>
      <c r="Q328" s="1">
        <v>38854072</v>
      </c>
      <c r="R328" s="1">
        <v>41821228</v>
      </c>
      <c r="S328" s="1">
        <v>38467108</v>
      </c>
      <c r="T328" s="1">
        <v>40749864</v>
      </c>
      <c r="U328" s="1">
        <v>37836296</v>
      </c>
      <c r="V328" s="4">
        <v>-1.0788462353048496</v>
      </c>
      <c r="W328" s="4">
        <v>5.6268311876008994</v>
      </c>
      <c r="X328" s="1">
        <v>9.6000000000000002E-2</v>
      </c>
      <c r="Y328" s="5">
        <v>1.0177287669604314</v>
      </c>
    </row>
    <row r="329" spans="1:25" x14ac:dyDescent="0.25">
      <c r="A329" s="1">
        <v>635.67489999999998</v>
      </c>
      <c r="B329" s="1">
        <v>3</v>
      </c>
      <c r="C329" s="1">
        <v>68.227000000000004</v>
      </c>
      <c r="D329" s="1" t="s">
        <v>743</v>
      </c>
      <c r="E329" s="1">
        <v>22.44</v>
      </c>
      <c r="F329" s="1" t="s">
        <v>740</v>
      </c>
      <c r="G329" s="1" t="s">
        <v>741</v>
      </c>
      <c r="H329" s="1" t="s">
        <v>2702</v>
      </c>
      <c r="I329" s="1">
        <v>352</v>
      </c>
      <c r="J329" s="1">
        <v>3470533.25</v>
      </c>
      <c r="K329" s="1">
        <v>3402756</v>
      </c>
      <c r="L329" s="1">
        <v>2640123.5</v>
      </c>
      <c r="M329" s="1">
        <v>2098450</v>
      </c>
      <c r="N329" s="1">
        <v>1523610.625</v>
      </c>
      <c r="O329" s="1">
        <v>1304595.875</v>
      </c>
      <c r="P329" s="1">
        <v>2304820.75</v>
      </c>
      <c r="Q329" s="1">
        <v>2088008.625</v>
      </c>
      <c r="R329" s="1">
        <v>2008494.625</v>
      </c>
      <c r="S329" s="1">
        <v>1436985.625</v>
      </c>
      <c r="T329" s="1">
        <v>2057336.625</v>
      </c>
      <c r="U329" s="1">
        <v>1634071.25</v>
      </c>
      <c r="V329" s="4">
        <v>1.2524217744276911</v>
      </c>
      <c r="W329" s="4">
        <v>27.569626491710075</v>
      </c>
      <c r="X329" s="1">
        <v>0.46200000000000002</v>
      </c>
      <c r="Y329" s="5">
        <v>0.33535802444387447</v>
      </c>
    </row>
    <row r="330" spans="1:25" x14ac:dyDescent="0.25">
      <c r="A330" s="1">
        <v>658.31920000000002</v>
      </c>
      <c r="B330" s="1">
        <v>2</v>
      </c>
      <c r="C330" s="1">
        <v>43.253</v>
      </c>
      <c r="D330" s="1" t="s">
        <v>744</v>
      </c>
      <c r="E330" s="1">
        <v>80.08</v>
      </c>
      <c r="F330" s="1" t="s">
        <v>740</v>
      </c>
      <c r="G330" s="1" t="s">
        <v>741</v>
      </c>
      <c r="H330" s="1" t="s">
        <v>2702</v>
      </c>
      <c r="I330" s="1">
        <v>352</v>
      </c>
      <c r="J330" s="1">
        <v>89242816</v>
      </c>
      <c r="K330" s="1">
        <v>97764688</v>
      </c>
      <c r="L330" s="1">
        <v>97491024</v>
      </c>
      <c r="M330" s="1">
        <v>98480296</v>
      </c>
      <c r="N330" s="1">
        <v>78261400</v>
      </c>
      <c r="O330" s="1">
        <v>84700192</v>
      </c>
      <c r="P330" s="1">
        <v>125665552</v>
      </c>
      <c r="Q330" s="1">
        <v>138876272</v>
      </c>
      <c r="R330" s="1">
        <v>125745560</v>
      </c>
      <c r="S330" s="1">
        <v>125677808</v>
      </c>
      <c r="T330" s="1">
        <v>123905472</v>
      </c>
      <c r="U330" s="1">
        <v>114292792</v>
      </c>
      <c r="V330" s="4">
        <v>-1.3814025008912327</v>
      </c>
      <c r="W330" s="4">
        <v>7.7071088357028614</v>
      </c>
      <c r="X330" s="1">
        <v>6.7710000000000003E-4</v>
      </c>
      <c r="Y330" s="5">
        <v>3.1693471862025753</v>
      </c>
    </row>
    <row r="331" spans="1:25" x14ac:dyDescent="0.25">
      <c r="A331" s="1">
        <v>656.35</v>
      </c>
      <c r="B331" s="1">
        <v>2</v>
      </c>
      <c r="C331" s="1">
        <v>49.283000000000001</v>
      </c>
      <c r="D331" s="1" t="s">
        <v>745</v>
      </c>
      <c r="E331" s="1">
        <v>49.58</v>
      </c>
      <c r="F331" s="1" t="s">
        <v>746</v>
      </c>
      <c r="G331" s="1" t="s">
        <v>747</v>
      </c>
      <c r="H331" s="1" t="s">
        <v>2703</v>
      </c>
      <c r="I331" s="1">
        <v>84</v>
      </c>
      <c r="J331" s="1">
        <v>1775180.25</v>
      </c>
      <c r="K331" s="1">
        <v>2011342.625</v>
      </c>
      <c r="L331" s="1">
        <v>1163832.125</v>
      </c>
      <c r="M331" s="1">
        <v>1241608.75</v>
      </c>
      <c r="N331" s="1">
        <v>1061059.5</v>
      </c>
      <c r="O331" s="1">
        <v>2003787.125</v>
      </c>
      <c r="P331" s="1">
        <v>6184850.5</v>
      </c>
      <c r="Q331" s="1">
        <v>6041178</v>
      </c>
      <c r="R331" s="1">
        <v>6081300</v>
      </c>
      <c r="S331" s="1">
        <v>7066037</v>
      </c>
      <c r="T331" s="1">
        <v>6542998</v>
      </c>
      <c r="U331" s="1">
        <v>8254233.5</v>
      </c>
      <c r="V331" s="4">
        <v>-4.3395722038866973</v>
      </c>
      <c r="W331" s="4">
        <v>20.53109601330577</v>
      </c>
      <c r="X331" s="1">
        <v>1.6990000000000001E-4</v>
      </c>
      <c r="Y331" s="5">
        <v>3.7698066211309542</v>
      </c>
    </row>
    <row r="332" spans="1:25" x14ac:dyDescent="0.25">
      <c r="A332" s="1">
        <v>1086.0886</v>
      </c>
      <c r="B332" s="1">
        <v>2</v>
      </c>
      <c r="C332" s="1">
        <v>80.424999999999997</v>
      </c>
      <c r="D332" s="1" t="s">
        <v>748</v>
      </c>
      <c r="E332" s="1">
        <v>70.03</v>
      </c>
      <c r="F332" s="1" t="s">
        <v>749</v>
      </c>
      <c r="G332" s="1" t="s">
        <v>750</v>
      </c>
      <c r="H332" s="1" t="s">
        <v>2704</v>
      </c>
      <c r="I332" s="1">
        <v>152</v>
      </c>
      <c r="J332" s="1">
        <v>4912645.5</v>
      </c>
      <c r="K332" s="1">
        <v>4697078</v>
      </c>
      <c r="L332" s="1">
        <v>7610566</v>
      </c>
      <c r="M332" s="1">
        <v>6460441.5</v>
      </c>
      <c r="N332" s="1">
        <v>4427288.5</v>
      </c>
      <c r="O332" s="1">
        <v>4278206.5</v>
      </c>
      <c r="P332" s="1">
        <v>3515309.25</v>
      </c>
      <c r="Q332" s="1">
        <v>3276788</v>
      </c>
      <c r="R332" s="1">
        <v>4207107</v>
      </c>
      <c r="S332" s="1">
        <v>4391989</v>
      </c>
      <c r="T332" s="1">
        <v>1658051.75</v>
      </c>
      <c r="U332" s="1">
        <v>1137096.125</v>
      </c>
      <c r="V332" s="4">
        <v>1.7807994349935521</v>
      </c>
      <c r="W332" s="4">
        <v>34.52589992376501</v>
      </c>
      <c r="X332" s="1">
        <v>6.7000000000000004E-2</v>
      </c>
      <c r="Y332" s="5">
        <v>1.1739251972991736</v>
      </c>
    </row>
    <row r="333" spans="1:25" x14ac:dyDescent="0.25">
      <c r="A333" s="1">
        <v>676.37670000000003</v>
      </c>
      <c r="B333" s="1">
        <v>3</v>
      </c>
      <c r="C333" s="1">
        <v>76.918999999999997</v>
      </c>
      <c r="D333" s="1" t="s">
        <v>751</v>
      </c>
      <c r="E333" s="1">
        <v>38.35</v>
      </c>
      <c r="F333" s="1" t="s">
        <v>749</v>
      </c>
      <c r="G333" s="1" t="s">
        <v>750</v>
      </c>
      <c r="H333" s="1" t="s">
        <v>2704</v>
      </c>
      <c r="I333" s="1">
        <v>105</v>
      </c>
      <c r="J333" s="1">
        <v>3685814.75</v>
      </c>
      <c r="K333" s="1">
        <v>2644115.75</v>
      </c>
      <c r="L333" s="1">
        <v>7480204.5</v>
      </c>
      <c r="M333" s="1">
        <v>8772804</v>
      </c>
      <c r="N333" s="1">
        <v>3218431.25</v>
      </c>
      <c r="O333" s="1">
        <v>3496843.25</v>
      </c>
      <c r="P333" s="1">
        <v>3144098.75</v>
      </c>
      <c r="Q333" s="1">
        <v>431284.875</v>
      </c>
      <c r="R333" s="1">
        <v>2215362.5</v>
      </c>
      <c r="S333" s="1">
        <v>3521345.5</v>
      </c>
      <c r="T333" s="1">
        <v>2019409</v>
      </c>
      <c r="U333" s="1">
        <v>1014414.812</v>
      </c>
      <c r="V333" s="4">
        <v>2.3731098475042955</v>
      </c>
      <c r="W333" s="4">
        <v>55.232021088916603</v>
      </c>
      <c r="X333" s="1">
        <v>7.0999999999999994E-2</v>
      </c>
      <c r="Y333" s="5">
        <v>1.1487416512809248</v>
      </c>
    </row>
    <row r="334" spans="1:25" x14ac:dyDescent="0.25">
      <c r="A334" s="1">
        <v>532.78989999999999</v>
      </c>
      <c r="B334" s="1">
        <v>2</v>
      </c>
      <c r="C334" s="1">
        <v>30.065999999999999</v>
      </c>
      <c r="D334" s="1" t="s">
        <v>752</v>
      </c>
      <c r="E334" s="1">
        <v>25.14</v>
      </c>
      <c r="F334" s="1" t="s">
        <v>753</v>
      </c>
      <c r="G334" s="1" t="s">
        <v>754</v>
      </c>
      <c r="H334" s="1" t="s">
        <v>2705</v>
      </c>
      <c r="J334" s="1">
        <v>5046595</v>
      </c>
      <c r="K334" s="1">
        <v>7604630.5</v>
      </c>
      <c r="L334" s="1">
        <v>7302645.5</v>
      </c>
      <c r="M334" s="1">
        <v>3932663.5</v>
      </c>
      <c r="N334" s="1">
        <v>5263025.5</v>
      </c>
      <c r="O334" s="1">
        <v>5720191</v>
      </c>
      <c r="P334" s="1">
        <v>10135930</v>
      </c>
      <c r="Q334" s="1">
        <v>9740993</v>
      </c>
      <c r="R334" s="1">
        <v>13655891</v>
      </c>
      <c r="S334" s="1">
        <v>13230155</v>
      </c>
      <c r="T334" s="1">
        <v>9643379</v>
      </c>
      <c r="U334" s="1">
        <v>11682521</v>
      </c>
      <c r="V334" s="4">
        <v>-1.9526628968471842</v>
      </c>
      <c r="W334" s="4">
        <v>19.949978879221948</v>
      </c>
      <c r="X334" s="1">
        <v>2E-3</v>
      </c>
      <c r="Y334" s="5">
        <v>2.6989700043360183</v>
      </c>
    </row>
    <row r="335" spans="1:25" x14ac:dyDescent="0.25">
      <c r="A335" s="1">
        <v>434.75067000000001</v>
      </c>
      <c r="B335" s="1">
        <v>2</v>
      </c>
      <c r="C335" s="1">
        <v>40.927</v>
      </c>
      <c r="D335" s="1" t="s">
        <v>755</v>
      </c>
      <c r="E335" s="1">
        <v>20.46</v>
      </c>
      <c r="F335" s="1" t="s">
        <v>756</v>
      </c>
      <c r="G335" s="1" t="s">
        <v>757</v>
      </c>
      <c r="H335" s="1" t="s">
        <v>2706</v>
      </c>
      <c r="J335" s="1">
        <v>6504765</v>
      </c>
      <c r="K335" s="1">
        <v>8753087</v>
      </c>
      <c r="L335" s="1">
        <v>9332814</v>
      </c>
      <c r="M335" s="1">
        <v>10580823</v>
      </c>
      <c r="N335" s="1">
        <v>5196382</v>
      </c>
      <c r="O335" s="1">
        <v>4080068</v>
      </c>
      <c r="P335" s="1">
        <v>18544888</v>
      </c>
      <c r="Q335" s="1">
        <v>20017638</v>
      </c>
      <c r="R335" s="1">
        <v>13594864</v>
      </c>
      <c r="S335" s="1">
        <v>11561750</v>
      </c>
      <c r="T335" s="1">
        <v>10627613</v>
      </c>
      <c r="U335" s="1">
        <v>10649158</v>
      </c>
      <c r="V335" s="4">
        <v>-1.9122576414622958</v>
      </c>
      <c r="W335" s="4">
        <v>31.759731611907949</v>
      </c>
      <c r="X335" s="1">
        <v>1.7999999999999999E-2</v>
      </c>
      <c r="Y335" s="5">
        <v>1.7447274948966938</v>
      </c>
    </row>
    <row r="336" spans="1:25" x14ac:dyDescent="0.25">
      <c r="A336" s="1">
        <v>693.34320000000002</v>
      </c>
      <c r="B336" s="1">
        <v>3</v>
      </c>
      <c r="C336" s="1">
        <v>62.850999999999999</v>
      </c>
      <c r="D336" s="1" t="s">
        <v>758</v>
      </c>
      <c r="E336" s="1">
        <v>24.82</v>
      </c>
      <c r="F336" s="1" t="s">
        <v>756</v>
      </c>
      <c r="G336" s="1" t="s">
        <v>757</v>
      </c>
      <c r="H336" s="1" t="s">
        <v>2706</v>
      </c>
      <c r="I336" s="1">
        <v>112</v>
      </c>
      <c r="J336" s="1">
        <v>5029063.5</v>
      </c>
      <c r="K336" s="1">
        <v>6688503.5</v>
      </c>
      <c r="L336" s="1">
        <v>5889704</v>
      </c>
      <c r="M336" s="1">
        <v>8691448</v>
      </c>
      <c r="N336" s="1">
        <v>4746170.5</v>
      </c>
      <c r="O336" s="1">
        <v>5181463.5</v>
      </c>
      <c r="P336" s="1">
        <v>6985499</v>
      </c>
      <c r="Q336" s="1">
        <v>4691164.5</v>
      </c>
      <c r="R336" s="1">
        <v>9605465</v>
      </c>
      <c r="S336" s="1">
        <v>5554769</v>
      </c>
      <c r="T336" s="1">
        <v>9192402</v>
      </c>
      <c r="U336" s="1">
        <v>8407640</v>
      </c>
      <c r="V336" s="4">
        <v>-1.2266467866638411</v>
      </c>
      <c r="W336" s="4">
        <v>25.735138736004238</v>
      </c>
      <c r="X336" s="1">
        <v>0.314</v>
      </c>
      <c r="Y336" s="5">
        <v>0.50307035192678506</v>
      </c>
    </row>
    <row r="337" spans="1:25" x14ac:dyDescent="0.25">
      <c r="A337" s="1">
        <v>849.90233999999998</v>
      </c>
      <c r="B337" s="1">
        <v>4</v>
      </c>
      <c r="C337" s="1">
        <v>55.618000000000002</v>
      </c>
      <c r="D337" s="1" t="s">
        <v>759</v>
      </c>
      <c r="E337" s="1">
        <v>24.41</v>
      </c>
      <c r="F337" s="1" t="s">
        <v>760</v>
      </c>
      <c r="G337" s="1" t="s">
        <v>761</v>
      </c>
      <c r="H337" s="1" t="s">
        <v>2707</v>
      </c>
      <c r="J337" s="1">
        <v>4313880</v>
      </c>
      <c r="K337" s="1">
        <v>4148985.5</v>
      </c>
      <c r="L337" s="1">
        <v>7183104</v>
      </c>
      <c r="M337" s="1">
        <v>4971368</v>
      </c>
      <c r="N337" s="1">
        <v>8703042</v>
      </c>
      <c r="O337" s="1">
        <v>7450443</v>
      </c>
      <c r="P337" s="1">
        <v>1899101.625</v>
      </c>
      <c r="Q337" s="1">
        <v>754058.56200000003</v>
      </c>
      <c r="R337" s="1">
        <v>6210139</v>
      </c>
      <c r="S337" s="1">
        <v>3456061</v>
      </c>
      <c r="T337" s="1">
        <v>6539559</v>
      </c>
      <c r="U337" s="1">
        <v>4379953.5</v>
      </c>
      <c r="V337" s="4">
        <v>1.582298031202257</v>
      </c>
      <c r="W337" s="4">
        <v>45.28756487903285</v>
      </c>
      <c r="X337" s="1">
        <v>0.193</v>
      </c>
      <c r="Y337" s="5">
        <v>0.71444269099222613</v>
      </c>
    </row>
    <row r="338" spans="1:25" x14ac:dyDescent="0.25">
      <c r="A338" s="1">
        <v>442.78183000000001</v>
      </c>
      <c r="B338" s="1">
        <v>2</v>
      </c>
      <c r="C338" s="1">
        <v>38.567999999999998</v>
      </c>
      <c r="D338" s="1" t="s">
        <v>762</v>
      </c>
      <c r="E338" s="1">
        <v>37.229999999999997</v>
      </c>
      <c r="F338" s="1" t="s">
        <v>763</v>
      </c>
      <c r="G338" s="1" t="s">
        <v>764</v>
      </c>
      <c r="H338" s="1" t="s">
        <v>2708</v>
      </c>
      <c r="I338" s="1">
        <v>37</v>
      </c>
      <c r="J338" s="1">
        <v>28884672</v>
      </c>
      <c r="K338" s="1">
        <v>30902200</v>
      </c>
      <c r="L338" s="1">
        <v>28973472</v>
      </c>
      <c r="M338" s="1">
        <v>29223542</v>
      </c>
      <c r="N338" s="1">
        <v>27134754</v>
      </c>
      <c r="O338" s="1">
        <v>29307358</v>
      </c>
      <c r="P338" s="1">
        <v>40435428</v>
      </c>
      <c r="Q338" s="1">
        <v>51877848</v>
      </c>
      <c r="R338" s="1">
        <v>48873848</v>
      </c>
      <c r="S338" s="1">
        <v>53370788</v>
      </c>
      <c r="T338" s="1">
        <v>43458416</v>
      </c>
      <c r="U338" s="1">
        <v>41134756</v>
      </c>
      <c r="V338" s="4">
        <v>-1.6003983763934089</v>
      </c>
      <c r="W338" s="4">
        <v>8.0815480842146616</v>
      </c>
      <c r="X338" s="1">
        <v>8.4250000000000004E-4</v>
      </c>
      <c r="Y338" s="5">
        <v>3.0744300904566235</v>
      </c>
    </row>
    <row r="339" spans="1:25" x14ac:dyDescent="0.25">
      <c r="A339" s="1">
        <v>678.35659999999996</v>
      </c>
      <c r="B339" s="1">
        <v>2</v>
      </c>
      <c r="C339" s="1">
        <v>36.44</v>
      </c>
      <c r="D339" s="1" t="s">
        <v>765</v>
      </c>
      <c r="E339" s="1">
        <v>40.299999999999997</v>
      </c>
      <c r="F339" s="1" t="s">
        <v>766</v>
      </c>
      <c r="G339" s="1" t="s">
        <v>767</v>
      </c>
      <c r="H339" s="1" t="s">
        <v>2709</v>
      </c>
      <c r="I339" s="1">
        <v>40</v>
      </c>
      <c r="J339" s="1">
        <v>2275149</v>
      </c>
      <c r="K339" s="1">
        <v>1662389.875</v>
      </c>
      <c r="L339" s="1">
        <v>1782581.75</v>
      </c>
      <c r="M339" s="1">
        <v>1133229.375</v>
      </c>
      <c r="N339" s="1">
        <v>1424508.375</v>
      </c>
      <c r="O339" s="1">
        <v>1836413</v>
      </c>
      <c r="P339" s="1">
        <v>1983265.375</v>
      </c>
      <c r="Q339" s="1">
        <v>1231166.875</v>
      </c>
      <c r="R339" s="1">
        <v>2797810.75</v>
      </c>
      <c r="S339" s="1">
        <v>3184920</v>
      </c>
      <c r="T339" s="1">
        <v>1620464.25</v>
      </c>
      <c r="U339" s="1">
        <v>2188662.75</v>
      </c>
      <c r="V339" s="4">
        <v>-1.2859344502213339</v>
      </c>
      <c r="W339" s="4">
        <v>28.284027600094646</v>
      </c>
      <c r="X339" s="1">
        <v>0.312</v>
      </c>
      <c r="Y339" s="5">
        <v>0.50584540598155714</v>
      </c>
    </row>
    <row r="340" spans="1:25" x14ac:dyDescent="0.25">
      <c r="A340" s="1">
        <v>621.35820000000001</v>
      </c>
      <c r="B340" s="1">
        <v>2</v>
      </c>
      <c r="C340" s="1">
        <v>42.335999999999999</v>
      </c>
      <c r="D340" s="1" t="s">
        <v>768</v>
      </c>
      <c r="E340" s="1">
        <v>33.74</v>
      </c>
      <c r="F340" s="1" t="s">
        <v>766</v>
      </c>
      <c r="G340" s="1" t="s">
        <v>767</v>
      </c>
      <c r="H340" s="1" t="s">
        <v>2709</v>
      </c>
      <c r="I340" s="1">
        <v>35</v>
      </c>
      <c r="J340" s="1">
        <v>2617682.5</v>
      </c>
      <c r="K340" s="1">
        <v>3512598.75</v>
      </c>
      <c r="L340" s="1">
        <v>4055795.75</v>
      </c>
      <c r="M340" s="1">
        <v>2520461</v>
      </c>
      <c r="N340" s="1">
        <v>2433985.75</v>
      </c>
      <c r="O340" s="1">
        <v>1655000.625</v>
      </c>
      <c r="P340" s="1">
        <v>2925906.5</v>
      </c>
      <c r="Q340" s="1">
        <v>3191537</v>
      </c>
      <c r="R340" s="1">
        <v>3860262.75</v>
      </c>
      <c r="S340" s="1">
        <v>3445058.5</v>
      </c>
      <c r="T340" s="1">
        <v>3047343</v>
      </c>
      <c r="U340" s="1">
        <v>2395209.5</v>
      </c>
      <c r="V340" s="4">
        <v>-1.123234787362809</v>
      </c>
      <c r="W340" s="4">
        <v>23.109220819892894</v>
      </c>
      <c r="X340" s="1">
        <v>0.42699999999999999</v>
      </c>
      <c r="Y340" s="5">
        <v>0.3695721249749761</v>
      </c>
    </row>
    <row r="341" spans="1:25" x14ac:dyDescent="0.25">
      <c r="A341" s="1">
        <v>678.36130000000003</v>
      </c>
      <c r="B341" s="1">
        <v>2</v>
      </c>
      <c r="C341" s="1">
        <v>37.798000000000002</v>
      </c>
      <c r="D341" s="1" t="s">
        <v>769</v>
      </c>
      <c r="E341" s="1">
        <v>38.619999999999997</v>
      </c>
      <c r="F341" s="1" t="s">
        <v>770</v>
      </c>
      <c r="G341" s="1" t="s">
        <v>771</v>
      </c>
      <c r="H341" s="1" t="s">
        <v>2710</v>
      </c>
      <c r="I341" s="1">
        <v>39</v>
      </c>
      <c r="J341" s="1">
        <v>1766535.125</v>
      </c>
      <c r="K341" s="1">
        <v>2319429.25</v>
      </c>
      <c r="L341" s="1">
        <v>2338459.75</v>
      </c>
      <c r="M341" s="1">
        <v>3236512.75</v>
      </c>
      <c r="N341" s="1">
        <v>1925493.125</v>
      </c>
      <c r="O341" s="1">
        <v>1597509.75</v>
      </c>
      <c r="P341" s="1">
        <v>8149186.5</v>
      </c>
      <c r="Q341" s="1">
        <v>3873554.5</v>
      </c>
      <c r="R341" s="1">
        <v>6651174.5</v>
      </c>
      <c r="S341" s="1">
        <v>9380173</v>
      </c>
      <c r="T341" s="1">
        <v>6509829</v>
      </c>
      <c r="U341" s="1">
        <v>5203979.5</v>
      </c>
      <c r="V341" s="4">
        <v>-3.01638946734416</v>
      </c>
      <c r="W341" s="4">
        <v>28.304841365670296</v>
      </c>
      <c r="X341" s="1">
        <v>7.0850000000000004E-4</v>
      </c>
      <c r="Y341" s="5">
        <v>3.1496601454165205</v>
      </c>
    </row>
    <row r="342" spans="1:25" x14ac:dyDescent="0.25">
      <c r="A342" s="1">
        <v>959.79859999999996</v>
      </c>
      <c r="B342" s="1">
        <v>3</v>
      </c>
      <c r="C342" s="1">
        <v>28.780999999999999</v>
      </c>
      <c r="D342" s="1" t="s">
        <v>772</v>
      </c>
      <c r="E342" s="1">
        <v>58.32</v>
      </c>
      <c r="F342" s="1" t="s">
        <v>773</v>
      </c>
      <c r="G342" s="1" t="s">
        <v>774</v>
      </c>
      <c r="H342" s="1" t="s">
        <v>2711</v>
      </c>
      <c r="I342" s="1">
        <v>80</v>
      </c>
      <c r="J342" s="1">
        <v>23349890</v>
      </c>
      <c r="K342" s="1">
        <v>36633700</v>
      </c>
      <c r="L342" s="1">
        <v>16605275</v>
      </c>
      <c r="M342" s="1">
        <v>12289704</v>
      </c>
      <c r="N342" s="1">
        <v>18073926</v>
      </c>
      <c r="O342" s="1">
        <v>22400056</v>
      </c>
      <c r="P342" s="1">
        <v>56111652</v>
      </c>
      <c r="Q342" s="1">
        <v>40484540</v>
      </c>
      <c r="R342" s="1">
        <v>31997676</v>
      </c>
      <c r="S342" s="1">
        <v>76363944</v>
      </c>
      <c r="T342" s="1">
        <v>30401640</v>
      </c>
      <c r="U342" s="1">
        <v>33808856</v>
      </c>
      <c r="V342" s="4">
        <v>-2.0808890579977817</v>
      </c>
      <c r="W342" s="4">
        <v>39.661863301867491</v>
      </c>
      <c r="X342" s="1">
        <v>1.7999999999999999E-2</v>
      </c>
      <c r="Y342" s="5">
        <v>1.7447274948966938</v>
      </c>
    </row>
    <row r="343" spans="1:25" x14ac:dyDescent="0.25">
      <c r="A343" s="1">
        <v>416.73086999999998</v>
      </c>
      <c r="B343" s="1">
        <v>2</v>
      </c>
      <c r="C343" s="1">
        <v>26.655000000000001</v>
      </c>
      <c r="D343" s="1" t="s">
        <v>775</v>
      </c>
      <c r="E343" s="1">
        <v>30.3</v>
      </c>
      <c r="F343" s="1" t="s">
        <v>776</v>
      </c>
      <c r="G343" s="1" t="s">
        <v>777</v>
      </c>
      <c r="H343" s="1" t="s">
        <v>2712</v>
      </c>
      <c r="J343" s="1">
        <v>10325318</v>
      </c>
      <c r="K343" s="1">
        <v>10498821</v>
      </c>
      <c r="L343" s="1">
        <v>9580481</v>
      </c>
      <c r="M343" s="1">
        <v>9661194</v>
      </c>
      <c r="N343" s="1">
        <v>11128362</v>
      </c>
      <c r="O343" s="1">
        <v>14258027</v>
      </c>
      <c r="P343" s="1">
        <v>48531788</v>
      </c>
      <c r="Q343" s="1">
        <v>35364912</v>
      </c>
      <c r="R343" s="1">
        <v>20208010</v>
      </c>
      <c r="S343" s="1">
        <v>39833108</v>
      </c>
      <c r="T343" s="1">
        <v>43892504</v>
      </c>
      <c r="U343" s="1">
        <v>58218528</v>
      </c>
      <c r="V343" s="4">
        <v>-3.7592141856554466</v>
      </c>
      <c r="W343" s="4">
        <v>23.644681613477978</v>
      </c>
      <c r="X343" s="1">
        <v>1E-3</v>
      </c>
      <c r="Y343" s="5">
        <v>2.9999999999999996</v>
      </c>
    </row>
    <row r="344" spans="1:25" x14ac:dyDescent="0.25">
      <c r="A344" s="1">
        <v>651.36339999999996</v>
      </c>
      <c r="B344" s="1">
        <v>2</v>
      </c>
      <c r="C344" s="1">
        <v>42.743000000000002</v>
      </c>
      <c r="D344" s="1" t="s">
        <v>778</v>
      </c>
      <c r="E344" s="1">
        <v>48.24</v>
      </c>
      <c r="F344" s="1" t="s">
        <v>779</v>
      </c>
      <c r="G344" s="1" t="s">
        <v>780</v>
      </c>
      <c r="H344" s="1" t="s">
        <v>2713</v>
      </c>
      <c r="I344" s="1">
        <v>371</v>
      </c>
      <c r="J344" s="1">
        <v>24380514</v>
      </c>
      <c r="K344" s="1">
        <v>31835046</v>
      </c>
      <c r="L344" s="1">
        <v>26099142</v>
      </c>
      <c r="M344" s="1">
        <v>24434836</v>
      </c>
      <c r="N344" s="1">
        <v>20226086</v>
      </c>
      <c r="O344" s="1">
        <v>22640068</v>
      </c>
      <c r="P344" s="1">
        <v>30074948</v>
      </c>
      <c r="Q344" s="1">
        <v>34583316</v>
      </c>
      <c r="R344" s="1">
        <v>31769918</v>
      </c>
      <c r="S344" s="1">
        <v>34717896</v>
      </c>
      <c r="T344" s="1">
        <v>27474258</v>
      </c>
      <c r="U344" s="1">
        <v>28584820</v>
      </c>
      <c r="V344" s="4">
        <v>-1.2512401172465251</v>
      </c>
      <c r="W344" s="4">
        <v>12.734610641538143</v>
      </c>
      <c r="X344" s="1">
        <v>3.2000000000000001E-2</v>
      </c>
      <c r="Y344" s="5">
        <v>1.4948500216800937</v>
      </c>
    </row>
    <row r="345" spans="1:25" x14ac:dyDescent="0.25">
      <c r="A345" s="1">
        <v>929.1336</v>
      </c>
      <c r="B345" s="1">
        <v>3</v>
      </c>
      <c r="C345" s="1">
        <v>72.691999999999993</v>
      </c>
      <c r="D345" s="1" t="s">
        <v>781</v>
      </c>
      <c r="E345" s="1">
        <v>60.46</v>
      </c>
      <c r="F345" s="1" t="s">
        <v>779</v>
      </c>
      <c r="G345" s="1" t="s">
        <v>780</v>
      </c>
      <c r="H345" s="1" t="s">
        <v>2713</v>
      </c>
      <c r="I345" s="1">
        <v>547</v>
      </c>
      <c r="J345" s="1">
        <v>4472956.5</v>
      </c>
      <c r="K345" s="1">
        <v>6127598</v>
      </c>
      <c r="L345" s="1">
        <v>6577065.5</v>
      </c>
      <c r="M345" s="1">
        <v>6394031.5</v>
      </c>
      <c r="N345" s="1">
        <v>3708572</v>
      </c>
      <c r="O345" s="1">
        <v>5053610</v>
      </c>
      <c r="P345" s="1">
        <v>3646768.5</v>
      </c>
      <c r="Q345" s="1">
        <v>5827759.5</v>
      </c>
      <c r="R345" s="1">
        <v>6854069.5</v>
      </c>
      <c r="S345" s="1">
        <v>3928427.75</v>
      </c>
      <c r="T345" s="1">
        <v>780208.18799999997</v>
      </c>
      <c r="U345" s="1">
        <v>3160079</v>
      </c>
      <c r="V345" s="4">
        <v>1.3362572220715812</v>
      </c>
      <c r="W345" s="4">
        <v>37.181012076213513</v>
      </c>
      <c r="X345" s="1">
        <v>0.30299999999999999</v>
      </c>
      <c r="Y345" s="5">
        <v>0.51855737149769499</v>
      </c>
    </row>
    <row r="346" spans="1:25" x14ac:dyDescent="0.25">
      <c r="A346" s="1">
        <v>657.38750000000005</v>
      </c>
      <c r="B346" s="1">
        <v>2</v>
      </c>
      <c r="C346" s="1">
        <v>62.616999999999997</v>
      </c>
      <c r="D346" s="1" t="s">
        <v>782</v>
      </c>
      <c r="E346" s="1">
        <v>53.19</v>
      </c>
      <c r="F346" s="1" t="s">
        <v>779</v>
      </c>
      <c r="G346" s="1" t="s">
        <v>780</v>
      </c>
      <c r="H346" s="1" t="s">
        <v>2713</v>
      </c>
      <c r="I346" s="1">
        <v>371</v>
      </c>
      <c r="J346" s="1">
        <v>52437968</v>
      </c>
      <c r="K346" s="1">
        <v>45449228</v>
      </c>
      <c r="L346" s="1">
        <v>63246768</v>
      </c>
      <c r="M346" s="1">
        <v>58185792</v>
      </c>
      <c r="N346" s="1">
        <v>48443056</v>
      </c>
      <c r="O346" s="1">
        <v>61143272</v>
      </c>
      <c r="P346" s="1">
        <v>53443888</v>
      </c>
      <c r="Q346" s="1">
        <v>50759064</v>
      </c>
      <c r="R346" s="1">
        <v>56681100</v>
      </c>
      <c r="S346" s="1">
        <v>54886768</v>
      </c>
      <c r="T346" s="1">
        <v>59195048</v>
      </c>
      <c r="U346" s="1">
        <v>55882968</v>
      </c>
      <c r="V346" s="4">
        <v>-1.0059067073991856</v>
      </c>
      <c r="W346" s="4">
        <v>9.1450629546633682</v>
      </c>
      <c r="X346" s="1">
        <v>0.873</v>
      </c>
      <c r="Y346" s="5">
        <v>5.8985756294430265E-2</v>
      </c>
    </row>
    <row r="347" spans="1:25" x14ac:dyDescent="0.25">
      <c r="A347" s="1">
        <v>870.08794999999998</v>
      </c>
      <c r="B347" s="1">
        <v>3</v>
      </c>
      <c r="C347" s="1">
        <v>50.311</v>
      </c>
      <c r="D347" s="1" t="s">
        <v>783</v>
      </c>
      <c r="E347" s="1">
        <v>77.17</v>
      </c>
      <c r="F347" s="1" t="s">
        <v>779</v>
      </c>
      <c r="G347" s="1" t="s">
        <v>780</v>
      </c>
      <c r="H347" s="1" t="s">
        <v>2713</v>
      </c>
      <c r="I347" s="1">
        <v>547</v>
      </c>
      <c r="J347" s="1">
        <v>134171968</v>
      </c>
      <c r="K347" s="1">
        <v>150251904</v>
      </c>
      <c r="L347" s="1">
        <v>128529952</v>
      </c>
      <c r="M347" s="1">
        <v>126628968</v>
      </c>
      <c r="N347" s="1">
        <v>98476240</v>
      </c>
      <c r="O347" s="1">
        <v>107206296</v>
      </c>
      <c r="P347" s="1">
        <v>104584592</v>
      </c>
      <c r="Q347" s="1">
        <v>130433608</v>
      </c>
      <c r="R347" s="1">
        <v>106966912</v>
      </c>
      <c r="S347" s="1">
        <v>105361528</v>
      </c>
      <c r="T347" s="1">
        <v>83237656</v>
      </c>
      <c r="U347" s="1">
        <v>90862888</v>
      </c>
      <c r="V347" s="4">
        <v>1.199241620507528</v>
      </c>
      <c r="W347" s="4">
        <v>15.358698067990936</v>
      </c>
      <c r="X347" s="1">
        <v>0.122</v>
      </c>
      <c r="Y347" s="5">
        <v>0.91364016932525172</v>
      </c>
    </row>
    <row r="348" spans="1:25" x14ac:dyDescent="0.25">
      <c r="A348" s="1">
        <v>961.99712999999997</v>
      </c>
      <c r="B348" s="1">
        <v>2</v>
      </c>
      <c r="C348" s="1">
        <v>71.323999999999998</v>
      </c>
      <c r="D348" s="1" t="s">
        <v>784</v>
      </c>
      <c r="E348" s="1">
        <v>29.24</v>
      </c>
      <c r="F348" s="1" t="s">
        <v>779</v>
      </c>
      <c r="G348" s="1" t="s">
        <v>780</v>
      </c>
      <c r="H348" s="1" t="s">
        <v>2713</v>
      </c>
      <c r="I348" s="1">
        <v>880</v>
      </c>
      <c r="J348" s="1">
        <v>5507077</v>
      </c>
      <c r="K348" s="1">
        <v>2697059.25</v>
      </c>
      <c r="L348" s="1">
        <v>16730076</v>
      </c>
      <c r="M348" s="1">
        <v>13456178</v>
      </c>
      <c r="N348" s="1">
        <v>15500906</v>
      </c>
      <c r="O348" s="1">
        <v>17456330</v>
      </c>
      <c r="P348" s="1">
        <v>3034731</v>
      </c>
      <c r="Q348" s="1">
        <v>1194941.875</v>
      </c>
      <c r="R348" s="1">
        <v>14262426</v>
      </c>
      <c r="S348" s="1">
        <v>9672102</v>
      </c>
      <c r="T348" s="1">
        <v>10408374</v>
      </c>
      <c r="U348" s="1">
        <v>11799293</v>
      </c>
      <c r="V348" s="4">
        <v>1.4164181170936971</v>
      </c>
      <c r="W348" s="4">
        <v>56.901798607633715</v>
      </c>
      <c r="X348" s="1">
        <v>0.48099999999999998</v>
      </c>
      <c r="Y348" s="5">
        <v>0.31785492362616824</v>
      </c>
    </row>
    <row r="349" spans="1:25" x14ac:dyDescent="0.25">
      <c r="A349" s="1">
        <v>408.56240000000003</v>
      </c>
      <c r="B349" s="1">
        <v>3</v>
      </c>
      <c r="C349" s="1">
        <v>27.129000000000001</v>
      </c>
      <c r="D349" s="1" t="s">
        <v>785</v>
      </c>
      <c r="E349" s="1">
        <v>23.21</v>
      </c>
      <c r="F349" s="1" t="s">
        <v>779</v>
      </c>
      <c r="G349" s="1" t="s">
        <v>780</v>
      </c>
      <c r="H349" s="1" t="s">
        <v>2713</v>
      </c>
      <c r="I349" s="1">
        <v>145</v>
      </c>
      <c r="J349" s="1">
        <v>5557354</v>
      </c>
      <c r="K349" s="1">
        <v>7111950</v>
      </c>
      <c r="L349" s="1">
        <v>4378743</v>
      </c>
      <c r="M349" s="1">
        <v>3851843.75</v>
      </c>
      <c r="N349" s="1">
        <v>4132220</v>
      </c>
      <c r="O349" s="1">
        <v>5590667</v>
      </c>
      <c r="P349" s="1">
        <v>6657698</v>
      </c>
      <c r="Q349" s="1">
        <v>3174306.5</v>
      </c>
      <c r="R349" s="1">
        <v>6167320</v>
      </c>
      <c r="S349" s="1">
        <v>11935156</v>
      </c>
      <c r="T349" s="1">
        <v>6626871</v>
      </c>
      <c r="U349" s="1">
        <v>8873963</v>
      </c>
      <c r="V349" s="4">
        <v>-1.4183989073296916</v>
      </c>
      <c r="W349" s="4">
        <v>32.288985264980525</v>
      </c>
      <c r="X349" s="1">
        <v>0.26800000000000002</v>
      </c>
      <c r="Y349" s="5">
        <v>0.57186520597121104</v>
      </c>
    </row>
    <row r="350" spans="1:25" x14ac:dyDescent="0.25">
      <c r="A350" s="1">
        <v>820.46094000000005</v>
      </c>
      <c r="B350" s="1">
        <v>2</v>
      </c>
      <c r="C350" s="1">
        <v>52.363999999999997</v>
      </c>
      <c r="D350" s="1" t="s">
        <v>786</v>
      </c>
      <c r="E350" s="1">
        <v>34.86</v>
      </c>
      <c r="F350" s="1" t="s">
        <v>779</v>
      </c>
      <c r="G350" s="1" t="s">
        <v>780</v>
      </c>
      <c r="H350" s="1" t="s">
        <v>2713</v>
      </c>
      <c r="I350" s="1">
        <v>428</v>
      </c>
      <c r="J350" s="1">
        <v>1438108.75</v>
      </c>
      <c r="K350" s="1">
        <v>2911684</v>
      </c>
      <c r="L350" s="1">
        <v>1668671.625</v>
      </c>
      <c r="M350" s="1">
        <v>1689646.75</v>
      </c>
      <c r="N350" s="1">
        <v>2369831</v>
      </c>
      <c r="O350" s="1">
        <v>2324774.5</v>
      </c>
      <c r="P350" s="1">
        <v>2271286.25</v>
      </c>
      <c r="Q350" s="1">
        <v>3891727.25</v>
      </c>
      <c r="R350" s="1">
        <v>3550476</v>
      </c>
      <c r="S350" s="1">
        <v>3509138</v>
      </c>
      <c r="T350" s="1">
        <v>2575888.75</v>
      </c>
      <c r="U350" s="1">
        <v>3100397.5</v>
      </c>
      <c r="V350" s="4">
        <v>-1.5237721155303749</v>
      </c>
      <c r="W350" s="4">
        <v>23.443623434879221</v>
      </c>
      <c r="X350" s="1">
        <v>2.9000000000000001E-2</v>
      </c>
      <c r="Y350" s="5">
        <v>1.5376020021010437</v>
      </c>
    </row>
    <row r="351" spans="1:25" x14ac:dyDescent="0.25">
      <c r="A351" s="1">
        <v>496.27377000000001</v>
      </c>
      <c r="B351" s="1">
        <v>3</v>
      </c>
      <c r="C351" s="1">
        <v>30.196000000000002</v>
      </c>
      <c r="D351" s="1" t="s">
        <v>787</v>
      </c>
      <c r="E351" s="1">
        <v>37.44</v>
      </c>
      <c r="F351" s="1" t="s">
        <v>779</v>
      </c>
      <c r="G351" s="1" t="s">
        <v>780</v>
      </c>
      <c r="H351" s="1" t="s">
        <v>2713</v>
      </c>
      <c r="I351" s="1">
        <v>178</v>
      </c>
      <c r="J351" s="1">
        <v>9161424</v>
      </c>
      <c r="K351" s="1">
        <v>10396859</v>
      </c>
      <c r="L351" s="1">
        <v>8104427.5</v>
      </c>
      <c r="M351" s="1">
        <v>5073928.5</v>
      </c>
      <c r="N351" s="1">
        <v>5918258</v>
      </c>
      <c r="O351" s="1">
        <v>7109560</v>
      </c>
      <c r="P351" s="1">
        <v>9479581</v>
      </c>
      <c r="Q351" s="1">
        <v>5302764.5</v>
      </c>
      <c r="R351" s="1">
        <v>11149710</v>
      </c>
      <c r="S351" s="1">
        <v>11289338</v>
      </c>
      <c r="T351" s="1">
        <v>7298255</v>
      </c>
      <c r="U351" s="1">
        <v>8869884</v>
      </c>
      <c r="V351" s="4">
        <v>-1.1666156663893117</v>
      </c>
      <c r="W351" s="4">
        <v>26.061120385505532</v>
      </c>
      <c r="X351" s="1">
        <v>0.45100000000000001</v>
      </c>
      <c r="Y351" s="5">
        <v>0.34582345812203941</v>
      </c>
    </row>
    <row r="352" spans="1:25" x14ac:dyDescent="0.25">
      <c r="A352" s="1">
        <v>889.10799999999995</v>
      </c>
      <c r="B352" s="1">
        <v>3</v>
      </c>
      <c r="C352" s="1">
        <v>69.355000000000004</v>
      </c>
      <c r="D352" s="1" t="s">
        <v>788</v>
      </c>
      <c r="E352" s="1">
        <v>107.68</v>
      </c>
      <c r="F352" s="1" t="s">
        <v>779</v>
      </c>
      <c r="G352" s="1" t="s">
        <v>780</v>
      </c>
      <c r="H352" s="1" t="s">
        <v>2713</v>
      </c>
      <c r="I352" s="1">
        <v>547</v>
      </c>
      <c r="J352" s="1">
        <v>394845728</v>
      </c>
      <c r="K352" s="1">
        <v>225254944</v>
      </c>
      <c r="L352" s="1">
        <v>543202816</v>
      </c>
      <c r="M352" s="1">
        <v>523135008</v>
      </c>
      <c r="N352" s="1">
        <v>511254080</v>
      </c>
      <c r="O352" s="1">
        <v>565090304</v>
      </c>
      <c r="P352" s="1">
        <v>316364736</v>
      </c>
      <c r="Q352" s="1">
        <v>114959944</v>
      </c>
      <c r="R352" s="1">
        <v>475078624</v>
      </c>
      <c r="S352" s="1">
        <v>458892160</v>
      </c>
      <c r="T352" s="1">
        <v>519736160</v>
      </c>
      <c r="U352" s="1">
        <v>585175680</v>
      </c>
      <c r="V352" s="4">
        <v>1.1184417095383992</v>
      </c>
      <c r="W352" s="4">
        <v>34.761044165701207</v>
      </c>
      <c r="X352" s="1">
        <v>0.6</v>
      </c>
      <c r="Y352" s="5">
        <v>0.22184874961635637</v>
      </c>
    </row>
    <row r="353" spans="1:25" x14ac:dyDescent="0.25">
      <c r="A353" s="1">
        <v>889.10486000000003</v>
      </c>
      <c r="B353" s="1">
        <v>3</v>
      </c>
      <c r="C353" s="1">
        <v>74.745999999999995</v>
      </c>
      <c r="D353" s="1" t="s">
        <v>789</v>
      </c>
      <c r="E353" s="1">
        <v>99.31</v>
      </c>
      <c r="F353" s="1" t="s">
        <v>779</v>
      </c>
      <c r="G353" s="1" t="s">
        <v>780</v>
      </c>
      <c r="H353" s="1" t="s">
        <v>2713</v>
      </c>
      <c r="I353" s="1">
        <v>547</v>
      </c>
      <c r="J353" s="1">
        <v>2347771</v>
      </c>
      <c r="K353" s="1">
        <v>2972189</v>
      </c>
      <c r="L353" s="1">
        <v>7490216.5</v>
      </c>
      <c r="M353" s="1">
        <v>17347630</v>
      </c>
      <c r="N353" s="1">
        <v>2508871.25</v>
      </c>
      <c r="O353" s="1">
        <v>5383939</v>
      </c>
      <c r="P353" s="1">
        <v>3432329.5</v>
      </c>
      <c r="Q353" s="1">
        <v>2238147.5</v>
      </c>
      <c r="R353" s="1">
        <v>864026.5</v>
      </c>
      <c r="S353" s="1">
        <v>5455520.5</v>
      </c>
      <c r="T353" s="1">
        <v>4421099.5</v>
      </c>
      <c r="U353" s="1">
        <v>9980767</v>
      </c>
      <c r="V353" s="4">
        <v>1.4417541157197509</v>
      </c>
      <c r="W353" s="4">
        <v>81.42091986438912</v>
      </c>
      <c r="X353" s="1">
        <v>0.55700000000000005</v>
      </c>
      <c r="Y353" s="5">
        <v>0.254144804826271</v>
      </c>
    </row>
    <row r="354" spans="1:25" x14ac:dyDescent="0.25">
      <c r="A354" s="1" t="s">
        <v>790</v>
      </c>
      <c r="B354" s="1" t="s">
        <v>238</v>
      </c>
      <c r="C354" s="1">
        <v>71.173000000000002</v>
      </c>
      <c r="D354" s="1" t="s">
        <v>791</v>
      </c>
      <c r="E354" s="1" t="s">
        <v>792</v>
      </c>
      <c r="F354" s="1" t="s">
        <v>779</v>
      </c>
      <c r="G354" s="1" t="s">
        <v>780</v>
      </c>
      <c r="H354" s="1" t="s">
        <v>2713</v>
      </c>
      <c r="I354" s="1" t="s">
        <v>793</v>
      </c>
      <c r="J354" s="1">
        <v>1795645952</v>
      </c>
      <c r="K354" s="1">
        <v>1064371648</v>
      </c>
      <c r="L354" s="1">
        <v>2911584000</v>
      </c>
      <c r="M354" s="1">
        <v>3668404736</v>
      </c>
      <c r="N354" s="1">
        <v>2464296704</v>
      </c>
      <c r="O354" s="1">
        <v>3321451264</v>
      </c>
      <c r="P354" s="1">
        <v>1712076544</v>
      </c>
      <c r="Q354" s="1">
        <v>596624704</v>
      </c>
      <c r="R354" s="1">
        <v>2724765440</v>
      </c>
      <c r="S354" s="1">
        <v>2115545856</v>
      </c>
      <c r="T354" s="1">
        <v>1942319488</v>
      </c>
      <c r="U354" s="1">
        <v>2154046464</v>
      </c>
      <c r="V354" s="4">
        <v>1.3539565884257101</v>
      </c>
      <c r="W354" s="4">
        <v>38.174354674431598</v>
      </c>
      <c r="X354" s="1">
        <v>0.377</v>
      </c>
      <c r="Y354" s="5">
        <v>0.42365864979420709</v>
      </c>
    </row>
    <row r="355" spans="1:25" x14ac:dyDescent="0.25">
      <c r="A355" s="1">
        <v>1010.1371</v>
      </c>
      <c r="B355" s="1">
        <v>3</v>
      </c>
      <c r="C355" s="1">
        <v>77.701999999999998</v>
      </c>
      <c r="D355" s="1" t="s">
        <v>794</v>
      </c>
      <c r="E355" s="1">
        <v>20.74</v>
      </c>
      <c r="F355" s="1" t="s">
        <v>779</v>
      </c>
      <c r="G355" s="1" t="s">
        <v>780</v>
      </c>
      <c r="H355" s="1" t="s">
        <v>2713</v>
      </c>
      <c r="I355" s="1">
        <v>703</v>
      </c>
      <c r="J355" s="1">
        <v>36991444</v>
      </c>
      <c r="K355" s="1">
        <v>23210776</v>
      </c>
      <c r="L355" s="1">
        <v>115442360</v>
      </c>
      <c r="M355" s="1">
        <v>107812960</v>
      </c>
      <c r="N355" s="1">
        <v>62480720</v>
      </c>
      <c r="O355" s="1">
        <v>57234432</v>
      </c>
      <c r="P355" s="1">
        <v>23467546</v>
      </c>
      <c r="Q355" s="1">
        <v>8371004</v>
      </c>
      <c r="R355" s="1">
        <v>48240728</v>
      </c>
      <c r="S355" s="1">
        <v>38071580</v>
      </c>
      <c r="T355" s="1">
        <v>65314412</v>
      </c>
      <c r="U355" s="1">
        <v>55037580</v>
      </c>
      <c r="V355" s="4">
        <v>1.6904313386611525</v>
      </c>
      <c r="W355" s="4">
        <v>54.190049117278264</v>
      </c>
      <c r="X355" s="1">
        <v>0.27400000000000002</v>
      </c>
      <c r="Y355" s="5">
        <v>0.56224943717961195</v>
      </c>
    </row>
    <row r="356" spans="1:25" x14ac:dyDescent="0.25">
      <c r="A356" s="1">
        <v>1009.8058</v>
      </c>
      <c r="B356" s="1">
        <v>3</v>
      </c>
      <c r="C356" s="1">
        <v>78.614999999999995</v>
      </c>
      <c r="D356" s="1" t="s">
        <v>795</v>
      </c>
      <c r="E356" s="1">
        <v>44.72</v>
      </c>
      <c r="F356" s="1" t="s">
        <v>779</v>
      </c>
      <c r="G356" s="1" t="s">
        <v>780</v>
      </c>
      <c r="H356" s="1" t="s">
        <v>2713</v>
      </c>
      <c r="I356" s="1">
        <v>693</v>
      </c>
      <c r="J356" s="1">
        <v>8802080</v>
      </c>
      <c r="K356" s="1">
        <v>4854322.5</v>
      </c>
      <c r="L356" s="1">
        <v>25986522</v>
      </c>
      <c r="M356" s="1">
        <v>24875362</v>
      </c>
      <c r="N356" s="1">
        <v>7287635</v>
      </c>
      <c r="O356" s="1">
        <v>10066823</v>
      </c>
      <c r="P356" s="1">
        <v>3898457.75</v>
      </c>
      <c r="Q356" s="1">
        <v>640317</v>
      </c>
      <c r="R356" s="1">
        <v>8795748</v>
      </c>
      <c r="S356" s="1">
        <v>7548123</v>
      </c>
      <c r="T356" s="1">
        <v>5725177.5</v>
      </c>
      <c r="U356" s="1">
        <v>4968414</v>
      </c>
      <c r="V356" s="4">
        <v>2.5928594294432594</v>
      </c>
      <c r="W356" s="4">
        <v>61.35826355437726</v>
      </c>
      <c r="X356" s="1">
        <v>0.11600000000000001</v>
      </c>
      <c r="Y356" s="5">
        <v>0.93554201077308141</v>
      </c>
    </row>
    <row r="357" spans="1:25" x14ac:dyDescent="0.25">
      <c r="A357" s="1">
        <v>557.77380000000005</v>
      </c>
      <c r="B357" s="1">
        <v>2</v>
      </c>
      <c r="C357" s="1">
        <v>44.064</v>
      </c>
      <c r="D357" s="1" t="s">
        <v>796</v>
      </c>
      <c r="E357" s="1">
        <v>44.71</v>
      </c>
      <c r="F357" s="1" t="s">
        <v>779</v>
      </c>
      <c r="G357" s="1" t="s">
        <v>780</v>
      </c>
      <c r="H357" s="1" t="s">
        <v>2713</v>
      </c>
      <c r="I357" s="1">
        <v>302</v>
      </c>
      <c r="J357" s="1">
        <v>77216472</v>
      </c>
      <c r="K357" s="1">
        <v>83908080</v>
      </c>
      <c r="L357" s="1">
        <v>75622288</v>
      </c>
      <c r="M357" s="1">
        <v>83243168</v>
      </c>
      <c r="N357" s="1">
        <v>68976920</v>
      </c>
      <c r="O357" s="1">
        <v>63316004</v>
      </c>
      <c r="P357" s="1">
        <v>94364536</v>
      </c>
      <c r="Q357" s="1">
        <v>105161440</v>
      </c>
      <c r="R357" s="1">
        <v>82791528</v>
      </c>
      <c r="S357" s="1">
        <v>85313520</v>
      </c>
      <c r="T357" s="1">
        <v>79255752</v>
      </c>
      <c r="U357" s="1">
        <v>77671896</v>
      </c>
      <c r="V357" s="4">
        <v>-1.1598020506332083</v>
      </c>
      <c r="W357" s="4">
        <v>11.344927182691517</v>
      </c>
      <c r="X357" s="1">
        <v>9.2999999999999999E-2</v>
      </c>
      <c r="Y357" s="5">
        <v>1.0315170514460648</v>
      </c>
    </row>
    <row r="358" spans="1:25" x14ac:dyDescent="0.25">
      <c r="A358" s="1">
        <v>1176.0598</v>
      </c>
      <c r="B358" s="1">
        <v>2</v>
      </c>
      <c r="C358" s="1">
        <v>54.057000000000002</v>
      </c>
      <c r="D358" s="1" t="s">
        <v>797</v>
      </c>
      <c r="E358" s="1">
        <v>151.75</v>
      </c>
      <c r="F358" s="1" t="s">
        <v>779</v>
      </c>
      <c r="G358" s="1" t="s">
        <v>780</v>
      </c>
      <c r="H358" s="1" t="s">
        <v>2713</v>
      </c>
      <c r="I358" s="1">
        <v>809</v>
      </c>
      <c r="J358" s="1">
        <v>190714768</v>
      </c>
      <c r="K358" s="1">
        <v>200624912</v>
      </c>
      <c r="L358" s="1">
        <v>188414112</v>
      </c>
      <c r="M358" s="1">
        <v>190293904</v>
      </c>
      <c r="N358" s="1">
        <v>154341616</v>
      </c>
      <c r="O358" s="1">
        <v>166648144</v>
      </c>
      <c r="P358" s="1">
        <v>162384656</v>
      </c>
      <c r="Q358" s="1">
        <v>185126384</v>
      </c>
      <c r="R358" s="1">
        <v>159002784</v>
      </c>
      <c r="S358" s="1">
        <v>172712656</v>
      </c>
      <c r="T358" s="1">
        <v>147292976</v>
      </c>
      <c r="U358" s="1">
        <v>149967360</v>
      </c>
      <c r="V358" s="4">
        <v>1.1173089468521817</v>
      </c>
      <c r="W358" s="4">
        <v>9.1955011490991563</v>
      </c>
      <c r="X358" s="1">
        <v>0.123</v>
      </c>
      <c r="Y358" s="5">
        <v>0.91009488856060206</v>
      </c>
    </row>
    <row r="359" spans="1:25" x14ac:dyDescent="0.25">
      <c r="A359" s="1">
        <v>884.42864999999995</v>
      </c>
      <c r="B359" s="1">
        <v>3</v>
      </c>
      <c r="C359" s="1">
        <v>72.912000000000006</v>
      </c>
      <c r="D359" s="1" t="s">
        <v>798</v>
      </c>
      <c r="E359" s="1">
        <v>56.77</v>
      </c>
      <c r="F359" s="1" t="s">
        <v>799</v>
      </c>
      <c r="G359" s="1" t="s">
        <v>800</v>
      </c>
      <c r="H359" s="1" t="s">
        <v>2714</v>
      </c>
      <c r="I359" s="1">
        <v>296</v>
      </c>
      <c r="J359" s="1">
        <v>440897.68800000002</v>
      </c>
      <c r="K359" s="1">
        <v>1120844.75</v>
      </c>
      <c r="L359" s="1">
        <v>1108268.25</v>
      </c>
      <c r="M359" s="1">
        <v>8952764</v>
      </c>
      <c r="N359" s="1">
        <v>1588200.25</v>
      </c>
      <c r="O359" s="1">
        <v>6963656</v>
      </c>
      <c r="P359" s="1">
        <v>658164</v>
      </c>
      <c r="Q359" s="1">
        <v>116358.07799999999</v>
      </c>
      <c r="R359" s="1">
        <v>275843.15600000002</v>
      </c>
      <c r="S359" s="1">
        <v>1363300</v>
      </c>
      <c r="T359" s="1">
        <v>687583.375</v>
      </c>
      <c r="U359" s="1">
        <v>2735891</v>
      </c>
      <c r="V359" s="4">
        <v>3.4562529405487794</v>
      </c>
      <c r="W359" s="4">
        <v>103.64986601046473</v>
      </c>
      <c r="X359" s="1">
        <v>0.18</v>
      </c>
      <c r="Y359" s="5">
        <v>0.74472749489669388</v>
      </c>
    </row>
    <row r="360" spans="1:25" x14ac:dyDescent="0.25">
      <c r="A360" s="1" t="s">
        <v>801</v>
      </c>
      <c r="B360" s="1" t="s">
        <v>238</v>
      </c>
      <c r="C360" s="1">
        <v>70.81</v>
      </c>
      <c r="D360" s="1" t="s">
        <v>802</v>
      </c>
      <c r="E360" s="1" t="s">
        <v>803</v>
      </c>
      <c r="F360" s="1" t="s">
        <v>799</v>
      </c>
      <c r="G360" s="1" t="s">
        <v>800</v>
      </c>
      <c r="H360" s="1" t="s">
        <v>2714</v>
      </c>
      <c r="I360" s="1" t="s">
        <v>804</v>
      </c>
      <c r="J360" s="1">
        <v>1050709184</v>
      </c>
      <c r="K360" s="1">
        <v>586731904</v>
      </c>
      <c r="L360" s="1">
        <v>1465480064</v>
      </c>
      <c r="M360" s="1">
        <v>1311377408</v>
      </c>
      <c r="N360" s="1">
        <v>1242919168</v>
      </c>
      <c r="O360" s="1">
        <v>1584271360</v>
      </c>
      <c r="P360" s="1">
        <v>691144832</v>
      </c>
      <c r="Q360" s="1">
        <v>302631552</v>
      </c>
      <c r="R360" s="1">
        <v>1231073664</v>
      </c>
      <c r="S360" s="1">
        <v>881553344</v>
      </c>
      <c r="T360" s="1">
        <v>1045516160</v>
      </c>
      <c r="U360" s="1">
        <v>1076591104</v>
      </c>
      <c r="V360" s="4">
        <v>1.3850003498969632</v>
      </c>
      <c r="W360" s="4">
        <v>33.877008339880888</v>
      </c>
      <c r="X360" s="1">
        <v>0.26700000000000002</v>
      </c>
      <c r="Y360" s="5">
        <v>0.57348873863542471</v>
      </c>
    </row>
    <row r="361" spans="1:25" x14ac:dyDescent="0.25">
      <c r="A361" s="1">
        <v>878.11350000000004</v>
      </c>
      <c r="B361" s="1">
        <v>3</v>
      </c>
      <c r="C361" s="1">
        <v>72.754000000000005</v>
      </c>
      <c r="D361" s="1" t="s">
        <v>805</v>
      </c>
      <c r="E361" s="1">
        <v>90.45</v>
      </c>
      <c r="F361" s="1" t="s">
        <v>806</v>
      </c>
      <c r="G361" s="1" t="s">
        <v>807</v>
      </c>
      <c r="H361" s="1" t="s">
        <v>2715</v>
      </c>
      <c r="I361" s="1">
        <v>210</v>
      </c>
      <c r="J361" s="1">
        <v>8655513</v>
      </c>
      <c r="K361" s="1">
        <v>3112176.25</v>
      </c>
      <c r="L361" s="1">
        <v>21450838</v>
      </c>
      <c r="M361" s="1">
        <v>22402490</v>
      </c>
      <c r="N361" s="1">
        <v>20528756</v>
      </c>
      <c r="O361" s="1">
        <v>25326226</v>
      </c>
      <c r="P361" s="1">
        <v>4415178</v>
      </c>
      <c r="Q361" s="1">
        <v>715008.18799999997</v>
      </c>
      <c r="R361" s="1">
        <v>12391555</v>
      </c>
      <c r="S361" s="1">
        <v>8588799</v>
      </c>
      <c r="T361" s="1">
        <v>5262479.5</v>
      </c>
      <c r="U361" s="1">
        <v>8400199</v>
      </c>
      <c r="V361" s="4">
        <v>2.5513650289664986</v>
      </c>
      <c r="W361" s="4">
        <v>56.750424857008355</v>
      </c>
      <c r="X361" s="1">
        <v>0.14699999999999999</v>
      </c>
      <c r="Y361" s="5">
        <v>0.83268266525182388</v>
      </c>
    </row>
    <row r="362" spans="1:25" x14ac:dyDescent="0.25">
      <c r="A362" s="1">
        <v>392.27535999999998</v>
      </c>
      <c r="B362" s="1">
        <v>2</v>
      </c>
      <c r="C362" s="1">
        <v>40.688000000000002</v>
      </c>
      <c r="D362" s="1" t="s">
        <v>808</v>
      </c>
      <c r="E362" s="1">
        <v>23.33</v>
      </c>
      <c r="F362" s="1" t="s">
        <v>809</v>
      </c>
      <c r="G362" s="1" t="s">
        <v>810</v>
      </c>
      <c r="H362" s="1" t="s">
        <v>2716</v>
      </c>
      <c r="I362" s="1">
        <v>80</v>
      </c>
      <c r="J362" s="1">
        <v>22290134</v>
      </c>
      <c r="K362" s="1">
        <v>22958166</v>
      </c>
      <c r="L362" s="1">
        <v>20310840</v>
      </c>
      <c r="M362" s="1">
        <v>23022496</v>
      </c>
      <c r="N362" s="1">
        <v>12523627</v>
      </c>
      <c r="O362" s="1">
        <v>12765660</v>
      </c>
      <c r="P362" s="1">
        <v>27482120</v>
      </c>
      <c r="Q362" s="1">
        <v>21451020</v>
      </c>
      <c r="R362" s="1">
        <v>29614516</v>
      </c>
      <c r="S362" s="1">
        <v>29470500</v>
      </c>
      <c r="T362" s="1">
        <v>36025056</v>
      </c>
      <c r="U362" s="1">
        <v>37841940</v>
      </c>
      <c r="V362" s="4">
        <v>-1.5972923307208109</v>
      </c>
      <c r="W362" s="4">
        <v>22.998430473780591</v>
      </c>
      <c r="X362" s="1">
        <v>2.4E-2</v>
      </c>
      <c r="Y362" s="5">
        <v>1.6197887582883939</v>
      </c>
    </row>
    <row r="363" spans="1:25" x14ac:dyDescent="0.25">
      <c r="A363" s="1">
        <v>862.43640000000005</v>
      </c>
      <c r="B363" s="1">
        <v>3</v>
      </c>
      <c r="C363" s="1">
        <v>75.113</v>
      </c>
      <c r="D363" s="1" t="s">
        <v>811</v>
      </c>
      <c r="E363" s="1">
        <v>20.440000000000001</v>
      </c>
      <c r="F363" s="1" t="s">
        <v>809</v>
      </c>
      <c r="G363" s="1" t="s">
        <v>810</v>
      </c>
      <c r="H363" s="1" t="s">
        <v>2716</v>
      </c>
      <c r="I363" s="1">
        <v>234</v>
      </c>
      <c r="J363" s="1">
        <v>27248074</v>
      </c>
      <c r="K363" s="1">
        <v>12992313</v>
      </c>
      <c r="L363" s="1">
        <v>107489592</v>
      </c>
      <c r="M363" s="1">
        <v>88264312</v>
      </c>
      <c r="N363" s="1">
        <v>83853784</v>
      </c>
      <c r="O363" s="1">
        <v>97826912</v>
      </c>
      <c r="P363" s="1">
        <v>9724361</v>
      </c>
      <c r="Q363" s="1">
        <v>1797651.75</v>
      </c>
      <c r="R363" s="1">
        <v>77985080</v>
      </c>
      <c r="S363" s="1">
        <v>44595988</v>
      </c>
      <c r="T363" s="1">
        <v>38096920</v>
      </c>
      <c r="U363" s="1">
        <v>41535076</v>
      </c>
      <c r="V363" s="4">
        <v>1.9541714600666267</v>
      </c>
      <c r="W363" s="4">
        <v>66.678345469685937</v>
      </c>
      <c r="X363" s="1">
        <v>0.27900000000000003</v>
      </c>
      <c r="Y363" s="5">
        <v>0.55439579672640238</v>
      </c>
    </row>
    <row r="364" spans="1:25" x14ac:dyDescent="0.25">
      <c r="A364" s="1">
        <v>561.63040000000001</v>
      </c>
      <c r="B364" s="1">
        <v>3</v>
      </c>
      <c r="C364" s="1">
        <v>55.57</v>
      </c>
      <c r="D364" s="1" t="s">
        <v>812</v>
      </c>
      <c r="E364" s="1">
        <v>31.43</v>
      </c>
      <c r="F364" s="1" t="s">
        <v>813</v>
      </c>
      <c r="G364" s="1" t="s">
        <v>814</v>
      </c>
      <c r="H364" s="1" t="s">
        <v>2717</v>
      </c>
      <c r="I364" s="1">
        <v>136</v>
      </c>
      <c r="J364" s="1">
        <v>11133529</v>
      </c>
      <c r="K364" s="1">
        <v>8325853.5</v>
      </c>
      <c r="L364" s="1">
        <v>9527244</v>
      </c>
      <c r="M364" s="1">
        <v>9822880</v>
      </c>
      <c r="N364" s="1">
        <v>9834928</v>
      </c>
      <c r="O364" s="1">
        <v>6165934.5</v>
      </c>
      <c r="P364" s="1">
        <v>8774224</v>
      </c>
      <c r="Q364" s="1">
        <v>5737766.5</v>
      </c>
      <c r="R364" s="1">
        <v>11195746</v>
      </c>
      <c r="S364" s="1">
        <v>7244045</v>
      </c>
      <c r="T364" s="1">
        <v>11342374</v>
      </c>
      <c r="U364" s="1">
        <v>8986837</v>
      </c>
      <c r="V364" s="4">
        <v>1.0287039791910784</v>
      </c>
      <c r="W364" s="4">
        <v>21.682420068918034</v>
      </c>
      <c r="X364" s="1">
        <v>0.81599999999999995</v>
      </c>
      <c r="Y364" s="5">
        <v>8.8309841246138873E-2</v>
      </c>
    </row>
    <row r="365" spans="1:25" x14ac:dyDescent="0.25">
      <c r="A365" s="1">
        <v>628.27606000000003</v>
      </c>
      <c r="B365" s="1">
        <v>3</v>
      </c>
      <c r="C365" s="1">
        <v>21.776</v>
      </c>
      <c r="D365" s="1" t="s">
        <v>815</v>
      </c>
      <c r="E365" s="1">
        <v>53.24</v>
      </c>
      <c r="F365" s="1" t="s">
        <v>813</v>
      </c>
      <c r="G365" s="1" t="s">
        <v>814</v>
      </c>
      <c r="H365" s="1" t="s">
        <v>2717</v>
      </c>
      <c r="I365" s="1">
        <v>377</v>
      </c>
      <c r="J365" s="1">
        <v>1528069.375</v>
      </c>
      <c r="K365" s="1">
        <v>1211065.125</v>
      </c>
      <c r="L365" s="1">
        <v>1339127</v>
      </c>
      <c r="M365" s="1">
        <v>1212615.25</v>
      </c>
      <c r="N365" s="1">
        <v>825266.25</v>
      </c>
      <c r="O365" s="1">
        <v>482666.90600000002</v>
      </c>
      <c r="P365" s="1">
        <v>1257939.875</v>
      </c>
      <c r="Q365" s="1">
        <v>0</v>
      </c>
      <c r="R365" s="1">
        <v>1418099.75</v>
      </c>
      <c r="S365" s="1">
        <v>1329452.75</v>
      </c>
      <c r="T365" s="1">
        <v>521839.53100000002</v>
      </c>
      <c r="U365" s="1">
        <v>906285.875</v>
      </c>
      <c r="V365" s="4">
        <v>1.2144413118409589</v>
      </c>
      <c r="W365" s="4">
        <v>47.856022195002005</v>
      </c>
      <c r="X365" s="1">
        <v>0.45900000000000002</v>
      </c>
      <c r="Y365" s="5">
        <v>0.3381873144627387</v>
      </c>
    </row>
    <row r="366" spans="1:25" x14ac:dyDescent="0.25">
      <c r="A366" s="1">
        <v>1119.5026</v>
      </c>
      <c r="B366" s="1">
        <v>2</v>
      </c>
      <c r="C366" s="1">
        <v>24.757000000000001</v>
      </c>
      <c r="D366" s="1" t="s">
        <v>816</v>
      </c>
      <c r="E366" s="1">
        <v>136.24</v>
      </c>
      <c r="F366" s="1" t="s">
        <v>813</v>
      </c>
      <c r="G366" s="1" t="s">
        <v>814</v>
      </c>
      <c r="H366" s="1" t="s">
        <v>2717</v>
      </c>
      <c r="I366" s="1">
        <v>533</v>
      </c>
      <c r="J366" s="1">
        <v>1260136.375</v>
      </c>
      <c r="K366" s="1">
        <v>1184519.25</v>
      </c>
      <c r="L366" s="1">
        <v>1291291</v>
      </c>
      <c r="M366" s="1">
        <v>659163.93799999997</v>
      </c>
      <c r="N366" s="1">
        <v>489080.09399999998</v>
      </c>
      <c r="O366" s="1">
        <v>665645.56200000003</v>
      </c>
      <c r="P366" s="1">
        <v>1379942.5</v>
      </c>
      <c r="Q366" s="1">
        <v>8423.0849999999991</v>
      </c>
      <c r="R366" s="1">
        <v>916756.93799999997</v>
      </c>
      <c r="S366" s="1">
        <v>1082567.125</v>
      </c>
      <c r="T366" s="1">
        <v>107751.43799999999</v>
      </c>
      <c r="U366" s="1">
        <v>186942.31200000001</v>
      </c>
      <c r="V366" s="4">
        <v>1.5071315556153826</v>
      </c>
      <c r="W366" s="4">
        <v>66.91652941860842</v>
      </c>
      <c r="X366" s="1">
        <v>0.255</v>
      </c>
      <c r="Y366" s="5">
        <v>0.59345981956604477</v>
      </c>
    </row>
    <row r="367" spans="1:25" x14ac:dyDescent="0.25">
      <c r="A367" s="1">
        <v>803.37270000000001</v>
      </c>
      <c r="B367" s="1">
        <v>3</v>
      </c>
      <c r="C367" s="1">
        <v>27.117000000000001</v>
      </c>
      <c r="D367" s="1" t="s">
        <v>817</v>
      </c>
      <c r="E367" s="1">
        <v>64.709999999999994</v>
      </c>
      <c r="F367" s="1" t="s">
        <v>813</v>
      </c>
      <c r="G367" s="1" t="s">
        <v>814</v>
      </c>
      <c r="H367" s="1" t="s">
        <v>2717</v>
      </c>
      <c r="I367" s="1">
        <v>567</v>
      </c>
      <c r="J367" s="1">
        <v>11800973</v>
      </c>
      <c r="K367" s="1">
        <v>14479138</v>
      </c>
      <c r="L367" s="1">
        <v>9101691</v>
      </c>
      <c r="M367" s="1">
        <v>10273696</v>
      </c>
      <c r="N367" s="1">
        <v>9232350</v>
      </c>
      <c r="O367" s="1">
        <v>10543294</v>
      </c>
      <c r="P367" s="1">
        <v>17562628</v>
      </c>
      <c r="Q367" s="1">
        <v>0</v>
      </c>
      <c r="R367" s="1">
        <v>10683052</v>
      </c>
      <c r="S367" s="1">
        <v>20102716</v>
      </c>
      <c r="T367" s="1">
        <v>10594034</v>
      </c>
      <c r="U367" s="1">
        <v>12778055</v>
      </c>
      <c r="V367" s="4">
        <v>-1.0961215532505912</v>
      </c>
      <c r="W367" s="4">
        <v>38.48008210919717</v>
      </c>
      <c r="X367" s="1">
        <v>0.54800000000000004</v>
      </c>
      <c r="Y367" s="5">
        <v>0.26121944151563076</v>
      </c>
    </row>
    <row r="368" spans="1:25" x14ac:dyDescent="0.25">
      <c r="A368" s="1">
        <v>860.07416000000001</v>
      </c>
      <c r="B368" s="1">
        <v>3</v>
      </c>
      <c r="C368" s="1">
        <v>29.032</v>
      </c>
      <c r="D368" s="1" t="s">
        <v>818</v>
      </c>
      <c r="E368" s="1">
        <v>91.74</v>
      </c>
      <c r="F368" s="1" t="s">
        <v>813</v>
      </c>
      <c r="G368" s="1" t="s">
        <v>814</v>
      </c>
      <c r="H368" s="1" t="s">
        <v>2717</v>
      </c>
      <c r="I368" s="1">
        <v>567</v>
      </c>
      <c r="J368" s="1">
        <v>365100.18800000002</v>
      </c>
      <c r="K368" s="1">
        <v>212333.016</v>
      </c>
      <c r="L368" s="1">
        <v>266490.5</v>
      </c>
      <c r="M368" s="1">
        <v>171443.71900000001</v>
      </c>
      <c r="N368" s="1">
        <v>93761.398000000001</v>
      </c>
      <c r="O368" s="1">
        <v>377427.56199999998</v>
      </c>
      <c r="P368" s="1">
        <v>604790.56200000003</v>
      </c>
      <c r="Q368" s="1">
        <v>0</v>
      </c>
      <c r="R368" s="1">
        <v>480663.56199999998</v>
      </c>
      <c r="S368" s="1">
        <v>461440.21899999998</v>
      </c>
      <c r="T368" s="1">
        <v>0</v>
      </c>
      <c r="U368" s="1">
        <v>16864.607</v>
      </c>
      <c r="V368" s="4">
        <v>-1.0519338303497099</v>
      </c>
      <c r="W368" s="4">
        <v>76.852045729372279</v>
      </c>
      <c r="X368" s="1">
        <v>0.38400000000000001</v>
      </c>
      <c r="Y368" s="5">
        <v>0.41566877563246912</v>
      </c>
    </row>
    <row r="369" spans="1:25" x14ac:dyDescent="0.25">
      <c r="A369" s="1">
        <v>846.07100000000003</v>
      </c>
      <c r="B369" s="1">
        <v>3</v>
      </c>
      <c r="C369" s="1">
        <v>24.904</v>
      </c>
      <c r="D369" s="1" t="s">
        <v>819</v>
      </c>
      <c r="E369" s="1">
        <v>95.44</v>
      </c>
      <c r="F369" s="1" t="s">
        <v>813</v>
      </c>
      <c r="G369" s="1" t="s">
        <v>814</v>
      </c>
      <c r="H369" s="1" t="s">
        <v>2717</v>
      </c>
      <c r="I369" s="1">
        <v>567</v>
      </c>
      <c r="J369" s="1">
        <v>24374126</v>
      </c>
      <c r="K369" s="1">
        <v>25928148</v>
      </c>
      <c r="L369" s="1">
        <v>16760341</v>
      </c>
      <c r="M369" s="1">
        <v>17949160</v>
      </c>
      <c r="N369" s="1">
        <v>14120798</v>
      </c>
      <c r="O369" s="1">
        <v>14361205</v>
      </c>
      <c r="P369" s="1">
        <v>26530024</v>
      </c>
      <c r="Q369" s="1">
        <v>352791.93800000002</v>
      </c>
      <c r="R369" s="1">
        <v>23336790</v>
      </c>
      <c r="S369" s="1">
        <v>39849400</v>
      </c>
      <c r="T369" s="1">
        <v>12820711</v>
      </c>
      <c r="U369" s="1">
        <v>11834191</v>
      </c>
      <c r="V369" s="4">
        <v>-1.010838743406709</v>
      </c>
      <c r="W369" s="4">
        <v>49.384020690473605</v>
      </c>
      <c r="X369" s="1">
        <v>0.53800000000000003</v>
      </c>
      <c r="Y369" s="5">
        <v>0.2692177243336108</v>
      </c>
    </row>
    <row r="370" spans="1:25" x14ac:dyDescent="0.25">
      <c r="A370" s="1">
        <v>1204.5559000000001</v>
      </c>
      <c r="B370" s="1">
        <v>2</v>
      </c>
      <c r="C370" s="1">
        <v>27.103000000000002</v>
      </c>
      <c r="D370" s="1" t="s">
        <v>820</v>
      </c>
      <c r="E370" s="1">
        <v>76.81</v>
      </c>
      <c r="F370" s="1" t="s">
        <v>813</v>
      </c>
      <c r="G370" s="1" t="s">
        <v>814</v>
      </c>
      <c r="H370" s="1" t="s">
        <v>2717</v>
      </c>
      <c r="I370" s="1">
        <v>533</v>
      </c>
      <c r="J370" s="1">
        <v>413262.68800000002</v>
      </c>
      <c r="K370" s="1">
        <v>1124792.75</v>
      </c>
      <c r="L370" s="1">
        <v>632672.75</v>
      </c>
      <c r="M370" s="1">
        <v>581470.875</v>
      </c>
      <c r="N370" s="1">
        <v>148635.78099999999</v>
      </c>
      <c r="O370" s="1">
        <v>1041173.25</v>
      </c>
      <c r="P370" s="1">
        <v>1156388</v>
      </c>
      <c r="Q370" s="1">
        <v>0</v>
      </c>
      <c r="R370" s="1">
        <v>381840.46899999998</v>
      </c>
      <c r="S370" s="1">
        <v>1210571.375</v>
      </c>
      <c r="T370" s="1">
        <v>73868.726999999999</v>
      </c>
      <c r="U370" s="1">
        <v>188449</v>
      </c>
      <c r="V370" s="4">
        <v>1.3091511709690065</v>
      </c>
      <c r="W370" s="4">
        <v>82.457339075265452</v>
      </c>
      <c r="X370" s="1">
        <v>0.35199999999999998</v>
      </c>
      <c r="Y370" s="5">
        <v>0.45345733652186898</v>
      </c>
    </row>
    <row r="371" spans="1:25" x14ac:dyDescent="0.25">
      <c r="A371" s="1">
        <v>846.07090000000005</v>
      </c>
      <c r="B371" s="1">
        <v>3</v>
      </c>
      <c r="C371" s="1">
        <v>24.606999999999999</v>
      </c>
      <c r="D371" s="1" t="s">
        <v>821</v>
      </c>
      <c r="E371" s="1">
        <v>49.38</v>
      </c>
      <c r="F371" s="1" t="s">
        <v>813</v>
      </c>
      <c r="G371" s="1" t="s">
        <v>814</v>
      </c>
      <c r="H371" s="1" t="s">
        <v>2717</v>
      </c>
      <c r="I371" s="1">
        <v>567</v>
      </c>
      <c r="J371" s="1">
        <v>4910977.5</v>
      </c>
      <c r="K371" s="1">
        <v>4461816.5</v>
      </c>
      <c r="L371" s="1">
        <v>2761830.25</v>
      </c>
      <c r="M371" s="1">
        <v>2712607.75</v>
      </c>
      <c r="N371" s="1">
        <v>1611152.25</v>
      </c>
      <c r="O371" s="1">
        <v>1455912.875</v>
      </c>
      <c r="P371" s="1">
        <v>2816683.5</v>
      </c>
      <c r="Q371" s="1">
        <v>20797406</v>
      </c>
      <c r="R371" s="1">
        <v>2648066.5</v>
      </c>
      <c r="S371" s="1">
        <v>3891940.25</v>
      </c>
      <c r="T371" s="1">
        <v>78923.679999999993</v>
      </c>
      <c r="U371" s="1">
        <v>88505.085999999996</v>
      </c>
      <c r="V371" s="4">
        <v>-1.6925880376118858</v>
      </c>
      <c r="W371" s="4">
        <v>101.79599058309039</v>
      </c>
      <c r="X371" s="1">
        <v>0.53100000000000003</v>
      </c>
      <c r="Y371" s="5">
        <v>0.2749054789185309</v>
      </c>
    </row>
    <row r="372" spans="1:25" x14ac:dyDescent="0.25">
      <c r="A372" s="1" t="s">
        <v>822</v>
      </c>
      <c r="B372" s="1" t="s">
        <v>238</v>
      </c>
      <c r="C372" s="1">
        <v>28.254999999999999</v>
      </c>
      <c r="D372" s="1" t="s">
        <v>823</v>
      </c>
      <c r="E372" s="1" t="s">
        <v>824</v>
      </c>
      <c r="F372" s="1" t="s">
        <v>813</v>
      </c>
      <c r="G372" s="1" t="s">
        <v>814</v>
      </c>
      <c r="H372" s="1" t="s">
        <v>2717</v>
      </c>
      <c r="I372" s="1" t="s">
        <v>825</v>
      </c>
      <c r="J372" s="1">
        <v>439770848</v>
      </c>
      <c r="K372" s="1">
        <v>512422912</v>
      </c>
      <c r="L372" s="1">
        <v>261350368</v>
      </c>
      <c r="M372" s="1">
        <v>263836704</v>
      </c>
      <c r="N372" s="1">
        <v>350381792</v>
      </c>
      <c r="O372" s="1">
        <v>395793344</v>
      </c>
      <c r="P372" s="1">
        <v>579109120</v>
      </c>
      <c r="Q372" s="1">
        <v>318500576</v>
      </c>
      <c r="R372" s="1">
        <v>489471936</v>
      </c>
      <c r="S372" s="1">
        <v>873288512</v>
      </c>
      <c r="T372" s="1">
        <v>691159488</v>
      </c>
      <c r="U372" s="1">
        <v>797120704</v>
      </c>
      <c r="V372" s="4">
        <v>-1.685880809814633</v>
      </c>
      <c r="W372" s="4">
        <v>29.797395992907283</v>
      </c>
      <c r="X372" s="1">
        <v>5.5E-2</v>
      </c>
      <c r="Y372" s="5">
        <v>1.2596373105057561</v>
      </c>
    </row>
    <row r="373" spans="1:25" x14ac:dyDescent="0.25">
      <c r="A373" s="1">
        <v>551.29974000000004</v>
      </c>
      <c r="B373" s="1">
        <v>2</v>
      </c>
      <c r="C373" s="1">
        <v>19.308</v>
      </c>
      <c r="D373" s="1" t="s">
        <v>826</v>
      </c>
      <c r="E373" s="1">
        <v>33.01</v>
      </c>
      <c r="F373" s="1" t="s">
        <v>813</v>
      </c>
      <c r="G373" s="1" t="s">
        <v>814</v>
      </c>
      <c r="H373" s="1" t="s">
        <v>2717</v>
      </c>
      <c r="I373" s="1">
        <v>139</v>
      </c>
      <c r="J373" s="1">
        <v>1840811.125</v>
      </c>
      <c r="K373" s="1">
        <v>1967176</v>
      </c>
      <c r="L373" s="1">
        <v>1922997.125</v>
      </c>
      <c r="M373" s="1">
        <v>1447860.875</v>
      </c>
      <c r="N373" s="1">
        <v>1414377.875</v>
      </c>
      <c r="O373" s="1">
        <v>1582875.75</v>
      </c>
      <c r="P373" s="1">
        <v>1416329.75</v>
      </c>
      <c r="Q373" s="1">
        <v>1121640.875</v>
      </c>
      <c r="R373" s="1">
        <v>41872.699000000001</v>
      </c>
      <c r="S373" s="1">
        <v>2379668</v>
      </c>
      <c r="T373" s="1">
        <v>1280235.375</v>
      </c>
      <c r="U373" s="1">
        <v>1914027.5</v>
      </c>
      <c r="V373" s="4">
        <v>1.2480231242174971</v>
      </c>
      <c r="W373" s="4">
        <v>36.423432291971594</v>
      </c>
      <c r="X373" s="1">
        <v>0.40300000000000002</v>
      </c>
      <c r="Y373" s="5">
        <v>0.39469495385889047</v>
      </c>
    </row>
    <row r="374" spans="1:25" x14ac:dyDescent="0.25">
      <c r="A374" s="1">
        <v>681.37163999999996</v>
      </c>
      <c r="B374" s="1">
        <v>2</v>
      </c>
      <c r="C374" s="1">
        <v>25.673999999999999</v>
      </c>
      <c r="D374" s="1" t="s">
        <v>827</v>
      </c>
      <c r="E374" s="1">
        <v>81.69</v>
      </c>
      <c r="F374" s="1" t="s">
        <v>813</v>
      </c>
      <c r="G374" s="1" t="s">
        <v>814</v>
      </c>
      <c r="H374" s="1" t="s">
        <v>2717</v>
      </c>
      <c r="I374" s="1">
        <v>377</v>
      </c>
      <c r="J374" s="1">
        <v>216056.07800000001</v>
      </c>
      <c r="K374" s="1">
        <v>331835.28100000002</v>
      </c>
      <c r="L374" s="1">
        <v>252939.81200000001</v>
      </c>
      <c r="M374" s="1">
        <v>286391.25</v>
      </c>
      <c r="N374" s="1">
        <v>296944.43800000002</v>
      </c>
      <c r="O374" s="1">
        <v>834636.5</v>
      </c>
      <c r="P374" s="1">
        <v>302771.21899999998</v>
      </c>
      <c r="Q374" s="1">
        <v>0</v>
      </c>
      <c r="R374" s="1">
        <v>145912.42199999999</v>
      </c>
      <c r="S374" s="1">
        <v>417609.65600000002</v>
      </c>
      <c r="T374" s="1">
        <v>210662.875</v>
      </c>
      <c r="U374" s="1">
        <v>262938.53100000002</v>
      </c>
      <c r="V374" s="4">
        <v>1.6559535268197865</v>
      </c>
      <c r="W374" s="4">
        <v>63.173578943853911</v>
      </c>
      <c r="X374" s="1">
        <v>0.29499999999999998</v>
      </c>
      <c r="Y374" s="5">
        <v>0.53017798402183702</v>
      </c>
    </row>
    <row r="375" spans="1:25" x14ac:dyDescent="0.25">
      <c r="A375" s="1" t="s">
        <v>828</v>
      </c>
      <c r="B375" s="1" t="s">
        <v>74</v>
      </c>
      <c r="C375" s="1">
        <v>56.276000000000003</v>
      </c>
      <c r="D375" s="1" t="s">
        <v>829</v>
      </c>
      <c r="E375" s="1" t="s">
        <v>830</v>
      </c>
      <c r="F375" s="1" t="s">
        <v>813</v>
      </c>
      <c r="G375" s="1" t="s">
        <v>814</v>
      </c>
      <c r="H375" s="1" t="s">
        <v>2717</v>
      </c>
      <c r="I375" s="1" t="s">
        <v>831</v>
      </c>
      <c r="J375" s="1">
        <v>78923128</v>
      </c>
      <c r="K375" s="1">
        <v>63546080</v>
      </c>
      <c r="L375" s="1">
        <v>96697976</v>
      </c>
      <c r="M375" s="1">
        <v>87396576</v>
      </c>
      <c r="N375" s="1">
        <v>87711664</v>
      </c>
      <c r="O375" s="1">
        <v>93018584</v>
      </c>
      <c r="P375" s="1">
        <v>26034904</v>
      </c>
      <c r="Q375" s="1">
        <v>16918788</v>
      </c>
      <c r="R375" s="1">
        <v>49372392</v>
      </c>
      <c r="S375" s="1">
        <v>46903176</v>
      </c>
      <c r="T375" s="1">
        <v>42117212</v>
      </c>
      <c r="U375" s="1">
        <v>37367416</v>
      </c>
      <c r="V375" s="4">
        <v>2.3194412235952755</v>
      </c>
      <c r="W375" s="4">
        <v>24.389181644246406</v>
      </c>
      <c r="X375" s="1">
        <v>8.0000000000000002E-3</v>
      </c>
      <c r="Y375" s="5">
        <v>2.0969100130080562</v>
      </c>
    </row>
    <row r="376" spans="1:25" x14ac:dyDescent="0.25">
      <c r="A376" s="1" t="s">
        <v>832</v>
      </c>
      <c r="B376" s="1" t="s">
        <v>74</v>
      </c>
      <c r="C376" s="1">
        <v>60.759</v>
      </c>
      <c r="D376" s="1" t="s">
        <v>833</v>
      </c>
      <c r="E376" s="1" t="s">
        <v>834</v>
      </c>
      <c r="F376" s="1" t="s">
        <v>813</v>
      </c>
      <c r="G376" s="1" t="s">
        <v>814</v>
      </c>
      <c r="H376" s="1" t="s">
        <v>2717</v>
      </c>
      <c r="I376" s="1" t="s">
        <v>835</v>
      </c>
      <c r="J376" s="1">
        <v>547372736</v>
      </c>
      <c r="K376" s="1">
        <v>499083552</v>
      </c>
      <c r="L376" s="1">
        <v>665646400</v>
      </c>
      <c r="M376" s="1">
        <v>649796736</v>
      </c>
      <c r="N376" s="1">
        <v>575989312</v>
      </c>
      <c r="O376" s="1">
        <v>553852608</v>
      </c>
      <c r="P376" s="1">
        <v>307762592</v>
      </c>
      <c r="Q376" s="1">
        <v>244563632</v>
      </c>
      <c r="R376" s="1">
        <v>419140096</v>
      </c>
      <c r="S376" s="1">
        <v>388704064</v>
      </c>
      <c r="T376" s="1">
        <v>410065472</v>
      </c>
      <c r="U376" s="1">
        <v>365927488</v>
      </c>
      <c r="V376" s="4">
        <v>1.6345853671759287</v>
      </c>
      <c r="W376" s="4">
        <v>14.989041421773234</v>
      </c>
      <c r="X376" s="1">
        <v>5.0000000000000001E-3</v>
      </c>
      <c r="Y376" s="5">
        <v>2.3010299956639808</v>
      </c>
    </row>
    <row r="377" spans="1:25" x14ac:dyDescent="0.25">
      <c r="A377" s="1" t="s">
        <v>836</v>
      </c>
      <c r="B377" s="1" t="s">
        <v>595</v>
      </c>
      <c r="C377" s="1">
        <v>19.173999999999999</v>
      </c>
      <c r="D377" s="1" t="s">
        <v>837</v>
      </c>
      <c r="E377" s="1" t="s">
        <v>838</v>
      </c>
      <c r="F377" s="1" t="s">
        <v>813</v>
      </c>
      <c r="G377" s="1" t="s">
        <v>814</v>
      </c>
      <c r="H377" s="1" t="s">
        <v>2717</v>
      </c>
      <c r="I377" s="1" t="s">
        <v>839</v>
      </c>
      <c r="J377" s="1">
        <v>63410104</v>
      </c>
      <c r="K377" s="1">
        <v>67957632</v>
      </c>
      <c r="L377" s="1">
        <v>43806256</v>
      </c>
      <c r="M377" s="1">
        <v>45033228</v>
      </c>
      <c r="N377" s="1">
        <v>41194284</v>
      </c>
      <c r="O377" s="1">
        <v>36766548</v>
      </c>
      <c r="P377" s="1">
        <v>46989568</v>
      </c>
      <c r="Q377" s="1">
        <v>25953056</v>
      </c>
      <c r="R377" s="1">
        <v>82335544</v>
      </c>
      <c r="S377" s="1">
        <v>84675376</v>
      </c>
      <c r="T377" s="1">
        <v>32654486</v>
      </c>
      <c r="U377" s="1">
        <v>40793892</v>
      </c>
      <c r="V377" s="4">
        <v>-1.0510915569183783</v>
      </c>
      <c r="W377" s="4">
        <v>37.047048461503273</v>
      </c>
      <c r="X377" s="1">
        <v>0.94099999999999995</v>
      </c>
      <c r="Y377" s="5">
        <v>2.6410376572743113E-2</v>
      </c>
    </row>
    <row r="378" spans="1:25" x14ac:dyDescent="0.25">
      <c r="A378" s="1" t="s">
        <v>840</v>
      </c>
      <c r="B378" s="1" t="s">
        <v>74</v>
      </c>
      <c r="C378" s="1">
        <v>21.402999999999999</v>
      </c>
      <c r="D378" s="1" t="s">
        <v>841</v>
      </c>
      <c r="E378" s="1" t="s">
        <v>842</v>
      </c>
      <c r="F378" s="1" t="s">
        <v>813</v>
      </c>
      <c r="G378" s="1" t="s">
        <v>814</v>
      </c>
      <c r="H378" s="1" t="s">
        <v>2717</v>
      </c>
      <c r="I378" s="1" t="s">
        <v>831</v>
      </c>
      <c r="J378" s="1">
        <v>269925664</v>
      </c>
      <c r="K378" s="1">
        <v>295478592</v>
      </c>
      <c r="L378" s="1">
        <v>176005392</v>
      </c>
      <c r="M378" s="1">
        <v>175233952</v>
      </c>
      <c r="N378" s="1">
        <v>157017904</v>
      </c>
      <c r="O378" s="1">
        <v>157495872</v>
      </c>
      <c r="P378" s="1">
        <v>211459120</v>
      </c>
      <c r="Q378" s="1">
        <v>173081952</v>
      </c>
      <c r="R378" s="1">
        <v>299179072</v>
      </c>
      <c r="S378" s="1">
        <v>337284224</v>
      </c>
      <c r="T378" s="1">
        <v>146840288</v>
      </c>
      <c r="U378" s="1">
        <v>150475648</v>
      </c>
      <c r="V378" s="4">
        <v>-1.0707975517177097</v>
      </c>
      <c r="W378" s="4">
        <v>33.239163907490024</v>
      </c>
      <c r="X378" s="1">
        <v>0.83</v>
      </c>
      <c r="Y378" s="5">
        <v>8.0921907623926106E-2</v>
      </c>
    </row>
    <row r="379" spans="1:25" x14ac:dyDescent="0.25">
      <c r="A379" s="1">
        <v>440.58031999999997</v>
      </c>
      <c r="B379" s="1">
        <v>3</v>
      </c>
      <c r="C379" s="1">
        <v>21.352</v>
      </c>
      <c r="D379" s="1" t="s">
        <v>843</v>
      </c>
      <c r="E379" s="1">
        <v>23.27</v>
      </c>
      <c r="F379" s="1" t="s">
        <v>813</v>
      </c>
      <c r="G379" s="1" t="s">
        <v>814</v>
      </c>
      <c r="H379" s="1" t="s">
        <v>2717</v>
      </c>
      <c r="J379" s="1">
        <v>905161.75</v>
      </c>
      <c r="K379" s="1">
        <v>938492.875</v>
      </c>
      <c r="L379" s="1">
        <v>784455.93799999997</v>
      </c>
      <c r="M379" s="1">
        <v>1175266.25</v>
      </c>
      <c r="N379" s="1">
        <v>508654.68800000002</v>
      </c>
      <c r="O379" s="1">
        <v>736704.625</v>
      </c>
      <c r="P379" s="1">
        <v>869422.875</v>
      </c>
      <c r="Q379" s="1">
        <v>567629.375</v>
      </c>
      <c r="R379" s="1">
        <v>1305896.375</v>
      </c>
      <c r="S379" s="1">
        <v>1890716.625</v>
      </c>
      <c r="T379" s="1">
        <v>557037.5</v>
      </c>
      <c r="U379" s="1">
        <v>743725</v>
      </c>
      <c r="V379" s="4">
        <v>-1.1754283848266225</v>
      </c>
      <c r="W379" s="4">
        <v>39.572220408642991</v>
      </c>
      <c r="X379" s="1">
        <v>0.74399999999999999</v>
      </c>
      <c r="Y379" s="5">
        <v>0.12842706445412128</v>
      </c>
    </row>
    <row r="380" spans="1:25" x14ac:dyDescent="0.25">
      <c r="A380" s="1">
        <v>952.1431</v>
      </c>
      <c r="B380" s="1">
        <v>3</v>
      </c>
      <c r="C380" s="1">
        <v>83.397000000000006</v>
      </c>
      <c r="D380" s="1" t="s">
        <v>844</v>
      </c>
      <c r="E380" s="1">
        <v>91.03</v>
      </c>
      <c r="F380" s="1" t="s">
        <v>813</v>
      </c>
      <c r="G380" s="1" t="s">
        <v>814</v>
      </c>
      <c r="H380" s="1" t="s">
        <v>2717</v>
      </c>
      <c r="I380" s="1">
        <v>592</v>
      </c>
      <c r="J380" s="1">
        <v>238811072</v>
      </c>
      <c r="K380" s="1">
        <v>157613344</v>
      </c>
      <c r="L380" s="1">
        <v>529697984</v>
      </c>
      <c r="M380" s="1">
        <v>667917440</v>
      </c>
      <c r="N380" s="1">
        <v>465290528</v>
      </c>
      <c r="O380" s="1">
        <v>507921344</v>
      </c>
      <c r="P380" s="1">
        <v>255477760</v>
      </c>
      <c r="Q380" s="1">
        <v>114043976</v>
      </c>
      <c r="R380" s="1">
        <v>308887040</v>
      </c>
      <c r="S380" s="1">
        <v>258226368</v>
      </c>
      <c r="T380" s="1">
        <v>308448576</v>
      </c>
      <c r="U380" s="1">
        <v>251043872</v>
      </c>
      <c r="V380" s="4">
        <v>1.7159309979492712</v>
      </c>
      <c r="W380" s="4">
        <v>36.762172371749351</v>
      </c>
      <c r="X380" s="1">
        <v>0.184</v>
      </c>
      <c r="Y380" s="5">
        <v>0.7351821769904634</v>
      </c>
    </row>
    <row r="381" spans="1:25" x14ac:dyDescent="0.25">
      <c r="A381" s="1">
        <v>958.77639999999997</v>
      </c>
      <c r="B381" s="1">
        <v>3</v>
      </c>
      <c r="C381" s="1">
        <v>48.978999999999999</v>
      </c>
      <c r="D381" s="1" t="s">
        <v>845</v>
      </c>
      <c r="E381" s="1">
        <v>84.48</v>
      </c>
      <c r="F381" s="1" t="s">
        <v>813</v>
      </c>
      <c r="G381" s="1" t="s">
        <v>814</v>
      </c>
      <c r="H381" s="1" t="s">
        <v>2717</v>
      </c>
      <c r="I381" s="1">
        <v>592</v>
      </c>
      <c r="J381" s="1">
        <v>34844220</v>
      </c>
      <c r="K381" s="1">
        <v>33542416</v>
      </c>
      <c r="L381" s="1">
        <v>30275768</v>
      </c>
      <c r="M381" s="1">
        <v>22893716</v>
      </c>
      <c r="N381" s="1">
        <v>19305696</v>
      </c>
      <c r="O381" s="1">
        <v>12185707</v>
      </c>
      <c r="P381" s="1">
        <v>28497274</v>
      </c>
      <c r="Q381" s="1">
        <v>28592122</v>
      </c>
      <c r="R381" s="1">
        <v>35221484</v>
      </c>
      <c r="S381" s="1">
        <v>38814576</v>
      </c>
      <c r="T381" s="1">
        <v>25860178</v>
      </c>
      <c r="U381" s="1">
        <v>23481086</v>
      </c>
      <c r="V381" s="4">
        <v>-1.1791547910252687</v>
      </c>
      <c r="W381" s="4">
        <v>27.130461314744895</v>
      </c>
      <c r="X381" s="1">
        <v>0.36299999999999999</v>
      </c>
      <c r="Y381" s="5">
        <v>0.44009337496388745</v>
      </c>
    </row>
    <row r="382" spans="1:25" x14ac:dyDescent="0.25">
      <c r="A382" s="1">
        <v>973.42250000000001</v>
      </c>
      <c r="B382" s="1">
        <v>3</v>
      </c>
      <c r="C382" s="1">
        <v>43.198</v>
      </c>
      <c r="D382" s="1" t="s">
        <v>846</v>
      </c>
      <c r="E382" s="1">
        <v>89.56</v>
      </c>
      <c r="F382" s="1" t="s">
        <v>813</v>
      </c>
      <c r="G382" s="1" t="s">
        <v>814</v>
      </c>
      <c r="H382" s="1" t="s">
        <v>2717</v>
      </c>
      <c r="I382" s="1">
        <v>592</v>
      </c>
      <c r="J382" s="1">
        <v>13281034</v>
      </c>
      <c r="K382" s="1">
        <v>10485935</v>
      </c>
      <c r="L382" s="1">
        <v>11544832</v>
      </c>
      <c r="M382" s="1">
        <v>13238986</v>
      </c>
      <c r="N382" s="1">
        <v>9726139</v>
      </c>
      <c r="O382" s="1">
        <v>8041952</v>
      </c>
      <c r="P382" s="1">
        <v>15598362</v>
      </c>
      <c r="Q382" s="1">
        <v>271304.65600000002</v>
      </c>
      <c r="R382" s="1">
        <v>18311692</v>
      </c>
      <c r="S382" s="1">
        <v>15187050</v>
      </c>
      <c r="T382" s="1">
        <v>10794661</v>
      </c>
      <c r="U382" s="1">
        <v>9582679</v>
      </c>
      <c r="V382" s="4">
        <v>-1.0516726271515027</v>
      </c>
      <c r="W382" s="4">
        <v>36.972939145891615</v>
      </c>
      <c r="X382" s="1">
        <v>0.60299999999999998</v>
      </c>
      <c r="Y382" s="5">
        <v>0.21968268785984868</v>
      </c>
    </row>
    <row r="383" spans="1:25" x14ac:dyDescent="0.25">
      <c r="A383" s="1">
        <v>620.85350000000005</v>
      </c>
      <c r="B383" s="1">
        <v>2</v>
      </c>
      <c r="C383" s="1">
        <v>19.690000000000001</v>
      </c>
      <c r="D383" s="1" t="s">
        <v>847</v>
      </c>
      <c r="E383" s="1">
        <v>33.270000000000003</v>
      </c>
      <c r="F383" s="1" t="s">
        <v>813</v>
      </c>
      <c r="G383" s="1" t="s">
        <v>814</v>
      </c>
      <c r="H383" s="1" t="s">
        <v>2717</v>
      </c>
      <c r="I383" s="1">
        <v>377</v>
      </c>
      <c r="J383" s="1">
        <v>6462767.5</v>
      </c>
      <c r="K383" s="1">
        <v>6921788.5</v>
      </c>
      <c r="L383" s="1">
        <v>6296750.5</v>
      </c>
      <c r="M383" s="1">
        <v>6506186</v>
      </c>
      <c r="N383" s="1">
        <v>5513723.5</v>
      </c>
      <c r="O383" s="1">
        <v>5891316.5</v>
      </c>
      <c r="P383" s="1">
        <v>5812439.5</v>
      </c>
      <c r="Q383" s="1">
        <v>7436033.5</v>
      </c>
      <c r="R383" s="1">
        <v>9067158</v>
      </c>
      <c r="S383" s="1">
        <v>11009594</v>
      </c>
      <c r="T383" s="1">
        <v>7126530.5</v>
      </c>
      <c r="U383" s="1">
        <v>8244679.5</v>
      </c>
      <c r="V383" s="4">
        <v>-1.2953752184692533</v>
      </c>
      <c r="W383" s="4">
        <v>14.998957908331281</v>
      </c>
      <c r="X383" s="1">
        <v>8.5000000000000006E-2</v>
      </c>
      <c r="Y383" s="5">
        <v>1.0705810742857071</v>
      </c>
    </row>
    <row r="384" spans="1:25" x14ac:dyDescent="0.25">
      <c r="A384" s="1">
        <v>587.31395999999995</v>
      </c>
      <c r="B384" s="1">
        <v>3</v>
      </c>
      <c r="C384" s="1">
        <v>29.128</v>
      </c>
      <c r="D384" s="1" t="s">
        <v>848</v>
      </c>
      <c r="E384" s="1">
        <v>53.44</v>
      </c>
      <c r="F384" s="1" t="s">
        <v>813</v>
      </c>
      <c r="G384" s="1" t="s">
        <v>814</v>
      </c>
      <c r="H384" s="1" t="s">
        <v>2717</v>
      </c>
      <c r="I384" s="1">
        <v>129</v>
      </c>
      <c r="J384" s="1">
        <v>41252056</v>
      </c>
      <c r="K384" s="1">
        <v>76267200</v>
      </c>
      <c r="L384" s="1">
        <v>55577552</v>
      </c>
      <c r="M384" s="1">
        <v>36435836</v>
      </c>
      <c r="N384" s="1">
        <v>47490524</v>
      </c>
      <c r="O384" s="1">
        <v>58493640</v>
      </c>
      <c r="P384" s="1">
        <v>58337756</v>
      </c>
      <c r="Q384" s="1">
        <v>35591524</v>
      </c>
      <c r="R384" s="1">
        <v>75958184</v>
      </c>
      <c r="S384" s="1">
        <v>78794424</v>
      </c>
      <c r="T384" s="1">
        <v>50603020</v>
      </c>
      <c r="U384" s="1">
        <v>54258284</v>
      </c>
      <c r="V384" s="4">
        <v>-1.1205209454324856</v>
      </c>
      <c r="W384" s="4">
        <v>27.371045665708049</v>
      </c>
      <c r="X384" s="1">
        <v>0.57999999999999996</v>
      </c>
      <c r="Y384" s="5">
        <v>0.23657200643706275</v>
      </c>
    </row>
    <row r="385" spans="1:25" x14ac:dyDescent="0.25">
      <c r="A385" s="1">
        <v>680.30949999999996</v>
      </c>
      <c r="B385" s="1">
        <v>3</v>
      </c>
      <c r="C385" s="1">
        <v>20.259</v>
      </c>
      <c r="D385" s="1" t="s">
        <v>849</v>
      </c>
      <c r="E385" s="1">
        <v>53.23</v>
      </c>
      <c r="F385" s="1" t="s">
        <v>813</v>
      </c>
      <c r="G385" s="1" t="s">
        <v>814</v>
      </c>
      <c r="H385" s="1" t="s">
        <v>2717</v>
      </c>
      <c r="I385" s="1">
        <v>304</v>
      </c>
      <c r="J385" s="1">
        <v>4107784.5</v>
      </c>
      <c r="K385" s="1">
        <v>3750327.5</v>
      </c>
      <c r="L385" s="1">
        <v>2598864</v>
      </c>
      <c r="M385" s="1">
        <v>2803488.25</v>
      </c>
      <c r="N385" s="1">
        <v>2041582.375</v>
      </c>
      <c r="O385" s="1">
        <v>1376871.125</v>
      </c>
      <c r="P385" s="1">
        <v>3099975.75</v>
      </c>
      <c r="Q385" s="1">
        <v>3011385</v>
      </c>
      <c r="R385" s="1">
        <v>5313441</v>
      </c>
      <c r="S385" s="1">
        <v>5629045</v>
      </c>
      <c r="T385" s="1">
        <v>1871208.375</v>
      </c>
      <c r="U385" s="1">
        <v>1806611</v>
      </c>
      <c r="V385" s="4">
        <v>-1.2429862917814316</v>
      </c>
      <c r="W385" s="4">
        <v>42.412572101100274</v>
      </c>
      <c r="X385" s="1">
        <v>0.56599999999999995</v>
      </c>
      <c r="Y385" s="5">
        <v>0.24718356881172857</v>
      </c>
    </row>
    <row r="386" spans="1:25" x14ac:dyDescent="0.25">
      <c r="A386" s="1">
        <v>855.40656000000001</v>
      </c>
      <c r="B386" s="1">
        <v>3</v>
      </c>
      <c r="C386" s="1">
        <v>25.152000000000001</v>
      </c>
      <c r="D386" s="1" t="s">
        <v>850</v>
      </c>
      <c r="E386" s="1">
        <v>25.49</v>
      </c>
      <c r="F386" s="1" t="s">
        <v>813</v>
      </c>
      <c r="G386" s="1" t="s">
        <v>814</v>
      </c>
      <c r="H386" s="1" t="s">
        <v>2717</v>
      </c>
      <c r="I386" s="1">
        <v>556</v>
      </c>
      <c r="J386" s="1">
        <v>1075082.25</v>
      </c>
      <c r="K386" s="1">
        <v>1285049.25</v>
      </c>
      <c r="L386" s="1">
        <v>901473.81200000003</v>
      </c>
      <c r="M386" s="1">
        <v>826508</v>
      </c>
      <c r="N386" s="1">
        <v>390202.46899999998</v>
      </c>
      <c r="O386" s="1">
        <v>453114.375</v>
      </c>
      <c r="P386" s="1">
        <v>1006485</v>
      </c>
      <c r="Q386" s="1">
        <v>0</v>
      </c>
      <c r="R386" s="1">
        <v>1242656.875</v>
      </c>
      <c r="S386" s="1">
        <v>2511530.5</v>
      </c>
      <c r="T386" s="1">
        <v>358654.28100000002</v>
      </c>
      <c r="U386" s="1">
        <v>192355.016</v>
      </c>
      <c r="V386" s="4">
        <v>-1.0771077565678091</v>
      </c>
      <c r="W386" s="4">
        <v>73.750709418569855</v>
      </c>
      <c r="X386" s="1">
        <v>0.502</v>
      </c>
      <c r="Y386" s="5">
        <v>0.29929628285498061</v>
      </c>
    </row>
    <row r="387" spans="1:25" x14ac:dyDescent="0.25">
      <c r="A387" s="1">
        <v>596.31949999999995</v>
      </c>
      <c r="B387" s="1">
        <v>2</v>
      </c>
      <c r="C387" s="1">
        <v>23.859000000000002</v>
      </c>
      <c r="D387" s="1" t="s">
        <v>851</v>
      </c>
      <c r="E387" s="1">
        <v>46.36</v>
      </c>
      <c r="F387" s="1" t="s">
        <v>813</v>
      </c>
      <c r="G387" s="1" t="s">
        <v>814</v>
      </c>
      <c r="H387" s="1" t="s">
        <v>2717</v>
      </c>
      <c r="I387" s="1">
        <v>139</v>
      </c>
      <c r="J387" s="1">
        <v>10159928</v>
      </c>
      <c r="K387" s="1">
        <v>10742812</v>
      </c>
      <c r="L387" s="1">
        <v>10746739</v>
      </c>
      <c r="M387" s="1">
        <v>11332294</v>
      </c>
      <c r="N387" s="1">
        <v>8879754</v>
      </c>
      <c r="O387" s="1">
        <v>9086582</v>
      </c>
      <c r="P387" s="1">
        <v>12514834</v>
      </c>
      <c r="Q387" s="1">
        <v>15958022</v>
      </c>
      <c r="R387" s="1">
        <v>13261811</v>
      </c>
      <c r="S387" s="1">
        <v>13641732</v>
      </c>
      <c r="T387" s="1">
        <v>12572760</v>
      </c>
      <c r="U387" s="1">
        <v>14082941</v>
      </c>
      <c r="V387" s="4">
        <v>-1.3459334726857564</v>
      </c>
      <c r="W387" s="4">
        <v>9.5055246213341515</v>
      </c>
      <c r="X387" s="1">
        <v>2E-3</v>
      </c>
      <c r="Y387" s="5">
        <v>2.6989700043360183</v>
      </c>
    </row>
    <row r="388" spans="1:25" x14ac:dyDescent="0.25">
      <c r="A388" s="1">
        <v>1224.2175</v>
      </c>
      <c r="B388" s="1">
        <v>3</v>
      </c>
      <c r="C388" s="1">
        <v>52.94</v>
      </c>
      <c r="D388" s="1" t="s">
        <v>852</v>
      </c>
      <c r="E388" s="1">
        <v>94.5</v>
      </c>
      <c r="F388" s="1" t="s">
        <v>813</v>
      </c>
      <c r="G388" s="1" t="s">
        <v>814</v>
      </c>
      <c r="H388" s="1" t="s">
        <v>2717</v>
      </c>
      <c r="I388" s="1">
        <v>592</v>
      </c>
      <c r="J388" s="1">
        <v>10056000</v>
      </c>
      <c r="K388" s="1">
        <v>8938338</v>
      </c>
      <c r="L388" s="1">
        <v>7383489</v>
      </c>
      <c r="M388" s="1">
        <v>6144720.5</v>
      </c>
      <c r="N388" s="1">
        <v>5188591.5</v>
      </c>
      <c r="O388" s="1">
        <v>6699165.5</v>
      </c>
      <c r="P388" s="1">
        <v>3821067</v>
      </c>
      <c r="Q388" s="1">
        <v>1733625.25</v>
      </c>
      <c r="R388" s="1">
        <v>8909037</v>
      </c>
      <c r="S388" s="1">
        <v>9383867</v>
      </c>
      <c r="T388" s="1">
        <v>7556431</v>
      </c>
      <c r="U388" s="1">
        <v>5677269.5</v>
      </c>
      <c r="V388" s="4">
        <v>1.1976470186415473</v>
      </c>
      <c r="W388" s="4">
        <v>36.549467189916093</v>
      </c>
      <c r="X388" s="1">
        <v>0.41099999999999998</v>
      </c>
      <c r="Y388" s="5">
        <v>0.38615817812393077</v>
      </c>
    </row>
    <row r="389" spans="1:25" x14ac:dyDescent="0.25">
      <c r="A389" s="1">
        <v>676.35080000000005</v>
      </c>
      <c r="B389" s="1">
        <v>3</v>
      </c>
      <c r="C389" s="1">
        <v>25.814</v>
      </c>
      <c r="D389" s="1" t="s">
        <v>853</v>
      </c>
      <c r="E389" s="1">
        <v>45.67</v>
      </c>
      <c r="F389" s="1" t="s">
        <v>854</v>
      </c>
      <c r="G389" s="1" t="s">
        <v>855</v>
      </c>
      <c r="H389" s="1" t="s">
        <v>2718</v>
      </c>
      <c r="I389" s="1">
        <v>57</v>
      </c>
      <c r="J389" s="1">
        <v>2762713.75</v>
      </c>
      <c r="K389" s="1">
        <v>1288007.125</v>
      </c>
      <c r="L389" s="1">
        <v>1074735.75</v>
      </c>
      <c r="M389" s="1">
        <v>994216.06200000003</v>
      </c>
      <c r="N389" s="1">
        <v>1429239.375</v>
      </c>
      <c r="O389" s="1">
        <v>1446484.5</v>
      </c>
      <c r="P389" s="1">
        <v>5512865</v>
      </c>
      <c r="Q389" s="1">
        <v>2646621.75</v>
      </c>
      <c r="R389" s="1">
        <v>5364433</v>
      </c>
      <c r="S389" s="1">
        <v>7555484</v>
      </c>
      <c r="T389" s="1">
        <v>1466458.375</v>
      </c>
      <c r="U389" s="1">
        <v>1893735.75</v>
      </c>
      <c r="V389" s="4">
        <v>-2.7169005509153674</v>
      </c>
      <c r="W389" s="4">
        <v>51.319843461070306</v>
      </c>
      <c r="X389" s="1">
        <v>4.7E-2</v>
      </c>
      <c r="Y389" s="5">
        <v>1.3279021420642825</v>
      </c>
    </row>
    <row r="390" spans="1:25" x14ac:dyDescent="0.25">
      <c r="A390" s="1">
        <v>947.83360000000005</v>
      </c>
      <c r="B390" s="1">
        <v>3</v>
      </c>
      <c r="C390" s="1">
        <v>60.127000000000002</v>
      </c>
      <c r="D390" s="1" t="s">
        <v>856</v>
      </c>
      <c r="E390" s="1">
        <v>80.92</v>
      </c>
      <c r="F390" s="1" t="s">
        <v>854</v>
      </c>
      <c r="G390" s="1" t="s">
        <v>855</v>
      </c>
      <c r="H390" s="1" t="s">
        <v>2718</v>
      </c>
      <c r="I390" s="1">
        <v>81</v>
      </c>
      <c r="J390" s="1">
        <v>12743260</v>
      </c>
      <c r="K390" s="1">
        <v>15017606</v>
      </c>
      <c r="L390" s="1">
        <v>15042507</v>
      </c>
      <c r="M390" s="1">
        <v>17093786</v>
      </c>
      <c r="N390" s="1">
        <v>6712152</v>
      </c>
      <c r="O390" s="1">
        <v>12058357</v>
      </c>
      <c r="P390" s="1">
        <v>24503040</v>
      </c>
      <c r="Q390" s="1">
        <v>23454550</v>
      </c>
      <c r="R390" s="1">
        <v>28653944</v>
      </c>
      <c r="S390" s="1">
        <v>32215390</v>
      </c>
      <c r="T390" s="1">
        <v>25156986</v>
      </c>
      <c r="U390" s="1">
        <v>22298640</v>
      </c>
      <c r="V390" s="4">
        <v>-1.9866172974645697</v>
      </c>
      <c r="W390" s="4">
        <v>20.914091122926681</v>
      </c>
      <c r="X390" s="1">
        <v>8.0000000000000002E-3</v>
      </c>
      <c r="Y390" s="5">
        <v>2.0969100130080562</v>
      </c>
    </row>
    <row r="391" spans="1:25" x14ac:dyDescent="0.25">
      <c r="A391" s="1">
        <v>888.40430000000003</v>
      </c>
      <c r="B391" s="1">
        <v>2</v>
      </c>
      <c r="C391" s="1">
        <v>46.552</v>
      </c>
      <c r="D391" s="1" t="s">
        <v>857</v>
      </c>
      <c r="E391" s="1">
        <v>64.12</v>
      </c>
      <c r="F391" s="1" t="s">
        <v>858</v>
      </c>
      <c r="G391" s="1" t="s">
        <v>859</v>
      </c>
      <c r="H391" s="1" t="s">
        <v>2719</v>
      </c>
      <c r="I391" s="1">
        <v>103</v>
      </c>
      <c r="J391" s="1">
        <v>1500778.25</v>
      </c>
      <c r="K391" s="1">
        <v>1280565</v>
      </c>
      <c r="L391" s="1">
        <v>2100454.25</v>
      </c>
      <c r="M391" s="1">
        <v>1765120.875</v>
      </c>
      <c r="N391" s="1">
        <v>975746.68799999997</v>
      </c>
      <c r="O391" s="1">
        <v>701788.125</v>
      </c>
      <c r="P391" s="1">
        <v>3663371</v>
      </c>
      <c r="Q391" s="1">
        <v>192898.641</v>
      </c>
      <c r="R391" s="1">
        <v>3559259</v>
      </c>
      <c r="S391" s="1">
        <v>4963111.5</v>
      </c>
      <c r="T391" s="1">
        <v>1894200.75</v>
      </c>
      <c r="U391" s="1">
        <v>815935.375</v>
      </c>
      <c r="V391" s="4">
        <v>-1.8125846737598352</v>
      </c>
      <c r="W391" s="4">
        <v>55.21434292344113</v>
      </c>
      <c r="X391" s="1">
        <v>0.72499999999999998</v>
      </c>
      <c r="Y391" s="5">
        <v>0.13966199342900631</v>
      </c>
    </row>
    <row r="392" spans="1:25" x14ac:dyDescent="0.25">
      <c r="A392" s="1">
        <v>879.76599999999996</v>
      </c>
      <c r="B392" s="1">
        <v>3</v>
      </c>
      <c r="C392" s="1">
        <v>31.053000000000001</v>
      </c>
      <c r="D392" s="1" t="s">
        <v>860</v>
      </c>
      <c r="E392" s="1">
        <v>39.19</v>
      </c>
      <c r="F392" s="1" t="s">
        <v>858</v>
      </c>
      <c r="G392" s="1" t="s">
        <v>859</v>
      </c>
      <c r="H392" s="1" t="s">
        <v>2719</v>
      </c>
      <c r="I392" s="1">
        <v>103</v>
      </c>
      <c r="J392" s="1">
        <v>3888826.25</v>
      </c>
      <c r="K392" s="1">
        <v>4791402</v>
      </c>
      <c r="L392" s="1">
        <v>1515164.125</v>
      </c>
      <c r="M392" s="1">
        <v>900638.25</v>
      </c>
      <c r="N392" s="1">
        <v>1128794</v>
      </c>
      <c r="O392" s="1">
        <v>1661056.25</v>
      </c>
      <c r="P392" s="1">
        <v>4881642</v>
      </c>
      <c r="Q392" s="1">
        <v>2096335.875</v>
      </c>
      <c r="R392" s="1">
        <v>6579636.5</v>
      </c>
      <c r="S392" s="1">
        <v>8191132</v>
      </c>
      <c r="T392" s="1">
        <v>1425365.25</v>
      </c>
      <c r="U392" s="1">
        <v>1966756.125</v>
      </c>
      <c r="V392" s="4">
        <v>-1.8105345981516641</v>
      </c>
      <c r="W392" s="4">
        <v>68.34713777095574</v>
      </c>
      <c r="X392" s="1">
        <v>0.26500000000000001</v>
      </c>
      <c r="Y392" s="5">
        <v>0.5767541260631921</v>
      </c>
    </row>
    <row r="393" spans="1:25" x14ac:dyDescent="0.25">
      <c r="A393" s="1">
        <v>630.83439999999996</v>
      </c>
      <c r="B393" s="1">
        <v>2</v>
      </c>
      <c r="C393" s="1">
        <v>79.81</v>
      </c>
      <c r="D393" s="1" t="s">
        <v>861</v>
      </c>
      <c r="E393" s="1">
        <v>24.68</v>
      </c>
      <c r="F393" s="1" t="s">
        <v>862</v>
      </c>
      <c r="G393" s="1" t="s">
        <v>863</v>
      </c>
      <c r="H393" s="1" t="s">
        <v>2720</v>
      </c>
      <c r="J393" s="1">
        <v>2352587</v>
      </c>
      <c r="K393" s="1">
        <v>2633493</v>
      </c>
      <c r="L393" s="1">
        <v>4217332</v>
      </c>
      <c r="M393" s="1">
        <v>5198378</v>
      </c>
      <c r="N393" s="1">
        <v>3034010</v>
      </c>
      <c r="O393" s="1">
        <v>3360517</v>
      </c>
      <c r="P393" s="1">
        <v>4707124.5</v>
      </c>
      <c r="Q393" s="1">
        <v>5187199.5</v>
      </c>
      <c r="R393" s="1">
        <v>2497512.5</v>
      </c>
      <c r="S393" s="1">
        <v>8735064</v>
      </c>
      <c r="T393" s="1">
        <v>6846756</v>
      </c>
      <c r="U393" s="1">
        <v>8701440</v>
      </c>
      <c r="V393" s="4">
        <v>-1.7635380582052098</v>
      </c>
      <c r="W393" s="4">
        <v>35.440142581365087</v>
      </c>
      <c r="X393" s="1">
        <v>9.6000000000000002E-2</v>
      </c>
      <c r="Y393" s="5">
        <v>1.0177287669604314</v>
      </c>
    </row>
    <row r="394" spans="1:25" x14ac:dyDescent="0.25">
      <c r="A394" s="1">
        <v>977.55840000000001</v>
      </c>
      <c r="B394" s="1">
        <v>3</v>
      </c>
      <c r="C394" s="1">
        <v>78.34</v>
      </c>
      <c r="D394" s="1" t="s">
        <v>864</v>
      </c>
      <c r="E394" s="1">
        <v>44.92</v>
      </c>
      <c r="F394" s="1" t="s">
        <v>865</v>
      </c>
      <c r="G394" s="1" t="s">
        <v>866</v>
      </c>
      <c r="H394" s="1" t="s">
        <v>2721</v>
      </c>
      <c r="I394" s="1">
        <v>45</v>
      </c>
      <c r="J394" s="1">
        <v>919129.43799999997</v>
      </c>
      <c r="K394" s="1">
        <v>558113.875</v>
      </c>
      <c r="L394" s="1">
        <v>3225782.5</v>
      </c>
      <c r="M394" s="1">
        <v>2351402</v>
      </c>
      <c r="N394" s="1">
        <v>984042.25</v>
      </c>
      <c r="O394" s="1">
        <v>1397873.5</v>
      </c>
      <c r="P394" s="1">
        <v>868046.25</v>
      </c>
      <c r="Q394" s="1">
        <v>121013.516</v>
      </c>
      <c r="R394" s="1">
        <v>1410025.875</v>
      </c>
      <c r="S394" s="1">
        <v>1319016.375</v>
      </c>
      <c r="T394" s="1">
        <v>32869.336000000003</v>
      </c>
      <c r="U394" s="1">
        <v>0</v>
      </c>
      <c r="V394" s="4">
        <v>2.5157066470178684</v>
      </c>
      <c r="W394" s="4">
        <v>84.809558537426312</v>
      </c>
      <c r="X394" s="1">
        <v>0.13400000000000001</v>
      </c>
      <c r="Y394" s="5">
        <v>0.8728952016351923</v>
      </c>
    </row>
    <row r="395" spans="1:25" x14ac:dyDescent="0.25">
      <c r="A395" s="1">
        <v>656.66472999999996</v>
      </c>
      <c r="B395" s="1">
        <v>3</v>
      </c>
      <c r="C395" s="1">
        <v>53.875</v>
      </c>
      <c r="D395" s="1" t="s">
        <v>867</v>
      </c>
      <c r="E395" s="1">
        <v>47.66</v>
      </c>
      <c r="F395" s="1" t="s">
        <v>868</v>
      </c>
      <c r="G395" s="1" t="s">
        <v>869</v>
      </c>
      <c r="H395" s="1" t="s">
        <v>2722</v>
      </c>
      <c r="I395" s="1">
        <v>84</v>
      </c>
      <c r="J395" s="1">
        <v>44385624</v>
      </c>
      <c r="K395" s="1">
        <v>42444500</v>
      </c>
      <c r="L395" s="1">
        <v>44547964</v>
      </c>
      <c r="M395" s="1">
        <v>42972576</v>
      </c>
      <c r="N395" s="1">
        <v>38582200</v>
      </c>
      <c r="O395" s="1">
        <v>38881428</v>
      </c>
      <c r="P395" s="1">
        <v>41572764</v>
      </c>
      <c r="Q395" s="1">
        <v>56717844</v>
      </c>
      <c r="R395" s="1">
        <v>56649136</v>
      </c>
      <c r="S395" s="1">
        <v>50677060</v>
      </c>
      <c r="T395" s="1">
        <v>57883336</v>
      </c>
      <c r="U395" s="1">
        <v>52724480</v>
      </c>
      <c r="V395" s="4">
        <v>-1.2557850370144996</v>
      </c>
      <c r="W395" s="4">
        <v>8.9339864840817693</v>
      </c>
      <c r="X395" s="1">
        <v>1.6E-2</v>
      </c>
      <c r="Y395" s="5">
        <v>1.7958800173440752</v>
      </c>
    </row>
    <row r="396" spans="1:25" x14ac:dyDescent="0.25">
      <c r="A396" s="1">
        <v>565.3528</v>
      </c>
      <c r="B396" s="1">
        <v>2</v>
      </c>
      <c r="C396" s="1">
        <v>41.098999999999997</v>
      </c>
      <c r="D396" s="1" t="s">
        <v>870</v>
      </c>
      <c r="E396" s="1">
        <v>20.64</v>
      </c>
      <c r="F396" s="1" t="s">
        <v>871</v>
      </c>
      <c r="G396" s="1" t="s">
        <v>872</v>
      </c>
      <c r="H396" s="1" t="s">
        <v>2723</v>
      </c>
      <c r="I396" s="1">
        <v>123</v>
      </c>
      <c r="J396" s="1">
        <v>1889505.75</v>
      </c>
      <c r="K396" s="1">
        <v>1466734.75</v>
      </c>
      <c r="L396" s="1">
        <v>2088250.125</v>
      </c>
      <c r="M396" s="1">
        <v>1557386.125</v>
      </c>
      <c r="N396" s="1">
        <v>691966.93799999997</v>
      </c>
      <c r="O396" s="1">
        <v>846077.75</v>
      </c>
      <c r="P396" s="1">
        <v>2479900</v>
      </c>
      <c r="Q396" s="1">
        <v>3740320.5</v>
      </c>
      <c r="R396" s="1">
        <v>5138779</v>
      </c>
      <c r="S396" s="1">
        <v>4741165</v>
      </c>
      <c r="T396" s="1">
        <v>2660762</v>
      </c>
      <c r="U396" s="1">
        <v>3618009</v>
      </c>
      <c r="V396" s="4">
        <v>-2.6205083574212615</v>
      </c>
      <c r="W396" s="4">
        <v>33.888146699672532</v>
      </c>
      <c r="X396" s="1">
        <v>6.0000000000000001E-3</v>
      </c>
      <c r="Y396" s="5">
        <v>2.2218487496163561</v>
      </c>
    </row>
    <row r="397" spans="1:25" x14ac:dyDescent="0.25">
      <c r="A397" s="1">
        <v>458.93054000000001</v>
      </c>
      <c r="B397" s="1">
        <v>3</v>
      </c>
      <c r="C397" s="1">
        <v>56.165999999999997</v>
      </c>
      <c r="D397" s="1" t="s">
        <v>873</v>
      </c>
      <c r="E397" s="1">
        <v>21.13</v>
      </c>
      <c r="F397" s="1" t="s">
        <v>871</v>
      </c>
      <c r="G397" s="1" t="s">
        <v>872</v>
      </c>
      <c r="H397" s="1" t="s">
        <v>2723</v>
      </c>
      <c r="I397" s="1">
        <v>40</v>
      </c>
      <c r="J397" s="1">
        <v>3869187.75</v>
      </c>
      <c r="K397" s="1">
        <v>3454076</v>
      </c>
      <c r="L397" s="1">
        <v>3782972.5</v>
      </c>
      <c r="M397" s="1">
        <v>3746736.25</v>
      </c>
      <c r="N397" s="1">
        <v>3400790.5</v>
      </c>
      <c r="O397" s="1">
        <v>4207319.5</v>
      </c>
      <c r="P397" s="1">
        <v>4323802</v>
      </c>
      <c r="Q397" s="1">
        <v>2917649.5</v>
      </c>
      <c r="R397" s="1">
        <v>4915315</v>
      </c>
      <c r="S397" s="1">
        <v>5175537</v>
      </c>
      <c r="T397" s="1">
        <v>4248810.5</v>
      </c>
      <c r="U397" s="1">
        <v>4241085.5</v>
      </c>
      <c r="V397" s="4">
        <v>-1.149641808225405</v>
      </c>
      <c r="W397" s="4">
        <v>13.026409240574157</v>
      </c>
      <c r="X397" s="1">
        <v>0.28100000000000003</v>
      </c>
      <c r="Y397" s="5">
        <v>0.55129368009491997</v>
      </c>
    </row>
    <row r="398" spans="1:25" x14ac:dyDescent="0.25">
      <c r="A398" s="1">
        <v>521.81039999999996</v>
      </c>
      <c r="B398" s="1">
        <v>2</v>
      </c>
      <c r="C398" s="1">
        <v>41.003999999999998</v>
      </c>
      <c r="D398" s="1" t="s">
        <v>874</v>
      </c>
      <c r="E398" s="1">
        <v>27.52</v>
      </c>
      <c r="F398" s="1" t="s">
        <v>875</v>
      </c>
      <c r="G398" s="1" t="s">
        <v>876</v>
      </c>
      <c r="H398" s="1" t="s">
        <v>2724</v>
      </c>
      <c r="J398" s="1">
        <v>36241296</v>
      </c>
      <c r="K398" s="1">
        <v>35224600</v>
      </c>
      <c r="L398" s="1">
        <v>35837768</v>
      </c>
      <c r="M398" s="1">
        <v>29023560</v>
      </c>
      <c r="N398" s="1">
        <v>31857592</v>
      </c>
      <c r="O398" s="1">
        <v>30385902</v>
      </c>
      <c r="P398" s="1">
        <v>38037768</v>
      </c>
      <c r="Q398" s="1">
        <v>42911392</v>
      </c>
      <c r="R398" s="1">
        <v>32007800</v>
      </c>
      <c r="S398" s="1">
        <v>35399828</v>
      </c>
      <c r="T398" s="1">
        <v>37381104</v>
      </c>
      <c r="U398" s="1">
        <v>35978136</v>
      </c>
      <c r="V398" s="4">
        <v>-1.1165595322065562</v>
      </c>
      <c r="W398" s="4">
        <v>9.518476978161603</v>
      </c>
      <c r="X398" s="1">
        <v>0.13</v>
      </c>
      <c r="Y398" s="5">
        <v>0.88605664769316317</v>
      </c>
    </row>
    <row r="399" spans="1:25" x14ac:dyDescent="0.25">
      <c r="A399" s="1" t="s">
        <v>877</v>
      </c>
      <c r="B399" s="1" t="s">
        <v>50</v>
      </c>
      <c r="C399" s="1">
        <v>55.454999999999998</v>
      </c>
      <c r="D399" s="1" t="s">
        <v>878</v>
      </c>
      <c r="E399" s="1" t="s">
        <v>879</v>
      </c>
      <c r="F399" s="1" t="s">
        <v>880</v>
      </c>
      <c r="G399" s="1" t="s">
        <v>881</v>
      </c>
      <c r="H399" s="1" t="s">
        <v>2725</v>
      </c>
      <c r="I399" s="1" t="s">
        <v>882</v>
      </c>
      <c r="J399" s="1">
        <v>82577408</v>
      </c>
      <c r="K399" s="1">
        <v>86891888</v>
      </c>
      <c r="L399" s="1">
        <v>102384128</v>
      </c>
      <c r="M399" s="1">
        <v>88742368</v>
      </c>
      <c r="N399" s="1">
        <v>80313176</v>
      </c>
      <c r="O399" s="1">
        <v>71777184</v>
      </c>
      <c r="P399" s="1">
        <v>62534048</v>
      </c>
      <c r="Q399" s="1">
        <v>59187748</v>
      </c>
      <c r="R399" s="1">
        <v>101016008</v>
      </c>
      <c r="S399" s="1">
        <v>85216544</v>
      </c>
      <c r="T399" s="1">
        <v>84051040</v>
      </c>
      <c r="U399" s="1">
        <v>73395416</v>
      </c>
      <c r="V399" s="4">
        <v>1.1016013457510057</v>
      </c>
      <c r="W399" s="4">
        <v>16.091518391312253</v>
      </c>
      <c r="X399" s="1">
        <v>0.374</v>
      </c>
      <c r="Y399" s="5">
        <v>0.42712839779951978</v>
      </c>
    </row>
    <row r="400" spans="1:25" x14ac:dyDescent="0.25">
      <c r="A400" s="1">
        <v>1109.5367000000001</v>
      </c>
      <c r="B400" s="1">
        <v>3</v>
      </c>
      <c r="C400" s="1">
        <v>65.36</v>
      </c>
      <c r="D400" s="1" t="s">
        <v>883</v>
      </c>
      <c r="E400" s="1">
        <v>54.27</v>
      </c>
      <c r="F400" s="1" t="s">
        <v>880</v>
      </c>
      <c r="G400" s="1" t="s">
        <v>881</v>
      </c>
      <c r="H400" s="1" t="s">
        <v>2725</v>
      </c>
      <c r="I400" s="1">
        <v>842</v>
      </c>
      <c r="J400" s="1">
        <v>12384582</v>
      </c>
      <c r="K400" s="1">
        <v>12795768</v>
      </c>
      <c r="L400" s="1">
        <v>8817747</v>
      </c>
      <c r="M400" s="1">
        <v>9278188</v>
      </c>
      <c r="N400" s="1">
        <v>4027466.5</v>
      </c>
      <c r="O400" s="1">
        <v>6993944.5</v>
      </c>
      <c r="P400" s="1">
        <v>3063564</v>
      </c>
      <c r="Q400" s="1">
        <v>301067.18800000002</v>
      </c>
      <c r="R400" s="1">
        <v>5297737</v>
      </c>
      <c r="S400" s="1">
        <v>5679752.5</v>
      </c>
      <c r="T400" s="1">
        <v>2820824.75</v>
      </c>
      <c r="U400" s="1">
        <v>2039189.375</v>
      </c>
      <c r="V400" s="4">
        <v>2.8276905942374708</v>
      </c>
      <c r="W400" s="4">
        <v>49.882610298150794</v>
      </c>
      <c r="X400" s="1">
        <v>6.7000000000000004E-2</v>
      </c>
      <c r="Y400" s="5">
        <v>1.1739251972991736</v>
      </c>
    </row>
    <row r="401" spans="1:25" x14ac:dyDescent="0.25">
      <c r="A401" s="1" t="s">
        <v>884</v>
      </c>
      <c r="B401" s="1" t="s">
        <v>50</v>
      </c>
      <c r="C401" s="1">
        <v>59.023000000000003</v>
      </c>
      <c r="D401" s="1" t="s">
        <v>885</v>
      </c>
      <c r="E401" s="1" t="s">
        <v>886</v>
      </c>
      <c r="F401" s="1" t="s">
        <v>880</v>
      </c>
      <c r="G401" s="1" t="s">
        <v>881</v>
      </c>
      <c r="H401" s="1" t="s">
        <v>2725</v>
      </c>
      <c r="I401" s="1" t="s">
        <v>887</v>
      </c>
      <c r="J401" s="1">
        <v>66376736</v>
      </c>
      <c r="K401" s="1">
        <v>62760612</v>
      </c>
      <c r="L401" s="1">
        <v>66348096</v>
      </c>
      <c r="M401" s="1">
        <v>62728000</v>
      </c>
      <c r="N401" s="1">
        <v>57432492</v>
      </c>
      <c r="O401" s="1">
        <v>46124208</v>
      </c>
      <c r="P401" s="1">
        <v>53282660</v>
      </c>
      <c r="Q401" s="1">
        <v>43203144</v>
      </c>
      <c r="R401" s="1">
        <v>66357344</v>
      </c>
      <c r="S401" s="1">
        <v>64053064</v>
      </c>
      <c r="T401" s="1">
        <v>78215064</v>
      </c>
      <c r="U401" s="1">
        <v>66970476</v>
      </c>
      <c r="V401" s="4">
        <v>-1.0285032034042036</v>
      </c>
      <c r="W401" s="4">
        <v>16.175388965180503</v>
      </c>
      <c r="X401" s="1">
        <v>0.88900000000000001</v>
      </c>
      <c r="Y401" s="5">
        <v>5.1098239029786295E-2</v>
      </c>
    </row>
    <row r="402" spans="1:25" x14ac:dyDescent="0.25">
      <c r="A402" s="1">
        <v>538.79020000000003</v>
      </c>
      <c r="B402" s="1">
        <v>2</v>
      </c>
      <c r="C402" s="1">
        <v>39.161999999999999</v>
      </c>
      <c r="D402" s="1" t="s">
        <v>888</v>
      </c>
      <c r="E402" s="1">
        <v>59.08</v>
      </c>
      <c r="F402" s="1" t="s">
        <v>880</v>
      </c>
      <c r="G402" s="1" t="s">
        <v>881</v>
      </c>
      <c r="H402" s="1" t="s">
        <v>2725</v>
      </c>
      <c r="I402" s="1">
        <v>243</v>
      </c>
      <c r="J402" s="1">
        <v>204019680</v>
      </c>
      <c r="K402" s="1">
        <v>233719552</v>
      </c>
      <c r="L402" s="1">
        <v>220173152</v>
      </c>
      <c r="M402" s="1">
        <v>237689744</v>
      </c>
      <c r="N402" s="1">
        <v>182468896</v>
      </c>
      <c r="O402" s="1">
        <v>196949424</v>
      </c>
      <c r="P402" s="1">
        <v>264618656</v>
      </c>
      <c r="Q402" s="1">
        <v>335993984</v>
      </c>
      <c r="R402" s="1">
        <v>268612320</v>
      </c>
      <c r="S402" s="1">
        <v>289440128</v>
      </c>
      <c r="T402" s="1">
        <v>304519360</v>
      </c>
      <c r="U402" s="1">
        <v>316405568</v>
      </c>
      <c r="V402" s="4">
        <v>-1.3957344909969631</v>
      </c>
      <c r="W402" s="4">
        <v>9.797526385198907</v>
      </c>
      <c r="X402" s="1">
        <v>1E-3</v>
      </c>
      <c r="Y402" s="5">
        <v>2.9999999999999996</v>
      </c>
    </row>
    <row r="403" spans="1:25" x14ac:dyDescent="0.25">
      <c r="A403" s="1">
        <v>647.31640000000004</v>
      </c>
      <c r="B403" s="1">
        <v>2</v>
      </c>
      <c r="C403" s="1">
        <v>59.543999999999997</v>
      </c>
      <c r="D403" s="1" t="s">
        <v>889</v>
      </c>
      <c r="E403" s="1">
        <v>59.27</v>
      </c>
      <c r="F403" s="1" t="s">
        <v>880</v>
      </c>
      <c r="G403" s="1" t="s">
        <v>881</v>
      </c>
      <c r="H403" s="1" t="s">
        <v>2725</v>
      </c>
      <c r="I403" s="1">
        <v>550</v>
      </c>
      <c r="J403" s="1">
        <v>16759769</v>
      </c>
      <c r="K403" s="1">
        <v>17014408</v>
      </c>
      <c r="L403" s="1">
        <v>17157368</v>
      </c>
      <c r="M403" s="1">
        <v>21694212</v>
      </c>
      <c r="N403" s="1">
        <v>13986348</v>
      </c>
      <c r="O403" s="1">
        <v>16114872</v>
      </c>
      <c r="P403" s="1">
        <v>20109754</v>
      </c>
      <c r="Q403" s="1">
        <v>21104260</v>
      </c>
      <c r="R403" s="1">
        <v>23528650</v>
      </c>
      <c r="S403" s="1">
        <v>27431154</v>
      </c>
      <c r="T403" s="1">
        <v>28690772</v>
      </c>
      <c r="U403" s="1">
        <v>33295854</v>
      </c>
      <c r="V403" s="4">
        <v>-1.5006812085982049</v>
      </c>
      <c r="W403" s="4">
        <v>17.172978324397992</v>
      </c>
      <c r="X403" s="1">
        <v>0.01</v>
      </c>
      <c r="Y403" s="5">
        <v>1.9999999999999996</v>
      </c>
    </row>
    <row r="404" spans="1:25" x14ac:dyDescent="0.25">
      <c r="A404" s="1">
        <v>824.40120000000002</v>
      </c>
      <c r="B404" s="1">
        <v>3</v>
      </c>
      <c r="C404" s="1">
        <v>55.04</v>
      </c>
      <c r="D404" s="1" t="s">
        <v>890</v>
      </c>
      <c r="E404" s="1">
        <v>36.53</v>
      </c>
      <c r="F404" s="1" t="s">
        <v>880</v>
      </c>
      <c r="G404" s="1" t="s">
        <v>881</v>
      </c>
      <c r="H404" s="1" t="s">
        <v>2725</v>
      </c>
      <c r="I404" s="1">
        <v>1292</v>
      </c>
      <c r="J404" s="1">
        <v>6979311.5</v>
      </c>
      <c r="K404" s="1">
        <v>4020634</v>
      </c>
      <c r="L404" s="1">
        <v>6211603</v>
      </c>
      <c r="M404" s="1">
        <v>5640853</v>
      </c>
      <c r="N404" s="1">
        <v>8061992.5</v>
      </c>
      <c r="O404" s="1">
        <v>8941167</v>
      </c>
      <c r="P404" s="1">
        <v>1475625</v>
      </c>
      <c r="Q404" s="1">
        <v>795822.06200000003</v>
      </c>
      <c r="R404" s="1">
        <v>5021198.5</v>
      </c>
      <c r="S404" s="1">
        <v>5053252</v>
      </c>
      <c r="T404" s="1">
        <v>2078487.375</v>
      </c>
      <c r="U404" s="1">
        <v>2627029.75</v>
      </c>
      <c r="V404" s="4">
        <v>2.3373756214131536</v>
      </c>
      <c r="W404" s="4">
        <v>45.02994920006585</v>
      </c>
      <c r="X404" s="1">
        <v>3.9E-2</v>
      </c>
      <c r="Y404" s="5">
        <v>1.4089353929735007</v>
      </c>
    </row>
    <row r="405" spans="1:25" x14ac:dyDescent="0.25">
      <c r="A405" s="1" t="s">
        <v>891</v>
      </c>
      <c r="B405" s="1" t="s">
        <v>50</v>
      </c>
      <c r="C405" s="1">
        <v>71.637</v>
      </c>
      <c r="D405" s="1" t="s">
        <v>892</v>
      </c>
      <c r="E405" s="1" t="s">
        <v>893</v>
      </c>
      <c r="F405" s="1" t="s">
        <v>880</v>
      </c>
      <c r="G405" s="1" t="s">
        <v>881</v>
      </c>
      <c r="H405" s="1" t="s">
        <v>2725</v>
      </c>
      <c r="I405" s="1" t="s">
        <v>894</v>
      </c>
      <c r="J405" s="1">
        <v>59111948</v>
      </c>
      <c r="K405" s="1">
        <v>56947128</v>
      </c>
      <c r="L405" s="1">
        <v>57822744</v>
      </c>
      <c r="M405" s="1">
        <v>64284148</v>
      </c>
      <c r="N405" s="1">
        <v>40026556</v>
      </c>
      <c r="O405" s="1">
        <v>63960548</v>
      </c>
      <c r="P405" s="1">
        <v>92442216</v>
      </c>
      <c r="Q405" s="1">
        <v>40093080</v>
      </c>
      <c r="R405" s="1">
        <v>72886256</v>
      </c>
      <c r="S405" s="1">
        <v>101379744</v>
      </c>
      <c r="T405" s="1">
        <v>38043844</v>
      </c>
      <c r="U405" s="1">
        <v>69202832</v>
      </c>
      <c r="V405" s="4">
        <v>-1.2101249583402833</v>
      </c>
      <c r="W405" s="4">
        <v>26.704180036567806</v>
      </c>
      <c r="X405" s="1">
        <v>0.55800000000000005</v>
      </c>
      <c r="Y405" s="5">
        <v>0.25336580106242118</v>
      </c>
    </row>
    <row r="406" spans="1:25" x14ac:dyDescent="0.25">
      <c r="A406" s="1">
        <v>903.78719999999998</v>
      </c>
      <c r="B406" s="1">
        <v>3</v>
      </c>
      <c r="C406" s="1">
        <v>58.802999999999997</v>
      </c>
      <c r="D406" s="1" t="s">
        <v>895</v>
      </c>
      <c r="E406" s="1">
        <v>90.34</v>
      </c>
      <c r="F406" s="1" t="s">
        <v>880</v>
      </c>
      <c r="G406" s="1" t="s">
        <v>881</v>
      </c>
      <c r="H406" s="1" t="s">
        <v>2725</v>
      </c>
      <c r="I406" s="1">
        <v>1292</v>
      </c>
      <c r="J406" s="1">
        <v>19540964</v>
      </c>
      <c r="K406" s="1">
        <v>19193838</v>
      </c>
      <c r="L406" s="1">
        <v>25563302</v>
      </c>
      <c r="M406" s="1">
        <v>23403540</v>
      </c>
      <c r="N406" s="1">
        <v>20141144</v>
      </c>
      <c r="O406" s="1">
        <v>22440784</v>
      </c>
      <c r="P406" s="1">
        <v>10779187</v>
      </c>
      <c r="Q406" s="1">
        <v>6785802.5</v>
      </c>
      <c r="R406" s="1">
        <v>16140744</v>
      </c>
      <c r="S406" s="1">
        <v>12342450</v>
      </c>
      <c r="T406" s="1">
        <v>8289015</v>
      </c>
      <c r="U406" s="1">
        <v>5380200.5</v>
      </c>
      <c r="V406" s="4">
        <v>2.1816685619546154</v>
      </c>
      <c r="W406" s="4">
        <v>25.69378251482788</v>
      </c>
      <c r="X406" s="1">
        <v>0.01</v>
      </c>
      <c r="Y406" s="5">
        <v>1.9999999999999996</v>
      </c>
    </row>
    <row r="407" spans="1:25" x14ac:dyDescent="0.25">
      <c r="A407" s="1">
        <v>1094.5528999999999</v>
      </c>
      <c r="B407" s="1">
        <v>3</v>
      </c>
      <c r="C407" s="1">
        <v>75.917000000000002</v>
      </c>
      <c r="D407" s="1" t="s">
        <v>896</v>
      </c>
      <c r="E407" s="1">
        <v>22.74</v>
      </c>
      <c r="F407" s="1" t="s">
        <v>880</v>
      </c>
      <c r="G407" s="1" t="s">
        <v>881</v>
      </c>
      <c r="H407" s="1" t="s">
        <v>2725</v>
      </c>
      <c r="I407" s="1">
        <v>842</v>
      </c>
      <c r="J407" s="1">
        <v>23182810</v>
      </c>
      <c r="K407" s="1">
        <v>3790307.25</v>
      </c>
      <c r="L407" s="1">
        <v>93526240</v>
      </c>
      <c r="M407" s="1">
        <v>89850776</v>
      </c>
      <c r="N407" s="1">
        <v>85681472</v>
      </c>
      <c r="O407" s="1">
        <v>91827128</v>
      </c>
      <c r="P407" s="1">
        <v>2901194</v>
      </c>
      <c r="Q407" s="1">
        <v>55966.870999999999</v>
      </c>
      <c r="R407" s="1">
        <v>22936018</v>
      </c>
      <c r="S407" s="1">
        <v>15401916</v>
      </c>
      <c r="T407" s="1">
        <v>15365237</v>
      </c>
      <c r="U407" s="1">
        <v>13345439</v>
      </c>
      <c r="V407" s="4">
        <v>5.5403822916929144</v>
      </c>
      <c r="W407" s="4">
        <v>67.899153754223889</v>
      </c>
      <c r="X407" s="1">
        <v>0.13500000000000001</v>
      </c>
      <c r="Y407" s="5">
        <v>0.86966623150499378</v>
      </c>
    </row>
    <row r="408" spans="1:25" x14ac:dyDescent="0.25">
      <c r="A408" s="1">
        <v>821.69556</v>
      </c>
      <c r="B408" s="1">
        <v>3</v>
      </c>
      <c r="C408" s="1">
        <v>47.991</v>
      </c>
      <c r="D408" s="1" t="s">
        <v>897</v>
      </c>
      <c r="E408" s="1">
        <v>70.39</v>
      </c>
      <c r="F408" s="1" t="s">
        <v>880</v>
      </c>
      <c r="G408" s="1" t="s">
        <v>881</v>
      </c>
      <c r="H408" s="1" t="s">
        <v>2725</v>
      </c>
      <c r="I408" s="1">
        <v>1292</v>
      </c>
      <c r="J408" s="1">
        <v>18117556</v>
      </c>
      <c r="K408" s="1">
        <v>17888550</v>
      </c>
      <c r="L408" s="1">
        <v>17483456</v>
      </c>
      <c r="M408" s="1">
        <v>17204772</v>
      </c>
      <c r="N408" s="1">
        <v>16234534</v>
      </c>
      <c r="O408" s="1">
        <v>11117225</v>
      </c>
      <c r="P408" s="1">
        <v>26158272</v>
      </c>
      <c r="Q408" s="1">
        <v>20392520</v>
      </c>
      <c r="R408" s="1">
        <v>18217344</v>
      </c>
      <c r="S408" s="1">
        <v>19294450</v>
      </c>
      <c r="T408" s="1">
        <v>15663554</v>
      </c>
      <c r="U408" s="1">
        <v>15909349</v>
      </c>
      <c r="V408" s="4">
        <v>-1.1793992545934493</v>
      </c>
      <c r="W408" s="4">
        <v>18.072649313665384</v>
      </c>
      <c r="X408" s="1">
        <v>0.24399999999999999</v>
      </c>
      <c r="Y408" s="5">
        <v>0.61261017366127046</v>
      </c>
    </row>
    <row r="409" spans="1:25" x14ac:dyDescent="0.25">
      <c r="A409" s="1" t="s">
        <v>898</v>
      </c>
      <c r="B409" s="1" t="s">
        <v>50</v>
      </c>
      <c r="C409" s="1">
        <v>54.317</v>
      </c>
      <c r="D409" s="1" t="s">
        <v>899</v>
      </c>
      <c r="E409" s="1" t="s">
        <v>900</v>
      </c>
      <c r="F409" s="1" t="s">
        <v>880</v>
      </c>
      <c r="G409" s="1" t="s">
        <v>881</v>
      </c>
      <c r="H409" s="1" t="s">
        <v>2725</v>
      </c>
      <c r="I409" s="1" t="s">
        <v>901</v>
      </c>
      <c r="J409" s="1">
        <v>298643744</v>
      </c>
      <c r="K409" s="1">
        <v>276497216</v>
      </c>
      <c r="L409" s="1">
        <v>289495552</v>
      </c>
      <c r="M409" s="1">
        <v>312347904</v>
      </c>
      <c r="N409" s="1">
        <v>275375552</v>
      </c>
      <c r="O409" s="1">
        <v>255600384</v>
      </c>
      <c r="P409" s="1">
        <v>201678624</v>
      </c>
      <c r="Q409" s="1">
        <v>189381376</v>
      </c>
      <c r="R409" s="1">
        <v>292372288</v>
      </c>
      <c r="S409" s="1">
        <v>279702976</v>
      </c>
      <c r="T409" s="1">
        <v>232089600</v>
      </c>
      <c r="U409" s="1">
        <v>212550080</v>
      </c>
      <c r="V409" s="4">
        <v>1.2132339471443243</v>
      </c>
      <c r="W409" s="4">
        <v>12.535481936504683</v>
      </c>
      <c r="X409" s="1">
        <v>7.4999999999999997E-2</v>
      </c>
      <c r="Y409" s="5">
        <v>1.1249387366082999</v>
      </c>
    </row>
    <row r="410" spans="1:25" x14ac:dyDescent="0.25">
      <c r="A410" s="1">
        <v>649.68960000000004</v>
      </c>
      <c r="B410" s="1">
        <v>3</v>
      </c>
      <c r="C410" s="1">
        <v>60.613999999999997</v>
      </c>
      <c r="D410" s="1" t="s">
        <v>902</v>
      </c>
      <c r="E410" s="1">
        <v>55.69</v>
      </c>
      <c r="F410" s="1" t="s">
        <v>880</v>
      </c>
      <c r="G410" s="1" t="s">
        <v>881</v>
      </c>
      <c r="H410" s="1" t="s">
        <v>2725</v>
      </c>
      <c r="I410" s="1">
        <v>544</v>
      </c>
      <c r="J410" s="1">
        <v>13470212</v>
      </c>
      <c r="K410" s="1">
        <v>13140680</v>
      </c>
      <c r="L410" s="1">
        <v>11004938</v>
      </c>
      <c r="M410" s="1">
        <v>11488085</v>
      </c>
      <c r="N410" s="1">
        <v>11198187</v>
      </c>
      <c r="O410" s="1">
        <v>13630636</v>
      </c>
      <c r="P410" s="1">
        <v>14937826</v>
      </c>
      <c r="Q410" s="1">
        <v>15628229</v>
      </c>
      <c r="R410" s="1">
        <v>13464068</v>
      </c>
      <c r="S410" s="1">
        <v>13056028</v>
      </c>
      <c r="T410" s="1">
        <v>20187230</v>
      </c>
      <c r="U410" s="1">
        <v>19316190</v>
      </c>
      <c r="V410" s="4">
        <v>-1.3064519671921253</v>
      </c>
      <c r="W410" s="4">
        <v>14.235340338326951</v>
      </c>
      <c r="X410" s="1">
        <v>0.04</v>
      </c>
      <c r="Y410" s="5">
        <v>1.3979400086720375</v>
      </c>
    </row>
    <row r="411" spans="1:25" x14ac:dyDescent="0.25">
      <c r="A411" s="1">
        <v>616.82854999999995</v>
      </c>
      <c r="B411" s="1">
        <v>2</v>
      </c>
      <c r="C411" s="1">
        <v>47.084000000000003</v>
      </c>
      <c r="D411" s="1" t="s">
        <v>903</v>
      </c>
      <c r="E411" s="1">
        <v>38.01</v>
      </c>
      <c r="F411" s="1" t="s">
        <v>880</v>
      </c>
      <c r="G411" s="1" t="s">
        <v>881</v>
      </c>
      <c r="H411" s="1" t="s">
        <v>2725</v>
      </c>
      <c r="I411" s="1">
        <v>544</v>
      </c>
      <c r="J411" s="1">
        <v>29916354</v>
      </c>
      <c r="K411" s="1">
        <v>27616856</v>
      </c>
      <c r="L411" s="1">
        <v>26914442</v>
      </c>
      <c r="M411" s="1">
        <v>29218640</v>
      </c>
      <c r="N411" s="1">
        <v>25352150</v>
      </c>
      <c r="O411" s="1">
        <v>28404838</v>
      </c>
      <c r="P411" s="1">
        <v>28296562</v>
      </c>
      <c r="Q411" s="1">
        <v>26898682</v>
      </c>
      <c r="R411" s="1">
        <v>23211024</v>
      </c>
      <c r="S411" s="1">
        <v>24048518</v>
      </c>
      <c r="T411" s="1">
        <v>22368122</v>
      </c>
      <c r="U411" s="1">
        <v>24058850</v>
      </c>
      <c r="V411" s="4">
        <v>1.1245385751019947</v>
      </c>
      <c r="W411" s="4">
        <v>7.5664991786368523</v>
      </c>
      <c r="X411" s="1">
        <v>5.5E-2</v>
      </c>
      <c r="Y411" s="5">
        <v>1.2596373105057561</v>
      </c>
    </row>
    <row r="412" spans="1:25" x14ac:dyDescent="0.25">
      <c r="A412" s="1" t="s">
        <v>904</v>
      </c>
      <c r="B412" s="1" t="s">
        <v>74</v>
      </c>
      <c r="C412" s="1">
        <v>61.393000000000001</v>
      </c>
      <c r="D412" s="1" t="s">
        <v>905</v>
      </c>
      <c r="E412" s="1" t="s">
        <v>906</v>
      </c>
      <c r="F412" s="1" t="s">
        <v>880</v>
      </c>
      <c r="G412" s="1" t="s">
        <v>881</v>
      </c>
      <c r="H412" s="1" t="s">
        <v>2725</v>
      </c>
      <c r="I412" s="1" t="s">
        <v>907</v>
      </c>
      <c r="J412" s="1">
        <v>29225398</v>
      </c>
      <c r="K412" s="1">
        <v>25639526</v>
      </c>
      <c r="L412" s="1">
        <v>25454438</v>
      </c>
      <c r="M412" s="1">
        <v>22927552</v>
      </c>
      <c r="N412" s="1">
        <v>27882606</v>
      </c>
      <c r="O412" s="1">
        <v>23116678</v>
      </c>
      <c r="P412" s="1">
        <v>14287740</v>
      </c>
      <c r="Q412" s="1">
        <v>9317822</v>
      </c>
      <c r="R412" s="1">
        <v>23712150</v>
      </c>
      <c r="S412" s="1">
        <v>23207288</v>
      </c>
      <c r="T412" s="1">
        <v>20157530</v>
      </c>
      <c r="U412" s="1">
        <v>13832758</v>
      </c>
      <c r="V412" s="4">
        <v>1.4758242641019177</v>
      </c>
      <c r="W412" s="4">
        <v>21.573749430758564</v>
      </c>
      <c r="X412" s="1">
        <v>6.7000000000000004E-2</v>
      </c>
      <c r="Y412" s="5">
        <v>1.1739251972991736</v>
      </c>
    </row>
    <row r="413" spans="1:25" x14ac:dyDescent="0.25">
      <c r="A413" s="1" t="s">
        <v>908</v>
      </c>
      <c r="B413" s="1" t="s">
        <v>50</v>
      </c>
      <c r="C413" s="1">
        <v>63.738999999999997</v>
      </c>
      <c r="D413" s="1" t="s">
        <v>909</v>
      </c>
      <c r="E413" s="1" t="s">
        <v>910</v>
      </c>
      <c r="F413" s="1" t="s">
        <v>880</v>
      </c>
      <c r="G413" s="1" t="s">
        <v>881</v>
      </c>
      <c r="H413" s="1" t="s">
        <v>2725</v>
      </c>
      <c r="I413" s="1" t="s">
        <v>911</v>
      </c>
      <c r="J413" s="1">
        <v>217879488</v>
      </c>
      <c r="K413" s="1">
        <v>233151024</v>
      </c>
      <c r="L413" s="1">
        <v>264338032</v>
      </c>
      <c r="M413" s="1">
        <v>285063552</v>
      </c>
      <c r="N413" s="1">
        <v>203905712</v>
      </c>
      <c r="O413" s="1">
        <v>181573536</v>
      </c>
      <c r="P413" s="1">
        <v>214784240</v>
      </c>
      <c r="Q413" s="1">
        <v>206239248</v>
      </c>
      <c r="R413" s="1">
        <v>213021344</v>
      </c>
      <c r="S413" s="1">
        <v>197464432</v>
      </c>
      <c r="T413" s="1">
        <v>203091952</v>
      </c>
      <c r="U413" s="1">
        <v>200775920</v>
      </c>
      <c r="V413" s="4">
        <v>1.121852836363324</v>
      </c>
      <c r="W413" s="4">
        <v>9.9859031570892007</v>
      </c>
      <c r="X413" s="1">
        <v>0.27400000000000002</v>
      </c>
      <c r="Y413" s="5">
        <v>0.56224943717961195</v>
      </c>
    </row>
    <row r="414" spans="1:25" x14ac:dyDescent="0.25">
      <c r="A414" s="1">
        <v>618.83219999999994</v>
      </c>
      <c r="B414" s="1">
        <v>2</v>
      </c>
      <c r="C414" s="1">
        <v>33.488</v>
      </c>
      <c r="D414" s="1" t="s">
        <v>912</v>
      </c>
      <c r="E414" s="1">
        <v>51.63</v>
      </c>
      <c r="F414" s="1" t="s">
        <v>880</v>
      </c>
      <c r="G414" s="1" t="s">
        <v>881</v>
      </c>
      <c r="H414" s="1" t="s">
        <v>2725</v>
      </c>
      <c r="I414" s="1">
        <v>544</v>
      </c>
      <c r="J414" s="1">
        <v>31248252</v>
      </c>
      <c r="K414" s="1">
        <v>38937776</v>
      </c>
      <c r="L414" s="1">
        <v>27228414</v>
      </c>
      <c r="M414" s="1">
        <v>19886652</v>
      </c>
      <c r="N414" s="1">
        <v>34040844</v>
      </c>
      <c r="O414" s="1">
        <v>31398530</v>
      </c>
      <c r="P414" s="1">
        <v>66092420</v>
      </c>
      <c r="Q414" s="1">
        <v>69116496</v>
      </c>
      <c r="R414" s="1">
        <v>63783120</v>
      </c>
      <c r="S414" s="1">
        <v>59724940</v>
      </c>
      <c r="T414" s="1">
        <v>75289224</v>
      </c>
      <c r="U414" s="1">
        <v>83795080</v>
      </c>
      <c r="V414" s="4">
        <v>-2.286309565541881</v>
      </c>
      <c r="W414" s="4">
        <v>16.840777229870703</v>
      </c>
      <c r="X414" s="1">
        <v>6.1669999999999997E-4</v>
      </c>
      <c r="Y414" s="5">
        <v>3.2099260515736949</v>
      </c>
    </row>
    <row r="415" spans="1:25" x14ac:dyDescent="0.25">
      <c r="A415" s="1">
        <v>811.47924999999998</v>
      </c>
      <c r="B415" s="1">
        <v>2</v>
      </c>
      <c r="C415" s="1">
        <v>72.635999999999996</v>
      </c>
      <c r="D415" s="1" t="s">
        <v>913</v>
      </c>
      <c r="E415" s="1">
        <v>56.34</v>
      </c>
      <c r="F415" s="1" t="s">
        <v>880</v>
      </c>
      <c r="G415" s="1" t="s">
        <v>881</v>
      </c>
      <c r="H415" s="1" t="s">
        <v>2725</v>
      </c>
      <c r="I415" s="1">
        <v>1292</v>
      </c>
      <c r="J415" s="1">
        <v>12835900</v>
      </c>
      <c r="K415" s="1">
        <v>17465820</v>
      </c>
      <c r="L415" s="1">
        <v>14412447</v>
      </c>
      <c r="M415" s="1">
        <v>18165008</v>
      </c>
      <c r="N415" s="1">
        <v>10747815</v>
      </c>
      <c r="O415" s="1">
        <v>18029204</v>
      </c>
      <c r="P415" s="1">
        <v>12158771</v>
      </c>
      <c r="Q415" s="1">
        <v>19597220</v>
      </c>
      <c r="R415" s="1">
        <v>15868052</v>
      </c>
      <c r="S415" s="1">
        <v>13326848</v>
      </c>
      <c r="T415" s="1">
        <v>7772986</v>
      </c>
      <c r="U415" s="1">
        <v>12586731</v>
      </c>
      <c r="V415" s="4">
        <v>1.1272353786851526</v>
      </c>
      <c r="W415" s="4">
        <v>24.727503089934782</v>
      </c>
      <c r="X415" s="1">
        <v>0.47099999999999997</v>
      </c>
      <c r="Y415" s="5">
        <v>0.32697909287110383</v>
      </c>
    </row>
    <row r="416" spans="1:25" x14ac:dyDescent="0.25">
      <c r="A416" s="1">
        <v>824.10350000000005</v>
      </c>
      <c r="B416" s="1">
        <v>3</v>
      </c>
      <c r="C416" s="1">
        <v>71.272000000000006</v>
      </c>
      <c r="D416" s="1" t="s">
        <v>914</v>
      </c>
      <c r="E416" s="1">
        <v>31.89</v>
      </c>
      <c r="F416" s="1" t="s">
        <v>880</v>
      </c>
      <c r="G416" s="1" t="s">
        <v>881</v>
      </c>
      <c r="H416" s="1" t="s">
        <v>2725</v>
      </c>
      <c r="I416" s="1">
        <v>1240</v>
      </c>
      <c r="J416" s="1">
        <v>5559947.5</v>
      </c>
      <c r="K416" s="1">
        <v>2486490.75</v>
      </c>
      <c r="L416" s="1">
        <v>9798327</v>
      </c>
      <c r="M416" s="1">
        <v>9007228</v>
      </c>
      <c r="N416" s="1">
        <v>6965045.5</v>
      </c>
      <c r="O416" s="1">
        <v>8051367</v>
      </c>
      <c r="P416" s="1">
        <v>2680786.5</v>
      </c>
      <c r="Q416" s="1">
        <v>237954.375</v>
      </c>
      <c r="R416" s="1">
        <v>6821929</v>
      </c>
      <c r="S416" s="1">
        <v>3177761.5</v>
      </c>
      <c r="T416" s="1">
        <v>1695434.875</v>
      </c>
      <c r="U416" s="1">
        <v>2448314.25</v>
      </c>
      <c r="V416" s="4">
        <v>2.4538719274479601</v>
      </c>
      <c r="W416" s="4">
        <v>57.773389548339694</v>
      </c>
      <c r="X416" s="1">
        <v>0.10100000000000001</v>
      </c>
      <c r="Y416" s="5">
        <v>0.99567862621735737</v>
      </c>
    </row>
    <row r="417" spans="1:25" x14ac:dyDescent="0.25">
      <c r="A417" s="1">
        <v>1028.8741</v>
      </c>
      <c r="B417" s="1">
        <v>3</v>
      </c>
      <c r="C417" s="1">
        <v>61.603999999999999</v>
      </c>
      <c r="D417" s="1" t="s">
        <v>915</v>
      </c>
      <c r="E417" s="1">
        <v>40.15</v>
      </c>
      <c r="F417" s="1" t="s">
        <v>916</v>
      </c>
      <c r="G417" s="1" t="s">
        <v>917</v>
      </c>
      <c r="H417" s="1" t="s">
        <v>2726</v>
      </c>
      <c r="I417" s="1">
        <v>40</v>
      </c>
      <c r="J417" s="1">
        <v>5911363.5</v>
      </c>
      <c r="K417" s="1">
        <v>6529171</v>
      </c>
      <c r="L417" s="1">
        <v>5056617.5</v>
      </c>
      <c r="M417" s="1">
        <v>4891459.5</v>
      </c>
      <c r="N417" s="1">
        <v>6530590</v>
      </c>
      <c r="O417" s="1">
        <v>7039779</v>
      </c>
      <c r="P417" s="1">
        <v>7079652.5</v>
      </c>
      <c r="Q417" s="1">
        <v>7451191.5</v>
      </c>
      <c r="R417" s="1">
        <v>8943416</v>
      </c>
      <c r="S417" s="1">
        <v>8220080</v>
      </c>
      <c r="T417" s="1">
        <v>4927903.5</v>
      </c>
      <c r="U417" s="1">
        <v>6317122.5</v>
      </c>
      <c r="V417" s="4">
        <v>-1.1941207843754078</v>
      </c>
      <c r="W417" s="4">
        <v>17.167508714335831</v>
      </c>
      <c r="X417" s="1">
        <v>0.219</v>
      </c>
      <c r="Y417" s="5">
        <v>0.65955588515988162</v>
      </c>
    </row>
    <row r="418" spans="1:25" x14ac:dyDescent="0.25">
      <c r="A418" s="1">
        <v>586.33249999999998</v>
      </c>
      <c r="B418" s="1">
        <v>2</v>
      </c>
      <c r="C418" s="1">
        <v>73.849999999999994</v>
      </c>
      <c r="D418" s="1" t="s">
        <v>918</v>
      </c>
      <c r="E418" s="1">
        <v>25.25</v>
      </c>
      <c r="F418" s="1" t="s">
        <v>919</v>
      </c>
      <c r="G418" s="1" t="s">
        <v>920</v>
      </c>
      <c r="H418" s="1" t="s">
        <v>2727</v>
      </c>
      <c r="J418" s="1">
        <v>1587304.875</v>
      </c>
      <c r="K418" s="1">
        <v>1496976</v>
      </c>
      <c r="L418" s="1">
        <v>1800268.5</v>
      </c>
      <c r="M418" s="1">
        <v>5802905</v>
      </c>
      <c r="N418" s="1">
        <v>1688507.25</v>
      </c>
      <c r="O418" s="1">
        <v>15578780</v>
      </c>
      <c r="P418" s="1">
        <v>4890708.5</v>
      </c>
      <c r="Q418" s="1">
        <v>1644619</v>
      </c>
      <c r="R418" s="1">
        <v>3302393</v>
      </c>
      <c r="S418" s="1">
        <v>5323197.5</v>
      </c>
      <c r="T418" s="1">
        <v>1457835.25</v>
      </c>
      <c r="U418" s="1">
        <v>16309620</v>
      </c>
      <c r="V418" s="4">
        <v>-1.1779172811438923</v>
      </c>
      <c r="W418" s="4">
        <v>110.57586928280232</v>
      </c>
      <c r="X418" s="1">
        <v>0.67400000000000004</v>
      </c>
      <c r="Y418" s="5">
        <v>0.17134010346468015</v>
      </c>
    </row>
    <row r="419" spans="1:25" x14ac:dyDescent="0.25">
      <c r="A419" s="1">
        <v>930.16472999999996</v>
      </c>
      <c r="B419" s="1">
        <v>3</v>
      </c>
      <c r="C419" s="1">
        <v>62.453000000000003</v>
      </c>
      <c r="D419" s="1" t="s">
        <v>921</v>
      </c>
      <c r="E419" s="1">
        <v>69.08</v>
      </c>
      <c r="F419" s="1" t="s">
        <v>922</v>
      </c>
      <c r="G419" s="1" t="s">
        <v>923</v>
      </c>
      <c r="H419" s="1" t="s">
        <v>2728</v>
      </c>
      <c r="I419" s="1">
        <v>1314</v>
      </c>
      <c r="J419" s="1">
        <v>63097872</v>
      </c>
      <c r="K419" s="1">
        <v>55892756</v>
      </c>
      <c r="L419" s="1">
        <v>59563704</v>
      </c>
      <c r="M419" s="1">
        <v>66900600</v>
      </c>
      <c r="N419" s="1">
        <v>67024816</v>
      </c>
      <c r="O419" s="1">
        <v>55527944</v>
      </c>
      <c r="P419" s="1">
        <v>40261736</v>
      </c>
      <c r="Q419" s="1">
        <v>19815330</v>
      </c>
      <c r="R419" s="1">
        <v>37473908</v>
      </c>
      <c r="S419" s="1">
        <v>42118640</v>
      </c>
      <c r="T419" s="1">
        <v>63938288</v>
      </c>
      <c r="U419" s="1">
        <v>55608728</v>
      </c>
      <c r="V419" s="4">
        <v>1.41969167641752</v>
      </c>
      <c r="W419" s="4">
        <v>21.933537173289285</v>
      </c>
      <c r="X419" s="1">
        <v>0.107</v>
      </c>
      <c r="Y419" s="5">
        <v>0.97061622231479039</v>
      </c>
    </row>
    <row r="420" spans="1:25" x14ac:dyDescent="0.25">
      <c r="A420" s="1">
        <v>982.19916000000001</v>
      </c>
      <c r="B420" s="1">
        <v>3</v>
      </c>
      <c r="C420" s="1">
        <v>58.74</v>
      </c>
      <c r="D420" s="1" t="s">
        <v>924</v>
      </c>
      <c r="E420" s="1">
        <v>56.27</v>
      </c>
      <c r="F420" s="1" t="s">
        <v>922</v>
      </c>
      <c r="G420" s="1" t="s">
        <v>923</v>
      </c>
      <c r="H420" s="1" t="s">
        <v>2728</v>
      </c>
      <c r="I420" s="1">
        <v>706</v>
      </c>
      <c r="J420" s="1">
        <v>45722036</v>
      </c>
      <c r="K420" s="1">
        <v>43461692</v>
      </c>
      <c r="L420" s="1">
        <v>49811600</v>
      </c>
      <c r="M420" s="1">
        <v>51667224</v>
      </c>
      <c r="N420" s="1">
        <v>56269616</v>
      </c>
      <c r="O420" s="1">
        <v>67315392</v>
      </c>
      <c r="P420" s="1">
        <v>24522268</v>
      </c>
      <c r="Q420" s="1">
        <v>14195212</v>
      </c>
      <c r="R420" s="1">
        <v>26623858</v>
      </c>
      <c r="S420" s="1">
        <v>26397176</v>
      </c>
      <c r="T420" s="1">
        <v>26458932</v>
      </c>
      <c r="U420" s="1">
        <v>27947688</v>
      </c>
      <c r="V420" s="4">
        <v>2.1502430590675705</v>
      </c>
      <c r="W420" s="4">
        <v>18.666088861812774</v>
      </c>
      <c r="X420" s="1">
        <v>1E-3</v>
      </c>
      <c r="Y420" s="5">
        <v>2.9999999999999996</v>
      </c>
    </row>
    <row r="421" spans="1:25" x14ac:dyDescent="0.25">
      <c r="A421" s="1">
        <v>909.00599999999997</v>
      </c>
      <c r="B421" s="1">
        <v>2</v>
      </c>
      <c r="C421" s="1">
        <v>65.628</v>
      </c>
      <c r="D421" s="1" t="s">
        <v>925</v>
      </c>
      <c r="E421" s="1">
        <v>33.64</v>
      </c>
      <c r="F421" s="1" t="s">
        <v>922</v>
      </c>
      <c r="G421" s="1" t="s">
        <v>923</v>
      </c>
      <c r="H421" s="1" t="s">
        <v>2728</v>
      </c>
      <c r="I421" s="1">
        <v>1511</v>
      </c>
      <c r="J421" s="1">
        <v>2418859.75</v>
      </c>
      <c r="K421" s="1">
        <v>3115900</v>
      </c>
      <c r="L421" s="1">
        <v>1892837.25</v>
      </c>
      <c r="M421" s="1">
        <v>3596889.75</v>
      </c>
      <c r="N421" s="1">
        <v>742018.31200000003</v>
      </c>
      <c r="O421" s="1">
        <v>1290242.25</v>
      </c>
      <c r="P421" s="1">
        <v>2243282.25</v>
      </c>
      <c r="Q421" s="1">
        <v>2007067</v>
      </c>
      <c r="R421" s="1">
        <v>2019500.75</v>
      </c>
      <c r="S421" s="1">
        <v>2065564.625</v>
      </c>
      <c r="T421" s="1">
        <v>428728.75</v>
      </c>
      <c r="U421" s="1">
        <v>2239002.5</v>
      </c>
      <c r="V421" s="4">
        <v>1.1866376634764011</v>
      </c>
      <c r="W421" s="4">
        <v>43.906819067962665</v>
      </c>
      <c r="X421" s="1">
        <v>0.70099999999999996</v>
      </c>
      <c r="Y421" s="5">
        <v>0.15428198203334134</v>
      </c>
    </row>
    <row r="422" spans="1:25" x14ac:dyDescent="0.25">
      <c r="A422" s="1">
        <v>690.03129999999999</v>
      </c>
      <c r="B422" s="1">
        <v>3</v>
      </c>
      <c r="C422" s="1">
        <v>37.198999999999998</v>
      </c>
      <c r="D422" s="1" t="s">
        <v>926</v>
      </c>
      <c r="E422" s="1">
        <v>66</v>
      </c>
      <c r="F422" s="1" t="s">
        <v>922</v>
      </c>
      <c r="G422" s="1" t="s">
        <v>923</v>
      </c>
      <c r="H422" s="1" t="s">
        <v>2728</v>
      </c>
      <c r="I422" s="1">
        <v>754</v>
      </c>
      <c r="J422" s="1">
        <v>23857740</v>
      </c>
      <c r="K422" s="1">
        <v>20381188</v>
      </c>
      <c r="L422" s="1">
        <v>22630498</v>
      </c>
      <c r="M422" s="1">
        <v>21383884</v>
      </c>
      <c r="N422" s="1">
        <v>9359802</v>
      </c>
      <c r="O422" s="1">
        <v>12869021</v>
      </c>
      <c r="P422" s="1">
        <v>19512036</v>
      </c>
      <c r="Q422" s="1">
        <v>22593042</v>
      </c>
      <c r="R422" s="1">
        <v>29132728</v>
      </c>
      <c r="S422" s="1">
        <v>27403606</v>
      </c>
      <c r="T422" s="1">
        <v>13413090</v>
      </c>
      <c r="U422" s="1">
        <v>14758109</v>
      </c>
      <c r="V422" s="4">
        <v>-1.1478110311284451</v>
      </c>
      <c r="W422" s="4">
        <v>31.234074533490968</v>
      </c>
      <c r="X422" s="1">
        <v>0.54800000000000004</v>
      </c>
      <c r="Y422" s="5">
        <v>0.26121944151563076</v>
      </c>
    </row>
    <row r="423" spans="1:25" x14ac:dyDescent="0.25">
      <c r="A423" s="1">
        <v>541.28563999999994</v>
      </c>
      <c r="B423" s="1">
        <v>3</v>
      </c>
      <c r="C423" s="1">
        <v>34.384999999999998</v>
      </c>
      <c r="D423" s="1" t="s">
        <v>927</v>
      </c>
      <c r="E423" s="1">
        <v>31.25</v>
      </c>
      <c r="F423" s="1" t="s">
        <v>922</v>
      </c>
      <c r="G423" s="1" t="s">
        <v>923</v>
      </c>
      <c r="H423" s="1" t="s">
        <v>2728</v>
      </c>
      <c r="I423" s="1">
        <v>479</v>
      </c>
      <c r="J423" s="1">
        <v>3310304.25</v>
      </c>
      <c r="K423" s="1">
        <v>3723428.5</v>
      </c>
      <c r="L423" s="1">
        <v>2301377</v>
      </c>
      <c r="M423" s="1">
        <v>1889270.25</v>
      </c>
      <c r="N423" s="1">
        <v>1172476.25</v>
      </c>
      <c r="O423" s="1">
        <v>1036592.625</v>
      </c>
      <c r="P423" s="1">
        <v>1396440.25</v>
      </c>
      <c r="Q423" s="1">
        <v>879636.375</v>
      </c>
      <c r="R423" s="1">
        <v>2383034</v>
      </c>
      <c r="S423" s="1">
        <v>1998133</v>
      </c>
      <c r="T423" s="1">
        <v>1129188</v>
      </c>
      <c r="U423" s="1">
        <v>1579388.625</v>
      </c>
      <c r="V423" s="4">
        <v>1.4343056471748965</v>
      </c>
      <c r="W423" s="4">
        <v>42.392513403878084</v>
      </c>
      <c r="X423" s="1">
        <v>0.35499999999999998</v>
      </c>
      <c r="Y423" s="5">
        <v>0.4497716469449059</v>
      </c>
    </row>
    <row r="424" spans="1:25" x14ac:dyDescent="0.25">
      <c r="A424" s="1">
        <v>937.10720000000003</v>
      </c>
      <c r="B424" s="1">
        <v>3</v>
      </c>
      <c r="C424" s="1">
        <v>52.569000000000003</v>
      </c>
      <c r="D424" s="1" t="s">
        <v>928</v>
      </c>
      <c r="E424" s="1">
        <v>53.8</v>
      </c>
      <c r="F424" s="1" t="s">
        <v>922</v>
      </c>
      <c r="G424" s="1" t="s">
        <v>923</v>
      </c>
      <c r="H424" s="1" t="s">
        <v>2728</v>
      </c>
      <c r="I424" s="1">
        <v>1511</v>
      </c>
      <c r="J424" s="1">
        <v>52470916</v>
      </c>
      <c r="K424" s="1">
        <v>52257056</v>
      </c>
      <c r="L424" s="1">
        <v>52630008</v>
      </c>
      <c r="M424" s="1">
        <v>54959456</v>
      </c>
      <c r="N424" s="1">
        <v>60597616</v>
      </c>
      <c r="O424" s="1">
        <v>64246216</v>
      </c>
      <c r="P424" s="1">
        <v>22496046</v>
      </c>
      <c r="Q424" s="1">
        <v>16724560</v>
      </c>
      <c r="R424" s="1">
        <v>31452410</v>
      </c>
      <c r="S424" s="1">
        <v>29786170</v>
      </c>
      <c r="T424" s="1">
        <v>38854224</v>
      </c>
      <c r="U424" s="1">
        <v>39450956</v>
      </c>
      <c r="V424" s="4">
        <v>1.8860653022985576</v>
      </c>
      <c r="W424" s="4">
        <v>19.54949119770172</v>
      </c>
      <c r="X424" s="1">
        <v>1.0999999999999999E-2</v>
      </c>
      <c r="Y424" s="5">
        <v>1.9586073148417746</v>
      </c>
    </row>
    <row r="425" spans="1:25" x14ac:dyDescent="0.25">
      <c r="A425" s="1">
        <v>826.41736000000003</v>
      </c>
      <c r="B425" s="1">
        <v>3</v>
      </c>
      <c r="C425" s="1">
        <v>40.564999999999998</v>
      </c>
      <c r="D425" s="1" t="s">
        <v>929</v>
      </c>
      <c r="E425" s="1">
        <v>57.34</v>
      </c>
      <c r="F425" s="1" t="s">
        <v>930</v>
      </c>
      <c r="G425" s="1" t="s">
        <v>931</v>
      </c>
      <c r="H425" s="1" t="s">
        <v>2729</v>
      </c>
      <c r="I425" s="1">
        <v>1538</v>
      </c>
      <c r="J425" s="1">
        <v>11522960</v>
      </c>
      <c r="K425" s="1">
        <v>5877891</v>
      </c>
      <c r="L425" s="1">
        <v>6600299.5</v>
      </c>
      <c r="M425" s="1">
        <v>6377665.5</v>
      </c>
      <c r="N425" s="1">
        <v>4882552</v>
      </c>
      <c r="O425" s="1">
        <v>8576236</v>
      </c>
      <c r="P425" s="1">
        <v>10412852</v>
      </c>
      <c r="Q425" s="1">
        <v>10610459</v>
      </c>
      <c r="R425" s="1">
        <v>15906928</v>
      </c>
      <c r="S425" s="1">
        <v>18630192</v>
      </c>
      <c r="T425" s="1">
        <v>13561240</v>
      </c>
      <c r="U425" s="1">
        <v>12015516</v>
      </c>
      <c r="V425" s="4">
        <v>-1.8508581582150339</v>
      </c>
      <c r="W425" s="4">
        <v>28.333151072539625</v>
      </c>
      <c r="X425" s="1">
        <v>8.9999999999999993E-3</v>
      </c>
      <c r="Y425" s="5">
        <v>2.0457574905606748</v>
      </c>
    </row>
    <row r="426" spans="1:25" x14ac:dyDescent="0.25">
      <c r="A426" s="1">
        <v>826.08600000000001</v>
      </c>
      <c r="B426" s="1">
        <v>3</v>
      </c>
      <c r="C426" s="1">
        <v>41.64</v>
      </c>
      <c r="D426" s="1" t="s">
        <v>932</v>
      </c>
      <c r="E426" s="1">
        <v>49.51</v>
      </c>
      <c r="F426" s="1" t="s">
        <v>930</v>
      </c>
      <c r="G426" s="1" t="s">
        <v>931</v>
      </c>
      <c r="H426" s="1" t="s">
        <v>2729</v>
      </c>
      <c r="I426" s="1">
        <v>1514</v>
      </c>
      <c r="J426" s="1">
        <v>2661731.5</v>
      </c>
      <c r="K426" s="1">
        <v>3209670.5</v>
      </c>
      <c r="L426" s="1">
        <v>1500980.75</v>
      </c>
      <c r="M426" s="1">
        <v>1630769.375</v>
      </c>
      <c r="N426" s="1">
        <v>619187.31200000003</v>
      </c>
      <c r="O426" s="1">
        <v>91436.335999999996</v>
      </c>
      <c r="P426" s="1">
        <v>2007816.375</v>
      </c>
      <c r="Q426" s="1">
        <v>1992419.625</v>
      </c>
      <c r="R426" s="1">
        <v>2615131.5</v>
      </c>
      <c r="S426" s="1">
        <v>4696774</v>
      </c>
      <c r="T426" s="1">
        <v>1153952.375</v>
      </c>
      <c r="U426" s="1">
        <v>1466478</v>
      </c>
      <c r="V426" s="4">
        <v>-1.4343106327126047</v>
      </c>
      <c r="W426" s="4">
        <v>63.735911456703363</v>
      </c>
      <c r="X426" s="1">
        <v>0.34399999999999997</v>
      </c>
      <c r="Y426" s="5">
        <v>0.46344155742846982</v>
      </c>
    </row>
    <row r="427" spans="1:25" x14ac:dyDescent="0.25">
      <c r="A427" s="1" t="s">
        <v>933</v>
      </c>
      <c r="B427" s="1" t="s">
        <v>74</v>
      </c>
      <c r="C427" s="1">
        <v>74.096999999999994</v>
      </c>
      <c r="D427" s="1" t="s">
        <v>934</v>
      </c>
      <c r="E427" s="1" t="s">
        <v>935</v>
      </c>
      <c r="F427" s="1" t="s">
        <v>930</v>
      </c>
      <c r="G427" s="1" t="s">
        <v>931</v>
      </c>
      <c r="H427" s="1" t="s">
        <v>2729</v>
      </c>
      <c r="I427" s="1" t="s">
        <v>936</v>
      </c>
      <c r="J427" s="1">
        <v>17459562</v>
      </c>
      <c r="K427" s="1">
        <v>16081873</v>
      </c>
      <c r="L427" s="1">
        <v>54601440</v>
      </c>
      <c r="M427" s="1">
        <v>62055204</v>
      </c>
      <c r="N427" s="1">
        <v>51704436</v>
      </c>
      <c r="O427" s="1">
        <v>81300992</v>
      </c>
      <c r="P427" s="1">
        <v>15105147</v>
      </c>
      <c r="Q427" s="1">
        <v>3089377</v>
      </c>
      <c r="R427" s="1">
        <v>22231890</v>
      </c>
      <c r="S427" s="1">
        <v>38029768</v>
      </c>
      <c r="T427" s="1">
        <v>5446378</v>
      </c>
      <c r="U427" s="1">
        <v>16856980</v>
      </c>
      <c r="V427" s="4">
        <v>2.8106867796339681</v>
      </c>
      <c r="W427" s="4">
        <v>64.921911900406016</v>
      </c>
      <c r="X427" s="1">
        <v>7.2999999999999995E-2</v>
      </c>
      <c r="Y427" s="5">
        <v>1.1366771398795439</v>
      </c>
    </row>
    <row r="428" spans="1:25" x14ac:dyDescent="0.25">
      <c r="A428" s="1">
        <v>607.80804000000001</v>
      </c>
      <c r="B428" s="1">
        <v>2</v>
      </c>
      <c r="C428" s="1">
        <v>46.131</v>
      </c>
      <c r="D428" s="1" t="s">
        <v>937</v>
      </c>
      <c r="E428" s="1">
        <v>31.16</v>
      </c>
      <c r="F428" s="1" t="s">
        <v>930</v>
      </c>
      <c r="G428" s="1" t="s">
        <v>938</v>
      </c>
      <c r="H428" s="1" t="s">
        <v>2729</v>
      </c>
      <c r="I428" s="1">
        <v>945</v>
      </c>
      <c r="J428" s="1">
        <v>3532904.25</v>
      </c>
      <c r="K428" s="1">
        <v>1941905.875</v>
      </c>
      <c r="L428" s="1">
        <v>4257206.5</v>
      </c>
      <c r="M428" s="1">
        <v>5361245.5</v>
      </c>
      <c r="N428" s="1">
        <v>3069917.5</v>
      </c>
      <c r="O428" s="1">
        <v>3664148.5</v>
      </c>
      <c r="P428" s="1">
        <v>2925446.75</v>
      </c>
      <c r="Q428" s="1">
        <v>1496524.625</v>
      </c>
      <c r="R428" s="1">
        <v>2539610.75</v>
      </c>
      <c r="S428" s="1">
        <v>4440524</v>
      </c>
      <c r="T428" s="1">
        <v>2740428.75</v>
      </c>
      <c r="U428" s="1">
        <v>2437816</v>
      </c>
      <c r="V428" s="4">
        <v>1.3164575520480353</v>
      </c>
      <c r="W428" s="4">
        <v>33.104000018892677</v>
      </c>
      <c r="X428" s="1">
        <v>0.27700000000000002</v>
      </c>
      <c r="Y428" s="5">
        <v>0.55752023093555136</v>
      </c>
    </row>
    <row r="429" spans="1:25" x14ac:dyDescent="0.25">
      <c r="A429" s="1">
        <v>602.81915000000004</v>
      </c>
      <c r="B429" s="1">
        <v>2</v>
      </c>
      <c r="C429" s="1">
        <v>40.491</v>
      </c>
      <c r="D429" s="1" t="s">
        <v>939</v>
      </c>
      <c r="E429" s="1">
        <v>45.98</v>
      </c>
      <c r="F429" s="1" t="s">
        <v>930</v>
      </c>
      <c r="G429" s="1" t="s">
        <v>931</v>
      </c>
      <c r="H429" s="1" t="s">
        <v>2729</v>
      </c>
      <c r="I429" s="1">
        <v>894</v>
      </c>
      <c r="J429" s="1">
        <v>20506624</v>
      </c>
      <c r="K429" s="1">
        <v>20951120</v>
      </c>
      <c r="L429" s="1">
        <v>29470100</v>
      </c>
      <c r="M429" s="1">
        <v>25545278</v>
      </c>
      <c r="N429" s="1">
        <v>20314738</v>
      </c>
      <c r="O429" s="1">
        <v>16792952</v>
      </c>
      <c r="P429" s="1">
        <v>59943704</v>
      </c>
      <c r="Q429" s="1">
        <v>71272928</v>
      </c>
      <c r="R429" s="1">
        <v>52414780</v>
      </c>
      <c r="S429" s="1">
        <v>46906624</v>
      </c>
      <c r="T429" s="1">
        <v>42633848</v>
      </c>
      <c r="U429" s="1">
        <v>44655972</v>
      </c>
      <c r="V429" s="4">
        <v>-2.3792927385409217</v>
      </c>
      <c r="W429" s="4">
        <v>20.416855985468992</v>
      </c>
      <c r="X429" s="1">
        <v>2.3919999999999999E-4</v>
      </c>
      <c r="Y429" s="5">
        <v>3.6212388246836267</v>
      </c>
    </row>
    <row r="430" spans="1:25" x14ac:dyDescent="0.25">
      <c r="A430" s="1">
        <v>640.33209999999997</v>
      </c>
      <c r="B430" s="1">
        <v>3</v>
      </c>
      <c r="C430" s="1">
        <v>46.896999999999998</v>
      </c>
      <c r="D430" s="1" t="s">
        <v>940</v>
      </c>
      <c r="E430" s="1">
        <v>31.29</v>
      </c>
      <c r="F430" s="1" t="s">
        <v>930</v>
      </c>
      <c r="G430" s="1" t="s">
        <v>931</v>
      </c>
      <c r="H430" s="1" t="s">
        <v>2729</v>
      </c>
      <c r="I430" s="1">
        <v>994</v>
      </c>
      <c r="J430" s="1">
        <v>55572992</v>
      </c>
      <c r="K430" s="1">
        <v>48650212</v>
      </c>
      <c r="L430" s="1">
        <v>54046296</v>
      </c>
      <c r="M430" s="1">
        <v>55800804</v>
      </c>
      <c r="N430" s="1">
        <v>42695912</v>
      </c>
      <c r="O430" s="1">
        <v>38063824</v>
      </c>
      <c r="P430" s="1">
        <v>53350348</v>
      </c>
      <c r="Q430" s="1">
        <v>44929024</v>
      </c>
      <c r="R430" s="1">
        <v>69548864</v>
      </c>
      <c r="S430" s="1">
        <v>65828604</v>
      </c>
      <c r="T430" s="1">
        <v>64919080</v>
      </c>
      <c r="U430" s="1">
        <v>59104164</v>
      </c>
      <c r="V430" s="4">
        <v>-1.2131738136317454</v>
      </c>
      <c r="W430" s="4">
        <v>15.228941980480778</v>
      </c>
      <c r="X430" s="1">
        <v>0.11700000000000001</v>
      </c>
      <c r="Y430" s="5">
        <v>0.9318141382538383</v>
      </c>
    </row>
    <row r="431" spans="1:25" x14ac:dyDescent="0.25">
      <c r="A431" s="1">
        <v>556.32135000000005</v>
      </c>
      <c r="B431" s="1">
        <v>2</v>
      </c>
      <c r="C431" s="1">
        <v>47.688000000000002</v>
      </c>
      <c r="D431" s="1" t="s">
        <v>941</v>
      </c>
      <c r="E431" s="1">
        <v>48.27</v>
      </c>
      <c r="F431" s="1" t="s">
        <v>930</v>
      </c>
      <c r="G431" s="1" t="s">
        <v>931</v>
      </c>
      <c r="H431" s="1" t="s">
        <v>2729</v>
      </c>
      <c r="I431" s="1">
        <v>683</v>
      </c>
      <c r="J431" s="1">
        <v>12331878</v>
      </c>
      <c r="K431" s="1">
        <v>15140752</v>
      </c>
      <c r="L431" s="1">
        <v>15381303</v>
      </c>
      <c r="M431" s="1">
        <v>15876750</v>
      </c>
      <c r="N431" s="1">
        <v>12987362</v>
      </c>
      <c r="O431" s="1">
        <v>12741185</v>
      </c>
      <c r="P431" s="1">
        <v>22791014</v>
      </c>
      <c r="Q431" s="1">
        <v>27932006</v>
      </c>
      <c r="R431" s="1">
        <v>24971976</v>
      </c>
      <c r="S431" s="1">
        <v>29226076</v>
      </c>
      <c r="T431" s="1">
        <v>24429016</v>
      </c>
      <c r="U431" s="1">
        <v>27119006</v>
      </c>
      <c r="V431" s="4">
        <v>-1.8525991061012512</v>
      </c>
      <c r="W431" s="4">
        <v>10.154783553691285</v>
      </c>
      <c r="X431" s="1">
        <v>3.786E-5</v>
      </c>
      <c r="Y431" s="5">
        <v>4.4218193903722218</v>
      </c>
    </row>
    <row r="432" spans="1:25" x14ac:dyDescent="0.25">
      <c r="A432" s="1">
        <v>820.91200000000003</v>
      </c>
      <c r="B432" s="1">
        <v>2</v>
      </c>
      <c r="C432" s="1">
        <v>51.365000000000002</v>
      </c>
      <c r="D432" s="1" t="s">
        <v>942</v>
      </c>
      <c r="E432" s="1">
        <v>89.43</v>
      </c>
      <c r="F432" s="1" t="s">
        <v>930</v>
      </c>
      <c r="G432" s="1" t="s">
        <v>931</v>
      </c>
      <c r="H432" s="1" t="s">
        <v>2729</v>
      </c>
      <c r="I432" s="1">
        <v>1538</v>
      </c>
      <c r="J432" s="1">
        <v>18943032</v>
      </c>
      <c r="K432" s="1">
        <v>19655830</v>
      </c>
      <c r="L432" s="1">
        <v>44252172</v>
      </c>
      <c r="M432" s="1">
        <v>38310336</v>
      </c>
      <c r="N432" s="1">
        <v>27557544</v>
      </c>
      <c r="O432" s="1">
        <v>31735020</v>
      </c>
      <c r="P432" s="1">
        <v>45950124</v>
      </c>
      <c r="Q432" s="1">
        <v>46291832</v>
      </c>
      <c r="R432" s="1">
        <v>42985564</v>
      </c>
      <c r="S432" s="1">
        <v>45790992</v>
      </c>
      <c r="T432" s="1">
        <v>47097260</v>
      </c>
      <c r="U432" s="1">
        <v>46940480</v>
      </c>
      <c r="V432" s="4">
        <v>-1.5242463597385467</v>
      </c>
      <c r="W432" s="4">
        <v>18.425859436962522</v>
      </c>
      <c r="X432" s="1">
        <v>4.7E-2</v>
      </c>
      <c r="Y432" s="5">
        <v>1.3279021420642825</v>
      </c>
    </row>
    <row r="433" spans="1:25" x14ac:dyDescent="0.25">
      <c r="A433" s="1" t="s">
        <v>943</v>
      </c>
      <c r="B433" s="1" t="s">
        <v>50</v>
      </c>
      <c r="C433" s="1">
        <v>45.652000000000001</v>
      </c>
      <c r="D433" s="1" t="s">
        <v>944</v>
      </c>
      <c r="E433" s="1" t="s">
        <v>945</v>
      </c>
      <c r="F433" s="1" t="s">
        <v>930</v>
      </c>
      <c r="G433" s="1" t="s">
        <v>931</v>
      </c>
      <c r="H433" s="1" t="s">
        <v>2729</v>
      </c>
      <c r="I433" s="1" t="s">
        <v>946</v>
      </c>
      <c r="J433" s="1">
        <v>79065488</v>
      </c>
      <c r="K433" s="1">
        <v>75556296</v>
      </c>
      <c r="L433" s="1">
        <v>97837832</v>
      </c>
      <c r="M433" s="1">
        <v>77239040</v>
      </c>
      <c r="N433" s="1">
        <v>77025872</v>
      </c>
      <c r="O433" s="1">
        <v>70331408</v>
      </c>
      <c r="P433" s="1">
        <v>146336048</v>
      </c>
      <c r="Q433" s="1">
        <v>141877728</v>
      </c>
      <c r="R433" s="1">
        <v>149310288</v>
      </c>
      <c r="S433" s="1">
        <v>148244352</v>
      </c>
      <c r="T433" s="1">
        <v>119345632</v>
      </c>
      <c r="U433" s="1">
        <v>98303688</v>
      </c>
      <c r="V433" s="4">
        <v>-1.6841164219367348</v>
      </c>
      <c r="W433" s="4">
        <v>13.673921945204501</v>
      </c>
      <c r="X433" s="1">
        <v>1E-3</v>
      </c>
      <c r="Y433" s="5">
        <v>2.9999999999999996</v>
      </c>
    </row>
    <row r="434" spans="1:25" x14ac:dyDescent="0.25">
      <c r="A434" s="1">
        <v>913.10019999999997</v>
      </c>
      <c r="B434" s="1">
        <v>3</v>
      </c>
      <c r="C434" s="1">
        <v>42.408000000000001</v>
      </c>
      <c r="D434" s="1" t="s">
        <v>947</v>
      </c>
      <c r="E434" s="1">
        <v>40.57</v>
      </c>
      <c r="F434" s="1" t="s">
        <v>930</v>
      </c>
      <c r="G434" s="1" t="s">
        <v>931</v>
      </c>
      <c r="H434" s="1" t="s">
        <v>2729</v>
      </c>
      <c r="I434" s="1">
        <v>904</v>
      </c>
      <c r="J434" s="1">
        <v>27543816</v>
      </c>
      <c r="K434" s="1">
        <v>28274080</v>
      </c>
      <c r="L434" s="1">
        <v>24998138</v>
      </c>
      <c r="M434" s="1">
        <v>23910364</v>
      </c>
      <c r="N434" s="1">
        <v>22048718</v>
      </c>
      <c r="O434" s="1">
        <v>18505634</v>
      </c>
      <c r="P434" s="1">
        <v>26858518</v>
      </c>
      <c r="Q434" s="1">
        <v>24661452</v>
      </c>
      <c r="R434" s="1">
        <v>40083296</v>
      </c>
      <c r="S434" s="1">
        <v>42361608</v>
      </c>
      <c r="T434" s="1">
        <v>20190022</v>
      </c>
      <c r="U434" s="1">
        <v>22832720</v>
      </c>
      <c r="V434" s="4">
        <v>-1.2182454729893673</v>
      </c>
      <c r="W434" s="4">
        <v>23.358684164619664</v>
      </c>
      <c r="X434" s="1">
        <v>0.35199999999999998</v>
      </c>
      <c r="Y434" s="5">
        <v>0.45345733652186898</v>
      </c>
    </row>
    <row r="435" spans="1:25" x14ac:dyDescent="0.25">
      <c r="A435" s="1">
        <v>834.42163000000005</v>
      </c>
      <c r="B435" s="1">
        <v>2</v>
      </c>
      <c r="C435" s="1">
        <v>45.777000000000001</v>
      </c>
      <c r="D435" s="1" t="s">
        <v>948</v>
      </c>
      <c r="E435" s="1">
        <v>79.819999999999993</v>
      </c>
      <c r="F435" s="1" t="s">
        <v>949</v>
      </c>
      <c r="G435" s="1" t="s">
        <v>950</v>
      </c>
      <c r="H435" s="1" t="s">
        <v>2730</v>
      </c>
      <c r="I435" s="1">
        <v>80</v>
      </c>
      <c r="J435" s="1">
        <v>5539287</v>
      </c>
      <c r="K435" s="1">
        <v>4604653</v>
      </c>
      <c r="L435" s="1">
        <v>4338899</v>
      </c>
      <c r="M435" s="1">
        <v>2095424.25</v>
      </c>
      <c r="N435" s="1">
        <v>1400356</v>
      </c>
      <c r="O435" s="1">
        <v>2287626</v>
      </c>
      <c r="P435" s="1">
        <v>5338192.5</v>
      </c>
      <c r="Q435" s="1">
        <v>11371242</v>
      </c>
      <c r="R435" s="1">
        <v>4830748</v>
      </c>
      <c r="S435" s="1">
        <v>5837254</v>
      </c>
      <c r="T435" s="1">
        <v>3527068.5</v>
      </c>
      <c r="U435" s="1">
        <v>4482981</v>
      </c>
      <c r="V435" s="4">
        <v>-1.7461293675008696</v>
      </c>
      <c r="W435" s="4">
        <v>48.31932487760983</v>
      </c>
      <c r="X435" s="1">
        <v>0.107</v>
      </c>
      <c r="Y435" s="5">
        <v>0.97061622231479039</v>
      </c>
    </row>
    <row r="436" spans="1:25" x14ac:dyDescent="0.25">
      <c r="A436" s="1">
        <v>827.37994000000003</v>
      </c>
      <c r="B436" s="1">
        <v>2</v>
      </c>
      <c r="C436" s="1">
        <v>32.588000000000001</v>
      </c>
      <c r="D436" s="1" t="s">
        <v>951</v>
      </c>
      <c r="E436" s="1">
        <v>58.29</v>
      </c>
      <c r="F436" s="1" t="s">
        <v>952</v>
      </c>
      <c r="G436" s="1" t="s">
        <v>953</v>
      </c>
      <c r="H436" s="1" t="s">
        <v>2731</v>
      </c>
      <c r="I436" s="1">
        <v>133</v>
      </c>
      <c r="J436" s="1">
        <v>1400944.875</v>
      </c>
      <c r="K436" s="1">
        <v>1211593.75</v>
      </c>
      <c r="L436" s="1">
        <v>970263.25</v>
      </c>
      <c r="M436" s="1">
        <v>531205</v>
      </c>
      <c r="N436" s="1">
        <v>513602.68800000002</v>
      </c>
      <c r="O436" s="1">
        <v>773112.5</v>
      </c>
      <c r="P436" s="1">
        <v>1075667</v>
      </c>
      <c r="Q436" s="1">
        <v>0</v>
      </c>
      <c r="R436" s="1">
        <v>1183300.75</v>
      </c>
      <c r="S436" s="1">
        <v>1190762.75</v>
      </c>
      <c r="T436" s="1">
        <v>263630.625</v>
      </c>
      <c r="U436" s="1">
        <v>315465.65600000002</v>
      </c>
      <c r="V436" s="4">
        <v>1.3405197980885839</v>
      </c>
      <c r="W436" s="4">
        <v>60.042357266568125</v>
      </c>
      <c r="X436" s="1">
        <v>0.35299999999999998</v>
      </c>
      <c r="Y436" s="5">
        <v>0.45222529461217736</v>
      </c>
    </row>
    <row r="437" spans="1:25" x14ac:dyDescent="0.25">
      <c r="A437" s="1">
        <v>846.09559999999999</v>
      </c>
      <c r="B437" s="1">
        <v>3</v>
      </c>
      <c r="C437" s="1">
        <v>71.983999999999995</v>
      </c>
      <c r="D437" s="1" t="s">
        <v>954</v>
      </c>
      <c r="E437" s="1">
        <v>44.99</v>
      </c>
      <c r="F437" s="1" t="s">
        <v>955</v>
      </c>
      <c r="G437" s="1" t="s">
        <v>956</v>
      </c>
      <c r="H437" s="1" t="s">
        <v>2732</v>
      </c>
      <c r="I437" s="1">
        <v>127</v>
      </c>
      <c r="J437" s="1">
        <v>8161721</v>
      </c>
      <c r="K437" s="1">
        <v>9360417</v>
      </c>
      <c r="L437" s="1">
        <v>6826659</v>
      </c>
      <c r="M437" s="1">
        <v>15432463</v>
      </c>
      <c r="N437" s="1">
        <v>5414248.5</v>
      </c>
      <c r="O437" s="1">
        <v>7498187</v>
      </c>
      <c r="P437" s="1">
        <v>13508269</v>
      </c>
      <c r="Q437" s="1">
        <v>9940934</v>
      </c>
      <c r="R437" s="1">
        <v>14580915</v>
      </c>
      <c r="S437" s="1">
        <v>19023174</v>
      </c>
      <c r="T437" s="1">
        <v>6638312</v>
      </c>
      <c r="U437" s="1">
        <v>15324457</v>
      </c>
      <c r="V437" s="4">
        <v>-1.499535385594658</v>
      </c>
      <c r="W437" s="4">
        <v>36.479982502787514</v>
      </c>
      <c r="X437" s="1">
        <v>0.14099999999999999</v>
      </c>
      <c r="Y437" s="5">
        <v>0.85078088734461998</v>
      </c>
    </row>
    <row r="438" spans="1:25" x14ac:dyDescent="0.25">
      <c r="A438" s="1">
        <v>854.08040000000005</v>
      </c>
      <c r="B438" s="1">
        <v>3</v>
      </c>
      <c r="C438" s="1">
        <v>71.852999999999994</v>
      </c>
      <c r="D438" s="1" t="s">
        <v>957</v>
      </c>
      <c r="E438" s="1">
        <v>55.24</v>
      </c>
      <c r="F438" s="1" t="s">
        <v>958</v>
      </c>
      <c r="G438" s="1" t="s">
        <v>959</v>
      </c>
      <c r="H438" s="1" t="s">
        <v>2733</v>
      </c>
      <c r="I438" s="1">
        <v>521</v>
      </c>
      <c r="J438" s="1">
        <v>7955819</v>
      </c>
      <c r="K438" s="1">
        <v>7026120</v>
      </c>
      <c r="L438" s="1">
        <v>4047619.5</v>
      </c>
      <c r="M438" s="1">
        <v>7965240</v>
      </c>
      <c r="N438" s="1">
        <v>1388578.375</v>
      </c>
      <c r="O438" s="1">
        <v>3317415.75</v>
      </c>
      <c r="P438" s="1">
        <v>5189994</v>
      </c>
      <c r="Q438" s="1">
        <v>2863721</v>
      </c>
      <c r="R438" s="1">
        <v>8643175</v>
      </c>
      <c r="S438" s="1">
        <v>7882153</v>
      </c>
      <c r="T438" s="1">
        <v>1272420.625</v>
      </c>
      <c r="U438" s="1">
        <v>6846992.5</v>
      </c>
      <c r="V438" s="4">
        <v>-1.0314712477950225</v>
      </c>
      <c r="W438" s="4">
        <v>52.742917427913305</v>
      </c>
      <c r="X438" s="1">
        <v>0.98499999999999999</v>
      </c>
      <c r="Y438" s="5">
        <v>6.563769502388273E-3</v>
      </c>
    </row>
    <row r="439" spans="1:25" x14ac:dyDescent="0.25">
      <c r="A439" s="1" t="s">
        <v>960</v>
      </c>
      <c r="B439" s="1" t="s">
        <v>50</v>
      </c>
      <c r="C439" s="1">
        <v>31.45</v>
      </c>
      <c r="D439" s="1" t="s">
        <v>961</v>
      </c>
      <c r="E439" s="1" t="s">
        <v>962</v>
      </c>
      <c r="F439" s="1" t="s">
        <v>958</v>
      </c>
      <c r="G439" s="1" t="s">
        <v>959</v>
      </c>
      <c r="H439" s="1" t="s">
        <v>2733</v>
      </c>
      <c r="I439" s="1" t="s">
        <v>963</v>
      </c>
      <c r="J439" s="1">
        <v>70130200</v>
      </c>
      <c r="K439" s="1">
        <v>90331680</v>
      </c>
      <c r="L439" s="1">
        <v>64769020</v>
      </c>
      <c r="M439" s="1">
        <v>37520932</v>
      </c>
      <c r="N439" s="1">
        <v>48448300</v>
      </c>
      <c r="O439" s="1">
        <v>60492544</v>
      </c>
      <c r="P439" s="1">
        <v>85730896</v>
      </c>
      <c r="Q439" s="1">
        <v>67491816</v>
      </c>
      <c r="R439" s="1">
        <v>84120104</v>
      </c>
      <c r="S439" s="1">
        <v>94431976</v>
      </c>
      <c r="T439" s="1">
        <v>62785416</v>
      </c>
      <c r="U439" s="1">
        <v>74123704</v>
      </c>
      <c r="V439" s="4">
        <v>-1.2609447058354197</v>
      </c>
      <c r="W439" s="4">
        <v>22.416246493217209</v>
      </c>
      <c r="X439" s="1">
        <v>0.16700000000000001</v>
      </c>
      <c r="Y439" s="5">
        <v>0.77728352885241658</v>
      </c>
    </row>
    <row r="440" spans="1:25" x14ac:dyDescent="0.25">
      <c r="A440" s="1">
        <v>497.27933000000002</v>
      </c>
      <c r="B440" s="1">
        <v>3</v>
      </c>
      <c r="C440" s="1">
        <v>27.385999999999999</v>
      </c>
      <c r="D440" s="1" t="s">
        <v>964</v>
      </c>
      <c r="E440" s="1">
        <v>40.72</v>
      </c>
      <c r="F440" s="1" t="s">
        <v>958</v>
      </c>
      <c r="G440" s="1" t="s">
        <v>959</v>
      </c>
      <c r="H440" s="1" t="s">
        <v>2733</v>
      </c>
      <c r="I440" s="1">
        <v>61</v>
      </c>
      <c r="J440" s="1">
        <v>158878272</v>
      </c>
      <c r="K440" s="1">
        <v>221474464</v>
      </c>
      <c r="L440" s="1">
        <v>126492240</v>
      </c>
      <c r="M440" s="1">
        <v>125265952</v>
      </c>
      <c r="N440" s="1">
        <v>126260936</v>
      </c>
      <c r="O440" s="1">
        <v>191759808</v>
      </c>
      <c r="P440" s="1">
        <v>187402160</v>
      </c>
      <c r="Q440" s="1">
        <v>123420496</v>
      </c>
      <c r="R440" s="1">
        <v>145885488</v>
      </c>
      <c r="S440" s="1">
        <v>258355712</v>
      </c>
      <c r="T440" s="1">
        <v>141290320</v>
      </c>
      <c r="U440" s="1">
        <v>154086688</v>
      </c>
      <c r="V440" s="4">
        <v>-1.0634745622920356</v>
      </c>
      <c r="W440" s="4">
        <v>27.316485208903917</v>
      </c>
      <c r="X440" s="1">
        <v>0.748</v>
      </c>
      <c r="Y440" s="5">
        <v>0.12609840213553863</v>
      </c>
    </row>
    <row r="441" spans="1:25" x14ac:dyDescent="0.25">
      <c r="A441" s="1">
        <v>1050.1895</v>
      </c>
      <c r="B441" s="1">
        <v>3</v>
      </c>
      <c r="C441" s="1">
        <v>54.337000000000003</v>
      </c>
      <c r="D441" s="1" t="s">
        <v>965</v>
      </c>
      <c r="E441" s="1">
        <v>23.03</v>
      </c>
      <c r="F441" s="1" t="s">
        <v>958</v>
      </c>
      <c r="G441" s="1" t="s">
        <v>959</v>
      </c>
      <c r="H441" s="1" t="s">
        <v>2733</v>
      </c>
      <c r="I441" s="1">
        <v>643</v>
      </c>
      <c r="J441" s="1">
        <v>27325728</v>
      </c>
      <c r="K441" s="1">
        <v>29117778</v>
      </c>
      <c r="L441" s="1">
        <v>26285008</v>
      </c>
      <c r="M441" s="1">
        <v>29262612</v>
      </c>
      <c r="N441" s="1">
        <v>25194696</v>
      </c>
      <c r="O441" s="1">
        <v>27575380</v>
      </c>
      <c r="P441" s="1">
        <v>19177356</v>
      </c>
      <c r="Q441" s="1">
        <v>22211056</v>
      </c>
      <c r="R441" s="1">
        <v>15707454</v>
      </c>
      <c r="S441" s="1">
        <v>19237982</v>
      </c>
      <c r="T441" s="1">
        <v>4789887</v>
      </c>
      <c r="U441" s="1">
        <v>5745200.5</v>
      </c>
      <c r="V441" s="4">
        <v>1.896664222390523</v>
      </c>
      <c r="W441" s="4">
        <v>28.550015668416862</v>
      </c>
      <c r="X441" s="1">
        <v>7.0999999999999994E-2</v>
      </c>
      <c r="Y441" s="5">
        <v>1.1487416512809248</v>
      </c>
    </row>
    <row r="442" spans="1:25" x14ac:dyDescent="0.25">
      <c r="A442" s="1">
        <v>1050.1890000000001</v>
      </c>
      <c r="B442" s="1">
        <v>3</v>
      </c>
      <c r="C442" s="1">
        <v>54.054000000000002</v>
      </c>
      <c r="D442" s="1" t="s">
        <v>966</v>
      </c>
      <c r="E442" s="1">
        <v>28.38</v>
      </c>
      <c r="F442" s="1" t="s">
        <v>958</v>
      </c>
      <c r="G442" s="1" t="s">
        <v>959</v>
      </c>
      <c r="H442" s="1" t="s">
        <v>2733</v>
      </c>
      <c r="I442" s="1">
        <v>757</v>
      </c>
      <c r="J442" s="1">
        <v>9334192</v>
      </c>
      <c r="K442" s="1">
        <v>12694548</v>
      </c>
      <c r="L442" s="1">
        <v>14937813</v>
      </c>
      <c r="M442" s="1">
        <v>10239702</v>
      </c>
      <c r="N442" s="1">
        <v>12015347</v>
      </c>
      <c r="O442" s="1">
        <v>13174866</v>
      </c>
      <c r="P442" s="1">
        <v>6544841</v>
      </c>
      <c r="Q442" s="1">
        <v>5659412.5</v>
      </c>
      <c r="R442" s="1">
        <v>2426270.25</v>
      </c>
      <c r="S442" s="1">
        <v>2649968.75</v>
      </c>
      <c r="T442" s="1">
        <v>599904.31200000003</v>
      </c>
      <c r="U442" s="1">
        <v>271984.28100000002</v>
      </c>
      <c r="V442" s="4">
        <v>3.9882628967016256</v>
      </c>
      <c r="W442" s="4">
        <v>51.069255238724651</v>
      </c>
      <c r="X442" s="1">
        <v>3.5999999999999997E-2</v>
      </c>
      <c r="Y442" s="5">
        <v>1.4436974992327127</v>
      </c>
    </row>
    <row r="443" spans="1:25" x14ac:dyDescent="0.25">
      <c r="A443" s="1">
        <v>1044.8571999999999</v>
      </c>
      <c r="B443" s="1">
        <v>3</v>
      </c>
      <c r="C443" s="1">
        <v>58.795999999999999</v>
      </c>
      <c r="D443" s="1" t="s">
        <v>967</v>
      </c>
      <c r="E443" s="1">
        <v>68.13</v>
      </c>
      <c r="F443" s="1" t="s">
        <v>958</v>
      </c>
      <c r="G443" s="1" t="s">
        <v>959</v>
      </c>
      <c r="H443" s="1" t="s">
        <v>2733</v>
      </c>
      <c r="I443" s="1">
        <v>757</v>
      </c>
      <c r="J443" s="1">
        <v>379042144</v>
      </c>
      <c r="K443" s="1">
        <v>339402656</v>
      </c>
      <c r="L443" s="1">
        <v>488005824</v>
      </c>
      <c r="M443" s="1">
        <v>492717408</v>
      </c>
      <c r="N443" s="1">
        <v>453315744</v>
      </c>
      <c r="O443" s="1">
        <v>484387168</v>
      </c>
      <c r="P443" s="1">
        <v>103033776</v>
      </c>
      <c r="Q443" s="1">
        <v>89425624</v>
      </c>
      <c r="R443" s="1">
        <v>221793968</v>
      </c>
      <c r="S443" s="1">
        <v>175416928</v>
      </c>
      <c r="T443" s="1">
        <v>160226432</v>
      </c>
      <c r="U443" s="1">
        <v>123430040</v>
      </c>
      <c r="V443" s="4">
        <v>3.0193405728747797</v>
      </c>
      <c r="W443" s="4">
        <v>24.469053459761426</v>
      </c>
      <c r="X443" s="1">
        <v>1E-3</v>
      </c>
      <c r="Y443" s="5">
        <v>2.9999999999999996</v>
      </c>
    </row>
    <row r="444" spans="1:25" x14ac:dyDescent="0.25">
      <c r="A444" s="1" t="s">
        <v>968</v>
      </c>
      <c r="B444" s="1" t="s">
        <v>50</v>
      </c>
      <c r="C444" s="1">
        <v>44.04</v>
      </c>
      <c r="D444" s="1" t="s">
        <v>969</v>
      </c>
      <c r="E444" s="1" t="s">
        <v>970</v>
      </c>
      <c r="F444" s="1" t="s">
        <v>958</v>
      </c>
      <c r="G444" s="1" t="s">
        <v>959</v>
      </c>
      <c r="H444" s="1" t="s">
        <v>2733</v>
      </c>
      <c r="I444" s="1" t="s">
        <v>971</v>
      </c>
      <c r="J444" s="1">
        <v>2380969472</v>
      </c>
      <c r="K444" s="1">
        <v>2288264960</v>
      </c>
      <c r="L444" s="1">
        <v>2305457152</v>
      </c>
      <c r="M444" s="1">
        <v>2285681152</v>
      </c>
      <c r="N444" s="1">
        <v>2229784064</v>
      </c>
      <c r="O444" s="1">
        <v>2152541440</v>
      </c>
      <c r="P444" s="1">
        <v>2578673664</v>
      </c>
      <c r="Q444" s="1">
        <v>2692161792</v>
      </c>
      <c r="R444" s="1">
        <v>2405149440</v>
      </c>
      <c r="S444" s="1">
        <v>2549608704</v>
      </c>
      <c r="T444" s="1">
        <v>2468706304</v>
      </c>
      <c r="U444" s="1">
        <v>2449130240</v>
      </c>
      <c r="V444" s="4">
        <v>-1.1100025726289171</v>
      </c>
      <c r="W444" s="4">
        <v>3.7607605465399292</v>
      </c>
      <c r="X444" s="1">
        <v>4.0000000000000001E-3</v>
      </c>
      <c r="Y444" s="5">
        <v>2.397940008672037</v>
      </c>
    </row>
    <row r="445" spans="1:25" x14ac:dyDescent="0.25">
      <c r="A445" s="1">
        <v>992.82384999999999</v>
      </c>
      <c r="B445" s="1">
        <v>3</v>
      </c>
      <c r="C445" s="1">
        <v>62.924999999999997</v>
      </c>
      <c r="D445" s="1" t="s">
        <v>972</v>
      </c>
      <c r="E445" s="1">
        <v>23.99</v>
      </c>
      <c r="F445" s="1" t="s">
        <v>958</v>
      </c>
      <c r="G445" s="1" t="s">
        <v>959</v>
      </c>
      <c r="H445" s="1" t="s">
        <v>2733</v>
      </c>
      <c r="I445" s="1">
        <v>977</v>
      </c>
      <c r="J445" s="1">
        <v>4834643968</v>
      </c>
      <c r="K445" s="1">
        <v>4884111872</v>
      </c>
      <c r="L445" s="1">
        <v>5816417792</v>
      </c>
      <c r="M445" s="1">
        <v>5217291776</v>
      </c>
      <c r="N445" s="1">
        <v>4788326912</v>
      </c>
      <c r="O445" s="1">
        <v>5667202048</v>
      </c>
      <c r="P445" s="1">
        <v>2364649216</v>
      </c>
      <c r="Q445" s="1">
        <v>2182856960</v>
      </c>
      <c r="R445" s="1">
        <v>3955845120</v>
      </c>
      <c r="S445" s="1">
        <v>4019185664</v>
      </c>
      <c r="T445" s="1">
        <v>3037191680</v>
      </c>
      <c r="U445" s="1">
        <v>2966057472</v>
      </c>
      <c r="V445" s="4">
        <v>1.6845705860646398</v>
      </c>
      <c r="W445" s="4">
        <v>16.803934090138888</v>
      </c>
      <c r="X445" s="1">
        <v>8.9999999999999993E-3</v>
      </c>
      <c r="Y445" s="5">
        <v>2.0457574905606748</v>
      </c>
    </row>
    <row r="446" spans="1:25" x14ac:dyDescent="0.25">
      <c r="A446" s="1">
        <v>992.49189999999999</v>
      </c>
      <c r="B446" s="1">
        <v>3</v>
      </c>
      <c r="C446" s="1">
        <v>63.859000000000002</v>
      </c>
      <c r="D446" s="1" t="s">
        <v>973</v>
      </c>
      <c r="E446" s="1">
        <v>91.87</v>
      </c>
      <c r="F446" s="1" t="s">
        <v>958</v>
      </c>
      <c r="G446" s="1" t="s">
        <v>959</v>
      </c>
      <c r="H446" s="1" t="s">
        <v>2733</v>
      </c>
      <c r="I446" s="1">
        <v>757</v>
      </c>
      <c r="J446" s="1">
        <v>161450400</v>
      </c>
      <c r="K446" s="1">
        <v>163465968</v>
      </c>
      <c r="L446" s="1">
        <v>193579680</v>
      </c>
      <c r="M446" s="1">
        <v>196239744</v>
      </c>
      <c r="N446" s="1">
        <v>136950080</v>
      </c>
      <c r="O446" s="1">
        <v>146596992</v>
      </c>
      <c r="P446" s="1">
        <v>81597704</v>
      </c>
      <c r="Q446" s="1">
        <v>74609552</v>
      </c>
      <c r="R446" s="1">
        <v>135603472</v>
      </c>
      <c r="S446" s="1">
        <v>135154688</v>
      </c>
      <c r="T446" s="1">
        <v>95554864</v>
      </c>
      <c r="U446" s="1">
        <v>87392616</v>
      </c>
      <c r="V446" s="4">
        <v>1.6367630042700394</v>
      </c>
      <c r="W446" s="4">
        <v>20.552484117592336</v>
      </c>
      <c r="X446" s="1">
        <v>0.01</v>
      </c>
      <c r="Y446" s="5">
        <v>1.9999999999999996</v>
      </c>
    </row>
    <row r="447" spans="1:25" x14ac:dyDescent="0.25">
      <c r="A447" s="1" t="s">
        <v>974</v>
      </c>
      <c r="B447" s="1" t="s">
        <v>50</v>
      </c>
      <c r="C447" s="1">
        <v>64.674999999999997</v>
      </c>
      <c r="D447" s="1" t="s">
        <v>975</v>
      </c>
      <c r="E447" s="1" t="s">
        <v>976</v>
      </c>
      <c r="F447" s="1" t="s">
        <v>958</v>
      </c>
      <c r="G447" s="1" t="s">
        <v>959</v>
      </c>
      <c r="H447" s="1" t="s">
        <v>2733</v>
      </c>
      <c r="I447" s="1" t="s">
        <v>977</v>
      </c>
      <c r="J447" s="1">
        <v>13549826</v>
      </c>
      <c r="K447" s="1">
        <v>15535847</v>
      </c>
      <c r="L447" s="1">
        <v>13050286</v>
      </c>
      <c r="M447" s="1">
        <v>9774845</v>
      </c>
      <c r="N447" s="1">
        <v>7842269</v>
      </c>
      <c r="O447" s="1">
        <v>8371236</v>
      </c>
      <c r="P447" s="1">
        <v>11228155</v>
      </c>
      <c r="Q447" s="1">
        <v>11465857</v>
      </c>
      <c r="R447" s="1">
        <v>19494658</v>
      </c>
      <c r="S447" s="1">
        <v>16930632</v>
      </c>
      <c r="T447" s="1">
        <v>12565282</v>
      </c>
      <c r="U447" s="1">
        <v>11469672</v>
      </c>
      <c r="V447" s="4">
        <v>-1.2206253130582212</v>
      </c>
      <c r="W447" s="4">
        <v>26.397831379596067</v>
      </c>
      <c r="X447" s="1">
        <v>0.28100000000000003</v>
      </c>
      <c r="Y447" s="5">
        <v>0.55129368009491997</v>
      </c>
    </row>
    <row r="448" spans="1:25" x14ac:dyDescent="0.25">
      <c r="A448" s="1">
        <v>599.34479999999996</v>
      </c>
      <c r="B448" s="1">
        <v>2</v>
      </c>
      <c r="C448" s="1">
        <v>29.971</v>
      </c>
      <c r="D448" s="1" t="s">
        <v>978</v>
      </c>
      <c r="E448" s="1">
        <v>49.18</v>
      </c>
      <c r="F448" s="1" t="s">
        <v>958</v>
      </c>
      <c r="G448" s="1" t="s">
        <v>959</v>
      </c>
      <c r="H448" s="1" t="s">
        <v>2733</v>
      </c>
      <c r="I448" s="1">
        <v>184</v>
      </c>
      <c r="J448" s="1">
        <v>22204850</v>
      </c>
      <c r="K448" s="1">
        <v>26531808</v>
      </c>
      <c r="L448" s="1">
        <v>22546790</v>
      </c>
      <c r="M448" s="1">
        <v>15933724</v>
      </c>
      <c r="N448" s="1">
        <v>22999496</v>
      </c>
      <c r="O448" s="1">
        <v>25285802</v>
      </c>
      <c r="P448" s="1">
        <v>28750220</v>
      </c>
      <c r="Q448" s="1">
        <v>29685222</v>
      </c>
      <c r="R448" s="1">
        <v>34406716</v>
      </c>
      <c r="S448" s="1">
        <v>39207104</v>
      </c>
      <c r="T448" s="1">
        <v>34167484</v>
      </c>
      <c r="U448" s="1">
        <v>39775056</v>
      </c>
      <c r="V448" s="4">
        <v>-1.5202069895847654</v>
      </c>
      <c r="W448" s="4">
        <v>14.841557734536902</v>
      </c>
      <c r="X448" s="1">
        <v>5.0000000000000001E-3</v>
      </c>
      <c r="Y448" s="5">
        <v>2.3010299956639808</v>
      </c>
    </row>
    <row r="449" spans="1:25" x14ac:dyDescent="0.25">
      <c r="A449" s="1">
        <v>1070.5106000000001</v>
      </c>
      <c r="B449" s="1">
        <v>3</v>
      </c>
      <c r="C449" s="1">
        <v>71.512</v>
      </c>
      <c r="D449" s="1" t="s">
        <v>979</v>
      </c>
      <c r="E449" s="1">
        <v>119.52</v>
      </c>
      <c r="F449" s="1" t="s">
        <v>958</v>
      </c>
      <c r="G449" s="1" t="s">
        <v>959</v>
      </c>
      <c r="H449" s="1" t="s">
        <v>2733</v>
      </c>
      <c r="I449" s="1">
        <v>977</v>
      </c>
      <c r="J449" s="1">
        <v>54954648</v>
      </c>
      <c r="K449" s="1">
        <v>28108544</v>
      </c>
      <c r="L449" s="1">
        <v>71141568</v>
      </c>
      <c r="M449" s="1">
        <v>68066280</v>
      </c>
      <c r="N449" s="1">
        <v>64521540</v>
      </c>
      <c r="O449" s="1">
        <v>84160608</v>
      </c>
      <c r="P449" s="1">
        <v>27981090</v>
      </c>
      <c r="Q449" s="1">
        <v>6258116.5</v>
      </c>
      <c r="R449" s="1">
        <v>47711300</v>
      </c>
      <c r="S449" s="1">
        <v>49280928</v>
      </c>
      <c r="T449" s="1">
        <v>76442552</v>
      </c>
      <c r="U449" s="1">
        <v>88025088</v>
      </c>
      <c r="V449" s="4">
        <v>1.2544956003912011</v>
      </c>
      <c r="W449" s="4">
        <v>46.003587160729758</v>
      </c>
      <c r="X449" s="1">
        <v>0.41099999999999998</v>
      </c>
      <c r="Y449" s="5">
        <v>0.38615817812393077</v>
      </c>
    </row>
    <row r="450" spans="1:25" x14ac:dyDescent="0.25">
      <c r="A450" s="1">
        <v>412.21303999999998</v>
      </c>
      <c r="B450" s="1">
        <v>2</v>
      </c>
      <c r="C450" s="1">
        <v>23.207000000000001</v>
      </c>
      <c r="D450" s="1" t="s">
        <v>980</v>
      </c>
      <c r="E450" s="1">
        <v>22.96</v>
      </c>
      <c r="F450" s="1" t="s">
        <v>958</v>
      </c>
      <c r="G450" s="1" t="s">
        <v>959</v>
      </c>
      <c r="H450" s="1" t="s">
        <v>2733</v>
      </c>
      <c r="I450" s="1">
        <v>210</v>
      </c>
      <c r="J450" s="1">
        <v>38361220</v>
      </c>
      <c r="K450" s="1">
        <v>42634944</v>
      </c>
      <c r="L450" s="1">
        <v>44201344</v>
      </c>
      <c r="M450" s="1">
        <v>44705828</v>
      </c>
      <c r="N450" s="1">
        <v>34180724</v>
      </c>
      <c r="O450" s="1">
        <v>33240448</v>
      </c>
      <c r="P450" s="1">
        <v>54500116</v>
      </c>
      <c r="Q450" s="1">
        <v>59816132</v>
      </c>
      <c r="R450" s="1">
        <v>44996888</v>
      </c>
      <c r="S450" s="1">
        <v>52520516</v>
      </c>
      <c r="T450" s="1">
        <v>51383396</v>
      </c>
      <c r="U450" s="1">
        <v>52143644</v>
      </c>
      <c r="V450" s="4">
        <v>-1.3288163732335643</v>
      </c>
      <c r="W450" s="4">
        <v>10.95624851143431</v>
      </c>
      <c r="X450" s="1">
        <v>7.0000000000000001E-3</v>
      </c>
      <c r="Y450" s="5">
        <v>2.1549019599857426</v>
      </c>
    </row>
    <row r="451" spans="1:25" x14ac:dyDescent="0.25">
      <c r="A451" s="1">
        <v>644.81240000000003</v>
      </c>
      <c r="B451" s="1">
        <v>2</v>
      </c>
      <c r="C451" s="1">
        <v>37.231999999999999</v>
      </c>
      <c r="D451" s="1" t="s">
        <v>981</v>
      </c>
      <c r="E451" s="1">
        <v>81.94</v>
      </c>
      <c r="F451" s="1" t="s">
        <v>982</v>
      </c>
      <c r="G451" s="1" t="s">
        <v>983</v>
      </c>
      <c r="H451" s="1" t="s">
        <v>2734</v>
      </c>
      <c r="I451" s="1">
        <v>471</v>
      </c>
      <c r="J451" s="1">
        <v>37704360</v>
      </c>
      <c r="K451" s="1">
        <v>29319320</v>
      </c>
      <c r="L451" s="1">
        <v>36553608</v>
      </c>
      <c r="M451" s="1">
        <v>43950708</v>
      </c>
      <c r="N451" s="1">
        <v>11634649</v>
      </c>
      <c r="O451" s="1">
        <v>16516280</v>
      </c>
      <c r="P451" s="1">
        <v>32203388</v>
      </c>
      <c r="Q451" s="1">
        <v>38965732</v>
      </c>
      <c r="R451" s="1">
        <v>37283872</v>
      </c>
      <c r="S451" s="1">
        <v>40116144</v>
      </c>
      <c r="T451" s="1">
        <v>30818362</v>
      </c>
      <c r="U451" s="1">
        <v>29593252</v>
      </c>
      <c r="V451" s="4">
        <v>-1.1895607284709877</v>
      </c>
      <c r="W451" s="4">
        <v>28.247654499206927</v>
      </c>
      <c r="X451" s="1">
        <v>0.35599999999999998</v>
      </c>
      <c r="Y451" s="5">
        <v>0.44855000202712481</v>
      </c>
    </row>
    <row r="452" spans="1:25" x14ac:dyDescent="0.25">
      <c r="A452" s="1">
        <v>623.82476999999994</v>
      </c>
      <c r="B452" s="1">
        <v>2</v>
      </c>
      <c r="C452" s="1">
        <v>39.773000000000003</v>
      </c>
      <c r="D452" s="1" t="s">
        <v>984</v>
      </c>
      <c r="E452" s="1">
        <v>24.01</v>
      </c>
      <c r="F452" s="1" t="s">
        <v>982</v>
      </c>
      <c r="G452" s="1" t="s">
        <v>983</v>
      </c>
      <c r="H452" s="1" t="s">
        <v>2734</v>
      </c>
      <c r="I452" s="1">
        <v>486</v>
      </c>
      <c r="J452" s="1">
        <v>17693018</v>
      </c>
      <c r="K452" s="1">
        <v>16124396</v>
      </c>
      <c r="L452" s="1">
        <v>16753490</v>
      </c>
      <c r="M452" s="1">
        <v>16008423</v>
      </c>
      <c r="N452" s="1">
        <v>15651777</v>
      </c>
      <c r="O452" s="1">
        <v>14907292</v>
      </c>
      <c r="P452" s="1">
        <v>18794882</v>
      </c>
      <c r="Q452" s="1">
        <v>21605638</v>
      </c>
      <c r="R452" s="1">
        <v>15796928</v>
      </c>
      <c r="S452" s="1">
        <v>19452322</v>
      </c>
      <c r="T452" s="1">
        <v>18527488</v>
      </c>
      <c r="U452" s="1">
        <v>21212516</v>
      </c>
      <c r="V452" s="4">
        <v>-1.1878904609460508</v>
      </c>
      <c r="W452" s="4">
        <v>8.4107485944555993</v>
      </c>
      <c r="X452" s="1">
        <v>3.2000000000000001E-2</v>
      </c>
      <c r="Y452" s="5">
        <v>1.4948500216800937</v>
      </c>
    </row>
    <row r="453" spans="1:25" x14ac:dyDescent="0.25">
      <c r="A453" s="1" t="s">
        <v>985</v>
      </c>
      <c r="B453" s="1" t="s">
        <v>50</v>
      </c>
      <c r="C453" s="1">
        <v>32.905000000000001</v>
      </c>
      <c r="D453" s="1" t="s">
        <v>986</v>
      </c>
      <c r="E453" s="1" t="s">
        <v>987</v>
      </c>
      <c r="F453" s="1" t="s">
        <v>988</v>
      </c>
      <c r="G453" s="1" t="s">
        <v>989</v>
      </c>
      <c r="H453" s="1" t="s">
        <v>2735</v>
      </c>
      <c r="I453" s="1" t="s">
        <v>990</v>
      </c>
      <c r="J453" s="1">
        <v>34270976</v>
      </c>
      <c r="K453" s="1">
        <v>33730656</v>
      </c>
      <c r="L453" s="1">
        <v>25289288</v>
      </c>
      <c r="M453" s="1">
        <v>15075736</v>
      </c>
      <c r="N453" s="1">
        <v>26488164</v>
      </c>
      <c r="O453" s="1">
        <v>27462400</v>
      </c>
      <c r="P453" s="1">
        <v>31751976</v>
      </c>
      <c r="Q453" s="1">
        <v>44813852</v>
      </c>
      <c r="R453" s="1">
        <v>38286052</v>
      </c>
      <c r="S453" s="1">
        <v>38418208</v>
      </c>
      <c r="T453" s="1">
        <v>32432624</v>
      </c>
      <c r="U453" s="1">
        <v>32848952</v>
      </c>
      <c r="V453" s="4">
        <v>-1.3464478014101031</v>
      </c>
      <c r="W453" s="4">
        <v>19.859748171301604</v>
      </c>
      <c r="X453" s="1">
        <v>9.1999999999999998E-2</v>
      </c>
      <c r="Y453" s="5">
        <v>1.0362121726544447</v>
      </c>
    </row>
    <row r="454" spans="1:25" x14ac:dyDescent="0.25">
      <c r="A454" s="1">
        <v>570.76900000000001</v>
      </c>
      <c r="B454" s="1">
        <v>2</v>
      </c>
      <c r="C454" s="1">
        <v>32.749000000000002</v>
      </c>
      <c r="D454" s="1" t="s">
        <v>991</v>
      </c>
      <c r="E454" s="1">
        <v>52.27</v>
      </c>
      <c r="F454" s="1" t="s">
        <v>988</v>
      </c>
      <c r="G454" s="1" t="s">
        <v>989</v>
      </c>
      <c r="H454" s="1" t="s">
        <v>2735</v>
      </c>
      <c r="I454" s="1">
        <v>229</v>
      </c>
      <c r="J454" s="1">
        <v>27581582</v>
      </c>
      <c r="K454" s="1">
        <v>33657796</v>
      </c>
      <c r="L454" s="1">
        <v>29194986</v>
      </c>
      <c r="M454" s="1">
        <v>17675424</v>
      </c>
      <c r="N454" s="1">
        <v>29610002</v>
      </c>
      <c r="O454" s="1">
        <v>31486974</v>
      </c>
      <c r="P454" s="1">
        <v>40410880</v>
      </c>
      <c r="Q454" s="1">
        <v>41121988</v>
      </c>
      <c r="R454" s="1">
        <v>45610116</v>
      </c>
      <c r="S454" s="1">
        <v>46823232</v>
      </c>
      <c r="T454" s="1">
        <v>42208544</v>
      </c>
      <c r="U454" s="1">
        <v>49643384</v>
      </c>
      <c r="V454" s="4">
        <v>-1.5709664183401084</v>
      </c>
      <c r="W454" s="4">
        <v>13.970212716153519</v>
      </c>
      <c r="X454" s="1">
        <v>0.01</v>
      </c>
      <c r="Y454" s="5">
        <v>1.9999999999999996</v>
      </c>
    </row>
    <row r="455" spans="1:25" x14ac:dyDescent="0.25">
      <c r="A455" s="1">
        <v>891.44420000000002</v>
      </c>
      <c r="B455" s="1">
        <v>3</v>
      </c>
      <c r="C455" s="1">
        <v>75.262</v>
      </c>
      <c r="D455" s="1" t="s">
        <v>992</v>
      </c>
      <c r="E455" s="1">
        <v>34.68</v>
      </c>
      <c r="F455" s="1" t="s">
        <v>988</v>
      </c>
      <c r="G455" s="1" t="s">
        <v>989</v>
      </c>
      <c r="H455" s="1" t="s">
        <v>2735</v>
      </c>
      <c r="I455" s="1">
        <v>680</v>
      </c>
      <c r="J455" s="1">
        <v>6991679</v>
      </c>
      <c r="K455" s="1">
        <v>3330073</v>
      </c>
      <c r="L455" s="1">
        <v>13811808</v>
      </c>
      <c r="M455" s="1">
        <v>11341164</v>
      </c>
      <c r="N455" s="1">
        <v>10782062</v>
      </c>
      <c r="O455" s="1">
        <v>12719403</v>
      </c>
      <c r="P455" s="1">
        <v>1230295.5</v>
      </c>
      <c r="Q455" s="1">
        <v>1082965</v>
      </c>
      <c r="R455" s="1">
        <v>6027301</v>
      </c>
      <c r="S455" s="1">
        <v>1929984.5</v>
      </c>
      <c r="T455" s="1">
        <v>3043203.25</v>
      </c>
      <c r="U455" s="1">
        <v>2082497.75</v>
      </c>
      <c r="V455" s="4">
        <v>3.8305561738519787</v>
      </c>
      <c r="W455" s="4">
        <v>55.801476449244269</v>
      </c>
      <c r="X455" s="1">
        <v>7.0000000000000001E-3</v>
      </c>
      <c r="Y455" s="5">
        <v>2.1549019599857426</v>
      </c>
    </row>
    <row r="456" spans="1:25" x14ac:dyDescent="0.25">
      <c r="A456" s="1">
        <v>891.1123</v>
      </c>
      <c r="B456" s="1">
        <v>3</v>
      </c>
      <c r="C456" s="1">
        <v>77.966999999999999</v>
      </c>
      <c r="D456" s="1" t="s">
        <v>993</v>
      </c>
      <c r="E456" s="1">
        <v>57.7</v>
      </c>
      <c r="F456" s="1" t="s">
        <v>988</v>
      </c>
      <c r="G456" s="1" t="s">
        <v>989</v>
      </c>
      <c r="H456" s="1" t="s">
        <v>2735</v>
      </c>
      <c r="I456" s="1">
        <v>680</v>
      </c>
      <c r="J456" s="1">
        <v>1610781.5</v>
      </c>
      <c r="K456" s="1">
        <v>1029184.625</v>
      </c>
      <c r="L456" s="1">
        <v>3919371</v>
      </c>
      <c r="M456" s="1">
        <v>5546190.5</v>
      </c>
      <c r="N456" s="1">
        <v>2824931.5</v>
      </c>
      <c r="O456" s="1">
        <v>2213057.5</v>
      </c>
      <c r="P456" s="1">
        <v>1949119</v>
      </c>
      <c r="Q456" s="1">
        <v>377757.93800000002</v>
      </c>
      <c r="R456" s="1">
        <v>632725.625</v>
      </c>
      <c r="S456" s="1">
        <v>1222814.25</v>
      </c>
      <c r="T456" s="1">
        <v>319447.43800000002</v>
      </c>
      <c r="U456" s="1">
        <v>664956.43799999997</v>
      </c>
      <c r="V456" s="4">
        <v>3.3180010797545214</v>
      </c>
      <c r="W456" s="4">
        <v>65.029699863135733</v>
      </c>
      <c r="X456" s="1">
        <v>2.1000000000000001E-2</v>
      </c>
      <c r="Y456" s="5">
        <v>1.6777807052660805</v>
      </c>
    </row>
    <row r="457" spans="1:25" x14ac:dyDescent="0.25">
      <c r="A457" s="1">
        <v>1032.8136</v>
      </c>
      <c r="B457" s="1">
        <v>3</v>
      </c>
      <c r="C457" s="1">
        <v>59.404000000000003</v>
      </c>
      <c r="D457" s="1" t="s">
        <v>994</v>
      </c>
      <c r="E457" s="1">
        <v>71.89</v>
      </c>
      <c r="F457" s="1" t="s">
        <v>995</v>
      </c>
      <c r="G457" s="1" t="s">
        <v>996</v>
      </c>
      <c r="H457" s="1" t="s">
        <v>2736</v>
      </c>
      <c r="I457" s="1">
        <v>430</v>
      </c>
      <c r="J457" s="1">
        <v>26869194</v>
      </c>
      <c r="K457" s="1">
        <v>22493464</v>
      </c>
      <c r="L457" s="1">
        <v>20910770</v>
      </c>
      <c r="M457" s="1">
        <v>25115718</v>
      </c>
      <c r="N457" s="1">
        <v>17327222</v>
      </c>
      <c r="O457" s="1">
        <v>19668364</v>
      </c>
      <c r="P457" s="1">
        <v>10080509</v>
      </c>
      <c r="Q457" s="1">
        <v>7363569.5</v>
      </c>
      <c r="R457" s="1">
        <v>18545332</v>
      </c>
      <c r="S457" s="1">
        <v>21394828</v>
      </c>
      <c r="T457" s="1">
        <v>26526742</v>
      </c>
      <c r="U457" s="1">
        <v>28957740</v>
      </c>
      <c r="V457" s="4">
        <v>1.1729089460175106</v>
      </c>
      <c r="W457" s="4">
        <v>31.050433388383375</v>
      </c>
      <c r="X457" s="1">
        <v>0.39100000000000001</v>
      </c>
      <c r="Y457" s="5">
        <v>0.40782324260413311</v>
      </c>
    </row>
    <row r="458" spans="1:25" x14ac:dyDescent="0.25">
      <c r="A458" s="1">
        <v>885.07460000000003</v>
      </c>
      <c r="B458" s="1">
        <v>3</v>
      </c>
      <c r="C458" s="1">
        <v>48.848999999999997</v>
      </c>
      <c r="D458" s="1" t="s">
        <v>997</v>
      </c>
      <c r="E458" s="1">
        <v>59.98</v>
      </c>
      <c r="F458" s="1" t="s">
        <v>998</v>
      </c>
      <c r="G458" s="1" t="s">
        <v>999</v>
      </c>
      <c r="H458" s="1" t="s">
        <v>2737</v>
      </c>
      <c r="I458" s="1">
        <v>61</v>
      </c>
      <c r="J458" s="1">
        <v>6198230.5</v>
      </c>
      <c r="K458" s="1">
        <v>9050216</v>
      </c>
      <c r="L458" s="1">
        <v>5290754</v>
      </c>
      <c r="M458" s="1">
        <v>5474589</v>
      </c>
      <c r="N458" s="1">
        <v>3301124</v>
      </c>
      <c r="O458" s="1">
        <v>3202326</v>
      </c>
      <c r="P458" s="1">
        <v>10306304</v>
      </c>
      <c r="Q458" s="1">
        <v>11301673</v>
      </c>
      <c r="R458" s="1">
        <v>9007925</v>
      </c>
      <c r="S458" s="1">
        <v>11732858</v>
      </c>
      <c r="T458" s="1">
        <v>6779834</v>
      </c>
      <c r="U458" s="1">
        <v>3974355.25</v>
      </c>
      <c r="V458" s="4">
        <v>-1.6330706439579532</v>
      </c>
      <c r="W458" s="4">
        <v>36.736564739802361</v>
      </c>
      <c r="X458" s="1">
        <v>0.112</v>
      </c>
      <c r="Y458" s="5">
        <v>0.9507819773298184</v>
      </c>
    </row>
    <row r="459" spans="1:25" x14ac:dyDescent="0.25">
      <c r="A459" s="1">
        <v>694.04020000000003</v>
      </c>
      <c r="B459" s="1">
        <v>3</v>
      </c>
      <c r="C459" s="1">
        <v>52.764000000000003</v>
      </c>
      <c r="D459" s="1" t="s">
        <v>1000</v>
      </c>
      <c r="E459" s="1">
        <v>23.79</v>
      </c>
      <c r="F459" s="1" t="s">
        <v>1001</v>
      </c>
      <c r="G459" s="1" t="s">
        <v>1002</v>
      </c>
      <c r="H459" s="1" t="s">
        <v>2738</v>
      </c>
      <c r="J459" s="1">
        <v>5538155</v>
      </c>
      <c r="K459" s="1">
        <v>5908710.5</v>
      </c>
      <c r="L459" s="1">
        <v>4339311</v>
      </c>
      <c r="M459" s="1">
        <v>5468296</v>
      </c>
      <c r="N459" s="1">
        <v>2532045</v>
      </c>
      <c r="O459" s="1">
        <v>2294008.5</v>
      </c>
      <c r="P459" s="1">
        <v>1954781.25</v>
      </c>
      <c r="Q459" s="1">
        <v>2414234</v>
      </c>
      <c r="R459" s="1">
        <v>4360940</v>
      </c>
      <c r="S459" s="1">
        <v>2611801.5</v>
      </c>
      <c r="T459" s="1">
        <v>1068926.375</v>
      </c>
      <c r="U459" s="1">
        <v>1617585.125</v>
      </c>
      <c r="V459" s="4">
        <v>1.859140810199434</v>
      </c>
      <c r="W459" s="4">
        <v>42.565691475932901</v>
      </c>
      <c r="X459" s="1">
        <v>6.8000000000000005E-2</v>
      </c>
      <c r="Y459" s="5">
        <v>1.1674910872937636</v>
      </c>
    </row>
    <row r="460" spans="1:25" x14ac:dyDescent="0.25">
      <c r="A460" s="1">
        <v>631.32429999999999</v>
      </c>
      <c r="B460" s="1">
        <v>3</v>
      </c>
      <c r="C460" s="1">
        <v>44.414000000000001</v>
      </c>
      <c r="D460" s="1" t="s">
        <v>1003</v>
      </c>
      <c r="E460" s="1">
        <v>27.34</v>
      </c>
      <c r="F460" s="1" t="s">
        <v>1004</v>
      </c>
      <c r="G460" s="1" t="s">
        <v>1005</v>
      </c>
      <c r="H460" s="1" t="s">
        <v>2739</v>
      </c>
      <c r="I460" s="1">
        <v>249</v>
      </c>
      <c r="J460" s="1">
        <v>6324481.5</v>
      </c>
      <c r="K460" s="1">
        <v>5136116</v>
      </c>
      <c r="L460" s="1">
        <v>6274998</v>
      </c>
      <c r="M460" s="1">
        <v>6376473.5</v>
      </c>
      <c r="N460" s="1">
        <v>5340051</v>
      </c>
      <c r="O460" s="1">
        <v>4700256.5</v>
      </c>
      <c r="P460" s="1">
        <v>4880641.5</v>
      </c>
      <c r="Q460" s="1">
        <v>4706041</v>
      </c>
      <c r="R460" s="1">
        <v>7296170.5</v>
      </c>
      <c r="S460" s="1">
        <v>3704341.75</v>
      </c>
      <c r="T460" s="1">
        <v>2316340</v>
      </c>
      <c r="U460" s="1">
        <v>3000526.5</v>
      </c>
      <c r="V460" s="4">
        <v>1.3184178407546037</v>
      </c>
      <c r="W460" s="4">
        <v>26.726121678756186</v>
      </c>
      <c r="X460" s="1">
        <v>0.16300000000000001</v>
      </c>
      <c r="Y460" s="5">
        <v>0.7878123955960421</v>
      </c>
    </row>
    <row r="461" spans="1:25" x14ac:dyDescent="0.25">
      <c r="A461" s="1">
        <v>657.33839999999998</v>
      </c>
      <c r="B461" s="1">
        <v>2</v>
      </c>
      <c r="C461" s="1">
        <v>37.225999999999999</v>
      </c>
      <c r="D461" s="1" t="s">
        <v>1006</v>
      </c>
      <c r="E461" s="1">
        <v>58.25</v>
      </c>
      <c r="F461" s="1" t="s">
        <v>1004</v>
      </c>
      <c r="G461" s="1" t="s">
        <v>1005</v>
      </c>
      <c r="H461" s="1" t="s">
        <v>2739</v>
      </c>
      <c r="I461" s="1">
        <v>247</v>
      </c>
      <c r="J461" s="1">
        <v>3041075.5</v>
      </c>
      <c r="K461" s="1">
        <v>2821421.5</v>
      </c>
      <c r="L461" s="1">
        <v>3005015.5</v>
      </c>
      <c r="M461" s="1">
        <v>5720777.5</v>
      </c>
      <c r="N461" s="1">
        <v>208894.359</v>
      </c>
      <c r="O461" s="1">
        <v>2111451.25</v>
      </c>
      <c r="P461" s="1">
        <v>4356998.5</v>
      </c>
      <c r="Q461" s="1">
        <v>14299332</v>
      </c>
      <c r="R461" s="1">
        <v>4683737.5</v>
      </c>
      <c r="S461" s="1">
        <v>6131728</v>
      </c>
      <c r="T461" s="1">
        <v>3330726</v>
      </c>
      <c r="U461" s="1">
        <v>5955859</v>
      </c>
      <c r="V461" s="4">
        <v>-2.2922240384298065</v>
      </c>
      <c r="W461" s="4">
        <v>62.360422548435523</v>
      </c>
      <c r="X461" s="1">
        <v>0.14099999999999999</v>
      </c>
      <c r="Y461" s="5">
        <v>0.85078088734461998</v>
      </c>
    </row>
    <row r="462" spans="1:25" x14ac:dyDescent="0.25">
      <c r="A462" s="1">
        <v>654.31849999999997</v>
      </c>
      <c r="B462" s="1">
        <v>3</v>
      </c>
      <c r="C462" s="1">
        <v>47.948999999999998</v>
      </c>
      <c r="D462" s="1" t="s">
        <v>1007</v>
      </c>
      <c r="E462" s="1">
        <v>20.99</v>
      </c>
      <c r="F462" s="1" t="s">
        <v>1008</v>
      </c>
      <c r="G462" s="1" t="s">
        <v>1009</v>
      </c>
      <c r="H462" s="1" t="s">
        <v>2740</v>
      </c>
      <c r="I462" s="1">
        <v>78</v>
      </c>
      <c r="J462" s="1">
        <v>24893266</v>
      </c>
      <c r="K462" s="1">
        <v>22700836</v>
      </c>
      <c r="L462" s="1">
        <v>28415068</v>
      </c>
      <c r="M462" s="1">
        <v>25786468</v>
      </c>
      <c r="N462" s="1">
        <v>22211980</v>
      </c>
      <c r="O462" s="1">
        <v>12930878</v>
      </c>
      <c r="P462" s="1">
        <v>41892248</v>
      </c>
      <c r="Q462" s="1">
        <v>32151134</v>
      </c>
      <c r="R462" s="1">
        <v>31769152</v>
      </c>
      <c r="S462" s="1">
        <v>30484352</v>
      </c>
      <c r="T462" s="1">
        <v>43139600</v>
      </c>
      <c r="U462" s="1">
        <v>31309004</v>
      </c>
      <c r="V462" s="4">
        <v>-1.5389791487121343</v>
      </c>
      <c r="W462" s="4">
        <v>19.90680799494266</v>
      </c>
      <c r="X462" s="1">
        <v>2.4E-2</v>
      </c>
      <c r="Y462" s="5">
        <v>1.6197887582883939</v>
      </c>
    </row>
    <row r="463" spans="1:25" x14ac:dyDescent="0.25">
      <c r="A463" s="1">
        <v>640.86566000000005</v>
      </c>
      <c r="B463" s="1">
        <v>2</v>
      </c>
      <c r="C463" s="1">
        <v>65.587000000000003</v>
      </c>
      <c r="D463" s="1" t="s">
        <v>1010</v>
      </c>
      <c r="E463" s="1">
        <v>58.04</v>
      </c>
      <c r="F463" s="1" t="s">
        <v>1011</v>
      </c>
      <c r="G463" s="1" t="s">
        <v>1012</v>
      </c>
      <c r="H463" s="1" t="s">
        <v>2741</v>
      </c>
      <c r="I463" s="1">
        <v>79</v>
      </c>
      <c r="J463" s="1">
        <v>13234325</v>
      </c>
      <c r="K463" s="1">
        <v>14780853</v>
      </c>
      <c r="L463" s="1">
        <v>13070249</v>
      </c>
      <c r="M463" s="1">
        <v>16985248</v>
      </c>
      <c r="N463" s="1">
        <v>6789056.5</v>
      </c>
      <c r="O463" s="1">
        <v>8167792.5</v>
      </c>
      <c r="P463" s="1">
        <v>20845926</v>
      </c>
      <c r="Q463" s="1">
        <v>24241554</v>
      </c>
      <c r="R463" s="1">
        <v>24602348</v>
      </c>
      <c r="S463" s="1">
        <v>22658900</v>
      </c>
      <c r="T463" s="1">
        <v>22774002</v>
      </c>
      <c r="U463" s="1">
        <v>20721700</v>
      </c>
      <c r="V463" s="4">
        <v>-1.860181237967208</v>
      </c>
      <c r="W463" s="4">
        <v>19.718817953207143</v>
      </c>
      <c r="X463" s="1">
        <v>1.7000000000000001E-2</v>
      </c>
      <c r="Y463" s="5">
        <v>1.7695510786217257</v>
      </c>
    </row>
    <row r="464" spans="1:25" x14ac:dyDescent="0.25">
      <c r="A464" s="1">
        <v>496.77393000000001</v>
      </c>
      <c r="B464" s="1">
        <v>2</v>
      </c>
      <c r="C464" s="1">
        <v>35.082000000000001</v>
      </c>
      <c r="D464" s="1" t="s">
        <v>1013</v>
      </c>
      <c r="E464" s="1">
        <v>38.01</v>
      </c>
      <c r="F464" s="1" t="s">
        <v>1011</v>
      </c>
      <c r="G464" s="1" t="s">
        <v>1012</v>
      </c>
      <c r="H464" s="1" t="s">
        <v>2741</v>
      </c>
      <c r="I464" s="1">
        <v>38</v>
      </c>
      <c r="J464" s="1">
        <v>4712830</v>
      </c>
      <c r="K464" s="1">
        <v>4706166</v>
      </c>
      <c r="L464" s="1">
        <v>4645941.5</v>
      </c>
      <c r="M464" s="1">
        <v>3238817.5</v>
      </c>
      <c r="N464" s="1">
        <v>4482671</v>
      </c>
      <c r="O464" s="1">
        <v>5710584.5</v>
      </c>
      <c r="P464" s="1">
        <v>5983834</v>
      </c>
      <c r="Q464" s="1">
        <v>3682086.5</v>
      </c>
      <c r="R464" s="1">
        <v>3990117.5</v>
      </c>
      <c r="S464" s="1">
        <v>4981756.5</v>
      </c>
      <c r="T464" s="1">
        <v>5376428</v>
      </c>
      <c r="U464" s="1">
        <v>6614713.5</v>
      </c>
      <c r="V464" s="4">
        <v>-1.1139005820287264</v>
      </c>
      <c r="W464" s="4">
        <v>19.712797122977566</v>
      </c>
      <c r="X464" s="1">
        <v>0.504</v>
      </c>
      <c r="Y464" s="5">
        <v>0.29756946355447467</v>
      </c>
    </row>
    <row r="465" spans="1:25" x14ac:dyDescent="0.25">
      <c r="A465" s="1">
        <v>407.75466999999998</v>
      </c>
      <c r="B465" s="1">
        <v>2</v>
      </c>
      <c r="C465" s="1">
        <v>29.462</v>
      </c>
      <c r="D465" s="1" t="s">
        <v>1014</v>
      </c>
      <c r="E465" s="1">
        <v>53.91</v>
      </c>
      <c r="F465" s="1" t="s">
        <v>1015</v>
      </c>
      <c r="G465" s="1" t="s">
        <v>1016</v>
      </c>
      <c r="H465" s="1" t="s">
        <v>2742</v>
      </c>
      <c r="I465" s="1">
        <v>54</v>
      </c>
      <c r="J465" s="1">
        <v>100502520</v>
      </c>
      <c r="K465" s="1">
        <v>134844496</v>
      </c>
      <c r="L465" s="1">
        <v>142374400</v>
      </c>
      <c r="M465" s="1">
        <v>85511920</v>
      </c>
      <c r="N465" s="1">
        <v>111544016</v>
      </c>
      <c r="O465" s="1">
        <v>130855600</v>
      </c>
      <c r="P465" s="1">
        <v>198430688</v>
      </c>
      <c r="Q465" s="1">
        <v>143907632</v>
      </c>
      <c r="R465" s="1">
        <v>195015808</v>
      </c>
      <c r="S465" s="1">
        <v>198331840</v>
      </c>
      <c r="T465" s="1">
        <v>160614720</v>
      </c>
      <c r="U465" s="1">
        <v>201589680</v>
      </c>
      <c r="V465" s="4">
        <v>-1.5558944135023898</v>
      </c>
      <c r="W465" s="4">
        <v>16.0872739528157</v>
      </c>
      <c r="X465" s="1">
        <v>6.0000000000000001E-3</v>
      </c>
      <c r="Y465" s="5">
        <v>2.2218487496163561</v>
      </c>
    </row>
    <row r="466" spans="1:25" x14ac:dyDescent="0.25">
      <c r="A466" s="1">
        <v>866.92989999999998</v>
      </c>
      <c r="B466" s="1">
        <v>2</v>
      </c>
      <c r="C466" s="1">
        <v>45.744999999999997</v>
      </c>
      <c r="D466" s="1" t="s">
        <v>1017</v>
      </c>
      <c r="E466" s="1">
        <v>105</v>
      </c>
      <c r="F466" s="1" t="s">
        <v>1018</v>
      </c>
      <c r="G466" s="1" t="s">
        <v>1019</v>
      </c>
      <c r="H466" s="1" t="s">
        <v>2743</v>
      </c>
      <c r="I466" s="1">
        <v>349</v>
      </c>
      <c r="J466" s="1">
        <v>7428951.5</v>
      </c>
      <c r="K466" s="1">
        <v>9274448</v>
      </c>
      <c r="L466" s="1">
        <v>8776418</v>
      </c>
      <c r="M466" s="1">
        <v>11996974</v>
      </c>
      <c r="N466" s="1">
        <v>4493727.5</v>
      </c>
      <c r="O466" s="1">
        <v>5811542</v>
      </c>
      <c r="P466" s="1">
        <v>12230233</v>
      </c>
      <c r="Q466" s="1">
        <v>6777785.5</v>
      </c>
      <c r="R466" s="1">
        <v>7890032.5</v>
      </c>
      <c r="S466" s="1">
        <v>9160031</v>
      </c>
      <c r="T466" s="1">
        <v>6221440</v>
      </c>
      <c r="U466" s="1">
        <v>6840448</v>
      </c>
      <c r="V466" s="4">
        <v>-1.0280002363230001</v>
      </c>
      <c r="W466" s="4">
        <v>30.42328462423076</v>
      </c>
      <c r="X466" s="1">
        <v>0.82</v>
      </c>
      <c r="Y466" s="5">
        <v>8.6186147616283335E-2</v>
      </c>
    </row>
    <row r="467" spans="1:25" x14ac:dyDescent="0.25">
      <c r="A467" s="1">
        <v>632.60910000000001</v>
      </c>
      <c r="B467" s="1">
        <v>3</v>
      </c>
      <c r="C467" s="1">
        <v>42.503</v>
      </c>
      <c r="D467" s="1" t="s">
        <v>1020</v>
      </c>
      <c r="E467" s="1">
        <v>58.14</v>
      </c>
      <c r="F467" s="1" t="s">
        <v>1018</v>
      </c>
      <c r="G467" s="1" t="s">
        <v>1019</v>
      </c>
      <c r="H467" s="1" t="s">
        <v>2743</v>
      </c>
      <c r="I467" s="1">
        <v>208</v>
      </c>
      <c r="J467" s="1">
        <v>8674401</v>
      </c>
      <c r="K467" s="1">
        <v>7065883</v>
      </c>
      <c r="L467" s="1">
        <v>13353630</v>
      </c>
      <c r="M467" s="1">
        <v>12075640</v>
      </c>
      <c r="N467" s="1">
        <v>7386070.5</v>
      </c>
      <c r="O467" s="1">
        <v>4647516.5</v>
      </c>
      <c r="P467" s="1">
        <v>16716906</v>
      </c>
      <c r="Q467" s="1">
        <v>10530233</v>
      </c>
      <c r="R467" s="1">
        <v>15681942</v>
      </c>
      <c r="S467" s="1">
        <v>12636722</v>
      </c>
      <c r="T467" s="1">
        <v>11044610</v>
      </c>
      <c r="U467" s="1">
        <v>12964941</v>
      </c>
      <c r="V467" s="4">
        <v>-1.4956890233228901</v>
      </c>
      <c r="W467" s="4">
        <v>27.814207267937473</v>
      </c>
      <c r="X467" s="1">
        <v>7.4999999999999997E-2</v>
      </c>
      <c r="Y467" s="5">
        <v>1.1249387366082999</v>
      </c>
    </row>
    <row r="468" spans="1:25" x14ac:dyDescent="0.25">
      <c r="A468" s="1">
        <v>908.43349999999998</v>
      </c>
      <c r="B468" s="1">
        <v>3</v>
      </c>
      <c r="C468" s="1">
        <v>49.38</v>
      </c>
      <c r="D468" s="1" t="s">
        <v>1021</v>
      </c>
      <c r="E468" s="1">
        <v>46.99</v>
      </c>
      <c r="F468" s="1" t="s">
        <v>1018</v>
      </c>
      <c r="G468" s="1" t="s">
        <v>1019</v>
      </c>
      <c r="H468" s="1" t="s">
        <v>2743</v>
      </c>
      <c r="I468" s="1">
        <v>344</v>
      </c>
      <c r="J468" s="1">
        <v>11425967</v>
      </c>
      <c r="K468" s="1">
        <v>12763862</v>
      </c>
      <c r="L468" s="1">
        <v>11833521</v>
      </c>
      <c r="M468" s="1">
        <v>12497852</v>
      </c>
      <c r="N468" s="1">
        <v>6212428</v>
      </c>
      <c r="O468" s="1">
        <v>6266440</v>
      </c>
      <c r="P468" s="1">
        <v>5345874</v>
      </c>
      <c r="Q468" s="1">
        <v>4318476</v>
      </c>
      <c r="R468" s="1">
        <v>8173723</v>
      </c>
      <c r="S468" s="1">
        <v>8852728</v>
      </c>
      <c r="T468" s="1">
        <v>4235014</v>
      </c>
      <c r="U468" s="1">
        <v>3506128.25</v>
      </c>
      <c r="V468" s="4">
        <v>1.7716127596138509</v>
      </c>
      <c r="W468" s="4">
        <v>34.640480816242317</v>
      </c>
      <c r="X468" s="1">
        <v>4.2999999999999997E-2</v>
      </c>
      <c r="Y468" s="5">
        <v>1.3665315444204134</v>
      </c>
    </row>
    <row r="469" spans="1:25" x14ac:dyDescent="0.25">
      <c r="A469" s="1">
        <v>474.89150000000001</v>
      </c>
      <c r="B469" s="1">
        <v>3</v>
      </c>
      <c r="C469" s="1">
        <v>21.669</v>
      </c>
      <c r="D469" s="1" t="s">
        <v>1022</v>
      </c>
      <c r="E469" s="1">
        <v>34.14</v>
      </c>
      <c r="F469" s="1" t="s">
        <v>1018</v>
      </c>
      <c r="G469" s="1" t="s">
        <v>1019</v>
      </c>
      <c r="H469" s="1" t="s">
        <v>2743</v>
      </c>
      <c r="I469" s="1">
        <v>102</v>
      </c>
      <c r="J469" s="1">
        <v>13919254</v>
      </c>
      <c r="K469" s="1">
        <v>14514185</v>
      </c>
      <c r="L469" s="1">
        <v>12968159</v>
      </c>
      <c r="M469" s="1">
        <v>13365061</v>
      </c>
      <c r="N469" s="1">
        <v>10019517</v>
      </c>
      <c r="O469" s="1">
        <v>9628800</v>
      </c>
      <c r="P469" s="1">
        <v>21166544</v>
      </c>
      <c r="Q469" s="1">
        <v>21408506</v>
      </c>
      <c r="R469" s="1">
        <v>26339852</v>
      </c>
      <c r="S469" s="1">
        <v>26394176</v>
      </c>
      <c r="T469" s="1">
        <v>14590567</v>
      </c>
      <c r="U469" s="1">
        <v>16444485</v>
      </c>
      <c r="V469" s="4">
        <v>-1.697832033164937</v>
      </c>
      <c r="W469" s="4">
        <v>19.950099188962682</v>
      </c>
      <c r="X469" s="1">
        <v>8.0000000000000002E-3</v>
      </c>
      <c r="Y469" s="5">
        <v>2.0969100130080562</v>
      </c>
    </row>
    <row r="470" spans="1:25" x14ac:dyDescent="0.25">
      <c r="A470" s="1">
        <v>507.80786000000001</v>
      </c>
      <c r="B470" s="1">
        <v>2</v>
      </c>
      <c r="C470" s="1">
        <v>49.4</v>
      </c>
      <c r="D470" s="1" t="s">
        <v>1023</v>
      </c>
      <c r="E470" s="1">
        <v>21.98</v>
      </c>
      <c r="F470" s="1" t="s">
        <v>1018</v>
      </c>
      <c r="G470" s="1" t="s">
        <v>1019</v>
      </c>
      <c r="H470" s="1" t="s">
        <v>2743</v>
      </c>
      <c r="I470" s="1">
        <v>133</v>
      </c>
      <c r="J470" s="1">
        <v>4688546</v>
      </c>
      <c r="K470" s="1">
        <v>4757764</v>
      </c>
      <c r="L470" s="1">
        <v>4794916.5</v>
      </c>
      <c r="M470" s="1">
        <v>6651914.5</v>
      </c>
      <c r="N470" s="1">
        <v>2829300</v>
      </c>
      <c r="O470" s="1">
        <v>3067481.25</v>
      </c>
      <c r="P470" s="1">
        <v>7603913.5</v>
      </c>
      <c r="Q470" s="1">
        <v>5078540</v>
      </c>
      <c r="R470" s="1">
        <v>5122364</v>
      </c>
      <c r="S470" s="1">
        <v>5170134</v>
      </c>
      <c r="T470" s="1">
        <v>5521452</v>
      </c>
      <c r="U470" s="1">
        <v>6194529.5</v>
      </c>
      <c r="V470" s="4">
        <v>-1.294924736110423</v>
      </c>
      <c r="W470" s="4">
        <v>24.089118638187525</v>
      </c>
      <c r="X470" s="1">
        <v>0.14599999999999999</v>
      </c>
      <c r="Y470" s="5">
        <v>0.83564714421556285</v>
      </c>
    </row>
    <row r="471" spans="1:25" x14ac:dyDescent="0.25">
      <c r="A471" s="1">
        <v>834.78639999999996</v>
      </c>
      <c r="B471" s="1">
        <v>3</v>
      </c>
      <c r="C471" s="1">
        <v>49.771999999999998</v>
      </c>
      <c r="D471" s="1" t="s">
        <v>1024</v>
      </c>
      <c r="E471" s="1">
        <v>50.42</v>
      </c>
      <c r="F471" s="1" t="s">
        <v>1018</v>
      </c>
      <c r="G471" s="1" t="s">
        <v>1019</v>
      </c>
      <c r="H471" s="1" t="s">
        <v>2743</v>
      </c>
      <c r="I471" s="1">
        <v>326</v>
      </c>
      <c r="J471" s="1">
        <v>21742876</v>
      </c>
      <c r="K471" s="1">
        <v>17222234</v>
      </c>
      <c r="L471" s="1">
        <v>30307206</v>
      </c>
      <c r="M471" s="1">
        <v>27828790</v>
      </c>
      <c r="N471" s="1">
        <v>15244732</v>
      </c>
      <c r="O471" s="1">
        <v>12313907</v>
      </c>
      <c r="P471" s="1">
        <v>4042985.25</v>
      </c>
      <c r="Q471" s="1">
        <v>1288345</v>
      </c>
      <c r="R471" s="1">
        <v>12349210</v>
      </c>
      <c r="S471" s="1">
        <v>9706807</v>
      </c>
      <c r="T471" s="1">
        <v>4852752</v>
      </c>
      <c r="U471" s="1">
        <v>2658320.25</v>
      </c>
      <c r="V471" s="4">
        <v>3.5720742310407498</v>
      </c>
      <c r="W471" s="4">
        <v>54.178778383523337</v>
      </c>
      <c r="X471" s="1">
        <v>1.7000000000000001E-2</v>
      </c>
      <c r="Y471" s="5">
        <v>1.7695510786217257</v>
      </c>
    </row>
    <row r="472" spans="1:25" x14ac:dyDescent="0.25">
      <c r="A472" s="1">
        <v>516.59429999999998</v>
      </c>
      <c r="B472" s="1">
        <v>3</v>
      </c>
      <c r="C472" s="1">
        <v>31.687000000000001</v>
      </c>
      <c r="D472" s="1" t="s">
        <v>1025</v>
      </c>
      <c r="E472" s="1">
        <v>42.69</v>
      </c>
      <c r="F472" s="1" t="s">
        <v>1018</v>
      </c>
      <c r="G472" s="1" t="s">
        <v>1019</v>
      </c>
      <c r="H472" s="1" t="s">
        <v>2743</v>
      </c>
      <c r="I472" s="1">
        <v>133</v>
      </c>
      <c r="J472" s="1">
        <v>27978944</v>
      </c>
      <c r="K472" s="1">
        <v>33117794</v>
      </c>
      <c r="L472" s="1">
        <v>38121060</v>
      </c>
      <c r="M472" s="1">
        <v>23088284</v>
      </c>
      <c r="N472" s="1">
        <v>28488562</v>
      </c>
      <c r="O472" s="1">
        <v>29128698</v>
      </c>
      <c r="P472" s="1">
        <v>48804824</v>
      </c>
      <c r="Q472" s="1">
        <v>52301544</v>
      </c>
      <c r="R472" s="1">
        <v>41890280</v>
      </c>
      <c r="S472" s="1">
        <v>48823416</v>
      </c>
      <c r="T472" s="1">
        <v>38136308</v>
      </c>
      <c r="U472" s="1">
        <v>36982424</v>
      </c>
      <c r="V472" s="4">
        <v>-1.4836251540947922</v>
      </c>
      <c r="W472" s="4">
        <v>15.662346491075821</v>
      </c>
      <c r="X472" s="1">
        <v>6.0000000000000001E-3</v>
      </c>
      <c r="Y472" s="5">
        <v>2.2218487496163561</v>
      </c>
    </row>
    <row r="473" spans="1:25" x14ac:dyDescent="0.25">
      <c r="A473" s="1">
        <v>558.31695999999999</v>
      </c>
      <c r="B473" s="1">
        <v>2</v>
      </c>
      <c r="C473" s="1">
        <v>34.463999999999999</v>
      </c>
      <c r="D473" s="1" t="s">
        <v>1026</v>
      </c>
      <c r="E473" s="1">
        <v>35.380000000000003</v>
      </c>
      <c r="F473" s="1" t="s">
        <v>1027</v>
      </c>
      <c r="G473" s="1" t="s">
        <v>1028</v>
      </c>
      <c r="H473" s="1" t="s">
        <v>2744</v>
      </c>
      <c r="I473" s="1">
        <v>78</v>
      </c>
      <c r="J473" s="1">
        <v>5112740</v>
      </c>
      <c r="K473" s="1">
        <v>8353169</v>
      </c>
      <c r="L473" s="1">
        <v>4727456.5</v>
      </c>
      <c r="M473" s="1">
        <v>6845869.5</v>
      </c>
      <c r="N473" s="1">
        <v>4112370.75</v>
      </c>
      <c r="O473" s="1">
        <v>4454026</v>
      </c>
      <c r="P473" s="1">
        <v>10224768</v>
      </c>
      <c r="Q473" s="1">
        <v>7864141.5</v>
      </c>
      <c r="R473" s="1">
        <v>11569302</v>
      </c>
      <c r="S473" s="1">
        <v>8762844</v>
      </c>
      <c r="T473" s="1">
        <v>10555414</v>
      </c>
      <c r="U473" s="1">
        <v>12546934</v>
      </c>
      <c r="V473" s="4">
        <v>-1.8307468211782689</v>
      </c>
      <c r="W473" s="4">
        <v>23.203648286218286</v>
      </c>
      <c r="X473" s="1">
        <v>6.0000000000000001E-3</v>
      </c>
      <c r="Y473" s="5">
        <v>2.2218487496163561</v>
      </c>
    </row>
    <row r="474" spans="1:25" x14ac:dyDescent="0.25">
      <c r="A474" s="1">
        <v>1015.1769399999999</v>
      </c>
      <c r="B474" s="1">
        <v>3</v>
      </c>
      <c r="C474" s="1">
        <v>69.991</v>
      </c>
      <c r="D474" s="1" t="s">
        <v>1029</v>
      </c>
      <c r="E474" s="1">
        <v>40.58</v>
      </c>
      <c r="F474" s="1" t="s">
        <v>1030</v>
      </c>
      <c r="G474" s="1" t="s">
        <v>1031</v>
      </c>
      <c r="H474" s="1" t="s">
        <v>2745</v>
      </c>
      <c r="I474" s="1">
        <v>382</v>
      </c>
      <c r="J474" s="1">
        <v>7868647</v>
      </c>
      <c r="K474" s="1">
        <v>5036826.5</v>
      </c>
      <c r="L474" s="1">
        <v>7646211</v>
      </c>
      <c r="M474" s="1">
        <v>9169548</v>
      </c>
      <c r="N474" s="1">
        <v>6050489.5</v>
      </c>
      <c r="O474" s="1">
        <v>4494676.5</v>
      </c>
      <c r="P474" s="1">
        <v>3001697.5</v>
      </c>
      <c r="Q474" s="1">
        <v>515726</v>
      </c>
      <c r="R474" s="1">
        <v>4823083</v>
      </c>
      <c r="S474" s="1">
        <v>4345294.5</v>
      </c>
      <c r="T474" s="1">
        <v>3637047</v>
      </c>
      <c r="U474" s="1">
        <v>1688133</v>
      </c>
      <c r="V474" s="4">
        <v>2.2356582631451336</v>
      </c>
      <c r="W474" s="4">
        <v>40.797794118464317</v>
      </c>
      <c r="X474" s="1">
        <v>7.0999999999999994E-2</v>
      </c>
      <c r="Y474" s="5">
        <v>1.1487416512809248</v>
      </c>
    </row>
    <row r="475" spans="1:25" x14ac:dyDescent="0.25">
      <c r="A475" s="1">
        <v>843.43320000000006</v>
      </c>
      <c r="B475" s="1">
        <v>2</v>
      </c>
      <c r="C475" s="1">
        <v>38.902999999999999</v>
      </c>
      <c r="D475" s="1" t="s">
        <v>1032</v>
      </c>
      <c r="E475" s="1">
        <v>58.54</v>
      </c>
      <c r="F475" s="1" t="s">
        <v>1033</v>
      </c>
      <c r="G475" s="1" t="s">
        <v>1034</v>
      </c>
      <c r="H475" s="1" t="s">
        <v>2746</v>
      </c>
      <c r="I475" s="1">
        <v>59</v>
      </c>
      <c r="J475" s="1">
        <v>1196936.75</v>
      </c>
      <c r="K475" s="1">
        <v>962582.125</v>
      </c>
      <c r="L475" s="1">
        <v>1503685.25</v>
      </c>
      <c r="M475" s="1">
        <v>270293.78100000002</v>
      </c>
      <c r="N475" s="1">
        <v>544931.875</v>
      </c>
      <c r="O475" s="1">
        <v>967602.375</v>
      </c>
      <c r="P475" s="1">
        <v>5056497</v>
      </c>
      <c r="Q475" s="1">
        <v>5915156</v>
      </c>
      <c r="R475" s="1">
        <v>5402241</v>
      </c>
      <c r="S475" s="1">
        <v>5963528.5</v>
      </c>
      <c r="T475" s="1">
        <v>2774414.25</v>
      </c>
      <c r="U475" s="1">
        <v>5115235</v>
      </c>
      <c r="V475" s="4">
        <v>-5.550292558720618</v>
      </c>
      <c r="W475" s="4">
        <v>36.078804505378784</v>
      </c>
      <c r="X475" s="1">
        <v>2E-3</v>
      </c>
      <c r="Y475" s="5">
        <v>2.6989700043360183</v>
      </c>
    </row>
    <row r="476" spans="1:25" x14ac:dyDescent="0.25">
      <c r="A476" s="1">
        <v>657.84860000000003</v>
      </c>
      <c r="B476" s="1">
        <v>2</v>
      </c>
      <c r="C476" s="1">
        <v>50.03</v>
      </c>
      <c r="D476" s="1" t="s">
        <v>1035</v>
      </c>
      <c r="E476" s="1">
        <v>45.14</v>
      </c>
      <c r="F476" s="1" t="s">
        <v>1036</v>
      </c>
      <c r="G476" s="1" t="s">
        <v>1037</v>
      </c>
      <c r="H476" s="1" t="s">
        <v>2747</v>
      </c>
      <c r="I476" s="1">
        <v>105</v>
      </c>
      <c r="J476" s="1">
        <v>13304092</v>
      </c>
      <c r="K476" s="1">
        <v>16778162</v>
      </c>
      <c r="L476" s="1">
        <v>15488032</v>
      </c>
      <c r="M476" s="1">
        <v>17427212</v>
      </c>
      <c r="N476" s="1">
        <v>12801356</v>
      </c>
      <c r="O476" s="1">
        <v>13828871</v>
      </c>
      <c r="P476" s="1">
        <v>21298038</v>
      </c>
      <c r="Q476" s="1">
        <v>31228926</v>
      </c>
      <c r="R476" s="1">
        <v>18091908</v>
      </c>
      <c r="S476" s="1">
        <v>17324642</v>
      </c>
      <c r="T476" s="1">
        <v>21451170</v>
      </c>
      <c r="U476" s="1">
        <v>20132852</v>
      </c>
      <c r="V476" s="4">
        <v>-1.445172640497123</v>
      </c>
      <c r="W476" s="4">
        <v>18.019033031748123</v>
      </c>
      <c r="X476" s="1">
        <v>0.02</v>
      </c>
      <c r="Y476" s="5">
        <v>1.6989700043360185</v>
      </c>
    </row>
    <row r="477" spans="1:25" x14ac:dyDescent="0.25">
      <c r="A477" s="1">
        <v>650.84590000000003</v>
      </c>
      <c r="B477" s="1">
        <v>2</v>
      </c>
      <c r="C477" s="1">
        <v>20.535</v>
      </c>
      <c r="D477" s="1" t="s">
        <v>1038</v>
      </c>
      <c r="E477" s="1">
        <v>73.19</v>
      </c>
      <c r="F477" s="1" t="s">
        <v>1039</v>
      </c>
      <c r="G477" s="1" t="s">
        <v>1040</v>
      </c>
      <c r="H477" s="1" t="s">
        <v>2748</v>
      </c>
      <c r="I477" s="1">
        <v>207</v>
      </c>
      <c r="J477" s="1">
        <v>750635456</v>
      </c>
      <c r="K477" s="1">
        <v>857534464</v>
      </c>
      <c r="L477" s="1">
        <v>696512960</v>
      </c>
      <c r="M477" s="1">
        <v>715491840</v>
      </c>
      <c r="N477" s="1">
        <v>628446016</v>
      </c>
      <c r="O477" s="1">
        <v>657527168</v>
      </c>
      <c r="P477" s="1">
        <v>965297152</v>
      </c>
      <c r="Q477" s="1">
        <v>1159255040</v>
      </c>
      <c r="R477" s="1">
        <v>989771456</v>
      </c>
      <c r="S477" s="1">
        <v>1112626816</v>
      </c>
      <c r="T477" s="1">
        <v>945342528</v>
      </c>
      <c r="U477" s="1">
        <v>1000588608</v>
      </c>
      <c r="V477" s="4">
        <v>-1.433504314672049</v>
      </c>
      <c r="W477" s="4">
        <v>9.8333883479974524</v>
      </c>
      <c r="X477" s="1">
        <v>8.7129999999999998E-4</v>
      </c>
      <c r="Y477" s="5">
        <v>3.0598322859659248</v>
      </c>
    </row>
    <row r="478" spans="1:25" x14ac:dyDescent="0.25">
      <c r="A478" s="1">
        <v>524.61725000000001</v>
      </c>
      <c r="B478" s="1">
        <v>3</v>
      </c>
      <c r="C478" s="1">
        <v>23.776</v>
      </c>
      <c r="D478" s="1" t="s">
        <v>1041</v>
      </c>
      <c r="E478" s="1">
        <v>30.53</v>
      </c>
      <c r="F478" s="1" t="s">
        <v>1039</v>
      </c>
      <c r="G478" s="1" t="s">
        <v>1040</v>
      </c>
      <c r="H478" s="1" t="s">
        <v>2748</v>
      </c>
      <c r="I478" s="1">
        <v>67</v>
      </c>
      <c r="J478" s="1">
        <v>339768.78100000002</v>
      </c>
      <c r="K478" s="1">
        <v>702880.625</v>
      </c>
      <c r="L478" s="1">
        <v>200414.65599999999</v>
      </c>
      <c r="M478" s="1">
        <v>255288.54699999999</v>
      </c>
      <c r="N478" s="1">
        <v>405149.125</v>
      </c>
      <c r="O478" s="1">
        <v>367627.25</v>
      </c>
      <c r="P478" s="1">
        <v>308188</v>
      </c>
      <c r="Q478" s="1">
        <v>0</v>
      </c>
      <c r="R478" s="1">
        <v>861573.625</v>
      </c>
      <c r="S478" s="1">
        <v>577102.125</v>
      </c>
      <c r="T478" s="1">
        <v>20074.074000000001</v>
      </c>
      <c r="U478" s="1">
        <v>185966</v>
      </c>
      <c r="V478" s="4">
        <v>1.1629497346921063</v>
      </c>
      <c r="W478" s="4">
        <v>75.06859816198498</v>
      </c>
      <c r="X478" s="1">
        <v>0.35099999999999998</v>
      </c>
      <c r="Y478" s="5">
        <v>0.45469288353417592</v>
      </c>
    </row>
    <row r="479" spans="1:25" x14ac:dyDescent="0.25">
      <c r="A479" s="1">
        <v>608.82983000000002</v>
      </c>
      <c r="B479" s="1">
        <v>2</v>
      </c>
      <c r="C479" s="1">
        <v>20.401</v>
      </c>
      <c r="D479" s="1" t="s">
        <v>1042</v>
      </c>
      <c r="E479" s="1">
        <v>69.17</v>
      </c>
      <c r="F479" s="1" t="s">
        <v>1039</v>
      </c>
      <c r="G479" s="1" t="s">
        <v>1040</v>
      </c>
      <c r="H479" s="1" t="s">
        <v>2748</v>
      </c>
      <c r="I479" s="1">
        <v>207</v>
      </c>
      <c r="J479" s="1">
        <v>12434845</v>
      </c>
      <c r="K479" s="1">
        <v>14464266</v>
      </c>
      <c r="L479" s="1">
        <v>12152984</v>
      </c>
      <c r="M479" s="1">
        <v>11974299</v>
      </c>
      <c r="N479" s="1">
        <v>10425376</v>
      </c>
      <c r="O479" s="1">
        <v>10677462</v>
      </c>
      <c r="P479" s="1">
        <v>18665120</v>
      </c>
      <c r="Q479" s="1">
        <v>20201498</v>
      </c>
      <c r="R479" s="1">
        <v>17583696</v>
      </c>
      <c r="S479" s="1">
        <v>21090926</v>
      </c>
      <c r="T479" s="1">
        <v>14758209</v>
      </c>
      <c r="U479" s="1">
        <v>17306500</v>
      </c>
      <c r="V479" s="4">
        <v>-1.5195773746766084</v>
      </c>
      <c r="W479" s="4">
        <v>12.221008988655466</v>
      </c>
      <c r="X479" s="1">
        <v>1E-3</v>
      </c>
      <c r="Y479" s="5">
        <v>2.9999999999999996</v>
      </c>
    </row>
    <row r="480" spans="1:25" x14ac:dyDescent="0.25">
      <c r="A480" s="1">
        <v>543.82849999999996</v>
      </c>
      <c r="B480" s="1">
        <v>2</v>
      </c>
      <c r="C480" s="1">
        <v>25.738</v>
      </c>
      <c r="D480" s="1" t="s">
        <v>1043</v>
      </c>
      <c r="E480" s="1">
        <v>51.69</v>
      </c>
      <c r="F480" s="1" t="s">
        <v>1044</v>
      </c>
      <c r="G480" s="1" t="s">
        <v>1045</v>
      </c>
      <c r="H480" s="1" t="s">
        <v>2749</v>
      </c>
      <c r="I480" s="1">
        <v>250</v>
      </c>
      <c r="J480" s="1">
        <v>182514.84400000001</v>
      </c>
      <c r="K480" s="1">
        <v>226451.71900000001</v>
      </c>
      <c r="L480" s="1">
        <v>182811.29699999999</v>
      </c>
      <c r="M480" s="1">
        <v>93103.414000000004</v>
      </c>
      <c r="N480" s="1">
        <v>162884.84400000001</v>
      </c>
      <c r="O480" s="1">
        <v>385091.96899999998</v>
      </c>
      <c r="P480" s="1">
        <v>846921.31200000003</v>
      </c>
      <c r="Q480" s="1">
        <v>0</v>
      </c>
      <c r="R480" s="1">
        <v>269184.06199999998</v>
      </c>
      <c r="S480" s="1">
        <v>1112952.875</v>
      </c>
      <c r="T480" s="1">
        <v>831187.375</v>
      </c>
      <c r="U480" s="1">
        <v>419969.03100000002</v>
      </c>
      <c r="V480" s="4">
        <v>-2.8228834216180143</v>
      </c>
      <c r="W480" s="4">
        <v>59.98965045128498</v>
      </c>
      <c r="X480" s="1">
        <v>0.51500000000000001</v>
      </c>
      <c r="Y480" s="5">
        <v>0.28819277095880896</v>
      </c>
    </row>
    <row r="481" spans="1:25" x14ac:dyDescent="0.25">
      <c r="A481" s="1">
        <v>485.95531999999997</v>
      </c>
      <c r="B481" s="1">
        <v>3</v>
      </c>
      <c r="C481" s="1">
        <v>30.609000000000002</v>
      </c>
      <c r="D481" s="1" t="s">
        <v>1046</v>
      </c>
      <c r="E481" s="1">
        <v>27.97</v>
      </c>
      <c r="F481" s="1" t="s">
        <v>1044</v>
      </c>
      <c r="G481" s="1" t="s">
        <v>1045</v>
      </c>
      <c r="H481" s="1" t="s">
        <v>2749</v>
      </c>
      <c r="I481" s="1">
        <v>81</v>
      </c>
      <c r="J481" s="1">
        <v>9501831</v>
      </c>
      <c r="K481" s="1">
        <v>13388169</v>
      </c>
      <c r="L481" s="1">
        <v>10115309</v>
      </c>
      <c r="M481" s="1">
        <v>1141366.75</v>
      </c>
      <c r="N481" s="1">
        <v>10983542</v>
      </c>
      <c r="O481" s="1">
        <v>10399968</v>
      </c>
      <c r="P481" s="1">
        <v>15239116</v>
      </c>
      <c r="Q481" s="1">
        <v>11786472</v>
      </c>
      <c r="R481" s="1">
        <v>19425668</v>
      </c>
      <c r="S481" s="1">
        <v>22995238</v>
      </c>
      <c r="T481" s="1">
        <v>16685604</v>
      </c>
      <c r="U481" s="1">
        <v>19507388</v>
      </c>
      <c r="V481" s="4">
        <v>-1.9023794819559017</v>
      </c>
      <c r="W481" s="4">
        <v>33.759037299466513</v>
      </c>
      <c r="X481" s="1">
        <v>0.13500000000000001</v>
      </c>
      <c r="Y481" s="5">
        <v>0.86966623150499378</v>
      </c>
    </row>
    <row r="482" spans="1:25" x14ac:dyDescent="0.25">
      <c r="A482" s="1" t="s">
        <v>1047</v>
      </c>
      <c r="B482" s="1" t="s">
        <v>50</v>
      </c>
      <c r="C482" s="1">
        <v>34.104999999999997</v>
      </c>
      <c r="D482" s="1" t="s">
        <v>1048</v>
      </c>
      <c r="E482" s="1" t="s">
        <v>1049</v>
      </c>
      <c r="F482" s="1" t="s">
        <v>1044</v>
      </c>
      <c r="G482" s="1" t="s">
        <v>1045</v>
      </c>
      <c r="H482" s="1" t="s">
        <v>2749</v>
      </c>
      <c r="I482" s="1" t="s">
        <v>1050</v>
      </c>
      <c r="J482" s="1">
        <v>1755301.25</v>
      </c>
      <c r="K482" s="1">
        <v>1913648.5</v>
      </c>
      <c r="L482" s="1">
        <v>1176963.375</v>
      </c>
      <c r="M482" s="1">
        <v>960269.25</v>
      </c>
      <c r="N482" s="1">
        <v>1195583.625</v>
      </c>
      <c r="O482" s="1">
        <v>1565145.125</v>
      </c>
      <c r="P482" s="1">
        <v>2429016.25</v>
      </c>
      <c r="Q482" s="1">
        <v>145211.70300000001</v>
      </c>
      <c r="R482" s="1">
        <v>2602706.75</v>
      </c>
      <c r="S482" s="1">
        <v>2713985.75</v>
      </c>
      <c r="T482" s="1">
        <v>1452476.625</v>
      </c>
      <c r="U482" s="1">
        <v>1608299.625</v>
      </c>
      <c r="V482" s="4">
        <v>-1.2783716958427067</v>
      </c>
      <c r="W482" s="4">
        <v>39.828416849632021</v>
      </c>
      <c r="X482" s="1">
        <v>0.95699999999999996</v>
      </c>
      <c r="Y482" s="5">
        <v>1.9088062223156451E-2</v>
      </c>
    </row>
    <row r="483" spans="1:25" x14ac:dyDescent="0.25">
      <c r="A483" s="1">
        <v>903.01070000000004</v>
      </c>
      <c r="B483" s="1">
        <v>2</v>
      </c>
      <c r="C483" s="1">
        <v>56.515000000000001</v>
      </c>
      <c r="D483" s="1" t="s">
        <v>1051</v>
      </c>
      <c r="E483" s="1">
        <v>109.7</v>
      </c>
      <c r="F483" s="1" t="s">
        <v>1052</v>
      </c>
      <c r="G483" s="1" t="s">
        <v>1053</v>
      </c>
      <c r="H483" s="1" t="s">
        <v>2750</v>
      </c>
      <c r="I483" s="1">
        <v>393</v>
      </c>
      <c r="J483" s="1">
        <v>118122296</v>
      </c>
      <c r="K483" s="1">
        <v>116572248</v>
      </c>
      <c r="L483" s="1">
        <v>115877800</v>
      </c>
      <c r="M483" s="1">
        <v>120880848</v>
      </c>
      <c r="N483" s="1">
        <v>105477416</v>
      </c>
      <c r="O483" s="1">
        <v>106546808</v>
      </c>
      <c r="P483" s="1">
        <v>106307248</v>
      </c>
      <c r="Q483" s="1">
        <v>139290928</v>
      </c>
      <c r="R483" s="1">
        <v>132407576</v>
      </c>
      <c r="S483" s="1">
        <v>132282264</v>
      </c>
      <c r="T483" s="1">
        <v>138651040</v>
      </c>
      <c r="U483" s="1">
        <v>134464128</v>
      </c>
      <c r="V483" s="4">
        <v>-1.146202004134691</v>
      </c>
      <c r="W483" s="4">
        <v>7.4889975988570088</v>
      </c>
      <c r="X483" s="1">
        <v>5.0999999999999997E-2</v>
      </c>
      <c r="Y483" s="5">
        <v>1.2924298239020635</v>
      </c>
    </row>
    <row r="484" spans="1:25" x14ac:dyDescent="0.25">
      <c r="A484" s="1">
        <v>809.94275000000005</v>
      </c>
      <c r="B484" s="1">
        <v>2</v>
      </c>
      <c r="C484" s="1">
        <v>28.437999999999999</v>
      </c>
      <c r="D484" s="1" t="s">
        <v>1054</v>
      </c>
      <c r="E484" s="1">
        <v>50.7</v>
      </c>
      <c r="F484" s="1" t="s">
        <v>1052</v>
      </c>
      <c r="G484" s="1" t="s">
        <v>1053</v>
      </c>
      <c r="H484" s="1" t="s">
        <v>2750</v>
      </c>
      <c r="I484" s="1">
        <v>354</v>
      </c>
      <c r="J484" s="1">
        <v>978688.68799999997</v>
      </c>
      <c r="K484" s="1">
        <v>1204426.25</v>
      </c>
      <c r="L484" s="1">
        <v>698203.56200000003</v>
      </c>
      <c r="M484" s="1">
        <v>534002.31200000003</v>
      </c>
      <c r="N484" s="1">
        <v>361672.78100000002</v>
      </c>
      <c r="O484" s="1">
        <v>888387.56200000003</v>
      </c>
      <c r="P484" s="1">
        <v>885521.125</v>
      </c>
      <c r="Q484" s="1">
        <v>0</v>
      </c>
      <c r="R484" s="1">
        <v>794361.25</v>
      </c>
      <c r="S484" s="1">
        <v>1335308.375</v>
      </c>
      <c r="T484" s="1">
        <v>306091.375</v>
      </c>
      <c r="U484" s="1">
        <v>527545.625</v>
      </c>
      <c r="V484" s="4">
        <v>1.2121563909946349</v>
      </c>
      <c r="W484" s="4">
        <v>56.370213420540985</v>
      </c>
      <c r="X484" s="1">
        <v>0.44400000000000001</v>
      </c>
      <c r="Y484" s="5">
        <v>0.35261702988538018</v>
      </c>
    </row>
    <row r="485" spans="1:25" x14ac:dyDescent="0.25">
      <c r="A485" s="1">
        <v>887.98755000000006</v>
      </c>
      <c r="B485" s="1">
        <v>2</v>
      </c>
      <c r="C485" s="1">
        <v>30.888000000000002</v>
      </c>
      <c r="D485" s="1" t="s">
        <v>1055</v>
      </c>
      <c r="E485" s="1">
        <v>53.2</v>
      </c>
      <c r="F485" s="1" t="s">
        <v>1056</v>
      </c>
      <c r="G485" s="1" t="s">
        <v>1057</v>
      </c>
      <c r="H485" s="1" t="s">
        <v>2751</v>
      </c>
      <c r="I485" s="1">
        <v>393</v>
      </c>
      <c r="J485" s="1">
        <v>643013.31200000003</v>
      </c>
      <c r="K485" s="1">
        <v>847522.81200000003</v>
      </c>
      <c r="L485" s="1">
        <v>378593.06199999998</v>
      </c>
      <c r="M485" s="1">
        <v>303713.34399999998</v>
      </c>
      <c r="N485" s="1">
        <v>150281.31200000001</v>
      </c>
      <c r="O485" s="1">
        <v>416078.625</v>
      </c>
      <c r="P485" s="1">
        <v>585333</v>
      </c>
      <c r="Q485" s="1">
        <v>0</v>
      </c>
      <c r="R485" s="1">
        <v>209677.09400000001</v>
      </c>
      <c r="S485" s="1">
        <v>550445.43799999997</v>
      </c>
      <c r="T485" s="1">
        <v>0</v>
      </c>
      <c r="U485" s="1">
        <v>0</v>
      </c>
      <c r="V485" s="4">
        <v>2.0358922326687492</v>
      </c>
      <c r="W485" s="4">
        <v>89.482273682650003</v>
      </c>
      <c r="X485" s="1">
        <v>0.14599999999999999</v>
      </c>
      <c r="Y485" s="5">
        <v>0.83564714421556285</v>
      </c>
    </row>
    <row r="486" spans="1:25" x14ac:dyDescent="0.25">
      <c r="A486" s="1">
        <v>833.47929999999997</v>
      </c>
      <c r="B486" s="1">
        <v>2</v>
      </c>
      <c r="C486" s="1">
        <v>31.122</v>
      </c>
      <c r="D486" s="1" t="s">
        <v>1058</v>
      </c>
      <c r="E486" s="1">
        <v>80.91</v>
      </c>
      <c r="F486" s="1" t="s">
        <v>1056</v>
      </c>
      <c r="G486" s="1" t="s">
        <v>1057</v>
      </c>
      <c r="H486" s="1" t="s">
        <v>2751</v>
      </c>
      <c r="I486" s="1">
        <v>393</v>
      </c>
      <c r="J486" s="1">
        <v>19026410</v>
      </c>
      <c r="K486" s="1">
        <v>22058462</v>
      </c>
      <c r="L486" s="1">
        <v>19997738</v>
      </c>
      <c r="M486" s="1">
        <v>13232368</v>
      </c>
      <c r="N486" s="1">
        <v>16265650</v>
      </c>
      <c r="O486" s="1">
        <v>19410204</v>
      </c>
      <c r="P486" s="1">
        <v>23359242</v>
      </c>
      <c r="Q486" s="1">
        <v>18254760</v>
      </c>
      <c r="R486" s="1">
        <v>26832930</v>
      </c>
      <c r="S486" s="1">
        <v>29822912</v>
      </c>
      <c r="T486" s="1">
        <v>21047012</v>
      </c>
      <c r="U486" s="1">
        <v>25835064</v>
      </c>
      <c r="V486" s="4">
        <v>-1.31967289782843</v>
      </c>
      <c r="W486" s="4">
        <v>17.133958756100007</v>
      </c>
      <c r="X486" s="1">
        <v>5.1999999999999998E-2</v>
      </c>
      <c r="Y486" s="5">
        <v>1.2839966563652008</v>
      </c>
    </row>
    <row r="487" spans="1:25" x14ac:dyDescent="0.25">
      <c r="A487" s="1">
        <v>505.77933000000002</v>
      </c>
      <c r="B487" s="1">
        <v>2</v>
      </c>
      <c r="C487" s="1">
        <v>23.908000000000001</v>
      </c>
      <c r="D487" s="1" t="s">
        <v>1059</v>
      </c>
      <c r="E487" s="1">
        <v>37.53</v>
      </c>
      <c r="F487" s="1" t="s">
        <v>1060</v>
      </c>
      <c r="G487" s="1" t="s">
        <v>1061</v>
      </c>
      <c r="H487" s="1" t="s">
        <v>2752</v>
      </c>
      <c r="I487" s="1">
        <v>252</v>
      </c>
      <c r="J487" s="1">
        <v>2496848</v>
      </c>
      <c r="K487" s="1">
        <v>2631628</v>
      </c>
      <c r="L487" s="1">
        <v>2799631.75</v>
      </c>
      <c r="M487" s="1">
        <v>2907187.25</v>
      </c>
      <c r="N487" s="1">
        <v>1817120.75</v>
      </c>
      <c r="O487" s="1">
        <v>2048388.125</v>
      </c>
      <c r="P487" s="1">
        <v>4317042</v>
      </c>
      <c r="Q487" s="1">
        <v>5068466</v>
      </c>
      <c r="R487" s="1">
        <v>3864565</v>
      </c>
      <c r="S487" s="1">
        <v>4242371.5</v>
      </c>
      <c r="T487" s="1">
        <v>3543913.5</v>
      </c>
      <c r="U487" s="1">
        <v>3593596.5</v>
      </c>
      <c r="V487" s="4">
        <v>-1.6754154881207135</v>
      </c>
      <c r="W487" s="4">
        <v>15.739449128534188</v>
      </c>
      <c r="X487" s="1">
        <v>2E-3</v>
      </c>
      <c r="Y487" s="5">
        <v>2.6989700043360183</v>
      </c>
    </row>
    <row r="488" spans="1:25" x14ac:dyDescent="0.25">
      <c r="A488" s="1">
        <v>481.2833</v>
      </c>
      <c r="B488" s="1">
        <v>3</v>
      </c>
      <c r="C488" s="1">
        <v>27.337</v>
      </c>
      <c r="D488" s="1" t="s">
        <v>1062</v>
      </c>
      <c r="E488" s="1">
        <v>49.81</v>
      </c>
      <c r="F488" s="1" t="s">
        <v>1060</v>
      </c>
      <c r="G488" s="1" t="s">
        <v>1061</v>
      </c>
      <c r="H488" s="1" t="s">
        <v>2752</v>
      </c>
      <c r="I488" s="1">
        <v>122</v>
      </c>
      <c r="J488" s="1">
        <v>23343808</v>
      </c>
      <c r="K488" s="1">
        <v>52874520</v>
      </c>
      <c r="L488" s="1">
        <v>22503494</v>
      </c>
      <c r="M488" s="1">
        <v>20850034</v>
      </c>
      <c r="N488" s="1">
        <v>32995814</v>
      </c>
      <c r="O488" s="1">
        <v>92385128</v>
      </c>
      <c r="P488" s="1">
        <v>108764584</v>
      </c>
      <c r="Q488" s="1">
        <v>25815260</v>
      </c>
      <c r="R488" s="1">
        <v>35325704</v>
      </c>
      <c r="S488" s="1">
        <v>138080368</v>
      </c>
      <c r="T488" s="1">
        <v>117799320</v>
      </c>
      <c r="U488" s="1">
        <v>141928240</v>
      </c>
      <c r="V488" s="4">
        <v>-2.3176443814289476</v>
      </c>
      <c r="W488" s="4">
        <v>61.290588913012776</v>
      </c>
      <c r="X488" s="1">
        <v>0.11899999999999999</v>
      </c>
      <c r="Y488" s="5">
        <v>0.92445303860746919</v>
      </c>
    </row>
    <row r="489" spans="1:25" x14ac:dyDescent="0.25">
      <c r="A489" s="1">
        <v>467.28030000000001</v>
      </c>
      <c r="B489" s="1">
        <v>3</v>
      </c>
      <c r="C489" s="1">
        <v>22.753</v>
      </c>
      <c r="D489" s="1" t="s">
        <v>1063</v>
      </c>
      <c r="E489" s="1">
        <v>39.47</v>
      </c>
      <c r="F489" s="1" t="s">
        <v>1060</v>
      </c>
      <c r="G489" s="1" t="s">
        <v>1061</v>
      </c>
      <c r="H489" s="1" t="s">
        <v>2752</v>
      </c>
      <c r="I489" s="1">
        <v>122</v>
      </c>
      <c r="J489" s="1">
        <v>12512952</v>
      </c>
      <c r="K489" s="1">
        <v>13281090</v>
      </c>
      <c r="L489" s="1">
        <v>10909448</v>
      </c>
      <c r="M489" s="1">
        <v>10832622</v>
      </c>
      <c r="N489" s="1">
        <v>10910185</v>
      </c>
      <c r="O489" s="1">
        <v>10392807</v>
      </c>
      <c r="P489" s="1">
        <v>21447110</v>
      </c>
      <c r="Q489" s="1">
        <v>12995516</v>
      </c>
      <c r="R489" s="1">
        <v>23621688</v>
      </c>
      <c r="S489" s="1">
        <v>24385734</v>
      </c>
      <c r="T489" s="1">
        <v>21187966</v>
      </c>
      <c r="U489" s="1">
        <v>18666242</v>
      </c>
      <c r="V489" s="4">
        <v>-1.7766683308370779</v>
      </c>
      <c r="W489" s="4">
        <v>15.154330672385177</v>
      </c>
      <c r="X489" s="1">
        <v>5.0000000000000001E-3</v>
      </c>
      <c r="Y489" s="5">
        <v>2.3010299956639808</v>
      </c>
    </row>
    <row r="490" spans="1:25" x14ac:dyDescent="0.25">
      <c r="A490" s="1">
        <v>536.82153000000005</v>
      </c>
      <c r="B490" s="1">
        <v>2</v>
      </c>
      <c r="C490" s="1">
        <v>22.661999999999999</v>
      </c>
      <c r="D490" s="1" t="s">
        <v>1064</v>
      </c>
      <c r="E490" s="1">
        <v>52.78</v>
      </c>
      <c r="F490" s="1" t="s">
        <v>1065</v>
      </c>
      <c r="G490" s="1" t="s">
        <v>1066</v>
      </c>
      <c r="H490" s="1" t="s">
        <v>2753</v>
      </c>
      <c r="I490" s="1">
        <v>315</v>
      </c>
      <c r="J490" s="1">
        <v>8907471</v>
      </c>
      <c r="K490" s="1">
        <v>10091100</v>
      </c>
      <c r="L490" s="1">
        <v>9010781</v>
      </c>
      <c r="M490" s="1">
        <v>9347292</v>
      </c>
      <c r="N490" s="1">
        <v>8617101</v>
      </c>
      <c r="O490" s="1">
        <v>8850778</v>
      </c>
      <c r="P490" s="1">
        <v>13023101</v>
      </c>
      <c r="Q490" s="1">
        <v>15122888</v>
      </c>
      <c r="R490" s="1">
        <v>12420878</v>
      </c>
      <c r="S490" s="1">
        <v>14001149</v>
      </c>
      <c r="T490" s="1">
        <v>15339200</v>
      </c>
      <c r="U490" s="1">
        <v>16276802</v>
      </c>
      <c r="V490" s="4">
        <v>-1.5719975894728715</v>
      </c>
      <c r="W490" s="4">
        <v>8.0073511649256695</v>
      </c>
      <c r="X490" s="1">
        <v>2.4620000000000002E-4</v>
      </c>
      <c r="Y490" s="5">
        <v>3.6087119514047017</v>
      </c>
    </row>
    <row r="491" spans="1:25" x14ac:dyDescent="0.25">
      <c r="A491" s="1">
        <v>575.82640000000004</v>
      </c>
      <c r="B491" s="1">
        <v>2</v>
      </c>
      <c r="C491" s="1">
        <v>30.657</v>
      </c>
      <c r="D491" s="1" t="s">
        <v>1067</v>
      </c>
      <c r="E491" s="1">
        <v>84.24</v>
      </c>
      <c r="F491" s="1" t="s">
        <v>1065</v>
      </c>
      <c r="G491" s="1" t="s">
        <v>1066</v>
      </c>
      <c r="H491" s="1" t="s">
        <v>2753</v>
      </c>
      <c r="I491" s="1">
        <v>306</v>
      </c>
      <c r="J491" s="1">
        <v>355733696</v>
      </c>
      <c r="K491" s="1">
        <v>486502976</v>
      </c>
      <c r="L491" s="1">
        <v>367462656</v>
      </c>
      <c r="M491" s="1">
        <v>255217760</v>
      </c>
      <c r="N491" s="1">
        <v>329619200</v>
      </c>
      <c r="O491" s="1">
        <v>379018816</v>
      </c>
      <c r="P491" s="1">
        <v>452530976</v>
      </c>
      <c r="Q491" s="1">
        <v>394090048</v>
      </c>
      <c r="R491" s="1">
        <v>479960544</v>
      </c>
      <c r="S491" s="1">
        <v>545823296</v>
      </c>
      <c r="T491" s="1">
        <v>401933376</v>
      </c>
      <c r="U491" s="1">
        <v>436472768</v>
      </c>
      <c r="V491" s="4">
        <v>-1.2471784142998199</v>
      </c>
      <c r="W491" s="4">
        <v>16.584336648157024</v>
      </c>
      <c r="X491" s="1">
        <v>9.0999999999999998E-2</v>
      </c>
      <c r="Y491" s="5">
        <v>1.0409586076789064</v>
      </c>
    </row>
    <row r="492" spans="1:25" x14ac:dyDescent="0.25">
      <c r="A492" s="1">
        <v>555.98889999999994</v>
      </c>
      <c r="B492" s="1">
        <v>3</v>
      </c>
      <c r="C492" s="1">
        <v>31.123000000000001</v>
      </c>
      <c r="D492" s="1" t="s">
        <v>1058</v>
      </c>
      <c r="E492" s="1">
        <v>51.06</v>
      </c>
      <c r="F492" s="1" t="s">
        <v>1065</v>
      </c>
      <c r="G492" s="1" t="s">
        <v>1066</v>
      </c>
      <c r="H492" s="1" t="s">
        <v>2753</v>
      </c>
      <c r="I492" s="1">
        <v>315</v>
      </c>
      <c r="J492" s="1">
        <v>33662332</v>
      </c>
      <c r="K492" s="1">
        <v>45751352</v>
      </c>
      <c r="L492" s="1">
        <v>32290898</v>
      </c>
      <c r="M492" s="1">
        <v>16065001</v>
      </c>
      <c r="N492" s="1">
        <v>28055566</v>
      </c>
      <c r="O492" s="1">
        <v>34781076</v>
      </c>
      <c r="P492" s="1">
        <v>44302328</v>
      </c>
      <c r="Q492" s="1">
        <v>26182138</v>
      </c>
      <c r="R492" s="1">
        <v>51572592</v>
      </c>
      <c r="S492" s="1">
        <v>63376544</v>
      </c>
      <c r="T492" s="1">
        <v>35798296</v>
      </c>
      <c r="U492" s="1">
        <v>48411744</v>
      </c>
      <c r="V492" s="4">
        <v>-1.4146633563515567</v>
      </c>
      <c r="W492" s="4">
        <v>29.59093983129187</v>
      </c>
      <c r="X492" s="1">
        <v>0.155</v>
      </c>
      <c r="Y492" s="5">
        <v>0.8096683018297085</v>
      </c>
    </row>
    <row r="493" spans="1:25" x14ac:dyDescent="0.25">
      <c r="A493" s="1">
        <v>492.79507000000001</v>
      </c>
      <c r="B493" s="1">
        <v>2</v>
      </c>
      <c r="C493" s="1">
        <v>22.584</v>
      </c>
      <c r="D493" s="1" t="s">
        <v>1068</v>
      </c>
      <c r="E493" s="1">
        <v>47.09</v>
      </c>
      <c r="F493" s="1" t="s">
        <v>1069</v>
      </c>
      <c r="G493" s="1" t="s">
        <v>1070</v>
      </c>
      <c r="H493" s="1" t="s">
        <v>2754</v>
      </c>
      <c r="I493" s="1">
        <v>104</v>
      </c>
      <c r="J493" s="1">
        <v>6902105</v>
      </c>
      <c r="K493" s="1">
        <v>7488294.5</v>
      </c>
      <c r="L493" s="1">
        <v>9127318</v>
      </c>
      <c r="M493" s="1">
        <v>9016603</v>
      </c>
      <c r="N493" s="1">
        <v>7715202.5</v>
      </c>
      <c r="O493" s="1">
        <v>7913898.5</v>
      </c>
      <c r="P493" s="1">
        <v>22554758</v>
      </c>
      <c r="Q493" s="1">
        <v>27016334</v>
      </c>
      <c r="R493" s="1">
        <v>19513174</v>
      </c>
      <c r="S493" s="1">
        <v>20814222</v>
      </c>
      <c r="T493" s="1">
        <v>24314532</v>
      </c>
      <c r="U493" s="1">
        <v>25055736</v>
      </c>
      <c r="V493" s="4">
        <v>-2.8915876750990375</v>
      </c>
      <c r="W493" s="4">
        <v>11.482008042776808</v>
      </c>
      <c r="X493" s="1">
        <v>3.0139999999999999E-6</v>
      </c>
      <c r="Y493" s="5">
        <v>5.5208567520213867</v>
      </c>
    </row>
    <row r="494" spans="1:25" x14ac:dyDescent="0.25">
      <c r="A494" s="1">
        <v>556.84280000000001</v>
      </c>
      <c r="B494" s="1">
        <v>2</v>
      </c>
      <c r="C494" s="1">
        <v>20.117999999999999</v>
      </c>
      <c r="D494" s="1" t="s">
        <v>1071</v>
      </c>
      <c r="E494" s="1">
        <v>54.15</v>
      </c>
      <c r="F494" s="1" t="s">
        <v>1069</v>
      </c>
      <c r="G494" s="1" t="s">
        <v>1070</v>
      </c>
      <c r="H494" s="1" t="s">
        <v>2754</v>
      </c>
      <c r="I494" s="1">
        <v>198</v>
      </c>
      <c r="J494" s="1">
        <v>12685027</v>
      </c>
      <c r="K494" s="1">
        <v>13765591</v>
      </c>
      <c r="L494" s="1">
        <v>12952097</v>
      </c>
      <c r="M494" s="1">
        <v>12291822</v>
      </c>
      <c r="N494" s="1">
        <v>9583522</v>
      </c>
      <c r="O494" s="1">
        <v>11712454</v>
      </c>
      <c r="P494" s="1">
        <v>22860108</v>
      </c>
      <c r="Q494" s="1">
        <v>30668284</v>
      </c>
      <c r="R494" s="1">
        <v>21433938</v>
      </c>
      <c r="S494" s="1">
        <v>28642464</v>
      </c>
      <c r="T494" s="1">
        <v>19111026</v>
      </c>
      <c r="U494" s="1">
        <v>20781170</v>
      </c>
      <c r="V494" s="4">
        <v>-1.9659676867869116</v>
      </c>
      <c r="W494" s="4">
        <v>15.631594288277512</v>
      </c>
      <c r="X494" s="1">
        <v>5.8629999999999999E-4</v>
      </c>
      <c r="Y494" s="5">
        <v>3.2318801058152022</v>
      </c>
    </row>
    <row r="495" spans="1:25" x14ac:dyDescent="0.25">
      <c r="A495" s="1">
        <v>490.28744999999998</v>
      </c>
      <c r="B495" s="1">
        <v>3</v>
      </c>
      <c r="C495" s="1">
        <v>28.739000000000001</v>
      </c>
      <c r="D495" s="1" t="s">
        <v>1072</v>
      </c>
      <c r="E495" s="1">
        <v>36.25</v>
      </c>
      <c r="F495" s="1" t="s">
        <v>1069</v>
      </c>
      <c r="G495" s="1" t="s">
        <v>1070</v>
      </c>
      <c r="H495" s="1" t="s">
        <v>2754</v>
      </c>
      <c r="I495" s="1">
        <v>104</v>
      </c>
      <c r="J495" s="1">
        <v>3757558</v>
      </c>
      <c r="K495" s="1">
        <v>51259860</v>
      </c>
      <c r="L495" s="1">
        <v>26992600</v>
      </c>
      <c r="M495" s="1">
        <v>745681.875</v>
      </c>
      <c r="N495" s="1">
        <v>39021900</v>
      </c>
      <c r="O495" s="1">
        <v>56935864</v>
      </c>
      <c r="P495" s="1">
        <v>79960976</v>
      </c>
      <c r="Q495" s="1">
        <v>11741064</v>
      </c>
      <c r="R495" s="1">
        <v>4554096</v>
      </c>
      <c r="S495" s="1">
        <v>121655120</v>
      </c>
      <c r="T495" s="1">
        <v>67630680</v>
      </c>
      <c r="U495" s="1">
        <v>102040424</v>
      </c>
      <c r="V495" s="4">
        <v>-2.1687362082080845</v>
      </c>
      <c r="W495" s="4">
        <v>76.61051295984737</v>
      </c>
      <c r="X495" s="1">
        <v>0.376</v>
      </c>
      <c r="Y495" s="5">
        <v>0.42481215507233888</v>
      </c>
    </row>
    <row r="496" spans="1:25" x14ac:dyDescent="0.25">
      <c r="A496" s="1">
        <v>476.28341999999998</v>
      </c>
      <c r="B496" s="1">
        <v>3</v>
      </c>
      <c r="C496" s="1">
        <v>24.103999999999999</v>
      </c>
      <c r="D496" s="1" t="s">
        <v>1073</v>
      </c>
      <c r="E496" s="1">
        <v>23.6</v>
      </c>
      <c r="F496" s="1" t="s">
        <v>1069</v>
      </c>
      <c r="G496" s="1" t="s">
        <v>1070</v>
      </c>
      <c r="H496" s="1" t="s">
        <v>2754</v>
      </c>
      <c r="I496" s="1">
        <v>103</v>
      </c>
      <c r="J496" s="1">
        <v>21514678</v>
      </c>
      <c r="K496" s="1">
        <v>23509140</v>
      </c>
      <c r="L496" s="1">
        <v>19498458</v>
      </c>
      <c r="M496" s="1">
        <v>17840000</v>
      </c>
      <c r="N496" s="1">
        <v>18382438</v>
      </c>
      <c r="O496" s="1">
        <v>18715392</v>
      </c>
      <c r="P496" s="1">
        <v>36182208</v>
      </c>
      <c r="Q496" s="1">
        <v>29857596</v>
      </c>
      <c r="R496" s="1">
        <v>49151892</v>
      </c>
      <c r="S496" s="1">
        <v>52425644</v>
      </c>
      <c r="T496" s="1">
        <v>33844608</v>
      </c>
      <c r="U496" s="1">
        <v>35441452</v>
      </c>
      <c r="V496" s="4">
        <v>-1.9831172759883537</v>
      </c>
      <c r="W496" s="4">
        <v>16.976957527263544</v>
      </c>
      <c r="X496" s="1">
        <v>2E-3</v>
      </c>
      <c r="Y496" s="5">
        <v>2.6989700043360183</v>
      </c>
    </row>
    <row r="497" spans="1:25" x14ac:dyDescent="0.25">
      <c r="A497" s="1">
        <v>513.77629999999999</v>
      </c>
      <c r="B497" s="1">
        <v>2</v>
      </c>
      <c r="C497" s="1">
        <v>22.530999999999999</v>
      </c>
      <c r="D497" s="1" t="s">
        <v>1074</v>
      </c>
      <c r="E497" s="1">
        <v>52.82</v>
      </c>
      <c r="F497" s="1" t="s">
        <v>1075</v>
      </c>
      <c r="G497" s="1" t="s">
        <v>1076</v>
      </c>
      <c r="H497" s="1" t="s">
        <v>2755</v>
      </c>
      <c r="I497" s="1">
        <v>315</v>
      </c>
      <c r="J497" s="1">
        <v>23069804</v>
      </c>
      <c r="K497" s="1">
        <v>25484270</v>
      </c>
      <c r="L497" s="1">
        <v>23603192</v>
      </c>
      <c r="M497" s="1">
        <v>22527934</v>
      </c>
      <c r="N497" s="1">
        <v>17913420</v>
      </c>
      <c r="O497" s="1">
        <v>18335552</v>
      </c>
      <c r="P497" s="1">
        <v>31439052</v>
      </c>
      <c r="Q497" s="1">
        <v>32146826</v>
      </c>
      <c r="R497" s="1">
        <v>29257292</v>
      </c>
      <c r="S497" s="1">
        <v>33754008</v>
      </c>
      <c r="T497" s="1">
        <v>25214244</v>
      </c>
      <c r="U497" s="1">
        <v>26660812</v>
      </c>
      <c r="V497" s="4">
        <v>-1.3630684127288024</v>
      </c>
      <c r="W497" s="4">
        <v>12.529561330696771</v>
      </c>
      <c r="X497" s="1">
        <v>8.0000000000000002E-3</v>
      </c>
      <c r="Y497" s="5">
        <v>2.0969100130080562</v>
      </c>
    </row>
    <row r="498" spans="1:25" x14ac:dyDescent="0.25">
      <c r="A498" s="1">
        <v>636.36926000000005</v>
      </c>
      <c r="B498" s="1">
        <v>2</v>
      </c>
      <c r="C498" s="1">
        <v>25.341000000000001</v>
      </c>
      <c r="D498" s="1" t="s">
        <v>1077</v>
      </c>
      <c r="E498" s="1">
        <v>20.38</v>
      </c>
      <c r="F498" s="1" t="s">
        <v>1075</v>
      </c>
      <c r="G498" s="1" t="s">
        <v>1076</v>
      </c>
      <c r="H498" s="1" t="s">
        <v>2755</v>
      </c>
      <c r="I498" s="1">
        <v>243</v>
      </c>
      <c r="J498" s="1">
        <v>183078.79699999999</v>
      </c>
      <c r="K498" s="1">
        <v>259677.5</v>
      </c>
      <c r="L498" s="1">
        <v>159397.29699999999</v>
      </c>
      <c r="M498" s="1">
        <v>14510.159</v>
      </c>
      <c r="N498" s="1">
        <v>24433.98</v>
      </c>
      <c r="O498" s="1">
        <v>169709.43799999999</v>
      </c>
      <c r="P498" s="1">
        <v>596158</v>
      </c>
      <c r="Q498" s="1">
        <v>0</v>
      </c>
      <c r="R498" s="1">
        <v>225665.609</v>
      </c>
      <c r="S498" s="1">
        <v>819690</v>
      </c>
      <c r="T498" s="1">
        <v>464224.15600000002</v>
      </c>
      <c r="U498" s="1">
        <v>212705.234</v>
      </c>
      <c r="V498" s="4">
        <v>-2.8594258683486662</v>
      </c>
      <c r="W498" s="4">
        <v>74.163363991915745</v>
      </c>
      <c r="X498" s="1">
        <v>0.31900000000000001</v>
      </c>
      <c r="Y498" s="5">
        <v>0.49620931694281883</v>
      </c>
    </row>
    <row r="499" spans="1:25" x14ac:dyDescent="0.25">
      <c r="A499" s="1">
        <v>560.80273</v>
      </c>
      <c r="B499" s="1">
        <v>2</v>
      </c>
      <c r="C499" s="1">
        <v>24.428999999999998</v>
      </c>
      <c r="D499" s="1" t="s">
        <v>1078</v>
      </c>
      <c r="E499" s="1">
        <v>63.47</v>
      </c>
      <c r="F499" s="1" t="s">
        <v>1075</v>
      </c>
      <c r="G499" s="1" t="s">
        <v>1076</v>
      </c>
      <c r="H499" s="1" t="s">
        <v>2755</v>
      </c>
      <c r="I499" s="1">
        <v>315</v>
      </c>
      <c r="J499" s="1">
        <v>53122512</v>
      </c>
      <c r="K499" s="1">
        <v>59298028</v>
      </c>
      <c r="L499" s="1">
        <v>56518468</v>
      </c>
      <c r="M499" s="1">
        <v>61412552</v>
      </c>
      <c r="N499" s="1">
        <v>52850380</v>
      </c>
      <c r="O499" s="1">
        <v>52962164</v>
      </c>
      <c r="P499" s="1">
        <v>86543440</v>
      </c>
      <c r="Q499" s="1">
        <v>75213952</v>
      </c>
      <c r="R499" s="1">
        <v>82701400</v>
      </c>
      <c r="S499" s="1">
        <v>88180560</v>
      </c>
      <c r="T499" s="1">
        <v>87787152</v>
      </c>
      <c r="U499" s="1">
        <v>84623632</v>
      </c>
      <c r="V499" s="4">
        <v>-1.5023916295357937</v>
      </c>
      <c r="W499" s="4">
        <v>6.1658206779356188</v>
      </c>
      <c r="X499" s="1">
        <v>1.9230000000000001E-5</v>
      </c>
      <c r="Y499" s="5">
        <v>4.7160207157615197</v>
      </c>
    </row>
    <row r="500" spans="1:25" x14ac:dyDescent="0.25">
      <c r="A500" s="1">
        <v>602.34313999999995</v>
      </c>
      <c r="B500" s="1">
        <v>3</v>
      </c>
      <c r="C500" s="1">
        <v>56.512999999999998</v>
      </c>
      <c r="D500" s="1" t="s">
        <v>1051</v>
      </c>
      <c r="E500" s="1">
        <v>67.819999999999993</v>
      </c>
      <c r="F500" s="1" t="s">
        <v>1079</v>
      </c>
      <c r="G500" s="1" t="s">
        <v>1080</v>
      </c>
      <c r="H500" s="1" t="s">
        <v>2756</v>
      </c>
      <c r="I500" s="1">
        <v>253</v>
      </c>
      <c r="J500" s="1">
        <v>563304640</v>
      </c>
      <c r="K500" s="1">
        <v>516081568</v>
      </c>
      <c r="L500" s="1">
        <v>617664832</v>
      </c>
      <c r="M500" s="1">
        <v>617919424</v>
      </c>
      <c r="N500" s="1">
        <v>532349952</v>
      </c>
      <c r="O500" s="1">
        <v>528054752</v>
      </c>
      <c r="P500" s="1">
        <v>476388352</v>
      </c>
      <c r="Q500" s="1">
        <v>602351616</v>
      </c>
      <c r="R500" s="1">
        <v>653988224</v>
      </c>
      <c r="S500" s="1">
        <v>577174656</v>
      </c>
      <c r="T500" s="1">
        <v>671653696</v>
      </c>
      <c r="U500" s="1">
        <v>642580416</v>
      </c>
      <c r="V500" s="4">
        <v>-1.0736990051827031</v>
      </c>
      <c r="W500" s="4">
        <v>9.9665504301058494</v>
      </c>
      <c r="X500" s="1">
        <v>0.38100000000000001</v>
      </c>
      <c r="Y500" s="5">
        <v>0.41907502432438065</v>
      </c>
    </row>
    <row r="501" spans="1:25" x14ac:dyDescent="0.25">
      <c r="A501" s="1">
        <v>652.86320000000001</v>
      </c>
      <c r="B501" s="1">
        <v>2</v>
      </c>
      <c r="C501" s="1">
        <v>26.259</v>
      </c>
      <c r="D501" s="1" t="s">
        <v>1081</v>
      </c>
      <c r="E501" s="1">
        <v>37.28</v>
      </c>
      <c r="F501" s="1" t="s">
        <v>1079</v>
      </c>
      <c r="G501" s="1" t="s">
        <v>1080</v>
      </c>
      <c r="H501" s="1" t="s">
        <v>2756</v>
      </c>
      <c r="I501" s="1">
        <v>241</v>
      </c>
      <c r="J501" s="1">
        <v>357014.25</v>
      </c>
      <c r="K501" s="1">
        <v>242747.766</v>
      </c>
      <c r="L501" s="1">
        <v>343283.56199999998</v>
      </c>
      <c r="M501" s="1">
        <v>592414.18799999997</v>
      </c>
      <c r="N501" s="1">
        <v>193241.90599999999</v>
      </c>
      <c r="O501" s="1">
        <v>641343.5</v>
      </c>
      <c r="P501" s="1">
        <v>1158204.625</v>
      </c>
      <c r="Q501" s="1">
        <v>0</v>
      </c>
      <c r="R501" s="1">
        <v>305185.09399999998</v>
      </c>
      <c r="S501" s="1">
        <v>747304.5</v>
      </c>
      <c r="T501" s="1">
        <v>295644.03100000002</v>
      </c>
      <c r="U501" s="1">
        <v>209907.78099999999</v>
      </c>
      <c r="V501" s="4">
        <v>-1.1460735276652356</v>
      </c>
      <c r="W501" s="4">
        <v>69.903136242152229</v>
      </c>
      <c r="X501" s="1">
        <v>0.65300000000000002</v>
      </c>
      <c r="Y501" s="5">
        <v>0.18508681872492605</v>
      </c>
    </row>
    <row r="502" spans="1:25" x14ac:dyDescent="0.25">
      <c r="A502" s="1">
        <v>540.29755</v>
      </c>
      <c r="B502" s="1">
        <v>3</v>
      </c>
      <c r="C502" s="1">
        <v>28.446000000000002</v>
      </c>
      <c r="D502" s="1" t="s">
        <v>1054</v>
      </c>
      <c r="E502" s="1">
        <v>20.75</v>
      </c>
      <c r="F502" s="1" t="s">
        <v>1079</v>
      </c>
      <c r="G502" s="1" t="s">
        <v>1080</v>
      </c>
      <c r="H502" s="1" t="s">
        <v>2756</v>
      </c>
      <c r="I502" s="1">
        <v>262</v>
      </c>
      <c r="J502" s="1">
        <v>2244389.75</v>
      </c>
      <c r="K502" s="1">
        <v>6859011</v>
      </c>
      <c r="L502" s="1">
        <v>1863568</v>
      </c>
      <c r="M502" s="1">
        <v>1191392.125</v>
      </c>
      <c r="N502" s="1">
        <v>5183436</v>
      </c>
      <c r="O502" s="1">
        <v>6834348</v>
      </c>
      <c r="P502" s="1">
        <v>4851795</v>
      </c>
      <c r="Q502" s="1">
        <v>0</v>
      </c>
      <c r="R502" s="1">
        <v>1375661.75</v>
      </c>
      <c r="S502" s="1">
        <v>11788438</v>
      </c>
      <c r="T502" s="1">
        <v>4892676</v>
      </c>
      <c r="U502" s="1">
        <v>10508061</v>
      </c>
      <c r="V502" s="4">
        <v>-1.382215068728984</v>
      </c>
      <c r="W502" s="4">
        <v>74.557344912000389</v>
      </c>
      <c r="X502" s="1">
        <v>0.70599999999999996</v>
      </c>
      <c r="Y502" s="5">
        <v>0.15119529894819625</v>
      </c>
    </row>
    <row r="503" spans="1:25" x14ac:dyDescent="0.25">
      <c r="A503" s="1">
        <v>596.99945000000002</v>
      </c>
      <c r="B503" s="1">
        <v>3</v>
      </c>
      <c r="C503" s="1">
        <v>30.45</v>
      </c>
      <c r="D503" s="1" t="s">
        <v>1082</v>
      </c>
      <c r="E503" s="1">
        <v>39</v>
      </c>
      <c r="F503" s="1" t="s">
        <v>1079</v>
      </c>
      <c r="G503" s="1" t="s">
        <v>1080</v>
      </c>
      <c r="H503" s="1" t="s">
        <v>2756</v>
      </c>
      <c r="I503" s="1">
        <v>262</v>
      </c>
      <c r="J503" s="1">
        <v>43358520</v>
      </c>
      <c r="K503" s="1">
        <v>55359020</v>
      </c>
      <c r="L503" s="1">
        <v>45465432</v>
      </c>
      <c r="M503" s="1">
        <v>22871328</v>
      </c>
      <c r="N503" s="1">
        <v>45108192</v>
      </c>
      <c r="O503" s="1">
        <v>51678800</v>
      </c>
      <c r="P503" s="1">
        <v>48205808</v>
      </c>
      <c r="Q503" s="1">
        <v>41259284</v>
      </c>
      <c r="R503" s="1">
        <v>57269984</v>
      </c>
      <c r="S503" s="1">
        <v>57949064</v>
      </c>
      <c r="T503" s="1">
        <v>47605228</v>
      </c>
      <c r="U503" s="1">
        <v>46216104</v>
      </c>
      <c r="V503" s="4">
        <v>-1.1313826950180339</v>
      </c>
      <c r="W503" s="4">
        <v>19.441546177284529</v>
      </c>
      <c r="X503" s="1">
        <v>0.39500000000000002</v>
      </c>
      <c r="Y503" s="5">
        <v>0.40340290437353971</v>
      </c>
    </row>
    <row r="504" spans="1:25" x14ac:dyDescent="0.25">
      <c r="A504" s="1">
        <v>408.25265999999999</v>
      </c>
      <c r="B504" s="1">
        <v>2</v>
      </c>
      <c r="C504" s="1">
        <v>20.053999999999998</v>
      </c>
      <c r="D504" s="1" t="s">
        <v>1083</v>
      </c>
      <c r="E504" s="1">
        <v>38.56</v>
      </c>
      <c r="F504" s="1" t="s">
        <v>1084</v>
      </c>
      <c r="G504" s="1" t="s">
        <v>1085</v>
      </c>
      <c r="H504" s="1" t="s">
        <v>2757</v>
      </c>
      <c r="I504" s="1">
        <v>145</v>
      </c>
      <c r="J504" s="1">
        <v>43359216</v>
      </c>
      <c r="K504" s="1">
        <v>43640368</v>
      </c>
      <c r="L504" s="1">
        <v>53907876</v>
      </c>
      <c r="M504" s="1">
        <v>49389908</v>
      </c>
      <c r="N504" s="1">
        <v>40100512</v>
      </c>
      <c r="O504" s="1">
        <v>41160284</v>
      </c>
      <c r="P504" s="1">
        <v>69258400</v>
      </c>
      <c r="Q504" s="1">
        <v>83411896</v>
      </c>
      <c r="R504" s="1">
        <v>14547584</v>
      </c>
      <c r="S504" s="1">
        <v>73079000</v>
      </c>
      <c r="T504" s="1">
        <v>73285512</v>
      </c>
      <c r="U504" s="1">
        <v>79619072</v>
      </c>
      <c r="V504" s="4">
        <v>-1.4479456563125093</v>
      </c>
      <c r="W504" s="4">
        <v>25.324537758944881</v>
      </c>
      <c r="X504" s="1">
        <v>0.502</v>
      </c>
      <c r="Y504" s="5">
        <v>0.29929628285498061</v>
      </c>
    </row>
    <row r="505" spans="1:25" x14ac:dyDescent="0.25">
      <c r="A505" s="1">
        <v>650.38430000000005</v>
      </c>
      <c r="B505" s="1">
        <v>2</v>
      </c>
      <c r="C505" s="1">
        <v>29.1</v>
      </c>
      <c r="D505" s="1" t="s">
        <v>1086</v>
      </c>
      <c r="E505" s="1">
        <v>44.76</v>
      </c>
      <c r="F505" s="1" t="s">
        <v>1084</v>
      </c>
      <c r="G505" s="1" t="s">
        <v>1085</v>
      </c>
      <c r="H505" s="1" t="s">
        <v>2757</v>
      </c>
      <c r="I505" s="1">
        <v>238</v>
      </c>
      <c r="J505" s="1">
        <v>898651.43799999997</v>
      </c>
      <c r="K505" s="1">
        <v>1483640.25</v>
      </c>
      <c r="L505" s="1">
        <v>1105365.75</v>
      </c>
      <c r="M505" s="1">
        <v>675620.43799999997</v>
      </c>
      <c r="N505" s="1">
        <v>757646</v>
      </c>
      <c r="O505" s="1">
        <v>1180449.75</v>
      </c>
      <c r="P505" s="1">
        <v>2075661.75</v>
      </c>
      <c r="Q505" s="1">
        <v>524152.375</v>
      </c>
      <c r="R505" s="1">
        <v>1976727.25</v>
      </c>
      <c r="S505" s="1">
        <v>3033795.5</v>
      </c>
      <c r="T505" s="1">
        <v>1122666.25</v>
      </c>
      <c r="U505" s="1">
        <v>2221058.75</v>
      </c>
      <c r="V505" s="4">
        <v>-1.7953435646558453</v>
      </c>
      <c r="W505" s="4">
        <v>38.906889028276119</v>
      </c>
      <c r="X505" s="1">
        <v>0.20499999999999999</v>
      </c>
      <c r="Y505" s="5">
        <v>0.68824613894424569</v>
      </c>
    </row>
    <row r="506" spans="1:25" x14ac:dyDescent="0.25">
      <c r="A506" s="1">
        <v>493.30502000000001</v>
      </c>
      <c r="B506" s="1">
        <v>2</v>
      </c>
      <c r="C506" s="1">
        <v>24.093</v>
      </c>
      <c r="D506" s="1" t="s">
        <v>1087</v>
      </c>
      <c r="E506" s="1">
        <v>41.17</v>
      </c>
      <c r="F506" s="1" t="s">
        <v>1084</v>
      </c>
      <c r="G506" s="1" t="s">
        <v>1085</v>
      </c>
      <c r="H506" s="1" t="s">
        <v>2757</v>
      </c>
      <c r="I506" s="1">
        <v>120</v>
      </c>
      <c r="J506" s="1">
        <v>8291535</v>
      </c>
      <c r="K506" s="1">
        <v>8659886</v>
      </c>
      <c r="L506" s="1">
        <v>9507703</v>
      </c>
      <c r="M506" s="1">
        <v>8154083</v>
      </c>
      <c r="N506" s="1">
        <v>8108984</v>
      </c>
      <c r="O506" s="1">
        <v>8782933</v>
      </c>
      <c r="P506" s="1">
        <v>16996516</v>
      </c>
      <c r="Q506" s="1">
        <v>15240485</v>
      </c>
      <c r="R506" s="1">
        <v>12748565</v>
      </c>
      <c r="S506" s="1">
        <v>13965963</v>
      </c>
      <c r="T506" s="1">
        <v>15412297</v>
      </c>
      <c r="U506" s="1">
        <v>17286506</v>
      </c>
      <c r="V506" s="4">
        <v>-1.7794410513408336</v>
      </c>
      <c r="W506" s="4">
        <v>8.7694859846131408</v>
      </c>
      <c r="X506" s="1">
        <v>1.448E-4</v>
      </c>
      <c r="Y506" s="5">
        <v>3.8392314381388712</v>
      </c>
    </row>
    <row r="507" spans="1:25" x14ac:dyDescent="0.25">
      <c r="A507" s="1">
        <v>490.62716999999998</v>
      </c>
      <c r="B507" s="1">
        <v>3</v>
      </c>
      <c r="C507" s="1">
        <v>30.998000000000001</v>
      </c>
      <c r="D507" s="1" t="s">
        <v>1088</v>
      </c>
      <c r="E507" s="1">
        <v>43.56</v>
      </c>
      <c r="F507" s="1" t="s">
        <v>1084</v>
      </c>
      <c r="G507" s="1" t="s">
        <v>1085</v>
      </c>
      <c r="H507" s="1" t="s">
        <v>2757</v>
      </c>
      <c r="I507" s="1">
        <v>120</v>
      </c>
      <c r="J507" s="1">
        <v>159063840</v>
      </c>
      <c r="K507" s="1">
        <v>241918992</v>
      </c>
      <c r="L507" s="1">
        <v>176707008</v>
      </c>
      <c r="M507" s="1">
        <v>51824984</v>
      </c>
      <c r="N507" s="1">
        <v>142504896</v>
      </c>
      <c r="O507" s="1">
        <v>173513456</v>
      </c>
      <c r="P507" s="1">
        <v>240540080</v>
      </c>
      <c r="Q507" s="1">
        <v>121019696</v>
      </c>
      <c r="R507" s="1">
        <v>264446224</v>
      </c>
      <c r="S507" s="1">
        <v>356743200</v>
      </c>
      <c r="T507" s="1">
        <v>240081872</v>
      </c>
      <c r="U507" s="1">
        <v>276936608</v>
      </c>
      <c r="V507" s="4">
        <v>-1.5861608223464387</v>
      </c>
      <c r="W507" s="4">
        <v>34.907540434546917</v>
      </c>
      <c r="X507" s="1">
        <v>0.14599999999999999</v>
      </c>
      <c r="Y507" s="5">
        <v>0.83564714421556285</v>
      </c>
    </row>
    <row r="508" spans="1:25" x14ac:dyDescent="0.25">
      <c r="A508" s="1">
        <v>476.62308000000002</v>
      </c>
      <c r="B508" s="1">
        <v>3</v>
      </c>
      <c r="C508" s="1">
        <v>25.992999999999999</v>
      </c>
      <c r="D508" s="1" t="s">
        <v>1089</v>
      </c>
      <c r="E508" s="1">
        <v>38.049999999999997</v>
      </c>
      <c r="F508" s="1" t="s">
        <v>1084</v>
      </c>
      <c r="G508" s="1" t="s">
        <v>1085</v>
      </c>
      <c r="H508" s="1" t="s">
        <v>2757</v>
      </c>
      <c r="I508" s="1">
        <v>120</v>
      </c>
      <c r="J508" s="1">
        <v>19832556</v>
      </c>
      <c r="K508" s="1">
        <v>19467094</v>
      </c>
      <c r="L508" s="1">
        <v>15570294</v>
      </c>
      <c r="M508" s="1">
        <v>14673598</v>
      </c>
      <c r="N508" s="1">
        <v>16247663</v>
      </c>
      <c r="O508" s="1">
        <v>18810720</v>
      </c>
      <c r="P508" s="1">
        <v>33096430</v>
      </c>
      <c r="Q508" s="1">
        <v>23154584</v>
      </c>
      <c r="R508" s="1">
        <v>29896104</v>
      </c>
      <c r="S508" s="1">
        <v>50554312</v>
      </c>
      <c r="T508" s="1">
        <v>31218824</v>
      </c>
      <c r="U508" s="1">
        <v>24404764</v>
      </c>
      <c r="V508" s="4">
        <v>-1.83863746293388</v>
      </c>
      <c r="W508" s="4">
        <v>21.705574455405959</v>
      </c>
      <c r="X508" s="1">
        <v>8.9999999999999993E-3</v>
      </c>
      <c r="Y508" s="5">
        <v>2.0457574905606748</v>
      </c>
    </row>
    <row r="509" spans="1:25" x14ac:dyDescent="0.25">
      <c r="A509" s="1">
        <v>645.85595999999998</v>
      </c>
      <c r="B509" s="1">
        <v>2</v>
      </c>
      <c r="C509" s="1">
        <v>26.692</v>
      </c>
      <c r="D509" s="1" t="s">
        <v>1090</v>
      </c>
      <c r="E509" s="1">
        <v>45.72</v>
      </c>
      <c r="F509" s="1" t="s">
        <v>1084</v>
      </c>
      <c r="G509" s="1" t="s">
        <v>1076</v>
      </c>
      <c r="H509" s="1" t="s">
        <v>2755</v>
      </c>
      <c r="I509" s="1">
        <v>253</v>
      </c>
      <c r="J509" s="1">
        <v>1024119.75</v>
      </c>
      <c r="K509" s="1">
        <v>1003616.312</v>
      </c>
      <c r="L509" s="1">
        <v>1191345.625</v>
      </c>
      <c r="M509" s="1">
        <v>964608.375</v>
      </c>
      <c r="N509" s="1">
        <v>1068032.875</v>
      </c>
      <c r="O509" s="1">
        <v>1365090.875</v>
      </c>
      <c r="P509" s="1">
        <v>2010860.875</v>
      </c>
      <c r="Q509" s="1">
        <v>0</v>
      </c>
      <c r="R509" s="1">
        <v>965830.5</v>
      </c>
      <c r="S509" s="1">
        <v>1647046.125</v>
      </c>
      <c r="T509" s="1">
        <v>922218.18799999997</v>
      </c>
      <c r="U509" s="1">
        <v>1044525.125</v>
      </c>
      <c r="V509" s="4">
        <v>1.0039956112076158</v>
      </c>
      <c r="W509" s="4">
        <v>38.297124612175971</v>
      </c>
      <c r="X509" s="1">
        <v>0.53200000000000003</v>
      </c>
      <c r="Y509" s="5">
        <v>0.27408836770495176</v>
      </c>
    </row>
    <row r="510" spans="1:25" x14ac:dyDescent="0.25">
      <c r="A510" s="1">
        <v>612.85050000000001</v>
      </c>
      <c r="B510" s="1">
        <v>2</v>
      </c>
      <c r="C510" s="1">
        <v>22.93</v>
      </c>
      <c r="D510" s="1" t="s">
        <v>1091</v>
      </c>
      <c r="E510" s="1">
        <v>35.11</v>
      </c>
      <c r="F510" s="1" t="s">
        <v>1084</v>
      </c>
      <c r="G510" s="1" t="s">
        <v>1085</v>
      </c>
      <c r="H510" s="1" t="s">
        <v>2757</v>
      </c>
      <c r="I510" s="1">
        <v>253</v>
      </c>
      <c r="J510" s="1">
        <v>32172116</v>
      </c>
      <c r="K510" s="1">
        <v>37164136</v>
      </c>
      <c r="L510" s="1">
        <v>31670096</v>
      </c>
      <c r="M510" s="1">
        <v>32311928</v>
      </c>
      <c r="N510" s="1">
        <v>30398686</v>
      </c>
      <c r="O510" s="1">
        <v>31612052</v>
      </c>
      <c r="P510" s="1">
        <v>41347988</v>
      </c>
      <c r="Q510" s="1">
        <v>45469400</v>
      </c>
      <c r="R510" s="1">
        <v>46561056</v>
      </c>
      <c r="S510" s="1">
        <v>48962360</v>
      </c>
      <c r="T510" s="1">
        <v>46271964</v>
      </c>
      <c r="U510" s="1">
        <v>49018704</v>
      </c>
      <c r="V510" s="4">
        <v>-1.4213529588594553</v>
      </c>
      <c r="W510" s="4">
        <v>6.6666618915637788</v>
      </c>
      <c r="X510" s="1">
        <v>8.2130000000000001E-5</v>
      </c>
      <c r="Y510" s="5">
        <v>4.0854981771726857</v>
      </c>
    </row>
    <row r="511" spans="1:25" x14ac:dyDescent="0.25">
      <c r="A511" s="1">
        <v>689.35364000000004</v>
      </c>
      <c r="B511" s="1">
        <v>2</v>
      </c>
      <c r="C511" s="1">
        <v>47.813000000000002</v>
      </c>
      <c r="D511" s="1" t="s">
        <v>1092</v>
      </c>
      <c r="E511" s="1">
        <v>53.97</v>
      </c>
      <c r="F511" s="1" t="s">
        <v>1093</v>
      </c>
      <c r="G511" s="1" t="s">
        <v>1094</v>
      </c>
      <c r="H511" s="1" t="s">
        <v>2758</v>
      </c>
      <c r="I511" s="1">
        <v>54</v>
      </c>
      <c r="J511" s="1">
        <v>64298360</v>
      </c>
      <c r="K511" s="1">
        <v>60231904</v>
      </c>
      <c r="L511" s="1">
        <v>72902120</v>
      </c>
      <c r="M511" s="1">
        <v>69334304</v>
      </c>
      <c r="N511" s="1">
        <v>61442464</v>
      </c>
      <c r="O511" s="1">
        <v>63319372</v>
      </c>
      <c r="P511" s="1">
        <v>92221304</v>
      </c>
      <c r="Q511" s="1">
        <v>93480624</v>
      </c>
      <c r="R511" s="1">
        <v>84241072</v>
      </c>
      <c r="S511" s="1">
        <v>81468840</v>
      </c>
      <c r="T511" s="1">
        <v>79244856</v>
      </c>
      <c r="U511" s="1">
        <v>78563800</v>
      </c>
      <c r="V511" s="4">
        <v>-1.3005961629503142</v>
      </c>
      <c r="W511" s="4">
        <v>7.5788323141496114</v>
      </c>
      <c r="X511" s="1">
        <v>9.9249999999999989E-4</v>
      </c>
      <c r="Y511" s="5">
        <v>3.0032694845648469</v>
      </c>
    </row>
    <row r="512" spans="1:25" x14ac:dyDescent="0.25">
      <c r="A512" s="1">
        <v>386.73086999999998</v>
      </c>
      <c r="B512" s="1">
        <v>2</v>
      </c>
      <c r="C512" s="1">
        <v>29.312000000000001</v>
      </c>
      <c r="D512" s="1" t="s">
        <v>1095</v>
      </c>
      <c r="E512" s="1">
        <v>21.3</v>
      </c>
      <c r="F512" s="1" t="s">
        <v>1093</v>
      </c>
      <c r="G512" s="1" t="s">
        <v>1094</v>
      </c>
      <c r="H512" s="1" t="s">
        <v>2758</v>
      </c>
      <c r="I512" s="1">
        <v>139</v>
      </c>
      <c r="J512" s="1">
        <v>2756030.75</v>
      </c>
      <c r="K512" s="1">
        <v>6240640</v>
      </c>
      <c r="L512" s="1">
        <v>2880740.5</v>
      </c>
      <c r="M512" s="1">
        <v>2374386.5</v>
      </c>
      <c r="N512" s="1">
        <v>3845589.25</v>
      </c>
      <c r="O512" s="1">
        <v>4835014</v>
      </c>
      <c r="P512" s="1">
        <v>11681669</v>
      </c>
      <c r="Q512" s="1">
        <v>1461575.375</v>
      </c>
      <c r="R512" s="1">
        <v>5070701.5</v>
      </c>
      <c r="S512" s="1">
        <v>3735678.5</v>
      </c>
      <c r="T512" s="1">
        <v>15746671</v>
      </c>
      <c r="U512" s="1">
        <v>18366176</v>
      </c>
      <c r="V512" s="4">
        <v>-2.444683893980399</v>
      </c>
      <c r="W512" s="4">
        <v>56.449974076170541</v>
      </c>
      <c r="X512" s="1">
        <v>0.27400000000000002</v>
      </c>
      <c r="Y512" s="5">
        <v>0.56224943717961195</v>
      </c>
    </row>
    <row r="513" spans="1:25" x14ac:dyDescent="0.25">
      <c r="A513" s="1">
        <v>493.27444000000003</v>
      </c>
      <c r="B513" s="1">
        <v>2</v>
      </c>
      <c r="C513" s="1">
        <v>19.401</v>
      </c>
      <c r="D513" s="1" t="s">
        <v>1096</v>
      </c>
      <c r="E513" s="1">
        <v>35.770000000000003</v>
      </c>
      <c r="F513" s="1" t="s">
        <v>1093</v>
      </c>
      <c r="G513" s="1" t="s">
        <v>1094</v>
      </c>
      <c r="H513" s="1" t="s">
        <v>2758</v>
      </c>
      <c r="I513" s="1">
        <v>35</v>
      </c>
      <c r="J513" s="1">
        <v>846219.875</v>
      </c>
      <c r="K513" s="1">
        <v>1048112.25</v>
      </c>
      <c r="L513" s="1">
        <v>1334812.25</v>
      </c>
      <c r="M513" s="1">
        <v>1274730.625</v>
      </c>
      <c r="N513" s="1">
        <v>1091430</v>
      </c>
      <c r="O513" s="1">
        <v>1370633.25</v>
      </c>
      <c r="P513" s="1">
        <v>2062155.125</v>
      </c>
      <c r="Q513" s="1">
        <v>2062690.25</v>
      </c>
      <c r="R513" s="1">
        <v>453265.40600000002</v>
      </c>
      <c r="S513" s="1">
        <v>1279830.5</v>
      </c>
      <c r="T513" s="1">
        <v>2652031</v>
      </c>
      <c r="U513" s="1">
        <v>2769314.25</v>
      </c>
      <c r="V513" s="4">
        <v>-1.6192056441212352</v>
      </c>
      <c r="W513" s="4">
        <v>32.030815915241348</v>
      </c>
      <c r="X513" s="1">
        <v>0.35699999999999998</v>
      </c>
      <c r="Y513" s="5">
        <v>0.44733178388780681</v>
      </c>
    </row>
    <row r="514" spans="1:25" x14ac:dyDescent="0.25">
      <c r="A514" s="1">
        <v>507.28985999999998</v>
      </c>
      <c r="B514" s="1">
        <v>2</v>
      </c>
      <c r="C514" s="1">
        <v>24.251999999999999</v>
      </c>
      <c r="D514" s="1" t="s">
        <v>1097</v>
      </c>
      <c r="E514" s="1">
        <v>74.02</v>
      </c>
      <c r="F514" s="1" t="s">
        <v>1098</v>
      </c>
      <c r="G514" s="1" t="s">
        <v>1099</v>
      </c>
      <c r="H514" s="1" t="s">
        <v>2759</v>
      </c>
      <c r="I514" s="1">
        <v>336</v>
      </c>
      <c r="J514" s="1">
        <v>55597012</v>
      </c>
      <c r="K514" s="1">
        <v>59298196</v>
      </c>
      <c r="L514" s="1">
        <v>60654276</v>
      </c>
      <c r="M514" s="1">
        <v>61552252</v>
      </c>
      <c r="N514" s="1">
        <v>52573672</v>
      </c>
      <c r="O514" s="1">
        <v>51706332</v>
      </c>
      <c r="P514" s="1">
        <v>107199432</v>
      </c>
      <c r="Q514" s="1">
        <v>106440648</v>
      </c>
      <c r="R514" s="1">
        <v>109982488</v>
      </c>
      <c r="S514" s="1">
        <v>114635600</v>
      </c>
      <c r="T514" s="1">
        <v>129376392</v>
      </c>
      <c r="U514" s="1">
        <v>128204544</v>
      </c>
      <c r="V514" s="4">
        <v>-2.0383020603269526</v>
      </c>
      <c r="W514" s="4">
        <v>8.1638097797913307</v>
      </c>
      <c r="X514" s="1">
        <v>3.8480000000000003E-6</v>
      </c>
      <c r="Y514" s="5">
        <v>5.4147649366342243</v>
      </c>
    </row>
    <row r="515" spans="1:25" x14ac:dyDescent="0.25">
      <c r="A515" s="1" t="s">
        <v>1100</v>
      </c>
      <c r="B515" s="1" t="s">
        <v>50</v>
      </c>
      <c r="C515" s="1">
        <v>27.512</v>
      </c>
      <c r="D515" s="1" t="s">
        <v>1101</v>
      </c>
      <c r="E515" s="1" t="s">
        <v>1102</v>
      </c>
      <c r="F515" s="1" t="s">
        <v>1098</v>
      </c>
      <c r="G515" s="1" t="s">
        <v>1099</v>
      </c>
      <c r="H515" s="1" t="s">
        <v>2759</v>
      </c>
      <c r="I515" s="1" t="s">
        <v>1103</v>
      </c>
      <c r="J515" s="1">
        <v>3798178048</v>
      </c>
      <c r="K515" s="1">
        <v>6265012736</v>
      </c>
      <c r="L515" s="1">
        <v>4330998784</v>
      </c>
      <c r="M515" s="1">
        <v>4284553472</v>
      </c>
      <c r="N515" s="1">
        <v>4448355840</v>
      </c>
      <c r="O515" s="1">
        <v>6209122816</v>
      </c>
      <c r="P515" s="1">
        <v>9378679808</v>
      </c>
      <c r="Q515" s="1">
        <v>6524024320</v>
      </c>
      <c r="R515" s="1">
        <v>6782053376</v>
      </c>
      <c r="S515" s="2">
        <v>12560000000</v>
      </c>
      <c r="T515" s="2">
        <v>10150000000</v>
      </c>
      <c r="U515" s="2">
        <v>13720000000</v>
      </c>
      <c r="V515" s="4">
        <v>-2.0150774055562959</v>
      </c>
      <c r="W515" s="4">
        <v>25.816758157270165</v>
      </c>
      <c r="X515" s="1">
        <v>7.0000000000000001E-3</v>
      </c>
      <c r="Y515" s="5">
        <v>2.1549019599857426</v>
      </c>
    </row>
    <row r="516" spans="1:25" x14ac:dyDescent="0.25">
      <c r="A516" s="1">
        <v>620.85333000000003</v>
      </c>
      <c r="B516" s="1">
        <v>2</v>
      </c>
      <c r="C516" s="1">
        <v>26.908000000000001</v>
      </c>
      <c r="D516" s="1" t="s">
        <v>1104</v>
      </c>
      <c r="E516" s="1">
        <v>88.52</v>
      </c>
      <c r="F516" s="1" t="s">
        <v>1098</v>
      </c>
      <c r="G516" s="1" t="s">
        <v>1099</v>
      </c>
      <c r="H516" s="1" t="s">
        <v>2759</v>
      </c>
      <c r="I516" s="1">
        <v>430</v>
      </c>
      <c r="J516" s="1">
        <v>176738704</v>
      </c>
      <c r="K516" s="1">
        <v>212186448</v>
      </c>
      <c r="L516" s="1">
        <v>183535040</v>
      </c>
      <c r="M516" s="1">
        <v>187463792</v>
      </c>
      <c r="N516" s="1">
        <v>181566704</v>
      </c>
      <c r="O516" s="1">
        <v>267555120</v>
      </c>
      <c r="P516" s="1">
        <v>353282048</v>
      </c>
      <c r="Q516" s="1">
        <v>234772496</v>
      </c>
      <c r="R516" s="1">
        <v>275261344</v>
      </c>
      <c r="S516" s="1">
        <v>537771264</v>
      </c>
      <c r="T516" s="1">
        <v>468808416</v>
      </c>
      <c r="U516" s="1">
        <v>532902080</v>
      </c>
      <c r="V516" s="4">
        <v>-1.9873503816821474</v>
      </c>
      <c r="W516" s="4">
        <v>25.01537450308907</v>
      </c>
      <c r="X516" s="1">
        <v>1.4E-2</v>
      </c>
      <c r="Y516" s="5">
        <v>1.853871964321762</v>
      </c>
    </row>
    <row r="517" spans="1:25" x14ac:dyDescent="0.25">
      <c r="A517" s="1">
        <v>641.85820000000001</v>
      </c>
      <c r="B517" s="1">
        <v>2</v>
      </c>
      <c r="C517" s="1">
        <v>34.512999999999998</v>
      </c>
      <c r="D517" s="1" t="s">
        <v>1105</v>
      </c>
      <c r="E517" s="1">
        <v>22.77</v>
      </c>
      <c r="F517" s="1" t="s">
        <v>1098</v>
      </c>
      <c r="G517" s="1" t="s">
        <v>1099</v>
      </c>
      <c r="H517" s="1" t="s">
        <v>2759</v>
      </c>
      <c r="I517" s="1">
        <v>381</v>
      </c>
      <c r="J517" s="1">
        <v>1618755.625</v>
      </c>
      <c r="K517" s="1">
        <v>1600093.75</v>
      </c>
      <c r="L517" s="1">
        <v>1748121.125</v>
      </c>
      <c r="M517" s="1">
        <v>2453925.75</v>
      </c>
      <c r="N517" s="1">
        <v>602946.25</v>
      </c>
      <c r="O517" s="1">
        <v>832872.43799999997</v>
      </c>
      <c r="P517" s="1">
        <v>3073315.5</v>
      </c>
      <c r="Q517" s="1">
        <v>228870.31200000001</v>
      </c>
      <c r="R517" s="1">
        <v>5108572.5</v>
      </c>
      <c r="S517" s="1">
        <v>3746207</v>
      </c>
      <c r="T517" s="1">
        <v>4514600</v>
      </c>
      <c r="U517" s="1">
        <v>5012670.5</v>
      </c>
      <c r="V517" s="4">
        <v>-2.4483384600043001</v>
      </c>
      <c r="W517" s="4">
        <v>48.019240698685017</v>
      </c>
      <c r="X517" s="1">
        <v>0.33900000000000002</v>
      </c>
      <c r="Y517" s="5">
        <v>0.46980030179691773</v>
      </c>
    </row>
    <row r="518" spans="1:25" x14ac:dyDescent="0.25">
      <c r="A518" s="1">
        <v>480.27501999999998</v>
      </c>
      <c r="B518" s="1">
        <v>3</v>
      </c>
      <c r="C518" s="1">
        <v>29.823</v>
      </c>
      <c r="D518" s="1" t="s">
        <v>1106</v>
      </c>
      <c r="E518" s="1">
        <v>82.49</v>
      </c>
      <c r="F518" s="1" t="s">
        <v>1098</v>
      </c>
      <c r="G518" s="1" t="s">
        <v>1099</v>
      </c>
      <c r="H518" s="1" t="s">
        <v>2759</v>
      </c>
      <c r="I518" s="1">
        <v>343</v>
      </c>
      <c r="J518" s="1">
        <v>2481837312</v>
      </c>
      <c r="K518" s="1">
        <v>3895639296</v>
      </c>
      <c r="L518" s="1">
        <v>3583634688</v>
      </c>
      <c r="M518" s="1">
        <v>826046144</v>
      </c>
      <c r="N518" s="1">
        <v>3135991296</v>
      </c>
      <c r="O518" s="1">
        <v>3517663488</v>
      </c>
      <c r="P518" s="1">
        <v>5526613504</v>
      </c>
      <c r="Q518" s="1">
        <v>3496152320</v>
      </c>
      <c r="R518" s="1">
        <v>7922744832</v>
      </c>
      <c r="S518" s="1">
        <v>7214933504</v>
      </c>
      <c r="T518" s="1">
        <v>5494277120</v>
      </c>
      <c r="U518" s="1">
        <v>7627931136</v>
      </c>
      <c r="V518" s="4">
        <v>-2.1376672105153443</v>
      </c>
      <c r="W518" s="4">
        <v>33.024889477930387</v>
      </c>
      <c r="X518" s="1">
        <v>3.9E-2</v>
      </c>
      <c r="Y518" s="5">
        <v>1.4089353929735007</v>
      </c>
    </row>
    <row r="519" spans="1:25" x14ac:dyDescent="0.25">
      <c r="A519" s="1">
        <v>400.23464999999999</v>
      </c>
      <c r="B519" s="1">
        <v>3</v>
      </c>
      <c r="C519" s="1">
        <v>21.443999999999999</v>
      </c>
      <c r="D519" s="1" t="s">
        <v>1107</v>
      </c>
      <c r="E519" s="1">
        <v>52.56</v>
      </c>
      <c r="F519" s="1" t="s">
        <v>1098</v>
      </c>
      <c r="G519" s="1" t="s">
        <v>1099</v>
      </c>
      <c r="H519" s="1" t="s">
        <v>2759</v>
      </c>
      <c r="I519" s="1">
        <v>219</v>
      </c>
      <c r="J519" s="1">
        <v>21199114</v>
      </c>
      <c r="K519" s="1">
        <v>21430436</v>
      </c>
      <c r="L519" s="1">
        <v>21043838</v>
      </c>
      <c r="M519" s="1">
        <v>22316608</v>
      </c>
      <c r="N519" s="1">
        <v>19646740</v>
      </c>
      <c r="O519" s="1">
        <v>18821278</v>
      </c>
      <c r="P519" s="1">
        <v>32607258</v>
      </c>
      <c r="Q519" s="1">
        <v>19097392</v>
      </c>
      <c r="R519" s="1">
        <v>36670044</v>
      </c>
      <c r="S519" s="1">
        <v>36772416</v>
      </c>
      <c r="T519" s="1">
        <v>30165682</v>
      </c>
      <c r="U519" s="1">
        <v>35150352</v>
      </c>
      <c r="V519" s="4">
        <v>-1.5303405371710335</v>
      </c>
      <c r="W519" s="4">
        <v>13.626310283036075</v>
      </c>
      <c r="X519" s="1">
        <v>2.5000000000000001E-2</v>
      </c>
      <c r="Y519" s="5">
        <v>1.6020599913279623</v>
      </c>
    </row>
    <row r="520" spans="1:25" x14ac:dyDescent="0.25">
      <c r="A520" s="1">
        <v>466.27172999999999</v>
      </c>
      <c r="B520" s="1">
        <v>3</v>
      </c>
      <c r="C520" s="1">
        <v>24.378</v>
      </c>
      <c r="D520" s="1" t="s">
        <v>1108</v>
      </c>
      <c r="E520" s="1">
        <v>95.85</v>
      </c>
      <c r="F520" s="1" t="s">
        <v>1098</v>
      </c>
      <c r="G520" s="1" t="s">
        <v>1099</v>
      </c>
      <c r="H520" s="1" t="s">
        <v>2759</v>
      </c>
      <c r="I520" s="1">
        <v>343</v>
      </c>
      <c r="J520" s="1">
        <v>1523361536</v>
      </c>
      <c r="K520" s="1">
        <v>1553439616</v>
      </c>
      <c r="L520" s="1">
        <v>1610634752</v>
      </c>
      <c r="M520" s="1">
        <v>1725002752</v>
      </c>
      <c r="N520" s="1">
        <v>1380904448</v>
      </c>
      <c r="O520" s="1">
        <v>1345824896</v>
      </c>
      <c r="P520" s="1">
        <v>2399834368</v>
      </c>
      <c r="Q520" s="1">
        <v>1507209856</v>
      </c>
      <c r="R520" s="1">
        <v>2528449024</v>
      </c>
      <c r="S520" s="1">
        <v>2488930816</v>
      </c>
      <c r="T520" s="1">
        <v>1808726784</v>
      </c>
      <c r="U520" s="1">
        <v>1856280064</v>
      </c>
      <c r="V520" s="4">
        <v>-1.3775248372718392</v>
      </c>
      <c r="W520" s="4">
        <v>14.888974571627022</v>
      </c>
      <c r="X520" s="1">
        <v>3.5999999999999997E-2</v>
      </c>
      <c r="Y520" s="5">
        <v>1.4436974992327127</v>
      </c>
    </row>
    <row r="521" spans="1:25" x14ac:dyDescent="0.25">
      <c r="A521" s="1">
        <v>452.26825000000002</v>
      </c>
      <c r="B521" s="1">
        <v>3</v>
      </c>
      <c r="C521" s="1">
        <v>19.789000000000001</v>
      </c>
      <c r="D521" s="1" t="s">
        <v>1109</v>
      </c>
      <c r="E521" s="1">
        <v>65.87</v>
      </c>
      <c r="F521" s="1" t="s">
        <v>1098</v>
      </c>
      <c r="G521" s="1" t="s">
        <v>1099</v>
      </c>
      <c r="H521" s="1" t="s">
        <v>2759</v>
      </c>
      <c r="I521" s="1">
        <v>343</v>
      </c>
      <c r="J521" s="1">
        <v>18298568</v>
      </c>
      <c r="K521" s="1">
        <v>18383228</v>
      </c>
      <c r="L521" s="1">
        <v>17160322</v>
      </c>
      <c r="M521" s="1">
        <v>17556524</v>
      </c>
      <c r="N521" s="1">
        <v>15515213</v>
      </c>
      <c r="O521" s="1">
        <v>15848952</v>
      </c>
      <c r="P521" s="1">
        <v>19201576</v>
      </c>
      <c r="Q521" s="1">
        <v>10108904</v>
      </c>
      <c r="R521" s="1">
        <v>17919790</v>
      </c>
      <c r="S521" s="1">
        <v>18736976</v>
      </c>
      <c r="T521" s="1">
        <v>14394357</v>
      </c>
      <c r="U521" s="1">
        <v>16308034</v>
      </c>
      <c r="V521" s="4">
        <v>1.0630308563173771</v>
      </c>
      <c r="W521" s="4">
        <v>14.179683220204595</v>
      </c>
      <c r="X521" s="1">
        <v>0.53400000000000003</v>
      </c>
      <c r="Y521" s="5">
        <v>0.27245874297144351</v>
      </c>
    </row>
    <row r="522" spans="1:25" x14ac:dyDescent="0.25">
      <c r="A522" s="1">
        <v>599.84839999999997</v>
      </c>
      <c r="B522" s="1">
        <v>2</v>
      </c>
      <c r="C522" s="1">
        <v>21.448</v>
      </c>
      <c r="D522" s="1" t="s">
        <v>1110</v>
      </c>
      <c r="E522" s="1">
        <v>89.57</v>
      </c>
      <c r="F522" s="1" t="s">
        <v>1098</v>
      </c>
      <c r="G522" s="1" t="s">
        <v>1099</v>
      </c>
      <c r="H522" s="1" t="s">
        <v>2759</v>
      </c>
      <c r="I522" s="1">
        <v>336</v>
      </c>
      <c r="J522" s="1">
        <v>17501380</v>
      </c>
      <c r="K522" s="1">
        <v>18878200</v>
      </c>
      <c r="L522" s="1">
        <v>16176031</v>
      </c>
      <c r="M522" s="1">
        <v>16362944</v>
      </c>
      <c r="N522" s="1">
        <v>14819330</v>
      </c>
      <c r="O522" s="1">
        <v>15060324</v>
      </c>
      <c r="P522" s="1">
        <v>26445658</v>
      </c>
      <c r="Q522" s="1">
        <v>24081894</v>
      </c>
      <c r="R522" s="1">
        <v>22063504</v>
      </c>
      <c r="S522" s="1">
        <v>28118916</v>
      </c>
      <c r="T522" s="1">
        <v>26201118</v>
      </c>
      <c r="U522" s="1">
        <v>27400696</v>
      </c>
      <c r="V522" s="4">
        <v>-1.5618884953673604</v>
      </c>
      <c r="W522" s="4">
        <v>9.0205841362786021</v>
      </c>
      <c r="X522" s="1">
        <v>1.3469999999999999E-4</v>
      </c>
      <c r="Y522" s="5">
        <v>3.8706324042770142</v>
      </c>
    </row>
    <row r="523" spans="1:25" x14ac:dyDescent="0.25">
      <c r="A523" s="1">
        <v>698.90344000000005</v>
      </c>
      <c r="B523" s="1">
        <v>2</v>
      </c>
      <c r="C523" s="1">
        <v>24.38</v>
      </c>
      <c r="D523" s="1" t="s">
        <v>1111</v>
      </c>
      <c r="E523" s="1">
        <v>97.6</v>
      </c>
      <c r="F523" s="1" t="s">
        <v>1098</v>
      </c>
      <c r="G523" s="1" t="s">
        <v>1099</v>
      </c>
      <c r="H523" s="1" t="s">
        <v>2759</v>
      </c>
      <c r="I523" s="1">
        <v>430</v>
      </c>
      <c r="J523" s="1">
        <v>485569536</v>
      </c>
      <c r="K523" s="1">
        <v>486271776</v>
      </c>
      <c r="L523" s="1">
        <v>474661824</v>
      </c>
      <c r="M523" s="1">
        <v>458664064</v>
      </c>
      <c r="N523" s="1">
        <v>417492000</v>
      </c>
      <c r="O523" s="1">
        <v>414223840</v>
      </c>
      <c r="P523" s="1">
        <v>809660032</v>
      </c>
      <c r="Q523" s="1">
        <v>626108864</v>
      </c>
      <c r="R523" s="1">
        <v>601933952</v>
      </c>
      <c r="S523" s="1">
        <v>718579904</v>
      </c>
      <c r="T523" s="1">
        <v>547120768</v>
      </c>
      <c r="U523" s="1">
        <v>554032256</v>
      </c>
      <c r="V523" s="4">
        <v>-1.4094266066992764</v>
      </c>
      <c r="W523" s="4">
        <v>11.567998606939664</v>
      </c>
      <c r="X523" s="1">
        <v>7.0000000000000001E-3</v>
      </c>
      <c r="Y523" s="5">
        <v>2.1549019599857426</v>
      </c>
    </row>
    <row r="524" spans="1:25" x14ac:dyDescent="0.25">
      <c r="A524" s="1">
        <v>677.89909999999998</v>
      </c>
      <c r="B524" s="1">
        <v>2</v>
      </c>
      <c r="C524" s="1">
        <v>19.773</v>
      </c>
      <c r="D524" s="1" t="s">
        <v>1112</v>
      </c>
      <c r="E524" s="1">
        <v>31.06</v>
      </c>
      <c r="F524" s="1" t="s">
        <v>1098</v>
      </c>
      <c r="G524" s="1" t="s">
        <v>1099</v>
      </c>
      <c r="H524" s="1" t="s">
        <v>2759</v>
      </c>
      <c r="I524" s="1">
        <v>430</v>
      </c>
      <c r="J524" s="1">
        <v>1322876.25</v>
      </c>
      <c r="K524" s="1">
        <v>1126399.125</v>
      </c>
      <c r="L524" s="1">
        <v>1263100.25</v>
      </c>
      <c r="M524" s="1">
        <v>1020639.875</v>
      </c>
      <c r="N524" s="1">
        <v>925210.75</v>
      </c>
      <c r="O524" s="1">
        <v>1273784.375</v>
      </c>
      <c r="P524" s="1">
        <v>982170.56200000003</v>
      </c>
      <c r="Q524" s="1">
        <v>0</v>
      </c>
      <c r="R524" s="1">
        <v>657000.625</v>
      </c>
      <c r="S524" s="1">
        <v>1330781</v>
      </c>
      <c r="T524" s="1">
        <v>785872.68799999997</v>
      </c>
      <c r="U524" s="1">
        <v>629059.75</v>
      </c>
      <c r="V524" s="4">
        <v>1.5808878038609742</v>
      </c>
      <c r="W524" s="4">
        <v>37.089099509305079</v>
      </c>
      <c r="X524" s="1">
        <v>0.29699999999999999</v>
      </c>
      <c r="Y524" s="5">
        <v>0.52724355068278761</v>
      </c>
    </row>
    <row r="525" spans="1:25" x14ac:dyDescent="0.25">
      <c r="A525" s="1">
        <v>464.27172999999999</v>
      </c>
      <c r="B525" s="1">
        <v>2</v>
      </c>
      <c r="C525" s="1">
        <v>23.687000000000001</v>
      </c>
      <c r="D525" s="1" t="s">
        <v>1113</v>
      </c>
      <c r="E525" s="1">
        <v>59.41</v>
      </c>
      <c r="F525" s="1" t="s">
        <v>1098</v>
      </c>
      <c r="G525" s="1" t="s">
        <v>1099</v>
      </c>
      <c r="H525" s="1" t="s">
        <v>2759</v>
      </c>
      <c r="I525" s="1">
        <v>343</v>
      </c>
      <c r="J525" s="1">
        <v>1853045120</v>
      </c>
      <c r="K525" s="1">
        <v>2030119424</v>
      </c>
      <c r="L525" s="1">
        <v>2298444032</v>
      </c>
      <c r="M525" s="1">
        <v>2333039360</v>
      </c>
      <c r="N525" s="1">
        <v>1942531584</v>
      </c>
      <c r="O525" s="1">
        <v>1951919488</v>
      </c>
      <c r="P525" s="1">
        <v>3428280064</v>
      </c>
      <c r="Q525" s="1">
        <v>4068718080</v>
      </c>
      <c r="R525" s="1">
        <v>3464131072</v>
      </c>
      <c r="S525" s="1">
        <v>3666446592</v>
      </c>
      <c r="T525" s="1">
        <v>4306204672</v>
      </c>
      <c r="U525" s="1">
        <v>4514240000</v>
      </c>
      <c r="V525" s="4">
        <v>-1.8895828347314609</v>
      </c>
      <c r="W525" s="4">
        <v>10.665516610501941</v>
      </c>
      <c r="X525" s="1">
        <v>4.3210000000000001E-5</v>
      </c>
      <c r="Y525" s="5">
        <v>4.3644157336887694</v>
      </c>
    </row>
    <row r="526" spans="1:25" x14ac:dyDescent="0.25">
      <c r="A526" s="1">
        <v>585.30053999999996</v>
      </c>
      <c r="B526" s="1">
        <v>2</v>
      </c>
      <c r="C526" s="1">
        <v>24.844999999999999</v>
      </c>
      <c r="D526" s="1" t="s">
        <v>1114</v>
      </c>
      <c r="E526" s="1">
        <v>26.01</v>
      </c>
      <c r="F526" s="1" t="s">
        <v>1115</v>
      </c>
      <c r="G526" s="1" t="s">
        <v>1116</v>
      </c>
      <c r="H526" s="1" t="s">
        <v>2760</v>
      </c>
      <c r="J526" s="1">
        <v>4619717</v>
      </c>
      <c r="K526" s="1">
        <v>4331065.5</v>
      </c>
      <c r="L526" s="1">
        <v>3197125</v>
      </c>
      <c r="M526" s="1">
        <v>3746842</v>
      </c>
      <c r="N526" s="1">
        <v>2865635</v>
      </c>
      <c r="O526" s="1">
        <v>3127038.75</v>
      </c>
      <c r="P526" s="1">
        <v>8419822</v>
      </c>
      <c r="Q526" s="1">
        <v>1789440.75</v>
      </c>
      <c r="R526" s="1">
        <v>4676566</v>
      </c>
      <c r="S526" s="1">
        <v>8173234.5</v>
      </c>
      <c r="T526" s="1">
        <v>5323240.5</v>
      </c>
      <c r="U526" s="1">
        <v>3970159.5</v>
      </c>
      <c r="V526" s="4">
        <v>-1.4781302888178032</v>
      </c>
      <c r="W526" s="4">
        <v>33.31822831071721</v>
      </c>
      <c r="X526" s="1">
        <v>0.36299999999999999</v>
      </c>
      <c r="Y526" s="5">
        <v>0.44009337496388745</v>
      </c>
    </row>
    <row r="527" spans="1:25" x14ac:dyDescent="0.25">
      <c r="A527" s="1">
        <v>640.32104000000004</v>
      </c>
      <c r="B527" s="1">
        <v>3</v>
      </c>
      <c r="C527" s="1">
        <v>29.154</v>
      </c>
      <c r="D527" s="1" t="s">
        <v>1117</v>
      </c>
      <c r="E527" s="1">
        <v>27.17</v>
      </c>
      <c r="F527" s="1" t="s">
        <v>1115</v>
      </c>
      <c r="G527" s="1" t="s">
        <v>1116</v>
      </c>
      <c r="H527" s="1" t="s">
        <v>2760</v>
      </c>
      <c r="J527" s="1">
        <v>7713777</v>
      </c>
      <c r="K527" s="1">
        <v>11450457</v>
      </c>
      <c r="L527" s="1">
        <v>7366869.5</v>
      </c>
      <c r="M527" s="1">
        <v>4974571</v>
      </c>
      <c r="N527" s="1">
        <v>5909941.5</v>
      </c>
      <c r="O527" s="1">
        <v>7773243.5</v>
      </c>
      <c r="P527" s="1">
        <v>17741188</v>
      </c>
      <c r="Q527" s="1">
        <v>14027057</v>
      </c>
      <c r="R527" s="1">
        <v>19787104</v>
      </c>
      <c r="S527" s="1">
        <v>22949370</v>
      </c>
      <c r="T527" s="1">
        <v>13042281</v>
      </c>
      <c r="U527" s="1">
        <v>13029076</v>
      </c>
      <c r="V527" s="4">
        <v>-2.2256829916231902</v>
      </c>
      <c r="W527" s="4">
        <v>26.938858394269932</v>
      </c>
      <c r="X527" s="1">
        <v>2E-3</v>
      </c>
      <c r="Y527" s="5">
        <v>2.6989700043360183</v>
      </c>
    </row>
    <row r="528" spans="1:25" x14ac:dyDescent="0.25">
      <c r="A528" s="1">
        <v>434.93414000000001</v>
      </c>
      <c r="B528" s="1">
        <v>3</v>
      </c>
      <c r="C528" s="1">
        <v>25.294</v>
      </c>
      <c r="D528" s="1" t="s">
        <v>1118</v>
      </c>
      <c r="E528" s="1">
        <v>29.86</v>
      </c>
      <c r="F528" s="1" t="s">
        <v>1119</v>
      </c>
      <c r="G528" s="1" t="s">
        <v>1120</v>
      </c>
      <c r="H528" s="1" t="s">
        <v>2761</v>
      </c>
      <c r="J528" s="1">
        <v>9868717</v>
      </c>
      <c r="K528" s="1">
        <v>8605896</v>
      </c>
      <c r="L528" s="1">
        <v>7525181.5</v>
      </c>
      <c r="M528" s="1">
        <v>7403956.5</v>
      </c>
      <c r="N528" s="1">
        <v>6362407</v>
      </c>
      <c r="O528" s="1">
        <v>7175336.5</v>
      </c>
      <c r="P528" s="1">
        <v>22862648</v>
      </c>
      <c r="Q528" s="1">
        <v>17981816</v>
      </c>
      <c r="R528" s="1">
        <v>27274614</v>
      </c>
      <c r="S528" s="1">
        <v>36549004</v>
      </c>
      <c r="T528" s="1">
        <v>19637012</v>
      </c>
      <c r="U528" s="1">
        <v>18017464</v>
      </c>
      <c r="V528" s="4">
        <v>-3.0319136515774967</v>
      </c>
      <c r="W528" s="4">
        <v>23.089277835583051</v>
      </c>
      <c r="X528" s="1">
        <v>4.2489999999999997E-4</v>
      </c>
      <c r="Y528" s="5">
        <v>3.3717132689104856</v>
      </c>
    </row>
    <row r="529" spans="1:25" x14ac:dyDescent="0.25">
      <c r="A529" s="1" t="s">
        <v>1121</v>
      </c>
      <c r="B529" s="1" t="s">
        <v>50</v>
      </c>
      <c r="C529" s="1">
        <v>56.695</v>
      </c>
      <c r="D529" s="1" t="s">
        <v>1122</v>
      </c>
      <c r="E529" s="1" t="s">
        <v>1123</v>
      </c>
      <c r="F529" s="1" t="s">
        <v>1124</v>
      </c>
      <c r="G529" s="1" t="s">
        <v>1125</v>
      </c>
      <c r="H529" s="1" t="s">
        <v>2762</v>
      </c>
      <c r="I529" s="1" t="s">
        <v>1126</v>
      </c>
      <c r="J529" s="1">
        <v>35692996</v>
      </c>
      <c r="K529" s="1">
        <v>35329328</v>
      </c>
      <c r="L529" s="1">
        <v>34792108</v>
      </c>
      <c r="M529" s="1">
        <v>35472972</v>
      </c>
      <c r="N529" s="1">
        <v>26552218</v>
      </c>
      <c r="O529" s="1">
        <v>30399712</v>
      </c>
      <c r="P529" s="1">
        <v>30274436</v>
      </c>
      <c r="Q529" s="1">
        <v>19807618</v>
      </c>
      <c r="R529" s="1">
        <v>31781730</v>
      </c>
      <c r="S529" s="1">
        <v>29777270</v>
      </c>
      <c r="T529" s="1">
        <v>33273068</v>
      </c>
      <c r="U529" s="1">
        <v>33154292</v>
      </c>
      <c r="V529" s="4">
        <v>1.1132762377498346</v>
      </c>
      <c r="W529" s="4">
        <v>14.174071854408165</v>
      </c>
      <c r="X529" s="1">
        <v>0.33500000000000002</v>
      </c>
      <c r="Y529" s="5">
        <v>0.47495519296315469</v>
      </c>
    </row>
    <row r="530" spans="1:25" x14ac:dyDescent="0.25">
      <c r="A530" s="1">
        <v>628.34813999999994</v>
      </c>
      <c r="B530" s="1">
        <v>2</v>
      </c>
      <c r="C530" s="1">
        <v>36.079000000000001</v>
      </c>
      <c r="D530" s="1" t="s">
        <v>1127</v>
      </c>
      <c r="E530" s="1">
        <v>67.010000000000005</v>
      </c>
      <c r="F530" s="1" t="s">
        <v>1128</v>
      </c>
      <c r="G530" s="1" t="s">
        <v>1129</v>
      </c>
      <c r="H530" s="1" t="s">
        <v>2763</v>
      </c>
      <c r="I530" s="1">
        <v>67</v>
      </c>
      <c r="J530" s="1">
        <v>3628392</v>
      </c>
      <c r="K530" s="1">
        <v>4245753.5</v>
      </c>
      <c r="L530" s="1">
        <v>5213670.5</v>
      </c>
      <c r="M530" s="1">
        <v>5418334.5</v>
      </c>
      <c r="N530" s="1">
        <v>3554004.5</v>
      </c>
      <c r="O530" s="1">
        <v>3136497.5</v>
      </c>
      <c r="P530" s="1">
        <v>7983697.5</v>
      </c>
      <c r="Q530" s="1">
        <v>6895593</v>
      </c>
      <c r="R530" s="1">
        <v>7583975.5</v>
      </c>
      <c r="S530" s="1">
        <v>6300748</v>
      </c>
      <c r="T530" s="1">
        <v>4907775</v>
      </c>
      <c r="U530" s="1">
        <v>6028401.5</v>
      </c>
      <c r="V530" s="4">
        <v>-1.5756136851909199</v>
      </c>
      <c r="W530" s="4">
        <v>19.602741582318217</v>
      </c>
      <c r="X530" s="1">
        <v>0.01</v>
      </c>
      <c r="Y530" s="5">
        <v>1.9999999999999996</v>
      </c>
    </row>
    <row r="531" spans="1:25" x14ac:dyDescent="0.25">
      <c r="A531" s="1">
        <v>614.35126000000002</v>
      </c>
      <c r="B531" s="1">
        <v>3</v>
      </c>
      <c r="C531" s="1">
        <v>57.45</v>
      </c>
      <c r="D531" s="1" t="s">
        <v>1130</v>
      </c>
      <c r="E531" s="1">
        <v>49.18</v>
      </c>
      <c r="F531" s="1" t="s">
        <v>1131</v>
      </c>
      <c r="G531" s="1" t="s">
        <v>1132</v>
      </c>
      <c r="H531" s="1" t="s">
        <v>2764</v>
      </c>
      <c r="I531" s="1">
        <v>149</v>
      </c>
      <c r="J531" s="1">
        <v>54194888</v>
      </c>
      <c r="K531" s="1">
        <v>56248968</v>
      </c>
      <c r="L531" s="1">
        <v>66756348</v>
      </c>
      <c r="M531" s="1">
        <v>64224492</v>
      </c>
      <c r="N531" s="1">
        <v>57220560</v>
      </c>
      <c r="O531" s="1">
        <v>45960528</v>
      </c>
      <c r="P531" s="1">
        <v>53410160</v>
      </c>
      <c r="Q531" s="1">
        <v>63726512</v>
      </c>
      <c r="R531" s="1">
        <v>74737240</v>
      </c>
      <c r="S531" s="1">
        <v>67395176</v>
      </c>
      <c r="T531" s="1">
        <v>68550096</v>
      </c>
      <c r="U531" s="1">
        <v>59158792</v>
      </c>
      <c r="V531" s="4">
        <v>-1.1229584469191614</v>
      </c>
      <c r="W531" s="4">
        <v>12.29390070480923</v>
      </c>
      <c r="X531" s="1">
        <v>0.21199999999999999</v>
      </c>
      <c r="Y531" s="5">
        <v>0.67366413907124856</v>
      </c>
    </row>
    <row r="532" spans="1:25" x14ac:dyDescent="0.25">
      <c r="A532" s="1">
        <v>837.42596000000003</v>
      </c>
      <c r="B532" s="1">
        <v>3</v>
      </c>
      <c r="C532" s="1">
        <v>67.299000000000007</v>
      </c>
      <c r="D532" s="1" t="s">
        <v>1133</v>
      </c>
      <c r="E532" s="1">
        <v>98.54</v>
      </c>
      <c r="F532" s="1" t="s">
        <v>1134</v>
      </c>
      <c r="G532" s="1" t="s">
        <v>1135</v>
      </c>
      <c r="H532" s="1" t="s">
        <v>2765</v>
      </c>
      <c r="I532" s="1">
        <v>99</v>
      </c>
      <c r="J532" s="1">
        <v>14295187</v>
      </c>
      <c r="K532" s="1">
        <v>10584595</v>
      </c>
      <c r="L532" s="1">
        <v>12626595</v>
      </c>
      <c r="M532" s="1">
        <v>16500840</v>
      </c>
      <c r="N532" s="1">
        <v>10656196</v>
      </c>
      <c r="O532" s="1">
        <v>9024670</v>
      </c>
      <c r="P532" s="1">
        <v>31958912</v>
      </c>
      <c r="Q532" s="1">
        <v>32076786</v>
      </c>
      <c r="R532" s="1">
        <v>42291108</v>
      </c>
      <c r="S532" s="1">
        <v>35878728</v>
      </c>
      <c r="T532" s="1">
        <v>39331968</v>
      </c>
      <c r="U532" s="1">
        <v>38875028</v>
      </c>
      <c r="V532" s="4">
        <v>-2.9911557069546779</v>
      </c>
      <c r="W532" s="4">
        <v>16.9308332553931</v>
      </c>
      <c r="X532" s="1">
        <v>1.3559999999999999E-4</v>
      </c>
      <c r="Y532" s="5">
        <v>3.8677403104689554</v>
      </c>
    </row>
    <row r="533" spans="1:25" x14ac:dyDescent="0.25">
      <c r="A533" s="1">
        <v>833.89570000000003</v>
      </c>
      <c r="B533" s="1">
        <v>2</v>
      </c>
      <c r="C533" s="1">
        <v>44.692999999999998</v>
      </c>
      <c r="D533" s="1" t="s">
        <v>1136</v>
      </c>
      <c r="E533" s="1">
        <v>91.73</v>
      </c>
      <c r="F533" s="1" t="s">
        <v>1137</v>
      </c>
      <c r="G533" s="1" t="s">
        <v>1138</v>
      </c>
      <c r="H533" s="1" t="s">
        <v>2766</v>
      </c>
      <c r="I533" s="1">
        <v>188</v>
      </c>
      <c r="J533" s="1">
        <v>8269333.5</v>
      </c>
      <c r="K533" s="1">
        <v>7425136.5</v>
      </c>
      <c r="L533" s="1">
        <v>7381756.5</v>
      </c>
      <c r="M533" s="1">
        <v>7531012.5</v>
      </c>
      <c r="N533" s="1">
        <v>4715856</v>
      </c>
      <c r="O533" s="1">
        <v>5828542</v>
      </c>
      <c r="P533" s="1">
        <v>16701052</v>
      </c>
      <c r="Q533" s="1">
        <v>18296168</v>
      </c>
      <c r="R533" s="1">
        <v>13243624</v>
      </c>
      <c r="S533" s="1">
        <v>15532781</v>
      </c>
      <c r="T533" s="1">
        <v>12050111</v>
      </c>
      <c r="U533" s="1">
        <v>15062774</v>
      </c>
      <c r="V533" s="4">
        <v>-2.2085758095115389</v>
      </c>
      <c r="W533" s="4">
        <v>17.094161683224101</v>
      </c>
      <c r="X533" s="1">
        <v>3.659E-4</v>
      </c>
      <c r="Y533" s="5">
        <v>3.4366375905133921</v>
      </c>
    </row>
    <row r="534" spans="1:25" x14ac:dyDescent="0.25">
      <c r="A534" s="1">
        <v>670.01464999999996</v>
      </c>
      <c r="B534" s="1">
        <v>3</v>
      </c>
      <c r="C534" s="1">
        <v>50.625</v>
      </c>
      <c r="D534" s="1" t="s">
        <v>1139</v>
      </c>
      <c r="E534" s="1">
        <v>30.22</v>
      </c>
      <c r="F534" s="1" t="s">
        <v>1137</v>
      </c>
      <c r="G534" s="1" t="s">
        <v>1138</v>
      </c>
      <c r="H534" s="1" t="s">
        <v>2766</v>
      </c>
      <c r="J534" s="1">
        <v>7831293</v>
      </c>
      <c r="K534" s="1">
        <v>7412780.5</v>
      </c>
      <c r="L534" s="1">
        <v>11944061</v>
      </c>
      <c r="M534" s="1">
        <v>8876613</v>
      </c>
      <c r="N534" s="1">
        <v>5389768</v>
      </c>
      <c r="O534" s="1">
        <v>3258280</v>
      </c>
      <c r="P534" s="1">
        <v>9415060</v>
      </c>
      <c r="Q534" s="1">
        <v>6163904.5</v>
      </c>
      <c r="R534" s="1">
        <v>17985866</v>
      </c>
      <c r="S534" s="1">
        <v>15818318</v>
      </c>
      <c r="T534" s="1">
        <v>16169082</v>
      </c>
      <c r="U534" s="1">
        <v>10946503</v>
      </c>
      <c r="V534" s="4">
        <v>-1.7108913152164686</v>
      </c>
      <c r="W534" s="4">
        <v>38.026850097191932</v>
      </c>
      <c r="X534" s="1">
        <v>9.9000000000000005E-2</v>
      </c>
      <c r="Y534" s="5">
        <v>1.0043648054024499</v>
      </c>
    </row>
    <row r="535" spans="1:25" x14ac:dyDescent="0.25">
      <c r="A535" s="1">
        <v>645.79376000000002</v>
      </c>
      <c r="B535" s="1">
        <v>2</v>
      </c>
      <c r="C535" s="1">
        <v>18.076000000000001</v>
      </c>
      <c r="D535" s="1" t="s">
        <v>1140</v>
      </c>
      <c r="E535" s="1">
        <v>61.79</v>
      </c>
      <c r="F535" s="1" t="s">
        <v>1141</v>
      </c>
      <c r="G535" s="1" t="s">
        <v>1142</v>
      </c>
      <c r="H535" s="1" t="s">
        <v>2767</v>
      </c>
      <c r="I535" s="1">
        <v>62</v>
      </c>
      <c r="J535" s="1">
        <v>142464.75</v>
      </c>
      <c r="K535" s="1">
        <v>23431.24</v>
      </c>
      <c r="L535" s="1">
        <v>139801.57800000001</v>
      </c>
      <c r="M535" s="1">
        <v>58138.305</v>
      </c>
      <c r="N535" s="1">
        <v>0</v>
      </c>
      <c r="O535" s="1">
        <v>51887.891000000003</v>
      </c>
      <c r="P535" s="1">
        <v>707495.875</v>
      </c>
      <c r="Q535" s="1">
        <v>0</v>
      </c>
      <c r="R535" s="1">
        <v>0</v>
      </c>
      <c r="S535" s="1">
        <v>840836</v>
      </c>
      <c r="T535" s="1">
        <v>227282.95300000001</v>
      </c>
      <c r="U535" s="1">
        <v>580094.25</v>
      </c>
      <c r="V535" s="4">
        <v>-5.6665249427502049</v>
      </c>
      <c r="W535" s="4">
        <v>89.531005111401015</v>
      </c>
      <c r="X535" s="1">
        <v>0.317</v>
      </c>
      <c r="Y535" s="5">
        <v>0.49894073778224851</v>
      </c>
    </row>
    <row r="536" spans="1:25" x14ac:dyDescent="0.25">
      <c r="A536" s="1">
        <v>584.32180000000005</v>
      </c>
      <c r="B536" s="1">
        <v>2</v>
      </c>
      <c r="C536" s="1">
        <v>47.981000000000002</v>
      </c>
      <c r="D536" s="1" t="s">
        <v>1143</v>
      </c>
      <c r="E536" s="1">
        <v>38.43</v>
      </c>
      <c r="F536" s="1" t="s">
        <v>1144</v>
      </c>
      <c r="G536" s="1" t="s">
        <v>1145</v>
      </c>
      <c r="H536" s="1" t="s">
        <v>2768</v>
      </c>
      <c r="I536" s="1">
        <v>55</v>
      </c>
      <c r="J536" s="1">
        <v>90457904</v>
      </c>
      <c r="K536" s="1">
        <v>94463544</v>
      </c>
      <c r="L536" s="1">
        <v>102189328</v>
      </c>
      <c r="M536" s="1">
        <v>98540576</v>
      </c>
      <c r="N536" s="1">
        <v>91081176</v>
      </c>
      <c r="O536" s="1">
        <v>68923912</v>
      </c>
      <c r="P536" s="1">
        <v>129871512</v>
      </c>
      <c r="Q536" s="1">
        <v>140004320</v>
      </c>
      <c r="R536" s="1">
        <v>111757696</v>
      </c>
      <c r="S536" s="1">
        <v>113572536</v>
      </c>
      <c r="T536" s="1">
        <v>141655840</v>
      </c>
      <c r="U536" s="1">
        <v>124881664</v>
      </c>
      <c r="V536" s="4">
        <v>-1.3960131543577126</v>
      </c>
      <c r="W536" s="4">
        <v>11.430012041060975</v>
      </c>
      <c r="X536" s="1">
        <v>5.0000000000000001E-3</v>
      </c>
      <c r="Y536" s="5">
        <v>2.3010299956639808</v>
      </c>
    </row>
    <row r="537" spans="1:25" x14ac:dyDescent="0.25">
      <c r="A537" s="1">
        <v>662.37210000000005</v>
      </c>
      <c r="B537" s="1">
        <v>2</v>
      </c>
      <c r="C537" s="1">
        <v>42.055</v>
      </c>
      <c r="D537" s="1" t="s">
        <v>1146</v>
      </c>
      <c r="E537" s="1">
        <v>33.18</v>
      </c>
      <c r="F537" s="1" t="s">
        <v>1144</v>
      </c>
      <c r="G537" s="1" t="s">
        <v>1145</v>
      </c>
      <c r="H537" s="1" t="s">
        <v>2768</v>
      </c>
      <c r="I537" s="1">
        <v>33</v>
      </c>
      <c r="J537" s="1">
        <v>87607984</v>
      </c>
      <c r="K537" s="1">
        <v>96185160</v>
      </c>
      <c r="L537" s="1">
        <v>89998664</v>
      </c>
      <c r="M537" s="1">
        <v>97822664</v>
      </c>
      <c r="N537" s="1">
        <v>91921680</v>
      </c>
      <c r="O537" s="1">
        <v>99570008</v>
      </c>
      <c r="P537" s="1">
        <v>148039808</v>
      </c>
      <c r="Q537" s="1">
        <v>165252112</v>
      </c>
      <c r="R537" s="1">
        <v>144320544</v>
      </c>
      <c r="S537" s="1">
        <v>151951968</v>
      </c>
      <c r="T537" s="1">
        <v>170542864</v>
      </c>
      <c r="U537" s="1">
        <v>159894976</v>
      </c>
      <c r="V537" s="4">
        <v>-1.6693162653379605</v>
      </c>
      <c r="W537" s="4">
        <v>5.7881325833576636</v>
      </c>
      <c r="X537" s="1">
        <v>4.7999999999999998E-6</v>
      </c>
      <c r="Y537" s="5">
        <v>5.3187587626244124</v>
      </c>
    </row>
    <row r="538" spans="1:25" x14ac:dyDescent="0.25">
      <c r="A538" s="1">
        <v>541.80799999999999</v>
      </c>
      <c r="B538" s="1">
        <v>2</v>
      </c>
      <c r="C538" s="1">
        <v>40.503999999999998</v>
      </c>
      <c r="D538" s="1" t="s">
        <v>1147</v>
      </c>
      <c r="E538" s="1">
        <v>20.69</v>
      </c>
      <c r="F538" s="1" t="s">
        <v>1148</v>
      </c>
      <c r="G538" s="1" t="s">
        <v>1149</v>
      </c>
      <c r="H538" s="1" t="s">
        <v>2769</v>
      </c>
      <c r="I538" s="1">
        <v>80</v>
      </c>
      <c r="J538" s="1">
        <v>26890466</v>
      </c>
      <c r="K538" s="1">
        <v>29403836</v>
      </c>
      <c r="L538" s="1">
        <v>17782952</v>
      </c>
      <c r="M538" s="1">
        <v>16311813</v>
      </c>
      <c r="N538" s="1">
        <v>11698764</v>
      </c>
      <c r="O538" s="1">
        <v>14006158</v>
      </c>
      <c r="P538" s="1">
        <v>13225218</v>
      </c>
      <c r="Q538" s="1">
        <v>17029536</v>
      </c>
      <c r="R538" s="1">
        <v>11075383</v>
      </c>
      <c r="S538" s="1">
        <v>13808065</v>
      </c>
      <c r="T538" s="1">
        <v>827232.81200000003</v>
      </c>
      <c r="U538" s="1">
        <v>697822.5</v>
      </c>
      <c r="V538" s="4">
        <v>2.0488407216119202</v>
      </c>
      <c r="W538" s="4">
        <v>55.523701030795834</v>
      </c>
      <c r="X538" s="1">
        <v>0.16</v>
      </c>
      <c r="Y538" s="5">
        <v>0.79588001734407521</v>
      </c>
    </row>
    <row r="539" spans="1:25" x14ac:dyDescent="0.25">
      <c r="A539" s="1" t="s">
        <v>1150</v>
      </c>
      <c r="B539" s="1" t="s">
        <v>50</v>
      </c>
      <c r="C539" s="1">
        <v>57.615000000000002</v>
      </c>
      <c r="D539" s="1" t="s">
        <v>1151</v>
      </c>
      <c r="E539" s="1" t="s">
        <v>1152</v>
      </c>
      <c r="F539" s="1" t="s">
        <v>1153</v>
      </c>
      <c r="G539" s="1" t="s">
        <v>1154</v>
      </c>
      <c r="H539" s="1" t="s">
        <v>2770</v>
      </c>
      <c r="I539" s="1" t="s">
        <v>1155</v>
      </c>
      <c r="J539" s="1">
        <v>13532106</v>
      </c>
      <c r="K539" s="1">
        <v>13926747</v>
      </c>
      <c r="L539" s="1">
        <v>13958531</v>
      </c>
      <c r="M539" s="1">
        <v>12707961</v>
      </c>
      <c r="N539" s="1">
        <v>8709257</v>
      </c>
      <c r="O539" s="1">
        <v>9004577</v>
      </c>
      <c r="P539" s="1">
        <v>22558998</v>
      </c>
      <c r="Q539" s="1">
        <v>25640318</v>
      </c>
      <c r="R539" s="1">
        <v>25061950</v>
      </c>
      <c r="S539" s="1">
        <v>19819082</v>
      </c>
      <c r="T539" s="1">
        <v>18988138</v>
      </c>
      <c r="U539" s="1">
        <v>17097006</v>
      </c>
      <c r="V539" s="4">
        <v>-1.7979811823851717</v>
      </c>
      <c r="W539" s="4">
        <v>18.272049301369741</v>
      </c>
      <c r="X539" s="1">
        <v>3.0000000000000001E-3</v>
      </c>
      <c r="Y539" s="5">
        <v>2.5228787452803374</v>
      </c>
    </row>
    <row r="540" spans="1:25" x14ac:dyDescent="0.25">
      <c r="A540" s="1">
        <v>900.47889999999995</v>
      </c>
      <c r="B540" s="1">
        <v>2</v>
      </c>
      <c r="C540" s="1">
        <v>55.140999999999998</v>
      </c>
      <c r="D540" s="1" t="s">
        <v>1156</v>
      </c>
      <c r="E540" s="1">
        <v>59.73</v>
      </c>
      <c r="F540" s="1" t="s">
        <v>1157</v>
      </c>
      <c r="G540" s="1" t="s">
        <v>1158</v>
      </c>
      <c r="H540" s="1" t="s">
        <v>2771</v>
      </c>
      <c r="I540" s="1">
        <v>110</v>
      </c>
      <c r="J540" s="1">
        <v>3039685.5</v>
      </c>
      <c r="K540" s="1">
        <v>3955471</v>
      </c>
      <c r="L540" s="1">
        <v>3303403.5</v>
      </c>
      <c r="M540" s="1">
        <v>2785214.25</v>
      </c>
      <c r="N540" s="1">
        <v>2586633</v>
      </c>
      <c r="O540" s="1">
        <v>3517351</v>
      </c>
      <c r="P540" s="1">
        <v>5435582</v>
      </c>
      <c r="Q540" s="1">
        <v>5200569</v>
      </c>
      <c r="R540" s="1">
        <v>3177071</v>
      </c>
      <c r="S540" s="1">
        <v>3710975</v>
      </c>
      <c r="T540" s="1">
        <v>4415430</v>
      </c>
      <c r="U540" s="1">
        <v>2227987</v>
      </c>
      <c r="V540" s="4">
        <v>-1.2595329628983625</v>
      </c>
      <c r="W540" s="4">
        <v>23.111344868962849</v>
      </c>
      <c r="X540" s="1">
        <v>0.31900000000000001</v>
      </c>
      <c r="Y540" s="5">
        <v>0.49620931694281883</v>
      </c>
    </row>
    <row r="541" spans="1:25" x14ac:dyDescent="0.25">
      <c r="A541" s="1">
        <v>971.47</v>
      </c>
      <c r="B541" s="1">
        <v>2</v>
      </c>
      <c r="C541" s="1">
        <v>62.796999999999997</v>
      </c>
      <c r="D541" s="1" t="s">
        <v>1159</v>
      </c>
      <c r="E541" s="1">
        <v>44.29</v>
      </c>
      <c r="F541" s="1" t="s">
        <v>1160</v>
      </c>
      <c r="G541" s="1" t="s">
        <v>1161</v>
      </c>
      <c r="H541" s="1" t="s">
        <v>2772</v>
      </c>
      <c r="I541" s="1">
        <v>44</v>
      </c>
      <c r="J541" s="1">
        <v>3875410</v>
      </c>
      <c r="K541" s="1">
        <v>4166199.25</v>
      </c>
      <c r="L541" s="1">
        <v>4109186</v>
      </c>
      <c r="M541" s="1">
        <v>3942128.5</v>
      </c>
      <c r="N541" s="1">
        <v>3200899</v>
      </c>
      <c r="O541" s="1">
        <v>1790661.25</v>
      </c>
      <c r="P541" s="1">
        <v>4878702</v>
      </c>
      <c r="Q541" s="1">
        <v>4204595.5</v>
      </c>
      <c r="R541" s="1">
        <v>3272364.25</v>
      </c>
      <c r="S541" s="1">
        <v>3832476.25</v>
      </c>
      <c r="T541" s="1">
        <v>4547652</v>
      </c>
      <c r="U541" s="1">
        <v>2829016.75</v>
      </c>
      <c r="V541" s="4">
        <v>-1.1176373464961249</v>
      </c>
      <c r="W541" s="4">
        <v>22.86004902656612</v>
      </c>
      <c r="X541" s="1">
        <v>0.505</v>
      </c>
      <c r="Y541" s="5">
        <v>0.29670862188133856</v>
      </c>
    </row>
    <row r="542" spans="1:25" x14ac:dyDescent="0.25">
      <c r="A542" s="1">
        <v>984.43176000000005</v>
      </c>
      <c r="B542" s="1">
        <v>3</v>
      </c>
      <c r="C542" s="1">
        <v>54.043999999999997</v>
      </c>
      <c r="D542" s="1" t="s">
        <v>1162</v>
      </c>
      <c r="E542" s="1">
        <v>105.05</v>
      </c>
      <c r="F542" s="1" t="s">
        <v>1163</v>
      </c>
      <c r="G542" s="1" t="s">
        <v>1164</v>
      </c>
      <c r="H542" s="1" t="s">
        <v>2773</v>
      </c>
      <c r="I542" s="1">
        <v>156</v>
      </c>
      <c r="J542" s="1">
        <v>25233370</v>
      </c>
      <c r="K542" s="1">
        <v>25675096</v>
      </c>
      <c r="L542" s="1">
        <v>26510276</v>
      </c>
      <c r="M542" s="1">
        <v>22870858</v>
      </c>
      <c r="N542" s="1">
        <v>14938000</v>
      </c>
      <c r="O542" s="1">
        <v>12772376</v>
      </c>
      <c r="P542" s="1">
        <v>22308916</v>
      </c>
      <c r="Q542" s="1">
        <v>21222978</v>
      </c>
      <c r="R542" s="1">
        <v>21989886</v>
      </c>
      <c r="S542" s="1">
        <v>18956952</v>
      </c>
      <c r="T542" s="1">
        <v>17570294</v>
      </c>
      <c r="U542" s="1">
        <v>12020233</v>
      </c>
      <c r="V542" s="4">
        <v>1.1221250766606627</v>
      </c>
      <c r="W542" s="4">
        <v>24.187217813624763</v>
      </c>
      <c r="X542" s="1">
        <v>0.61499999999999999</v>
      </c>
      <c r="Y542" s="5">
        <v>0.21112488422458325</v>
      </c>
    </row>
    <row r="543" spans="1:25" x14ac:dyDescent="0.25">
      <c r="A543" s="1">
        <v>499.57968</v>
      </c>
      <c r="B543" s="1">
        <v>3</v>
      </c>
      <c r="C543" s="1">
        <v>21.295999999999999</v>
      </c>
      <c r="D543" s="1" t="s">
        <v>1165</v>
      </c>
      <c r="E543" s="1">
        <v>21.81</v>
      </c>
      <c r="F543" s="1" t="s">
        <v>1163</v>
      </c>
      <c r="G543" s="1" t="s">
        <v>1164</v>
      </c>
      <c r="H543" s="1" t="s">
        <v>2773</v>
      </c>
      <c r="I543" s="1">
        <v>51</v>
      </c>
      <c r="J543" s="1">
        <v>2305407.5</v>
      </c>
      <c r="K543" s="1">
        <v>1972003.125</v>
      </c>
      <c r="L543" s="1">
        <v>2193633.5</v>
      </c>
      <c r="M543" s="1">
        <v>2418472</v>
      </c>
      <c r="N543" s="1">
        <v>1545288.5</v>
      </c>
      <c r="O543" s="1">
        <v>1129646.25</v>
      </c>
      <c r="P543" s="1">
        <v>1453066.5</v>
      </c>
      <c r="Q543" s="1">
        <v>1351442.375</v>
      </c>
      <c r="R543" s="1">
        <v>3004344.5</v>
      </c>
      <c r="S543" s="1">
        <v>3545369</v>
      </c>
      <c r="T543" s="1">
        <v>1096584.75</v>
      </c>
      <c r="U543" s="1">
        <v>1631925.625</v>
      </c>
      <c r="V543" s="4">
        <v>-1.0448168166912637</v>
      </c>
      <c r="W543" s="4">
        <v>37.910262675097918</v>
      </c>
      <c r="X543" s="1">
        <v>0.94699999999999995</v>
      </c>
      <c r="Y543" s="5">
        <v>2.3650020996726598E-2</v>
      </c>
    </row>
    <row r="544" spans="1:25" x14ac:dyDescent="0.25">
      <c r="A544" s="1">
        <v>573.28734999999995</v>
      </c>
      <c r="B544" s="1">
        <v>2</v>
      </c>
      <c r="C544" s="1">
        <v>34.018000000000001</v>
      </c>
      <c r="D544" s="1" t="s">
        <v>1166</v>
      </c>
      <c r="E544" s="1">
        <v>31.46</v>
      </c>
      <c r="F544" s="1" t="s">
        <v>1167</v>
      </c>
      <c r="G544" s="1" t="s">
        <v>1168</v>
      </c>
      <c r="H544" s="1" t="s">
        <v>2774</v>
      </c>
      <c r="I544" s="1">
        <v>123</v>
      </c>
      <c r="J544" s="1">
        <v>11774254</v>
      </c>
      <c r="K544" s="1">
        <v>12877403</v>
      </c>
      <c r="L544" s="1">
        <v>10746240</v>
      </c>
      <c r="M544" s="1">
        <v>11170514</v>
      </c>
      <c r="N544" s="1">
        <v>7658916</v>
      </c>
      <c r="O544" s="1">
        <v>8821531</v>
      </c>
      <c r="P544" s="1">
        <v>27237168</v>
      </c>
      <c r="Q544" s="1">
        <v>27736134</v>
      </c>
      <c r="R544" s="1">
        <v>24897354</v>
      </c>
      <c r="S544" s="1">
        <v>29233668</v>
      </c>
      <c r="T544" s="1">
        <v>21986318</v>
      </c>
      <c r="U544" s="1">
        <v>25517894</v>
      </c>
      <c r="V544" s="4">
        <v>-2.4839234360121165</v>
      </c>
      <c r="W544" s="4">
        <v>14.0793668260708</v>
      </c>
      <c r="X544" s="1">
        <v>1.6990000000000001E-4</v>
      </c>
      <c r="Y544" s="5">
        <v>3.7698066211309542</v>
      </c>
    </row>
    <row r="545" spans="1:25" x14ac:dyDescent="0.25">
      <c r="A545" s="1" t="s">
        <v>1169</v>
      </c>
      <c r="B545" s="1" t="s">
        <v>50</v>
      </c>
      <c r="C545" s="1">
        <v>45.619</v>
      </c>
      <c r="D545" s="1" t="s">
        <v>1170</v>
      </c>
      <c r="E545" s="1" t="s">
        <v>1171</v>
      </c>
      <c r="F545" s="1" t="s">
        <v>1167</v>
      </c>
      <c r="G545" s="1" t="s">
        <v>1168</v>
      </c>
      <c r="H545" s="1" t="s">
        <v>2774</v>
      </c>
      <c r="I545" s="1" t="s">
        <v>1172</v>
      </c>
      <c r="J545" s="1">
        <v>119269576</v>
      </c>
      <c r="K545" s="1">
        <v>122835680</v>
      </c>
      <c r="L545" s="1">
        <v>127158024</v>
      </c>
      <c r="M545" s="1">
        <v>96357264</v>
      </c>
      <c r="N545" s="1">
        <v>110014440</v>
      </c>
      <c r="O545" s="1">
        <v>106003936</v>
      </c>
      <c r="P545" s="1">
        <v>166178560</v>
      </c>
      <c r="Q545" s="1">
        <v>166992416</v>
      </c>
      <c r="R545" s="1">
        <v>181022368</v>
      </c>
      <c r="S545" s="1">
        <v>179996336</v>
      </c>
      <c r="T545" s="1">
        <v>155905312</v>
      </c>
      <c r="U545" s="1">
        <v>135531472</v>
      </c>
      <c r="V545" s="4">
        <v>-1.445965649966114</v>
      </c>
      <c r="W545" s="4">
        <v>10.247630192305083</v>
      </c>
      <c r="X545" s="1">
        <v>1E-3</v>
      </c>
      <c r="Y545" s="5">
        <v>2.9999999999999996</v>
      </c>
    </row>
    <row r="546" spans="1:25" x14ac:dyDescent="0.25">
      <c r="A546" s="1">
        <v>640.98739999999998</v>
      </c>
      <c r="B546" s="1">
        <v>3</v>
      </c>
      <c r="C546" s="1">
        <v>41.048000000000002</v>
      </c>
      <c r="D546" s="1" t="s">
        <v>1173</v>
      </c>
      <c r="E546" s="1">
        <v>49.41</v>
      </c>
      <c r="F546" s="1" t="s">
        <v>1167</v>
      </c>
      <c r="G546" s="1" t="s">
        <v>1168</v>
      </c>
      <c r="H546" s="1" t="s">
        <v>2774</v>
      </c>
      <c r="I546" s="1">
        <v>222</v>
      </c>
      <c r="J546" s="1">
        <v>19701394</v>
      </c>
      <c r="K546" s="1">
        <v>14955028</v>
      </c>
      <c r="L546" s="1">
        <v>16058138</v>
      </c>
      <c r="M546" s="1">
        <v>13954805</v>
      </c>
      <c r="N546" s="1">
        <v>14093451</v>
      </c>
      <c r="O546" s="1">
        <v>10478703</v>
      </c>
      <c r="P546" s="1">
        <v>18827668</v>
      </c>
      <c r="Q546" s="1">
        <v>14032322</v>
      </c>
      <c r="R546" s="1">
        <v>21238058</v>
      </c>
      <c r="S546" s="1">
        <v>21447266</v>
      </c>
      <c r="T546" s="1">
        <v>13628718</v>
      </c>
      <c r="U546" s="1">
        <v>13949486</v>
      </c>
      <c r="V546" s="4">
        <v>-1.1555553867253201</v>
      </c>
      <c r="W546" s="4">
        <v>21.051195213515701</v>
      </c>
      <c r="X546" s="1">
        <v>0.35499999999999998</v>
      </c>
      <c r="Y546" s="5">
        <v>0.4497716469449059</v>
      </c>
    </row>
    <row r="547" spans="1:25" x14ac:dyDescent="0.25">
      <c r="A547" s="1">
        <v>524.61365000000001</v>
      </c>
      <c r="B547" s="1">
        <v>3</v>
      </c>
      <c r="C547" s="1">
        <v>25.201000000000001</v>
      </c>
      <c r="D547" s="1" t="s">
        <v>1174</v>
      </c>
      <c r="E547" s="1">
        <v>27.43</v>
      </c>
      <c r="F547" s="1" t="s">
        <v>1175</v>
      </c>
      <c r="G547" s="1" t="s">
        <v>1176</v>
      </c>
      <c r="H547" s="1" t="s">
        <v>2775</v>
      </c>
      <c r="I547" s="1">
        <v>72</v>
      </c>
      <c r="J547" s="1">
        <v>7627523</v>
      </c>
      <c r="K547" s="1">
        <v>9071061</v>
      </c>
      <c r="L547" s="1">
        <v>5912091</v>
      </c>
      <c r="M547" s="1">
        <v>5622459.5</v>
      </c>
      <c r="N547" s="1">
        <v>5301738</v>
      </c>
      <c r="O547" s="1">
        <v>4942307</v>
      </c>
      <c r="P547" s="1">
        <v>16851122</v>
      </c>
      <c r="Q547" s="1">
        <v>13818101</v>
      </c>
      <c r="R547" s="1">
        <v>15704420</v>
      </c>
      <c r="S547" s="1">
        <v>23188776</v>
      </c>
      <c r="T547" s="1">
        <v>14716365</v>
      </c>
      <c r="U547" s="1">
        <v>10385369</v>
      </c>
      <c r="V547" s="4">
        <v>-2.4602674684094246</v>
      </c>
      <c r="W547" s="4">
        <v>25.936480901283726</v>
      </c>
      <c r="X547" s="1">
        <v>9.0240000000000003E-4</v>
      </c>
      <c r="Y547" s="5">
        <v>3.0446009133607328</v>
      </c>
    </row>
    <row r="548" spans="1:25" x14ac:dyDescent="0.25">
      <c r="A548" s="1" t="s">
        <v>1177</v>
      </c>
      <c r="B548" s="1" t="s">
        <v>50</v>
      </c>
      <c r="C548" s="1">
        <v>63.381</v>
      </c>
      <c r="D548" s="1" t="s">
        <v>1178</v>
      </c>
      <c r="E548" s="1" t="s">
        <v>1179</v>
      </c>
      <c r="F548" s="1" t="s">
        <v>1180</v>
      </c>
      <c r="G548" s="1" t="s">
        <v>1181</v>
      </c>
      <c r="H548" s="1" t="s">
        <v>2776</v>
      </c>
      <c r="I548" s="1" t="s">
        <v>1182</v>
      </c>
      <c r="J548" s="1">
        <v>64898368</v>
      </c>
      <c r="K548" s="1">
        <v>55732068</v>
      </c>
      <c r="L548" s="1">
        <v>75672384</v>
      </c>
      <c r="M548" s="1">
        <v>72365968</v>
      </c>
      <c r="N548" s="1">
        <v>53246292</v>
      </c>
      <c r="O548" s="1">
        <v>62578268</v>
      </c>
      <c r="P548" s="1">
        <v>65208804</v>
      </c>
      <c r="Q548" s="1">
        <v>54578532</v>
      </c>
      <c r="R548" s="1">
        <v>92443072</v>
      </c>
      <c r="S548" s="1">
        <v>92619808</v>
      </c>
      <c r="T548" s="1">
        <v>70812832</v>
      </c>
      <c r="U548" s="1">
        <v>71791672</v>
      </c>
      <c r="V548" s="4">
        <v>-1.1637515247728032</v>
      </c>
      <c r="W548" s="4">
        <v>17.104918823291435</v>
      </c>
      <c r="X548" s="1">
        <v>0.27900000000000003</v>
      </c>
      <c r="Y548" s="5">
        <v>0.55439579672640238</v>
      </c>
    </row>
    <row r="549" spans="1:25" x14ac:dyDescent="0.25">
      <c r="A549" s="1" t="s">
        <v>1183</v>
      </c>
      <c r="B549" s="1" t="s">
        <v>50</v>
      </c>
      <c r="C549" s="1">
        <v>43.341999999999999</v>
      </c>
      <c r="D549" s="1" t="s">
        <v>1184</v>
      </c>
      <c r="E549" s="1" t="s">
        <v>1185</v>
      </c>
      <c r="F549" s="1" t="s">
        <v>1180</v>
      </c>
      <c r="G549" s="1" t="s">
        <v>1181</v>
      </c>
      <c r="H549" s="1" t="s">
        <v>2776</v>
      </c>
      <c r="I549" s="1" t="s">
        <v>1186</v>
      </c>
      <c r="J549" s="1">
        <v>55812212</v>
      </c>
      <c r="K549" s="1">
        <v>64291188</v>
      </c>
      <c r="L549" s="1">
        <v>65462108</v>
      </c>
      <c r="M549" s="1">
        <v>56629996</v>
      </c>
      <c r="N549" s="1">
        <v>47573560</v>
      </c>
      <c r="O549" s="1">
        <v>48099976</v>
      </c>
      <c r="P549" s="1">
        <v>50642980</v>
      </c>
      <c r="Q549" s="1">
        <v>61843536</v>
      </c>
      <c r="R549" s="1">
        <v>71420272</v>
      </c>
      <c r="S549" s="1">
        <v>74625448</v>
      </c>
      <c r="T549" s="1">
        <v>50132092</v>
      </c>
      <c r="U549" s="1">
        <v>52082456</v>
      </c>
      <c r="V549" s="4">
        <v>-1.0677118684801663</v>
      </c>
      <c r="W549" s="4">
        <v>15.853791341489384</v>
      </c>
      <c r="X549" s="1">
        <v>0.59599999999999997</v>
      </c>
      <c r="Y549" s="5">
        <v>0.22475374025976358</v>
      </c>
    </row>
    <row r="550" spans="1:25" x14ac:dyDescent="0.25">
      <c r="A550" s="1" t="s">
        <v>1187</v>
      </c>
      <c r="B550" s="1" t="s">
        <v>238</v>
      </c>
      <c r="C550" s="1">
        <v>40.927</v>
      </c>
      <c r="D550" s="1" t="s">
        <v>1188</v>
      </c>
      <c r="E550" s="1" t="s">
        <v>1189</v>
      </c>
      <c r="F550" s="1" t="s">
        <v>1180</v>
      </c>
      <c r="G550" s="1" t="s">
        <v>1181</v>
      </c>
      <c r="H550" s="1" t="s">
        <v>2776</v>
      </c>
      <c r="I550" s="1" t="s">
        <v>1190</v>
      </c>
      <c r="J550" s="1">
        <v>730567168</v>
      </c>
      <c r="K550" s="1">
        <v>661485760</v>
      </c>
      <c r="L550" s="1">
        <v>631928768</v>
      </c>
      <c r="M550" s="1">
        <v>619940032</v>
      </c>
      <c r="N550" s="1">
        <v>618407808</v>
      </c>
      <c r="O550" s="1">
        <v>600144704</v>
      </c>
      <c r="P550" s="1">
        <v>846185664</v>
      </c>
      <c r="Q550" s="1">
        <v>739185024</v>
      </c>
      <c r="R550" s="1">
        <v>1089706496</v>
      </c>
      <c r="S550" s="1">
        <v>1209376640</v>
      </c>
      <c r="T550" s="1">
        <v>1004116544</v>
      </c>
      <c r="U550" s="1">
        <v>1009781184</v>
      </c>
      <c r="V550" s="4">
        <v>-1.5270914925247503</v>
      </c>
      <c r="W550" s="4">
        <v>12.230074680845599</v>
      </c>
      <c r="X550" s="1">
        <v>6.0000000000000001E-3</v>
      </c>
      <c r="Y550" s="5">
        <v>2.2218487496163561</v>
      </c>
    </row>
    <row r="551" spans="1:25" x14ac:dyDescent="0.25">
      <c r="A551" s="1">
        <v>602.33079999999995</v>
      </c>
      <c r="B551" s="1">
        <v>3</v>
      </c>
      <c r="C551" s="1">
        <v>37.429000000000002</v>
      </c>
      <c r="D551" s="1" t="s">
        <v>1191</v>
      </c>
      <c r="E551" s="1">
        <v>25.13</v>
      </c>
      <c r="F551" s="1" t="s">
        <v>1180</v>
      </c>
      <c r="G551" s="1" t="s">
        <v>1181</v>
      </c>
      <c r="H551" s="1" t="s">
        <v>2776</v>
      </c>
      <c r="I551" s="1">
        <v>100</v>
      </c>
      <c r="J551" s="1">
        <v>4298980.5</v>
      </c>
      <c r="K551" s="1">
        <v>8250588.5</v>
      </c>
      <c r="L551" s="1">
        <v>3236492.5</v>
      </c>
      <c r="M551" s="1">
        <v>2912148.25</v>
      </c>
      <c r="N551" s="1">
        <v>2444744.25</v>
      </c>
      <c r="O551" s="1">
        <v>1246246.125</v>
      </c>
      <c r="P551" s="1">
        <v>6260129</v>
      </c>
      <c r="Q551" s="1">
        <v>6290654.5</v>
      </c>
      <c r="R551" s="1">
        <v>9375846</v>
      </c>
      <c r="S551" s="1">
        <v>7415247</v>
      </c>
      <c r="T551" s="1">
        <v>6286045</v>
      </c>
      <c r="U551" s="1">
        <v>4582487</v>
      </c>
      <c r="V551" s="4">
        <v>-1.7959734280592126</v>
      </c>
      <c r="W551" s="4">
        <v>44.427711906962564</v>
      </c>
      <c r="X551" s="1">
        <v>7.3999999999999996E-2</v>
      </c>
      <c r="Y551" s="5">
        <v>1.1307682802690238</v>
      </c>
    </row>
    <row r="552" spans="1:25" x14ac:dyDescent="0.25">
      <c r="A552" s="1" t="s">
        <v>1192</v>
      </c>
      <c r="B552" s="1" t="s">
        <v>74</v>
      </c>
      <c r="C552" s="1">
        <v>57.984000000000002</v>
      </c>
      <c r="D552" s="1" t="s">
        <v>1193</v>
      </c>
      <c r="E552" s="1" t="s">
        <v>1194</v>
      </c>
      <c r="F552" s="1" t="s">
        <v>1180</v>
      </c>
      <c r="G552" s="1" t="s">
        <v>1181</v>
      </c>
      <c r="H552" s="1" t="s">
        <v>2776</v>
      </c>
      <c r="I552" s="1" t="s">
        <v>1195</v>
      </c>
      <c r="J552" s="1">
        <v>64073748</v>
      </c>
      <c r="K552" s="1">
        <v>12524249</v>
      </c>
      <c r="L552" s="1">
        <v>568656768</v>
      </c>
      <c r="M552" s="1">
        <v>446831712</v>
      </c>
      <c r="N552" s="1">
        <v>527116448</v>
      </c>
      <c r="O552" s="1">
        <v>509529760</v>
      </c>
      <c r="P552" s="1">
        <v>757859.375</v>
      </c>
      <c r="Q552" s="1">
        <v>100842.54700000001</v>
      </c>
      <c r="R552" s="1">
        <v>222475776</v>
      </c>
      <c r="S552" s="1">
        <v>163922016</v>
      </c>
      <c r="T552" s="1">
        <v>409184128</v>
      </c>
      <c r="U552" s="1">
        <v>220118640</v>
      </c>
      <c r="V552" s="4">
        <v>2.0940566524131836</v>
      </c>
      <c r="W552" s="4">
        <v>80.785662034460074</v>
      </c>
      <c r="X552" s="1">
        <v>0.32400000000000001</v>
      </c>
      <c r="Y552" s="5">
        <v>0.48945498979338775</v>
      </c>
    </row>
    <row r="553" spans="1:25" x14ac:dyDescent="0.25">
      <c r="A553" s="1" t="s">
        <v>1196</v>
      </c>
      <c r="B553" s="1" t="s">
        <v>74</v>
      </c>
      <c r="C553" s="1">
        <v>59.203000000000003</v>
      </c>
      <c r="D553" s="1" t="s">
        <v>1197</v>
      </c>
      <c r="E553" s="1" t="s">
        <v>1198</v>
      </c>
      <c r="F553" s="1" t="s">
        <v>1180</v>
      </c>
      <c r="G553" s="1" t="s">
        <v>1181</v>
      </c>
      <c r="H553" s="1" t="s">
        <v>2776</v>
      </c>
      <c r="I553" s="1" t="s">
        <v>1199</v>
      </c>
      <c r="J553" s="1">
        <v>134543840</v>
      </c>
      <c r="K553" s="1">
        <v>43880980</v>
      </c>
      <c r="L553" s="1">
        <v>859927360</v>
      </c>
      <c r="M553" s="1">
        <v>644723264</v>
      </c>
      <c r="N553" s="1">
        <v>714777984</v>
      </c>
      <c r="O553" s="1">
        <v>591808448</v>
      </c>
      <c r="P553" s="1">
        <v>4118094.25</v>
      </c>
      <c r="Q553" s="1">
        <v>76283.016000000003</v>
      </c>
      <c r="R553" s="1">
        <v>705407424</v>
      </c>
      <c r="S553" s="1">
        <v>508022176</v>
      </c>
      <c r="T553" s="1">
        <v>972097408</v>
      </c>
      <c r="U553" s="1">
        <v>622557120</v>
      </c>
      <c r="V553" s="4">
        <v>1.0630746102855209</v>
      </c>
      <c r="W553" s="4">
        <v>75.04409145720075</v>
      </c>
      <c r="X553" s="1">
        <v>0.443</v>
      </c>
      <c r="Y553" s="5">
        <v>0.35359627377693037</v>
      </c>
    </row>
    <row r="554" spans="1:25" x14ac:dyDescent="0.25">
      <c r="A554" s="1">
        <v>953.43719999999996</v>
      </c>
      <c r="B554" s="1">
        <v>3</v>
      </c>
      <c r="C554" s="1">
        <v>70.391999999999996</v>
      </c>
      <c r="D554" s="1" t="s">
        <v>1200</v>
      </c>
      <c r="E554" s="1">
        <v>22.98</v>
      </c>
      <c r="F554" s="1" t="s">
        <v>1201</v>
      </c>
      <c r="G554" s="1" t="s">
        <v>1202</v>
      </c>
      <c r="H554" s="1" t="s">
        <v>2777</v>
      </c>
      <c r="J554" s="1">
        <v>11967945</v>
      </c>
      <c r="K554" s="1">
        <v>12595024</v>
      </c>
      <c r="L554" s="1">
        <v>16985018</v>
      </c>
      <c r="M554" s="1">
        <v>18461968</v>
      </c>
      <c r="N554" s="1">
        <v>9399686</v>
      </c>
      <c r="O554" s="1">
        <v>14006085</v>
      </c>
      <c r="P554" s="1">
        <v>7775401</v>
      </c>
      <c r="Q554" s="1">
        <v>4841433</v>
      </c>
      <c r="R554" s="1">
        <v>10077350</v>
      </c>
      <c r="S554" s="1">
        <v>9177040</v>
      </c>
      <c r="T554" s="1">
        <v>5104135</v>
      </c>
      <c r="U554" s="1">
        <v>4851999</v>
      </c>
      <c r="V554" s="4">
        <v>1.9942862755041808</v>
      </c>
      <c r="W554" s="4">
        <v>28.912692014964662</v>
      </c>
      <c r="X554" s="1">
        <v>8.9999999999999993E-3</v>
      </c>
      <c r="Y554" s="5">
        <v>2.0457574905606748</v>
      </c>
    </row>
    <row r="555" spans="1:25" x14ac:dyDescent="0.25">
      <c r="A555" s="1">
        <v>673.34059999999999</v>
      </c>
      <c r="B555" s="1">
        <v>2</v>
      </c>
      <c r="C555" s="1">
        <v>44.695999999999998</v>
      </c>
      <c r="D555" s="1" t="s">
        <v>1203</v>
      </c>
      <c r="E555" s="1">
        <v>26.41</v>
      </c>
      <c r="F555" s="1" t="s">
        <v>1204</v>
      </c>
      <c r="G555" s="1" t="s">
        <v>1205</v>
      </c>
      <c r="H555" s="1" t="s">
        <v>2778</v>
      </c>
      <c r="I555" s="1">
        <v>610</v>
      </c>
      <c r="J555" s="1">
        <v>4702636</v>
      </c>
      <c r="K555" s="1">
        <v>3390441</v>
      </c>
      <c r="L555" s="1">
        <v>4280070.5</v>
      </c>
      <c r="M555" s="1">
        <v>3727511</v>
      </c>
      <c r="N555" s="1">
        <v>2773371.25</v>
      </c>
      <c r="O555" s="1">
        <v>3369585.5</v>
      </c>
      <c r="P555" s="1">
        <v>5276145.5</v>
      </c>
      <c r="Q555" s="1">
        <v>4615046</v>
      </c>
      <c r="R555" s="1">
        <v>4303121</v>
      </c>
      <c r="S555" s="1">
        <v>6318779.5</v>
      </c>
      <c r="T555" s="1">
        <v>4064053.5</v>
      </c>
      <c r="U555" s="1">
        <v>4440632</v>
      </c>
      <c r="V555" s="4">
        <v>-1.3045441208123756</v>
      </c>
      <c r="W555" s="4">
        <v>17.977224944482447</v>
      </c>
      <c r="X555" s="1">
        <v>5.3999999999999999E-2</v>
      </c>
      <c r="Y555" s="5">
        <v>1.2676062401770314</v>
      </c>
    </row>
    <row r="556" spans="1:25" x14ac:dyDescent="0.25">
      <c r="A556" s="1">
        <v>846.44539999999995</v>
      </c>
      <c r="B556" s="1">
        <v>2</v>
      </c>
      <c r="C556" s="1">
        <v>35.255000000000003</v>
      </c>
      <c r="D556" s="1" t="s">
        <v>1206</v>
      </c>
      <c r="E556" s="1">
        <v>57.4</v>
      </c>
      <c r="F556" s="1" t="s">
        <v>1204</v>
      </c>
      <c r="G556" s="1" t="s">
        <v>1205</v>
      </c>
      <c r="H556" s="1" t="s">
        <v>2778</v>
      </c>
      <c r="I556" s="1">
        <v>565</v>
      </c>
      <c r="J556" s="1">
        <v>1063239</v>
      </c>
      <c r="K556" s="1">
        <v>2068829.875</v>
      </c>
      <c r="L556" s="1">
        <v>857322.68799999997</v>
      </c>
      <c r="M556" s="1">
        <v>1250702.625</v>
      </c>
      <c r="N556" s="1">
        <v>1078629.625</v>
      </c>
      <c r="O556" s="1">
        <v>912978.56200000003</v>
      </c>
      <c r="P556" s="1">
        <v>1634795.25</v>
      </c>
      <c r="Q556" s="1">
        <v>1098358.125</v>
      </c>
      <c r="R556" s="1">
        <v>1930539.75</v>
      </c>
      <c r="S556" s="1">
        <v>1809517.25</v>
      </c>
      <c r="T556" s="1">
        <v>538357.875</v>
      </c>
      <c r="U556" s="1">
        <v>589722.68799999997</v>
      </c>
      <c r="V556" s="4">
        <v>-1.0511067164873471</v>
      </c>
      <c r="W556" s="4">
        <v>42.715782066615112</v>
      </c>
      <c r="X556" s="1">
        <v>0.94099999999999995</v>
      </c>
      <c r="Y556" s="5">
        <v>2.6410376572743113E-2</v>
      </c>
    </row>
    <row r="557" spans="1:25" x14ac:dyDescent="0.25">
      <c r="A557" s="1">
        <v>692.69650000000001</v>
      </c>
      <c r="B557" s="1">
        <v>3</v>
      </c>
      <c r="C557" s="1">
        <v>49.734999999999999</v>
      </c>
      <c r="D557" s="1" t="s">
        <v>1207</v>
      </c>
      <c r="E557" s="1">
        <v>60.89</v>
      </c>
      <c r="F557" s="1" t="s">
        <v>1208</v>
      </c>
      <c r="G557" s="1" t="s">
        <v>1209</v>
      </c>
      <c r="H557" s="1" t="s">
        <v>2779</v>
      </c>
      <c r="I557" s="1">
        <v>714</v>
      </c>
      <c r="J557" s="1">
        <v>36763116</v>
      </c>
      <c r="K557" s="1">
        <v>34574096</v>
      </c>
      <c r="L557" s="1">
        <v>34931408</v>
      </c>
      <c r="M557" s="1">
        <v>34188244</v>
      </c>
      <c r="N557" s="1">
        <v>35886972</v>
      </c>
      <c r="O557" s="1">
        <v>36718404</v>
      </c>
      <c r="P557" s="1">
        <v>30302846</v>
      </c>
      <c r="Q557" s="1">
        <v>30222996</v>
      </c>
      <c r="R557" s="1">
        <v>38032584</v>
      </c>
      <c r="S557" s="1">
        <v>31901120</v>
      </c>
      <c r="T557" s="1">
        <v>36775160</v>
      </c>
      <c r="U557" s="1">
        <v>26645640</v>
      </c>
      <c r="V557" s="4">
        <v>1.0989367638120473</v>
      </c>
      <c r="W557" s="4">
        <v>8.2439890537187317</v>
      </c>
      <c r="X557" s="1">
        <v>0.19400000000000001</v>
      </c>
      <c r="Y557" s="5">
        <v>0.71219827006977388</v>
      </c>
    </row>
    <row r="558" spans="1:25" x14ac:dyDescent="0.25">
      <c r="A558" s="1">
        <v>879.46966999999995</v>
      </c>
      <c r="B558" s="1">
        <v>3</v>
      </c>
      <c r="C558" s="1">
        <v>75.977000000000004</v>
      </c>
      <c r="D558" s="1" t="s">
        <v>1210</v>
      </c>
      <c r="E558" s="1">
        <v>68.97</v>
      </c>
      <c r="F558" s="1" t="s">
        <v>1211</v>
      </c>
      <c r="G558" s="1" t="s">
        <v>1212</v>
      </c>
      <c r="H558" s="1" t="s">
        <v>2780</v>
      </c>
      <c r="I558" s="1">
        <v>70</v>
      </c>
      <c r="J558" s="1">
        <v>8679506</v>
      </c>
      <c r="K558" s="1">
        <v>4425935</v>
      </c>
      <c r="L558" s="1">
        <v>13466430</v>
      </c>
      <c r="M558" s="1">
        <v>16696191</v>
      </c>
      <c r="N558" s="1">
        <v>14395122</v>
      </c>
      <c r="O558" s="1">
        <v>11034364</v>
      </c>
      <c r="P558" s="1">
        <v>5178780.5</v>
      </c>
      <c r="Q558" s="1">
        <v>57142.98</v>
      </c>
      <c r="R558" s="1">
        <v>6668316.5</v>
      </c>
      <c r="S558" s="1">
        <v>6884207</v>
      </c>
      <c r="T558" s="1">
        <v>3379034</v>
      </c>
      <c r="U558" s="1">
        <v>4370137</v>
      </c>
      <c r="V558" s="4">
        <v>2.5886855426049813</v>
      </c>
      <c r="W558" s="4">
        <v>47.798823430848479</v>
      </c>
      <c r="X558" s="1">
        <v>0.18</v>
      </c>
      <c r="Y558" s="5">
        <v>0.74472749489669388</v>
      </c>
    </row>
    <row r="559" spans="1:25" x14ac:dyDescent="0.25">
      <c r="A559" s="1">
        <v>902.4212</v>
      </c>
      <c r="B559" s="1">
        <v>3</v>
      </c>
      <c r="C559" s="1">
        <v>65.119</v>
      </c>
      <c r="D559" s="1" t="s">
        <v>1213</v>
      </c>
      <c r="E559" s="1">
        <v>22.61</v>
      </c>
      <c r="F559" s="1" t="s">
        <v>1214</v>
      </c>
      <c r="G559" s="1" t="s">
        <v>1215</v>
      </c>
      <c r="H559" s="1" t="s">
        <v>2781</v>
      </c>
      <c r="I559" s="1">
        <v>310</v>
      </c>
      <c r="J559" s="1">
        <v>157835552</v>
      </c>
      <c r="K559" s="1">
        <v>113669888</v>
      </c>
      <c r="L559" s="1">
        <v>197286128</v>
      </c>
      <c r="M559" s="1">
        <v>192437872</v>
      </c>
      <c r="N559" s="1">
        <v>187482000</v>
      </c>
      <c r="O559" s="1">
        <v>162471728</v>
      </c>
      <c r="P559" s="1">
        <v>85609632</v>
      </c>
      <c r="Q559" s="1">
        <v>46226160</v>
      </c>
      <c r="R559" s="1">
        <v>114031336</v>
      </c>
      <c r="S559" s="1">
        <v>98609832</v>
      </c>
      <c r="T559" s="1">
        <v>132789960</v>
      </c>
      <c r="U559" s="1">
        <v>87333168</v>
      </c>
      <c r="V559" s="4">
        <v>1.7909723882295958</v>
      </c>
      <c r="W559" s="4">
        <v>24.93120561898893</v>
      </c>
      <c r="X559" s="1">
        <v>0.02</v>
      </c>
      <c r="Y559" s="5">
        <v>1.6989700043360185</v>
      </c>
    </row>
    <row r="560" spans="1:25" x14ac:dyDescent="0.25">
      <c r="A560" s="1">
        <v>1185.6228000000001</v>
      </c>
      <c r="B560" s="1">
        <v>2</v>
      </c>
      <c r="C560" s="1">
        <v>54.941000000000003</v>
      </c>
      <c r="D560" s="1" t="s">
        <v>1216</v>
      </c>
      <c r="E560" s="1">
        <v>95.18</v>
      </c>
      <c r="F560" s="1" t="s">
        <v>1214</v>
      </c>
      <c r="G560" s="1" t="s">
        <v>1215</v>
      </c>
      <c r="H560" s="1" t="s">
        <v>2781</v>
      </c>
      <c r="I560" s="1">
        <v>261</v>
      </c>
      <c r="J560" s="1">
        <v>4457151.5</v>
      </c>
      <c r="K560" s="1">
        <v>4429597</v>
      </c>
      <c r="L560" s="1">
        <v>6782998</v>
      </c>
      <c r="M560" s="1">
        <v>6073432.5</v>
      </c>
      <c r="N560" s="1">
        <v>5254510</v>
      </c>
      <c r="O560" s="1">
        <v>5951488.5</v>
      </c>
      <c r="P560" s="1">
        <v>1263142.125</v>
      </c>
      <c r="Q560" s="1">
        <v>1251720.875</v>
      </c>
      <c r="R560" s="1">
        <v>2327151.75</v>
      </c>
      <c r="S560" s="1">
        <v>1655772.75</v>
      </c>
      <c r="T560" s="1">
        <v>918079.5</v>
      </c>
      <c r="U560" s="1">
        <v>2491337</v>
      </c>
      <c r="V560" s="4">
        <v>3.325779654885475</v>
      </c>
      <c r="W560" s="4">
        <v>27.811779204385434</v>
      </c>
      <c r="X560" s="1">
        <v>1E-3</v>
      </c>
      <c r="Y560" s="5">
        <v>2.9999999999999996</v>
      </c>
    </row>
    <row r="561" spans="1:25" x14ac:dyDescent="0.25">
      <c r="A561" s="1" t="s">
        <v>1217</v>
      </c>
      <c r="B561" s="1" t="s">
        <v>74</v>
      </c>
      <c r="C561" s="1">
        <v>51.198999999999998</v>
      </c>
      <c r="D561" s="1" t="s">
        <v>1218</v>
      </c>
      <c r="E561" s="1" t="s">
        <v>1219</v>
      </c>
      <c r="F561" s="1" t="s">
        <v>1214</v>
      </c>
      <c r="G561" s="1" t="s">
        <v>1215</v>
      </c>
      <c r="H561" s="1" t="s">
        <v>2781</v>
      </c>
      <c r="I561" s="1" t="s">
        <v>1220</v>
      </c>
      <c r="J561" s="1">
        <v>253314400</v>
      </c>
      <c r="K561" s="1">
        <v>269025440</v>
      </c>
      <c r="L561" s="1">
        <v>345136128</v>
      </c>
      <c r="M561" s="1">
        <v>331151456</v>
      </c>
      <c r="N561" s="1">
        <v>285638624</v>
      </c>
      <c r="O561" s="1">
        <v>285355648</v>
      </c>
      <c r="P561" s="1">
        <v>127076232</v>
      </c>
      <c r="Q561" s="1">
        <v>141952976</v>
      </c>
      <c r="R561" s="1">
        <v>172187712</v>
      </c>
      <c r="S561" s="1">
        <v>167067520</v>
      </c>
      <c r="T561" s="1">
        <v>195367936</v>
      </c>
      <c r="U561" s="1">
        <v>209130384</v>
      </c>
      <c r="V561" s="4">
        <v>1.7472865513627029</v>
      </c>
      <c r="W561" s="4">
        <v>15.25759997950443</v>
      </c>
      <c r="X561" s="1">
        <v>1E-3</v>
      </c>
      <c r="Y561" s="5">
        <v>2.9999999999999996</v>
      </c>
    </row>
    <row r="562" spans="1:25" x14ac:dyDescent="0.25">
      <c r="A562" s="1">
        <v>960.48140000000001</v>
      </c>
      <c r="B562" s="1">
        <v>4</v>
      </c>
      <c r="C562" s="1">
        <v>71.822000000000003</v>
      </c>
      <c r="D562" s="1" t="s">
        <v>1221</v>
      </c>
      <c r="E562" s="1">
        <v>31.26</v>
      </c>
      <c r="F562" s="1" t="s">
        <v>1214</v>
      </c>
      <c r="G562" s="1" t="s">
        <v>1215</v>
      </c>
      <c r="H562" s="1" t="s">
        <v>2781</v>
      </c>
      <c r="I562" s="1">
        <v>261</v>
      </c>
      <c r="J562" s="1">
        <v>6226459</v>
      </c>
      <c r="K562" s="1">
        <v>5625688</v>
      </c>
      <c r="L562" s="1">
        <v>13288930</v>
      </c>
      <c r="M562" s="1">
        <v>11188910</v>
      </c>
      <c r="N562" s="1">
        <v>9363409</v>
      </c>
      <c r="O562" s="1">
        <v>8525853</v>
      </c>
      <c r="P562" s="1">
        <v>989666.875</v>
      </c>
      <c r="Q562" s="1">
        <v>0</v>
      </c>
      <c r="R562" s="1">
        <v>2726710</v>
      </c>
      <c r="S562" s="1">
        <v>1907046.125</v>
      </c>
      <c r="T562" s="1">
        <v>555153.875</v>
      </c>
      <c r="U562" s="1">
        <v>973557.375</v>
      </c>
      <c r="V562" s="4">
        <v>7.5808488913641403</v>
      </c>
      <c r="W562" s="4">
        <v>57.172853611554387</v>
      </c>
      <c r="X562" s="1">
        <v>0.04</v>
      </c>
      <c r="Y562" s="5">
        <v>1.3979400086720375</v>
      </c>
    </row>
    <row r="563" spans="1:25" x14ac:dyDescent="0.25">
      <c r="A563" s="1">
        <v>1025.4789000000001</v>
      </c>
      <c r="B563" s="1">
        <v>3</v>
      </c>
      <c r="C563" s="1">
        <v>56.216999999999999</v>
      </c>
      <c r="D563" s="1" t="s">
        <v>1222</v>
      </c>
      <c r="E563" s="1">
        <v>37.03</v>
      </c>
      <c r="F563" s="1" t="s">
        <v>1223</v>
      </c>
      <c r="G563" s="1" t="s">
        <v>1224</v>
      </c>
      <c r="H563" s="1" t="s">
        <v>2782</v>
      </c>
      <c r="I563" s="1">
        <v>474</v>
      </c>
      <c r="J563" s="1">
        <v>26702504</v>
      </c>
      <c r="K563" s="1">
        <v>19328404</v>
      </c>
      <c r="L563" s="1">
        <v>33887736</v>
      </c>
      <c r="M563" s="1">
        <v>22582022</v>
      </c>
      <c r="N563" s="1">
        <v>36173388</v>
      </c>
      <c r="O563" s="1">
        <v>33807816</v>
      </c>
      <c r="P563" s="1">
        <v>4061840</v>
      </c>
      <c r="Q563" s="1">
        <v>1405487.125</v>
      </c>
      <c r="R563" s="1">
        <v>19110210</v>
      </c>
      <c r="S563" s="1">
        <v>15846188</v>
      </c>
      <c r="T563" s="1">
        <v>26179504</v>
      </c>
      <c r="U563" s="1">
        <v>19372880</v>
      </c>
      <c r="V563" s="4">
        <v>2.0061604526581904</v>
      </c>
      <c r="W563" s="4">
        <v>45.596737210453263</v>
      </c>
      <c r="X563" s="1">
        <v>0.13400000000000001</v>
      </c>
      <c r="Y563" s="5">
        <v>0.8728952016351923</v>
      </c>
    </row>
    <row r="564" spans="1:25" x14ac:dyDescent="0.25">
      <c r="A564" s="1">
        <v>1025.1487</v>
      </c>
      <c r="B564" s="1">
        <v>3</v>
      </c>
      <c r="C564" s="1">
        <v>57.284999999999997</v>
      </c>
      <c r="D564" s="1" t="s">
        <v>1225</v>
      </c>
      <c r="E564" s="1">
        <v>37.83</v>
      </c>
      <c r="F564" s="1" t="s">
        <v>1223</v>
      </c>
      <c r="G564" s="1" t="s">
        <v>1224</v>
      </c>
      <c r="H564" s="1" t="s">
        <v>2782</v>
      </c>
      <c r="I564" s="1">
        <v>474</v>
      </c>
      <c r="J564" s="1">
        <v>3318202</v>
      </c>
      <c r="K564" s="1">
        <v>3747335</v>
      </c>
      <c r="L564" s="1">
        <v>5769738</v>
      </c>
      <c r="M564" s="1">
        <v>3066637.5</v>
      </c>
      <c r="N564" s="1">
        <v>3589699.75</v>
      </c>
      <c r="O564" s="1">
        <v>3711598.25</v>
      </c>
      <c r="P564" s="1">
        <v>456797.5</v>
      </c>
      <c r="Q564" s="1">
        <v>126539.31200000001</v>
      </c>
      <c r="R564" s="1">
        <v>1634950.875</v>
      </c>
      <c r="S564" s="1">
        <v>1362519.25</v>
      </c>
      <c r="T564" s="1">
        <v>885938.625</v>
      </c>
      <c r="U564" s="1">
        <v>1019816.125</v>
      </c>
      <c r="V564" s="4">
        <v>4.2290986274661382</v>
      </c>
      <c r="W564" s="4">
        <v>43.067508809631029</v>
      </c>
      <c r="X564" s="1">
        <v>1.9E-2</v>
      </c>
      <c r="Y564" s="5">
        <v>1.7212463990471709</v>
      </c>
    </row>
    <row r="565" spans="1:25" x14ac:dyDescent="0.25">
      <c r="A565" s="1">
        <v>845.09829999999999</v>
      </c>
      <c r="B565" s="1">
        <v>3</v>
      </c>
      <c r="C565" s="1">
        <v>45.96</v>
      </c>
      <c r="D565" s="1" t="s">
        <v>1226</v>
      </c>
      <c r="E565" s="1">
        <v>84.74</v>
      </c>
      <c r="F565" s="1" t="s">
        <v>1223</v>
      </c>
      <c r="G565" s="1" t="s">
        <v>1224</v>
      </c>
      <c r="H565" s="1" t="s">
        <v>2782</v>
      </c>
      <c r="I565" s="1">
        <v>453</v>
      </c>
      <c r="J565" s="1">
        <v>37064172</v>
      </c>
      <c r="K565" s="1">
        <v>39096212</v>
      </c>
      <c r="L565" s="1">
        <v>33488526</v>
      </c>
      <c r="M565" s="1">
        <v>43354936</v>
      </c>
      <c r="N565" s="1">
        <v>35915472</v>
      </c>
      <c r="O565" s="1">
        <v>43175668</v>
      </c>
      <c r="P565" s="1">
        <v>34668592</v>
      </c>
      <c r="Q565" s="1">
        <v>52858164</v>
      </c>
      <c r="R565" s="1">
        <v>21524420</v>
      </c>
      <c r="S565" s="1">
        <v>28569674</v>
      </c>
      <c r="T565" s="1">
        <v>20622154</v>
      </c>
      <c r="U565" s="1">
        <v>22976088</v>
      </c>
      <c r="V565" s="4">
        <v>1.2807424617269354</v>
      </c>
      <c r="W565" s="4">
        <v>25.497625100246925</v>
      </c>
      <c r="X565" s="1">
        <v>0.16200000000000001</v>
      </c>
      <c r="Y565" s="5">
        <v>0.790484985457369</v>
      </c>
    </row>
    <row r="566" spans="1:25" x14ac:dyDescent="0.25">
      <c r="A566" s="1">
        <v>1181.0961</v>
      </c>
      <c r="B566" s="1">
        <v>2</v>
      </c>
      <c r="C566" s="1">
        <v>54.19</v>
      </c>
      <c r="D566" s="1" t="s">
        <v>1227</v>
      </c>
      <c r="E566" s="1">
        <v>126</v>
      </c>
      <c r="F566" s="1" t="s">
        <v>1223</v>
      </c>
      <c r="G566" s="1" t="s">
        <v>1224</v>
      </c>
      <c r="H566" s="1" t="s">
        <v>2782</v>
      </c>
      <c r="I566" s="1">
        <v>494</v>
      </c>
      <c r="J566" s="1">
        <v>11314084</v>
      </c>
      <c r="K566" s="1">
        <v>12120240</v>
      </c>
      <c r="L566" s="1">
        <v>14191528</v>
      </c>
      <c r="M566" s="1">
        <v>11888170</v>
      </c>
      <c r="N566" s="1">
        <v>11275366</v>
      </c>
      <c r="O566" s="1">
        <v>14281522</v>
      </c>
      <c r="P566" s="1">
        <v>6844643</v>
      </c>
      <c r="Q566" s="1">
        <v>7145094</v>
      </c>
      <c r="R566" s="1">
        <v>8297710.5</v>
      </c>
      <c r="S566" s="1">
        <v>10805687</v>
      </c>
      <c r="T566" s="1">
        <v>10619885</v>
      </c>
      <c r="U566" s="1">
        <v>10481098</v>
      </c>
      <c r="V566" s="4">
        <v>1.3852224828644919</v>
      </c>
      <c r="W566" s="4">
        <v>15.598526700990458</v>
      </c>
      <c r="X566" s="1">
        <v>2.3E-2</v>
      </c>
      <c r="Y566" s="5">
        <v>1.6382721639824072</v>
      </c>
    </row>
    <row r="567" spans="1:25" x14ac:dyDescent="0.25">
      <c r="A567" s="1">
        <v>630.07556</v>
      </c>
      <c r="B567" s="1">
        <v>4</v>
      </c>
      <c r="C567" s="1">
        <v>50.411000000000001</v>
      </c>
      <c r="D567" s="1" t="s">
        <v>1228</v>
      </c>
      <c r="E567" s="1">
        <v>66.209999999999994</v>
      </c>
      <c r="F567" s="1" t="s">
        <v>1223</v>
      </c>
      <c r="G567" s="1" t="s">
        <v>1224</v>
      </c>
      <c r="H567" s="1" t="s">
        <v>2782</v>
      </c>
      <c r="I567" s="1">
        <v>571</v>
      </c>
      <c r="J567" s="1">
        <v>71707696</v>
      </c>
      <c r="K567" s="1">
        <v>63012248</v>
      </c>
      <c r="L567" s="1">
        <v>87904176</v>
      </c>
      <c r="M567" s="1">
        <v>93212088</v>
      </c>
      <c r="N567" s="1">
        <v>71860752</v>
      </c>
      <c r="O567" s="1">
        <v>75773448</v>
      </c>
      <c r="P567" s="1">
        <v>29260022</v>
      </c>
      <c r="Q567" s="1">
        <v>29730234</v>
      </c>
      <c r="R567" s="1">
        <v>54180420</v>
      </c>
      <c r="S567" s="1">
        <v>53825144</v>
      </c>
      <c r="T567" s="1">
        <v>54595380</v>
      </c>
      <c r="U567" s="1">
        <v>45548800</v>
      </c>
      <c r="V567" s="4">
        <v>1.7349345212248259</v>
      </c>
      <c r="W567" s="4">
        <v>20.890091266037512</v>
      </c>
      <c r="X567" s="1">
        <v>1.2E-2</v>
      </c>
      <c r="Y567" s="5">
        <v>1.9208187539523751</v>
      </c>
    </row>
    <row r="568" spans="1:25" x14ac:dyDescent="0.25">
      <c r="A568" s="1">
        <v>839.7663</v>
      </c>
      <c r="B568" s="1">
        <v>3</v>
      </c>
      <c r="C568" s="1">
        <v>50.411999999999999</v>
      </c>
      <c r="D568" s="1" t="s">
        <v>1229</v>
      </c>
      <c r="E568" s="1">
        <v>93.24</v>
      </c>
      <c r="F568" s="1" t="s">
        <v>1223</v>
      </c>
      <c r="G568" s="1" t="s">
        <v>1224</v>
      </c>
      <c r="H568" s="1" t="s">
        <v>2782</v>
      </c>
      <c r="I568" s="1">
        <v>500</v>
      </c>
      <c r="J568" s="1">
        <v>481001184</v>
      </c>
      <c r="K568" s="1">
        <v>494165344</v>
      </c>
      <c r="L568" s="1">
        <v>625525568</v>
      </c>
      <c r="M568" s="1">
        <v>625091520</v>
      </c>
      <c r="N568" s="1">
        <v>572125696</v>
      </c>
      <c r="O568" s="1">
        <v>575496832</v>
      </c>
      <c r="P568" s="1">
        <v>272170048</v>
      </c>
      <c r="Q568" s="1">
        <v>242136976</v>
      </c>
      <c r="R568" s="1">
        <v>377496768</v>
      </c>
      <c r="S568" s="1">
        <v>359747040</v>
      </c>
      <c r="T568" s="1">
        <v>432861600</v>
      </c>
      <c r="U568" s="1">
        <v>419371168</v>
      </c>
      <c r="V568" s="4">
        <v>1.603494838537576</v>
      </c>
      <c r="W568" s="4">
        <v>16.634439486713333</v>
      </c>
      <c r="X568" s="1">
        <v>8.9999999999999993E-3</v>
      </c>
      <c r="Y568" s="5">
        <v>2.0457574905606748</v>
      </c>
    </row>
    <row r="569" spans="1:25" x14ac:dyDescent="0.25">
      <c r="A569" s="1">
        <v>1180.5983000000001</v>
      </c>
      <c r="B569" s="1">
        <v>2</v>
      </c>
      <c r="C569" s="1">
        <v>55.372</v>
      </c>
      <c r="D569" s="1" t="s">
        <v>1230</v>
      </c>
      <c r="E569" s="1">
        <v>95.92</v>
      </c>
      <c r="F569" s="1" t="s">
        <v>1223</v>
      </c>
      <c r="G569" s="1" t="s">
        <v>1224</v>
      </c>
      <c r="H569" s="1" t="s">
        <v>2782</v>
      </c>
      <c r="I569" s="1">
        <v>313</v>
      </c>
      <c r="J569" s="1">
        <v>715101.18799999997</v>
      </c>
      <c r="K569" s="1">
        <v>1160522.375</v>
      </c>
      <c r="L569" s="1">
        <v>725607</v>
      </c>
      <c r="M569" s="1">
        <v>497053.875</v>
      </c>
      <c r="N569" s="1">
        <v>339641.125</v>
      </c>
      <c r="O569" s="1">
        <v>199190.81200000001</v>
      </c>
      <c r="P569" s="1">
        <v>729153.625</v>
      </c>
      <c r="Q569" s="1">
        <v>10953.781999999999</v>
      </c>
      <c r="R569" s="1">
        <v>464851.34399999998</v>
      </c>
      <c r="S569" s="1">
        <v>667008.5</v>
      </c>
      <c r="T569" s="1">
        <v>231555.891</v>
      </c>
      <c r="U569" s="1">
        <v>550448.43799999997</v>
      </c>
      <c r="V569" s="4">
        <v>1.3704428496555339</v>
      </c>
      <c r="W569" s="4">
        <v>59.116991880962352</v>
      </c>
      <c r="X569" s="1">
        <v>0.44600000000000001</v>
      </c>
      <c r="Y569" s="5">
        <v>0.35066514128785808</v>
      </c>
    </row>
    <row r="570" spans="1:25" x14ac:dyDescent="0.25">
      <c r="A570" s="1">
        <v>584.28830000000005</v>
      </c>
      <c r="B570" s="1">
        <v>2</v>
      </c>
      <c r="C570" s="1">
        <v>27.062999999999999</v>
      </c>
      <c r="D570" s="1" t="s">
        <v>1231</v>
      </c>
      <c r="E570" s="1">
        <v>27.61</v>
      </c>
      <c r="F570" s="1" t="s">
        <v>1223</v>
      </c>
      <c r="G570" s="1" t="s">
        <v>1224</v>
      </c>
      <c r="H570" s="1" t="s">
        <v>2782</v>
      </c>
      <c r="I570" s="1">
        <v>276</v>
      </c>
      <c r="J570" s="1">
        <v>2153342</v>
      </c>
      <c r="K570" s="1">
        <v>1491967.375</v>
      </c>
      <c r="L570" s="1">
        <v>1539478.25</v>
      </c>
      <c r="M570" s="1">
        <v>1005430.25</v>
      </c>
      <c r="N570" s="1">
        <v>1250743.75</v>
      </c>
      <c r="O570" s="1">
        <v>1730318.5</v>
      </c>
      <c r="P570" s="1">
        <v>4195496</v>
      </c>
      <c r="Q570" s="1">
        <v>1356871.375</v>
      </c>
      <c r="R570" s="1">
        <v>2673837.25</v>
      </c>
      <c r="S570" s="1">
        <v>4399086.5</v>
      </c>
      <c r="T570" s="1">
        <v>2496958</v>
      </c>
      <c r="U570" s="1">
        <v>2429333.5</v>
      </c>
      <c r="V570" s="4">
        <v>-1.9137549377819272</v>
      </c>
      <c r="W570" s="4">
        <v>32.789721268743044</v>
      </c>
      <c r="X570" s="1">
        <v>4.2000000000000003E-2</v>
      </c>
      <c r="Y570" s="5">
        <v>1.3767507096020994</v>
      </c>
    </row>
    <row r="571" spans="1:25" x14ac:dyDescent="0.25">
      <c r="A571" s="1" t="s">
        <v>1232</v>
      </c>
      <c r="B571" s="1" t="s">
        <v>50</v>
      </c>
      <c r="C571" s="1">
        <v>27.253</v>
      </c>
      <c r="D571" s="1" t="s">
        <v>1233</v>
      </c>
      <c r="E571" s="1" t="s">
        <v>1234</v>
      </c>
      <c r="F571" s="1" t="s">
        <v>1223</v>
      </c>
      <c r="G571" s="1" t="s">
        <v>1224</v>
      </c>
      <c r="H571" s="1" t="s">
        <v>2782</v>
      </c>
      <c r="I571" s="1" t="s">
        <v>1235</v>
      </c>
      <c r="J571" s="1">
        <v>27232004</v>
      </c>
      <c r="K571" s="1">
        <v>33736064</v>
      </c>
      <c r="L571" s="1">
        <v>20001918</v>
      </c>
      <c r="M571" s="1">
        <v>20850728</v>
      </c>
      <c r="N571" s="1">
        <v>20244790</v>
      </c>
      <c r="O571" s="1">
        <v>27587410</v>
      </c>
      <c r="P571" s="1">
        <v>30690138</v>
      </c>
      <c r="Q571" s="1">
        <v>21994292</v>
      </c>
      <c r="R571" s="1">
        <v>25047492</v>
      </c>
      <c r="S571" s="1">
        <v>51557252</v>
      </c>
      <c r="T571" s="1">
        <v>27343002</v>
      </c>
      <c r="U571" s="1">
        <v>29018808</v>
      </c>
      <c r="V571" s="4">
        <v>-1.2405437290716572</v>
      </c>
      <c r="W571" s="4">
        <v>28.129386409478997</v>
      </c>
      <c r="X571" s="1">
        <v>0.307</v>
      </c>
      <c r="Y571" s="5">
        <v>0.51286162452281348</v>
      </c>
    </row>
    <row r="572" spans="1:25" x14ac:dyDescent="0.25">
      <c r="A572" s="1">
        <v>840.75554999999997</v>
      </c>
      <c r="B572" s="1">
        <v>3</v>
      </c>
      <c r="C572" s="1">
        <v>57.253</v>
      </c>
      <c r="D572" s="1" t="s">
        <v>1236</v>
      </c>
      <c r="E572" s="1">
        <v>74.319999999999993</v>
      </c>
      <c r="F572" s="1" t="s">
        <v>1223</v>
      </c>
      <c r="G572" s="1" t="s">
        <v>1224</v>
      </c>
      <c r="H572" s="1" t="s">
        <v>2782</v>
      </c>
      <c r="I572" s="1">
        <v>500</v>
      </c>
      <c r="J572" s="1">
        <v>25710628</v>
      </c>
      <c r="K572" s="1">
        <v>26083276</v>
      </c>
      <c r="L572" s="1">
        <v>54081736</v>
      </c>
      <c r="M572" s="1">
        <v>53413168</v>
      </c>
      <c r="N572" s="1">
        <v>41885576</v>
      </c>
      <c r="O572" s="1">
        <v>47587700</v>
      </c>
      <c r="P572" s="1">
        <v>15641640</v>
      </c>
      <c r="Q572" s="1">
        <v>11660303</v>
      </c>
      <c r="R572" s="1">
        <v>31067332</v>
      </c>
      <c r="S572" s="1">
        <v>36190860</v>
      </c>
      <c r="T572" s="1">
        <v>32080530</v>
      </c>
      <c r="U572" s="1">
        <v>23941506</v>
      </c>
      <c r="V572" s="4">
        <v>1.6520022413543236</v>
      </c>
      <c r="W572" s="4">
        <v>34.980550002307744</v>
      </c>
      <c r="X572" s="1">
        <v>9.0999999999999998E-2</v>
      </c>
      <c r="Y572" s="5">
        <v>1.0409586076789064</v>
      </c>
    </row>
    <row r="573" spans="1:25" x14ac:dyDescent="0.25">
      <c r="A573" s="1">
        <v>997.24805000000003</v>
      </c>
      <c r="B573" s="1">
        <v>4</v>
      </c>
      <c r="C573" s="1">
        <v>68.918000000000006</v>
      </c>
      <c r="D573" s="1" t="s">
        <v>1237</v>
      </c>
      <c r="E573" s="1">
        <v>24.79</v>
      </c>
      <c r="F573" s="1" t="s">
        <v>1223</v>
      </c>
      <c r="G573" s="1" t="s">
        <v>1224</v>
      </c>
      <c r="H573" s="1" t="s">
        <v>2782</v>
      </c>
      <c r="I573" s="1">
        <v>494</v>
      </c>
      <c r="J573" s="1">
        <v>41153136</v>
      </c>
      <c r="K573" s="1">
        <v>28373910</v>
      </c>
      <c r="L573" s="1">
        <v>72132624</v>
      </c>
      <c r="M573" s="1">
        <v>67688528</v>
      </c>
      <c r="N573" s="1">
        <v>79904528</v>
      </c>
      <c r="O573" s="1">
        <v>70045160</v>
      </c>
      <c r="P573" s="1">
        <v>8568834</v>
      </c>
      <c r="Q573" s="1">
        <v>610951.125</v>
      </c>
      <c r="R573" s="1">
        <v>19729348</v>
      </c>
      <c r="S573" s="1">
        <v>15867974</v>
      </c>
      <c r="T573" s="1">
        <v>13279154</v>
      </c>
      <c r="U573" s="1">
        <v>10749526</v>
      </c>
      <c r="V573" s="4">
        <v>5.221913751924105</v>
      </c>
      <c r="W573" s="4">
        <v>45.711863945215157</v>
      </c>
      <c r="X573" s="1">
        <v>2.9000000000000001E-2</v>
      </c>
      <c r="Y573" s="5">
        <v>1.5376020021010437</v>
      </c>
    </row>
    <row r="574" spans="1:25" x14ac:dyDescent="0.25">
      <c r="A574" s="1">
        <v>1277.2885000000001</v>
      </c>
      <c r="B574" s="1">
        <v>3</v>
      </c>
      <c r="C574" s="1">
        <v>71.572000000000003</v>
      </c>
      <c r="D574" s="1" t="s">
        <v>1238</v>
      </c>
      <c r="E574" s="1">
        <v>25.76</v>
      </c>
      <c r="F574" s="1" t="s">
        <v>1223</v>
      </c>
      <c r="G574" s="1" t="s">
        <v>1224</v>
      </c>
      <c r="H574" s="1" t="s">
        <v>2782</v>
      </c>
      <c r="I574" s="1">
        <v>225</v>
      </c>
      <c r="J574" s="1">
        <v>1671410.875</v>
      </c>
      <c r="K574" s="1">
        <v>1086297</v>
      </c>
      <c r="L574" s="1">
        <v>3460892.75</v>
      </c>
      <c r="M574" s="1">
        <v>2827899.5</v>
      </c>
      <c r="N574" s="1">
        <v>2346114</v>
      </c>
      <c r="O574" s="1">
        <v>1397181</v>
      </c>
      <c r="P574" s="1">
        <v>108479.984</v>
      </c>
      <c r="Q574" s="1">
        <v>0</v>
      </c>
      <c r="R574" s="1">
        <v>118020.43799999999</v>
      </c>
      <c r="S574" s="1">
        <v>18894.153999999999</v>
      </c>
      <c r="T574" s="1">
        <v>139304.234</v>
      </c>
      <c r="U574" s="1">
        <v>420024</v>
      </c>
      <c r="V574" s="4">
        <v>15.893416920790401</v>
      </c>
      <c r="W574" s="4">
        <v>77.627196869681882</v>
      </c>
      <c r="X574" s="1">
        <v>5.0000000000000001E-3</v>
      </c>
      <c r="Y574" s="5">
        <v>2.3010299956639808</v>
      </c>
    </row>
    <row r="575" spans="1:25" x14ac:dyDescent="0.25">
      <c r="A575" s="1">
        <v>952.48302999999999</v>
      </c>
      <c r="B575" s="1">
        <v>2</v>
      </c>
      <c r="C575" s="1">
        <v>60.533999999999999</v>
      </c>
      <c r="D575" s="1" t="s">
        <v>1239</v>
      </c>
      <c r="E575" s="1">
        <v>21.68</v>
      </c>
      <c r="F575" s="1" t="s">
        <v>1240</v>
      </c>
      <c r="G575" s="1" t="s">
        <v>1241</v>
      </c>
      <c r="H575" s="1" t="s">
        <v>2783</v>
      </c>
      <c r="J575" s="1">
        <v>179499072</v>
      </c>
      <c r="K575" s="1">
        <v>188355488</v>
      </c>
      <c r="L575" s="1">
        <v>213776960</v>
      </c>
      <c r="M575" s="1">
        <v>200032128</v>
      </c>
      <c r="N575" s="1">
        <v>176680864</v>
      </c>
      <c r="O575" s="1">
        <v>179947472</v>
      </c>
      <c r="P575" s="1">
        <v>139491792</v>
      </c>
      <c r="Q575" s="1">
        <v>140082512</v>
      </c>
      <c r="R575" s="1">
        <v>171280512</v>
      </c>
      <c r="S575" s="1">
        <v>179030128</v>
      </c>
      <c r="T575" s="1">
        <v>155785792</v>
      </c>
      <c r="U575" s="1">
        <v>156246896</v>
      </c>
      <c r="V575" s="4">
        <v>1.2084835715231625</v>
      </c>
      <c r="W575" s="4">
        <v>8.9358412872859212</v>
      </c>
      <c r="X575" s="1">
        <v>1.4E-2</v>
      </c>
      <c r="Y575" s="5">
        <v>1.853871964321762</v>
      </c>
    </row>
    <row r="576" spans="1:25" x14ac:dyDescent="0.25">
      <c r="A576" s="1">
        <v>573.31089999999995</v>
      </c>
      <c r="B576" s="1">
        <v>2</v>
      </c>
      <c r="C576" s="1">
        <v>31.954000000000001</v>
      </c>
      <c r="D576" s="1" t="s">
        <v>1242</v>
      </c>
      <c r="E576" s="1">
        <v>38.31</v>
      </c>
      <c r="F576" s="1" t="s">
        <v>1243</v>
      </c>
      <c r="G576" s="1" t="s">
        <v>1244</v>
      </c>
      <c r="H576" s="1" t="s">
        <v>2784</v>
      </c>
      <c r="I576" s="1">
        <v>40</v>
      </c>
      <c r="J576" s="1">
        <v>2558149</v>
      </c>
      <c r="K576" s="1">
        <v>2671742</v>
      </c>
      <c r="L576" s="1">
        <v>3098396.75</v>
      </c>
      <c r="M576" s="1">
        <v>1166426.75</v>
      </c>
      <c r="N576" s="1">
        <v>1513327.25</v>
      </c>
      <c r="O576" s="1">
        <v>1366327</v>
      </c>
      <c r="P576" s="1">
        <v>2599392.5</v>
      </c>
      <c r="Q576" s="1">
        <v>2565211.75</v>
      </c>
      <c r="R576" s="1">
        <v>2088226.625</v>
      </c>
      <c r="S576" s="1">
        <v>3716672.5</v>
      </c>
      <c r="T576" s="1">
        <v>2229956</v>
      </c>
      <c r="U576" s="1">
        <v>2546928.25</v>
      </c>
      <c r="V576" s="4">
        <v>-1.272500274003876</v>
      </c>
      <c r="W576" s="4">
        <v>30.565351951405145</v>
      </c>
      <c r="X576" s="1">
        <v>0.23899999999999999</v>
      </c>
      <c r="Y576" s="5">
        <v>0.62160209905186226</v>
      </c>
    </row>
    <row r="577" spans="1:25" x14ac:dyDescent="0.25">
      <c r="A577" s="1">
        <v>616.79974000000004</v>
      </c>
      <c r="B577" s="1">
        <v>2</v>
      </c>
      <c r="C577" s="1">
        <v>27.298999999999999</v>
      </c>
      <c r="D577" s="1" t="s">
        <v>1245</v>
      </c>
      <c r="E577" s="1">
        <v>39.99</v>
      </c>
      <c r="F577" s="1" t="s">
        <v>1246</v>
      </c>
      <c r="G577" s="1" t="s">
        <v>1247</v>
      </c>
      <c r="H577" s="1" t="s">
        <v>2785</v>
      </c>
      <c r="I577" s="1">
        <v>146</v>
      </c>
      <c r="J577" s="1">
        <v>8819424</v>
      </c>
      <c r="K577" s="1">
        <v>9670473</v>
      </c>
      <c r="L577" s="1">
        <v>6950370</v>
      </c>
      <c r="M577" s="1">
        <v>7516165</v>
      </c>
      <c r="N577" s="1">
        <v>6315521.5</v>
      </c>
      <c r="O577" s="1">
        <v>11438231</v>
      </c>
      <c r="P577" s="1">
        <v>15683944</v>
      </c>
      <c r="Q577" s="1">
        <v>8446723</v>
      </c>
      <c r="R577" s="1">
        <v>9726041</v>
      </c>
      <c r="S577" s="1">
        <v>16767074</v>
      </c>
      <c r="T577" s="1">
        <v>10989708</v>
      </c>
      <c r="U577" s="1">
        <v>15048071</v>
      </c>
      <c r="V577" s="4">
        <v>-1.5117586685175639</v>
      </c>
      <c r="W577" s="4">
        <v>24.941250270325931</v>
      </c>
      <c r="X577" s="1">
        <v>0.05</v>
      </c>
      <c r="Y577" s="5">
        <v>1.301029995663981</v>
      </c>
    </row>
    <row r="578" spans="1:25" x14ac:dyDescent="0.25">
      <c r="A578" s="1">
        <v>624.95839999999998</v>
      </c>
      <c r="B578" s="1">
        <v>3</v>
      </c>
      <c r="C578" s="1">
        <v>34.951999999999998</v>
      </c>
      <c r="D578" s="1" t="s">
        <v>1248</v>
      </c>
      <c r="E578" s="1">
        <v>47.31</v>
      </c>
      <c r="F578" s="1" t="s">
        <v>1249</v>
      </c>
      <c r="G578" s="1" t="s">
        <v>1250</v>
      </c>
      <c r="H578" s="1" t="s">
        <v>2786</v>
      </c>
      <c r="I578" s="1">
        <v>132</v>
      </c>
      <c r="J578" s="1">
        <v>9315645</v>
      </c>
      <c r="K578" s="1">
        <v>10081021</v>
      </c>
      <c r="L578" s="1">
        <v>6846494</v>
      </c>
      <c r="M578" s="1">
        <v>7665003</v>
      </c>
      <c r="N578" s="1">
        <v>6001726.5</v>
      </c>
      <c r="O578" s="1">
        <v>6296940.5</v>
      </c>
      <c r="P578" s="1">
        <v>8176707.5</v>
      </c>
      <c r="Q578" s="1">
        <v>3604863.25</v>
      </c>
      <c r="R578" s="1">
        <v>14785247</v>
      </c>
      <c r="S578" s="1">
        <v>13206865</v>
      </c>
      <c r="T578" s="1">
        <v>7163511</v>
      </c>
      <c r="U578" s="1">
        <v>5389026.5</v>
      </c>
      <c r="V578" s="4">
        <v>-1.1324347558575216</v>
      </c>
      <c r="W578" s="4">
        <v>36.049414413133476</v>
      </c>
      <c r="X578" s="1">
        <v>0.92500000000000004</v>
      </c>
      <c r="Y578" s="5">
        <v>3.385826726096737E-2</v>
      </c>
    </row>
    <row r="579" spans="1:25" x14ac:dyDescent="0.25">
      <c r="A579" s="1">
        <v>826.41454999999996</v>
      </c>
      <c r="B579" s="1">
        <v>3</v>
      </c>
      <c r="C579" s="1">
        <v>64.778999999999996</v>
      </c>
      <c r="D579" s="1" t="s">
        <v>1251</v>
      </c>
      <c r="E579" s="1">
        <v>63.16</v>
      </c>
      <c r="F579" s="1" t="s">
        <v>1252</v>
      </c>
      <c r="G579" s="1" t="s">
        <v>1253</v>
      </c>
      <c r="H579" s="1" t="s">
        <v>2787</v>
      </c>
      <c r="I579" s="1">
        <v>106</v>
      </c>
      <c r="J579" s="1">
        <v>2480473.75</v>
      </c>
      <c r="K579" s="1">
        <v>2418838</v>
      </c>
      <c r="L579" s="1">
        <v>4687003</v>
      </c>
      <c r="M579" s="1">
        <v>3402132.5</v>
      </c>
      <c r="N579" s="1">
        <v>1267239.5</v>
      </c>
      <c r="O579" s="1">
        <v>1809814.75</v>
      </c>
      <c r="P579" s="1">
        <v>2586149.5</v>
      </c>
      <c r="Q579" s="1">
        <v>690573.93799999997</v>
      </c>
      <c r="R579" s="1">
        <v>2420759.25</v>
      </c>
      <c r="S579" s="1">
        <v>2365809</v>
      </c>
      <c r="T579" s="1">
        <v>1523279.5</v>
      </c>
      <c r="U579" s="1">
        <v>1749878.375</v>
      </c>
      <c r="V579" s="4">
        <v>1.4171545871323523</v>
      </c>
      <c r="W579" s="4">
        <v>41.763213370032368</v>
      </c>
      <c r="X579" s="1">
        <v>0.32200000000000001</v>
      </c>
      <c r="Y579" s="5">
        <v>0.49214412830416904</v>
      </c>
    </row>
    <row r="580" spans="1:25" x14ac:dyDescent="0.25">
      <c r="A580" s="1">
        <v>1135.7589</v>
      </c>
      <c r="B580" s="1">
        <v>4</v>
      </c>
      <c r="C580" s="1">
        <v>59.408000000000001</v>
      </c>
      <c r="D580" s="1" t="s">
        <v>1254</v>
      </c>
      <c r="E580" s="1">
        <v>67</v>
      </c>
      <c r="F580" s="1" t="s">
        <v>1255</v>
      </c>
      <c r="G580" s="1" t="s">
        <v>1256</v>
      </c>
      <c r="H580" s="1" t="s">
        <v>2788</v>
      </c>
      <c r="I580" s="1">
        <v>67</v>
      </c>
      <c r="J580" s="1">
        <v>6745614</v>
      </c>
      <c r="K580" s="1">
        <v>4636136</v>
      </c>
      <c r="L580" s="1">
        <v>22198352</v>
      </c>
      <c r="M580" s="1">
        <v>16477093</v>
      </c>
      <c r="N580" s="1">
        <v>25797540</v>
      </c>
      <c r="O580" s="1">
        <v>28170366</v>
      </c>
      <c r="P580" s="1">
        <v>273455.31199999998</v>
      </c>
      <c r="Q580" s="1">
        <v>0</v>
      </c>
      <c r="R580" s="1">
        <v>2392608.5</v>
      </c>
      <c r="S580" s="1">
        <v>1366699.75</v>
      </c>
      <c r="T580" s="1">
        <v>1520643.625</v>
      </c>
      <c r="U580" s="1">
        <v>1297923.75</v>
      </c>
      <c r="V580" s="4">
        <v>15.183196076286688</v>
      </c>
      <c r="W580" s="4">
        <v>66.83283414105334</v>
      </c>
      <c r="X580" s="1">
        <v>0.02</v>
      </c>
      <c r="Y580" s="5">
        <v>1.6989700043360185</v>
      </c>
    </row>
    <row r="581" spans="1:25" x14ac:dyDescent="0.25">
      <c r="A581" s="1">
        <v>636.94475999999997</v>
      </c>
      <c r="B581" s="1">
        <v>3</v>
      </c>
      <c r="C581" s="1">
        <v>41.756</v>
      </c>
      <c r="D581" s="1" t="s">
        <v>1257</v>
      </c>
      <c r="E581" s="1">
        <v>59.14</v>
      </c>
      <c r="F581" s="1" t="s">
        <v>1258</v>
      </c>
      <c r="G581" s="1" t="s">
        <v>1259</v>
      </c>
      <c r="H581" s="1" t="s">
        <v>2789</v>
      </c>
      <c r="I581" s="1">
        <v>217</v>
      </c>
      <c r="J581" s="1">
        <v>12499152</v>
      </c>
      <c r="K581" s="1">
        <v>11063351</v>
      </c>
      <c r="L581" s="1">
        <v>10730320</v>
      </c>
      <c r="M581" s="1">
        <v>10747082</v>
      </c>
      <c r="N581" s="1">
        <v>8853769</v>
      </c>
      <c r="O581" s="1">
        <v>5573058</v>
      </c>
      <c r="P581" s="1">
        <v>7575511</v>
      </c>
      <c r="Q581" s="1">
        <v>6383425</v>
      </c>
      <c r="R581" s="1">
        <v>11957243</v>
      </c>
      <c r="S581" s="1">
        <v>9220097</v>
      </c>
      <c r="T581" s="1">
        <v>8160992.5</v>
      </c>
      <c r="U581" s="1">
        <v>5323429</v>
      </c>
      <c r="V581" s="4">
        <v>1.2230744324472105</v>
      </c>
      <c r="W581" s="4">
        <v>26.575204628652983</v>
      </c>
      <c r="X581" s="1">
        <v>0.32900000000000001</v>
      </c>
      <c r="Y581" s="5">
        <v>0.48280410205002566</v>
      </c>
    </row>
    <row r="582" spans="1:25" x14ac:dyDescent="0.25">
      <c r="A582" s="1">
        <v>615.34010000000001</v>
      </c>
      <c r="B582" s="1">
        <v>2</v>
      </c>
      <c r="C582" s="1">
        <v>47.77</v>
      </c>
      <c r="D582" s="1" t="s">
        <v>1260</v>
      </c>
      <c r="E582" s="1">
        <v>51.13</v>
      </c>
      <c r="F582" s="1" t="s">
        <v>1258</v>
      </c>
      <c r="G582" s="1" t="s">
        <v>1259</v>
      </c>
      <c r="H582" s="1" t="s">
        <v>2789</v>
      </c>
      <c r="I582" s="1">
        <v>271</v>
      </c>
      <c r="J582" s="1">
        <v>23097674</v>
      </c>
      <c r="K582" s="1">
        <v>23532922</v>
      </c>
      <c r="L582" s="1">
        <v>17089764</v>
      </c>
      <c r="M582" s="1">
        <v>22330410</v>
      </c>
      <c r="N582" s="1">
        <v>15459986</v>
      </c>
      <c r="O582" s="1">
        <v>19726840</v>
      </c>
      <c r="P582" s="1">
        <v>22646630</v>
      </c>
      <c r="Q582" s="1">
        <v>23533054</v>
      </c>
      <c r="R582" s="1">
        <v>25532412</v>
      </c>
      <c r="S582" s="1">
        <v>23871572</v>
      </c>
      <c r="T582" s="1">
        <v>25342846</v>
      </c>
      <c r="U582" s="1">
        <v>25840810</v>
      </c>
      <c r="V582" s="4">
        <v>-1.2105759998738346</v>
      </c>
      <c r="W582" s="4">
        <v>10.949656949330633</v>
      </c>
      <c r="X582" s="1">
        <v>7.2999999999999995E-2</v>
      </c>
      <c r="Y582" s="5">
        <v>1.1366771398795439</v>
      </c>
    </row>
    <row r="583" spans="1:25" x14ac:dyDescent="0.25">
      <c r="A583" s="1" t="s">
        <v>1261</v>
      </c>
      <c r="B583" s="1" t="s">
        <v>50</v>
      </c>
      <c r="C583" s="1">
        <v>32.651000000000003</v>
      </c>
      <c r="D583" s="1" t="s">
        <v>1262</v>
      </c>
      <c r="E583" s="1" t="s">
        <v>1263</v>
      </c>
      <c r="F583" s="1" t="s">
        <v>1264</v>
      </c>
      <c r="G583" s="1" t="s">
        <v>1265</v>
      </c>
      <c r="H583" s="1" t="s">
        <v>2790</v>
      </c>
      <c r="I583" s="1" t="s">
        <v>1266</v>
      </c>
      <c r="J583" s="1">
        <v>36572440</v>
      </c>
      <c r="K583" s="1">
        <v>40713596</v>
      </c>
      <c r="L583" s="1">
        <v>42320676</v>
      </c>
      <c r="M583" s="1">
        <v>24235634</v>
      </c>
      <c r="N583" s="1">
        <v>33533874</v>
      </c>
      <c r="O583" s="1">
        <v>34890684</v>
      </c>
      <c r="P583" s="1">
        <v>68006128</v>
      </c>
      <c r="Q583" s="1">
        <v>70375080</v>
      </c>
      <c r="R583" s="1">
        <v>74471416</v>
      </c>
      <c r="S583" s="1">
        <v>66652036</v>
      </c>
      <c r="T583" s="1">
        <v>45421776</v>
      </c>
      <c r="U583" s="1">
        <v>52546624</v>
      </c>
      <c r="V583" s="4">
        <v>-1.7782944627109649</v>
      </c>
      <c r="W583" s="4">
        <v>18.079126680821052</v>
      </c>
      <c r="X583" s="1">
        <v>3.0000000000000001E-3</v>
      </c>
      <c r="Y583" s="5">
        <v>2.5228787452803374</v>
      </c>
    </row>
    <row r="584" spans="1:25" x14ac:dyDescent="0.25">
      <c r="A584" s="1">
        <v>541.65030000000002</v>
      </c>
      <c r="B584" s="1">
        <v>3</v>
      </c>
      <c r="C584" s="1">
        <v>51.622</v>
      </c>
      <c r="D584" s="1" t="s">
        <v>1267</v>
      </c>
      <c r="E584" s="1">
        <v>21.06</v>
      </c>
      <c r="F584" s="1" t="s">
        <v>1268</v>
      </c>
      <c r="G584" s="1" t="s">
        <v>1269</v>
      </c>
      <c r="H584" s="1" t="s">
        <v>2791</v>
      </c>
      <c r="J584" s="1">
        <v>10638591</v>
      </c>
      <c r="K584" s="1">
        <v>10586482</v>
      </c>
      <c r="L584" s="1">
        <v>10336558</v>
      </c>
      <c r="M584" s="1">
        <v>9407818</v>
      </c>
      <c r="N584" s="1">
        <v>10119220</v>
      </c>
      <c r="O584" s="1">
        <v>7449522</v>
      </c>
      <c r="P584" s="1">
        <v>8453870</v>
      </c>
      <c r="Q584" s="1">
        <v>9503250</v>
      </c>
      <c r="R584" s="1">
        <v>9764327</v>
      </c>
      <c r="S584" s="1">
        <v>11393877</v>
      </c>
      <c r="T584" s="1">
        <v>6045899.5</v>
      </c>
      <c r="U584" s="1">
        <v>5437001.5</v>
      </c>
      <c r="V584" s="4">
        <v>1.1569218287795668</v>
      </c>
      <c r="W584" s="4">
        <v>19.839141139035426</v>
      </c>
      <c r="X584" s="1">
        <v>0.316</v>
      </c>
      <c r="Y584" s="5">
        <v>0.50031291738159611</v>
      </c>
    </row>
    <row r="585" spans="1:25" x14ac:dyDescent="0.25">
      <c r="A585" s="1">
        <v>666.36865</v>
      </c>
      <c r="B585" s="1">
        <v>2</v>
      </c>
      <c r="C585" s="1">
        <v>55.231999999999999</v>
      </c>
      <c r="D585" s="1" t="s">
        <v>1270</v>
      </c>
      <c r="E585" s="1">
        <v>30.55</v>
      </c>
      <c r="F585" s="1" t="s">
        <v>1271</v>
      </c>
      <c r="G585" s="1" t="s">
        <v>1272</v>
      </c>
      <c r="H585" s="1" t="s">
        <v>2792</v>
      </c>
      <c r="I585" s="1">
        <v>154</v>
      </c>
      <c r="J585" s="1">
        <v>2312566.25</v>
      </c>
      <c r="K585" s="1">
        <v>2327242.5</v>
      </c>
      <c r="L585" s="1">
        <v>2952137</v>
      </c>
      <c r="M585" s="1">
        <v>3119823.25</v>
      </c>
      <c r="N585" s="1">
        <v>3447257.25</v>
      </c>
      <c r="O585" s="1">
        <v>2600804.75</v>
      </c>
      <c r="P585" s="1">
        <v>5123790</v>
      </c>
      <c r="Q585" s="1">
        <v>5280027</v>
      </c>
      <c r="R585" s="1">
        <v>4189508.5</v>
      </c>
      <c r="S585" s="1">
        <v>3327518.75</v>
      </c>
      <c r="T585" s="1">
        <v>7617426.5</v>
      </c>
      <c r="U585" s="1">
        <v>4602707</v>
      </c>
      <c r="V585" s="4">
        <v>-1.7984058281971937</v>
      </c>
      <c r="W585" s="4">
        <v>22.642888100377149</v>
      </c>
      <c r="X585" s="1">
        <v>8.9999999999999993E-3</v>
      </c>
      <c r="Y585" s="5">
        <v>2.0457574905606748</v>
      </c>
    </row>
    <row r="586" spans="1:25" x14ac:dyDescent="0.25">
      <c r="A586" s="1">
        <v>857.42920000000004</v>
      </c>
      <c r="B586" s="1">
        <v>3</v>
      </c>
      <c r="C586" s="1">
        <v>58.216999999999999</v>
      </c>
      <c r="D586" s="1" t="s">
        <v>1273</v>
      </c>
      <c r="E586" s="1">
        <v>103.12</v>
      </c>
      <c r="F586" s="1" t="s">
        <v>1274</v>
      </c>
      <c r="G586" s="1" t="s">
        <v>1275</v>
      </c>
      <c r="H586" s="1" t="s">
        <v>2793</v>
      </c>
      <c r="I586" s="1">
        <v>103</v>
      </c>
      <c r="J586" s="1">
        <v>14478190</v>
      </c>
      <c r="K586" s="1">
        <v>12400080</v>
      </c>
      <c r="L586" s="1">
        <v>15645125</v>
      </c>
      <c r="M586" s="1">
        <v>12665158</v>
      </c>
      <c r="N586" s="1">
        <v>12449167</v>
      </c>
      <c r="O586" s="1">
        <v>14108592</v>
      </c>
      <c r="P586" s="1">
        <v>12877210</v>
      </c>
      <c r="Q586" s="1">
        <v>12830578</v>
      </c>
      <c r="R586" s="1">
        <v>15800943</v>
      </c>
      <c r="S586" s="1">
        <v>14989400</v>
      </c>
      <c r="T586" s="1">
        <v>16752062</v>
      </c>
      <c r="U586" s="1">
        <v>14468082</v>
      </c>
      <c r="V586" s="4">
        <v>-1.0730548309017292</v>
      </c>
      <c r="W586" s="4">
        <v>10.254308989292795</v>
      </c>
      <c r="X586" s="1">
        <v>0.35099999999999998</v>
      </c>
      <c r="Y586" s="5">
        <v>0.45469288353417592</v>
      </c>
    </row>
    <row r="587" spans="1:25" x14ac:dyDescent="0.25">
      <c r="A587" s="1">
        <v>496.74187999999998</v>
      </c>
      <c r="B587" s="1">
        <v>2</v>
      </c>
      <c r="C587" s="1">
        <v>43.582000000000001</v>
      </c>
      <c r="D587" s="1" t="s">
        <v>1276</v>
      </c>
      <c r="E587" s="1">
        <v>28.55</v>
      </c>
      <c r="F587" s="1" t="s">
        <v>1277</v>
      </c>
      <c r="G587" s="1" t="s">
        <v>1278</v>
      </c>
      <c r="H587" s="1" t="s">
        <v>2794</v>
      </c>
      <c r="J587" s="1">
        <v>20466466</v>
      </c>
      <c r="K587" s="1">
        <v>24038466</v>
      </c>
      <c r="L587" s="1">
        <v>20736768</v>
      </c>
      <c r="M587" s="1">
        <v>18867064</v>
      </c>
      <c r="N587" s="1">
        <v>20241274</v>
      </c>
      <c r="O587" s="1">
        <v>24740200</v>
      </c>
      <c r="P587" s="1">
        <v>56885164</v>
      </c>
      <c r="Q587" s="1">
        <v>50927580</v>
      </c>
      <c r="R587" s="1">
        <v>51490988</v>
      </c>
      <c r="S587" s="1">
        <v>50264836</v>
      </c>
      <c r="T587" s="1">
        <v>74990560</v>
      </c>
      <c r="U587" s="1">
        <v>63321896</v>
      </c>
      <c r="V587" s="4">
        <v>-2.694867012329778</v>
      </c>
      <c r="W587" s="4">
        <v>13.776285234691885</v>
      </c>
      <c r="X587" s="1">
        <v>2.037E-5</v>
      </c>
      <c r="Y587" s="5">
        <v>4.6910089709998353</v>
      </c>
    </row>
    <row r="588" spans="1:25" x14ac:dyDescent="0.25">
      <c r="A588" s="1">
        <v>915.42163000000005</v>
      </c>
      <c r="B588" s="1">
        <v>2</v>
      </c>
      <c r="C588" s="1">
        <v>26.024000000000001</v>
      </c>
      <c r="D588" s="1" t="s">
        <v>1279</v>
      </c>
      <c r="E588" s="1">
        <v>128.65</v>
      </c>
      <c r="F588" s="1" t="s">
        <v>1277</v>
      </c>
      <c r="G588" s="1" t="s">
        <v>1278</v>
      </c>
      <c r="H588" s="1" t="s">
        <v>2794</v>
      </c>
      <c r="I588" s="1">
        <v>176</v>
      </c>
      <c r="J588" s="1">
        <v>2962494.75</v>
      </c>
      <c r="K588" s="1">
        <v>2350142.25</v>
      </c>
      <c r="L588" s="1">
        <v>1822110.625</v>
      </c>
      <c r="M588" s="1">
        <v>1671823.25</v>
      </c>
      <c r="N588" s="1">
        <v>1503844.625</v>
      </c>
      <c r="O588" s="1">
        <v>1904318.125</v>
      </c>
      <c r="P588" s="1">
        <v>8747376</v>
      </c>
      <c r="Q588" s="1">
        <v>0</v>
      </c>
      <c r="R588" s="1">
        <v>6377769</v>
      </c>
      <c r="S588" s="1">
        <v>8193349.5</v>
      </c>
      <c r="T588" s="1">
        <v>7653713.5</v>
      </c>
      <c r="U588" s="1">
        <v>6669697</v>
      </c>
      <c r="V588" s="4">
        <v>-3.081680383349334</v>
      </c>
      <c r="W588" s="4">
        <v>38.674476635032399</v>
      </c>
      <c r="X588" s="1">
        <v>0.82499999999999996</v>
      </c>
      <c r="Y588" s="5">
        <v>8.3546051450074932E-2</v>
      </c>
    </row>
    <row r="589" spans="1:25" x14ac:dyDescent="0.25">
      <c r="A589" s="1">
        <v>922.45447000000001</v>
      </c>
      <c r="B589" s="1">
        <v>2</v>
      </c>
      <c r="C589" s="1">
        <v>23.841000000000001</v>
      </c>
      <c r="D589" s="1" t="s">
        <v>1280</v>
      </c>
      <c r="E589" s="1">
        <v>94.54</v>
      </c>
      <c r="F589" s="1" t="s">
        <v>1277</v>
      </c>
      <c r="G589" s="1" t="s">
        <v>1278</v>
      </c>
      <c r="H589" s="1" t="s">
        <v>2794</v>
      </c>
      <c r="I589" s="1">
        <v>217</v>
      </c>
      <c r="J589" s="1">
        <v>149607.43799999999</v>
      </c>
      <c r="K589" s="1">
        <v>378217.5</v>
      </c>
      <c r="L589" s="1">
        <v>118688.117</v>
      </c>
      <c r="M589" s="1">
        <v>0</v>
      </c>
      <c r="N589" s="1">
        <v>59365.41</v>
      </c>
      <c r="O589" s="1">
        <v>41943.233999999997</v>
      </c>
      <c r="P589" s="1">
        <v>1281425.375</v>
      </c>
      <c r="Q589" s="1">
        <v>0</v>
      </c>
      <c r="R589" s="1">
        <v>1714696.5</v>
      </c>
      <c r="S589" s="1">
        <v>1926914.875</v>
      </c>
      <c r="T589" s="1">
        <v>544284.75</v>
      </c>
      <c r="U589" s="1">
        <v>1077550.875</v>
      </c>
      <c r="V589" s="4">
        <v>-8.7519155752660236</v>
      </c>
      <c r="W589" s="4">
        <v>87.435497851504437</v>
      </c>
      <c r="X589" s="1">
        <v>0.10199999999999999</v>
      </c>
      <c r="Y589" s="5">
        <v>0.99139982823808237</v>
      </c>
    </row>
    <row r="590" spans="1:25" x14ac:dyDescent="0.25">
      <c r="A590" s="1" t="s">
        <v>1281</v>
      </c>
      <c r="B590" s="1" t="s">
        <v>50</v>
      </c>
      <c r="C590" s="1">
        <v>52.401000000000003</v>
      </c>
      <c r="D590" s="1" t="s">
        <v>1282</v>
      </c>
      <c r="E590" s="1" t="s">
        <v>1283</v>
      </c>
      <c r="F590" s="1" t="s">
        <v>1284</v>
      </c>
      <c r="G590" s="1" t="s">
        <v>1285</v>
      </c>
      <c r="H590" s="1" t="s">
        <v>2795</v>
      </c>
      <c r="I590" s="1" t="s">
        <v>1286</v>
      </c>
      <c r="J590" s="1">
        <v>313162656</v>
      </c>
      <c r="K590" s="1">
        <v>366280736</v>
      </c>
      <c r="L590" s="1">
        <v>356071680</v>
      </c>
      <c r="M590" s="1">
        <v>341150144</v>
      </c>
      <c r="N590" s="1">
        <v>315992960</v>
      </c>
      <c r="O590" s="1">
        <v>331576992</v>
      </c>
      <c r="P590" s="1">
        <v>336393216</v>
      </c>
      <c r="Q590" s="1">
        <v>297114464</v>
      </c>
      <c r="R590" s="1">
        <v>323882976</v>
      </c>
      <c r="S590" s="1">
        <v>302505952</v>
      </c>
      <c r="T590" s="1">
        <v>351982496</v>
      </c>
      <c r="U590" s="1">
        <v>328221472</v>
      </c>
      <c r="V590" s="4">
        <v>1.0433660981501611</v>
      </c>
      <c r="W590" s="4">
        <v>6.3588736341457643</v>
      </c>
      <c r="X590" s="1">
        <v>0.35599999999999998</v>
      </c>
      <c r="Y590" s="5">
        <v>0.44855000202712481</v>
      </c>
    </row>
    <row r="591" spans="1:25" x14ac:dyDescent="0.25">
      <c r="A591" s="1">
        <v>457.28910000000002</v>
      </c>
      <c r="B591" s="1">
        <v>2</v>
      </c>
      <c r="C591" s="1">
        <v>38.499000000000002</v>
      </c>
      <c r="D591" s="1" t="s">
        <v>1287</v>
      </c>
      <c r="E591" s="1">
        <v>26.72</v>
      </c>
      <c r="F591" s="1" t="s">
        <v>1288</v>
      </c>
      <c r="G591" s="1" t="s">
        <v>1289</v>
      </c>
      <c r="H591" s="1" t="s">
        <v>2796</v>
      </c>
      <c r="J591" s="1">
        <v>44519080</v>
      </c>
      <c r="K591" s="1">
        <v>46962432</v>
      </c>
      <c r="L591" s="1">
        <v>54104436</v>
      </c>
      <c r="M591" s="1">
        <v>56496708</v>
      </c>
      <c r="N591" s="1">
        <v>42054044</v>
      </c>
      <c r="O591" s="1">
        <v>44444848</v>
      </c>
      <c r="P591" s="1">
        <v>51801112</v>
      </c>
      <c r="Q591" s="1">
        <v>71730080</v>
      </c>
      <c r="R591" s="1">
        <v>52802668</v>
      </c>
      <c r="S591" s="1">
        <v>64266304</v>
      </c>
      <c r="T591" s="1">
        <v>45961140</v>
      </c>
      <c r="U591" s="1">
        <v>48647872</v>
      </c>
      <c r="V591" s="4">
        <v>-1.1615752230977707</v>
      </c>
      <c r="W591" s="4">
        <v>15.007002186238886</v>
      </c>
      <c r="X591" s="1">
        <v>0.19900000000000001</v>
      </c>
      <c r="Y591" s="5">
        <v>0.70114692359029329</v>
      </c>
    </row>
    <row r="592" spans="1:25" x14ac:dyDescent="0.25">
      <c r="A592" s="1">
        <v>996.54534999999998</v>
      </c>
      <c r="B592" s="1">
        <v>3</v>
      </c>
      <c r="C592" s="1">
        <v>75.373000000000005</v>
      </c>
      <c r="D592" s="1" t="s">
        <v>1290</v>
      </c>
      <c r="E592" s="1">
        <v>48.33</v>
      </c>
      <c r="F592" s="1" t="s">
        <v>1288</v>
      </c>
      <c r="G592" s="1" t="s">
        <v>1289</v>
      </c>
      <c r="H592" s="1" t="s">
        <v>2796</v>
      </c>
      <c r="I592" s="1">
        <v>48</v>
      </c>
      <c r="J592" s="1">
        <v>3981306.75</v>
      </c>
      <c r="K592" s="1">
        <v>2121914.5</v>
      </c>
      <c r="L592" s="1">
        <v>6945068.5</v>
      </c>
      <c r="M592" s="1">
        <v>6085489</v>
      </c>
      <c r="N592" s="1">
        <v>4709382</v>
      </c>
      <c r="O592" s="1">
        <v>5388119.5</v>
      </c>
      <c r="P592" s="1">
        <v>291450.43800000002</v>
      </c>
      <c r="Q592" s="1">
        <v>60920.75</v>
      </c>
      <c r="R592" s="1">
        <v>916115.5</v>
      </c>
      <c r="S592" s="1">
        <v>1718791.375</v>
      </c>
      <c r="T592" s="1">
        <v>102889.92200000001</v>
      </c>
      <c r="U592" s="1">
        <v>403564.78100000002</v>
      </c>
      <c r="V592" s="4">
        <v>8.366776226982898</v>
      </c>
      <c r="W592" s="4">
        <v>72.024059810737981</v>
      </c>
      <c r="X592" s="1">
        <v>0.01</v>
      </c>
      <c r="Y592" s="5">
        <v>1.9999999999999996</v>
      </c>
    </row>
    <row r="593" spans="1:25" x14ac:dyDescent="0.25">
      <c r="A593" s="1">
        <v>900.11850000000004</v>
      </c>
      <c r="B593" s="1">
        <v>3</v>
      </c>
      <c r="C593" s="1">
        <v>44.738999999999997</v>
      </c>
      <c r="D593" s="1" t="s">
        <v>1291</v>
      </c>
      <c r="E593" s="1">
        <v>34.01</v>
      </c>
      <c r="F593" s="1" t="s">
        <v>1292</v>
      </c>
      <c r="G593" s="1" t="s">
        <v>1293</v>
      </c>
      <c r="H593" s="1" t="s">
        <v>2797</v>
      </c>
      <c r="I593" s="1">
        <v>35</v>
      </c>
      <c r="J593" s="1">
        <v>7561557.5</v>
      </c>
      <c r="K593" s="1">
        <v>8224549</v>
      </c>
      <c r="L593" s="1">
        <v>3769274.25</v>
      </c>
      <c r="M593" s="1">
        <v>3553002.75</v>
      </c>
      <c r="N593" s="1">
        <v>2016743.5</v>
      </c>
      <c r="O593" s="1">
        <v>4741705.5</v>
      </c>
      <c r="P593" s="1">
        <v>4942802</v>
      </c>
      <c r="Q593" s="1">
        <v>3803513.25</v>
      </c>
      <c r="R593" s="1">
        <v>9732067</v>
      </c>
      <c r="S593" s="1">
        <v>9019299</v>
      </c>
      <c r="T593" s="1">
        <v>4417089</v>
      </c>
      <c r="U593" s="1">
        <v>4174185.25</v>
      </c>
      <c r="V593" s="4">
        <v>-1.2083288544240505</v>
      </c>
      <c r="W593" s="4">
        <v>46.349584931333162</v>
      </c>
      <c r="X593" s="1">
        <v>0.51</v>
      </c>
      <c r="Y593" s="5">
        <v>0.29242982390206362</v>
      </c>
    </row>
    <row r="594" spans="1:25" x14ac:dyDescent="0.25">
      <c r="A594" s="1" t="s">
        <v>1294</v>
      </c>
      <c r="B594" s="1" t="s">
        <v>50</v>
      </c>
      <c r="C594" s="1">
        <v>45.494999999999997</v>
      </c>
      <c r="D594" s="1" t="s">
        <v>1295</v>
      </c>
      <c r="E594" s="1" t="s">
        <v>1296</v>
      </c>
      <c r="F594" s="1" t="s">
        <v>1297</v>
      </c>
      <c r="G594" s="1" t="s">
        <v>1298</v>
      </c>
      <c r="H594" s="1" t="s">
        <v>2798</v>
      </c>
      <c r="I594" s="1" t="s">
        <v>1299</v>
      </c>
      <c r="J594" s="1">
        <v>306005088</v>
      </c>
      <c r="K594" s="1">
        <v>334606208</v>
      </c>
      <c r="L594" s="1">
        <v>281266912</v>
      </c>
      <c r="M594" s="1">
        <v>312756512</v>
      </c>
      <c r="N594" s="1">
        <v>290503200</v>
      </c>
      <c r="O594" s="1">
        <v>282047488</v>
      </c>
      <c r="P594" s="1">
        <v>560401600</v>
      </c>
      <c r="Q594" s="1">
        <v>549447936</v>
      </c>
      <c r="R594" s="1">
        <v>643188352</v>
      </c>
      <c r="S594" s="1">
        <v>640267968</v>
      </c>
      <c r="T594" s="1">
        <v>630972608</v>
      </c>
      <c r="U594" s="1">
        <v>523224512</v>
      </c>
      <c r="V594" s="4">
        <v>-1.9629989044267449</v>
      </c>
      <c r="W594" s="4">
        <v>7.9188782415771684</v>
      </c>
      <c r="X594" s="1">
        <v>5.8320000000000002E-6</v>
      </c>
      <c r="Y594" s="5">
        <v>5.2341824846900815</v>
      </c>
    </row>
    <row r="595" spans="1:25" x14ac:dyDescent="0.25">
      <c r="A595" s="1">
        <v>541.29570000000001</v>
      </c>
      <c r="B595" s="1">
        <v>3</v>
      </c>
      <c r="C595" s="1">
        <v>47.5</v>
      </c>
      <c r="D595" s="1" t="s">
        <v>1300</v>
      </c>
      <c r="E595" s="1">
        <v>20.47</v>
      </c>
      <c r="F595" s="1" t="s">
        <v>1297</v>
      </c>
      <c r="G595" s="1" t="s">
        <v>1298</v>
      </c>
      <c r="H595" s="1" t="s">
        <v>2798</v>
      </c>
      <c r="I595" s="1">
        <v>50</v>
      </c>
      <c r="J595" s="1">
        <v>14431583</v>
      </c>
      <c r="K595" s="1">
        <v>12935537</v>
      </c>
      <c r="L595" s="1">
        <v>15990531</v>
      </c>
      <c r="M595" s="1">
        <v>16442140</v>
      </c>
      <c r="N595" s="1">
        <v>16581607</v>
      </c>
      <c r="O595" s="1">
        <v>11414263</v>
      </c>
      <c r="P595" s="1">
        <v>18686236</v>
      </c>
      <c r="Q595" s="1">
        <v>17120848</v>
      </c>
      <c r="R595" s="1">
        <v>26576536</v>
      </c>
      <c r="S595" s="1">
        <v>23617928</v>
      </c>
      <c r="T595" s="1">
        <v>23036486</v>
      </c>
      <c r="U595" s="1">
        <v>19977332</v>
      </c>
      <c r="V595" s="4">
        <v>-1.4694959241778476</v>
      </c>
      <c r="W595" s="4">
        <v>15.389580198912528</v>
      </c>
      <c r="X595" s="1">
        <v>7.0000000000000001E-3</v>
      </c>
      <c r="Y595" s="5">
        <v>2.1549019599857426</v>
      </c>
    </row>
    <row r="596" spans="1:25" x14ac:dyDescent="0.25">
      <c r="A596" s="1">
        <v>639.36329999999998</v>
      </c>
      <c r="B596" s="1">
        <v>2</v>
      </c>
      <c r="C596" s="1">
        <v>27.335999999999999</v>
      </c>
      <c r="D596" s="1" t="s">
        <v>1301</v>
      </c>
      <c r="E596" s="1">
        <v>31.74</v>
      </c>
      <c r="F596" s="1" t="s">
        <v>1302</v>
      </c>
      <c r="G596" s="1" t="s">
        <v>1303</v>
      </c>
      <c r="H596" s="1" t="s">
        <v>2799</v>
      </c>
      <c r="I596" s="1">
        <v>62</v>
      </c>
      <c r="J596" s="1">
        <v>45878804</v>
      </c>
      <c r="K596" s="1">
        <v>66419896</v>
      </c>
      <c r="L596" s="1">
        <v>38494440</v>
      </c>
      <c r="M596" s="1">
        <v>39201444</v>
      </c>
      <c r="N596" s="1">
        <v>42674372</v>
      </c>
      <c r="O596" s="1">
        <v>89103952</v>
      </c>
      <c r="P596" s="1">
        <v>248223584</v>
      </c>
      <c r="Q596" s="1">
        <v>224302912</v>
      </c>
      <c r="R596" s="1">
        <v>129772832</v>
      </c>
      <c r="S596" s="1">
        <v>332353952</v>
      </c>
      <c r="T596" s="1">
        <v>206270480</v>
      </c>
      <c r="U596" s="1">
        <v>236622688</v>
      </c>
      <c r="V596" s="4">
        <v>-4.2811138344810553</v>
      </c>
      <c r="W596" s="4">
        <v>33.107411208469664</v>
      </c>
      <c r="X596" s="1">
        <v>2.0900000000000001E-4</v>
      </c>
      <c r="Y596" s="5">
        <v>3.6798537138889453</v>
      </c>
    </row>
    <row r="597" spans="1:25" x14ac:dyDescent="0.25">
      <c r="A597" s="1">
        <v>527.05115000000001</v>
      </c>
      <c r="B597" s="1">
        <v>4</v>
      </c>
      <c r="C597" s="1">
        <v>33.798000000000002</v>
      </c>
      <c r="D597" s="1" t="s">
        <v>1304</v>
      </c>
      <c r="E597" s="1">
        <v>34.6</v>
      </c>
      <c r="F597" s="1" t="s">
        <v>1302</v>
      </c>
      <c r="G597" s="1" t="s">
        <v>1303</v>
      </c>
      <c r="H597" s="1" t="s">
        <v>2799</v>
      </c>
      <c r="I597" s="1">
        <v>38</v>
      </c>
      <c r="J597" s="1">
        <v>24665380</v>
      </c>
      <c r="K597" s="1">
        <v>23717798</v>
      </c>
      <c r="L597" s="1">
        <v>19804632</v>
      </c>
      <c r="M597" s="1">
        <v>18679896</v>
      </c>
      <c r="N597" s="1">
        <v>21812378</v>
      </c>
      <c r="O597" s="1">
        <v>17793588</v>
      </c>
      <c r="P597" s="1">
        <v>48741660</v>
      </c>
      <c r="Q597" s="1">
        <v>22402930</v>
      </c>
      <c r="R597" s="1">
        <v>63476408</v>
      </c>
      <c r="S597" s="1">
        <v>61407288</v>
      </c>
      <c r="T597" s="1">
        <v>29233830</v>
      </c>
      <c r="U597" s="1">
        <v>25185650</v>
      </c>
      <c r="V597" s="4">
        <v>-1.9802363767852018</v>
      </c>
      <c r="W597" s="4">
        <v>28.754782687343685</v>
      </c>
      <c r="X597" s="1">
        <v>5.0999999999999997E-2</v>
      </c>
      <c r="Y597" s="5">
        <v>1.2924298239020635</v>
      </c>
    </row>
    <row r="598" spans="1:25" x14ac:dyDescent="0.25">
      <c r="A598" s="1">
        <v>819.39453000000003</v>
      </c>
      <c r="B598" s="1">
        <v>2</v>
      </c>
      <c r="C598" s="1">
        <v>40.337000000000003</v>
      </c>
      <c r="D598" s="1" t="s">
        <v>1305</v>
      </c>
      <c r="E598" s="1">
        <v>89.64</v>
      </c>
      <c r="F598" s="1" t="s">
        <v>1302</v>
      </c>
      <c r="G598" s="1" t="s">
        <v>1303</v>
      </c>
      <c r="H598" s="1" t="s">
        <v>2799</v>
      </c>
      <c r="I598" s="1">
        <v>90</v>
      </c>
      <c r="J598" s="1">
        <v>17031888</v>
      </c>
      <c r="K598" s="1">
        <v>17258824</v>
      </c>
      <c r="L598" s="1">
        <v>15633755</v>
      </c>
      <c r="M598" s="1">
        <v>14378346</v>
      </c>
      <c r="N598" s="1">
        <v>12461955</v>
      </c>
      <c r="O598" s="1">
        <v>14068899</v>
      </c>
      <c r="P598" s="1">
        <v>31005372</v>
      </c>
      <c r="Q598" s="1">
        <v>22397310</v>
      </c>
      <c r="R598" s="1">
        <v>30707240</v>
      </c>
      <c r="S598" s="1">
        <v>31049594</v>
      </c>
      <c r="T598" s="1">
        <v>25441198</v>
      </c>
      <c r="U598" s="1">
        <v>30222248</v>
      </c>
      <c r="V598" s="4">
        <v>-1.8806128569046983</v>
      </c>
      <c r="W598" s="4">
        <v>12.566554298664508</v>
      </c>
      <c r="X598" s="1">
        <v>1.482E-4</v>
      </c>
      <c r="Y598" s="5">
        <v>3.8291517963566903</v>
      </c>
    </row>
    <row r="599" spans="1:25" x14ac:dyDescent="0.25">
      <c r="A599" s="1">
        <v>497.76904000000002</v>
      </c>
      <c r="B599" s="1">
        <v>2</v>
      </c>
      <c r="C599" s="1">
        <v>20.617000000000001</v>
      </c>
      <c r="D599" s="1" t="s">
        <v>1306</v>
      </c>
      <c r="E599" s="1">
        <v>26.99</v>
      </c>
      <c r="F599" s="1" t="s">
        <v>1302</v>
      </c>
      <c r="G599" s="1" t="s">
        <v>1303</v>
      </c>
      <c r="H599" s="1" t="s">
        <v>2799</v>
      </c>
      <c r="J599" s="1">
        <v>1157225.375</v>
      </c>
      <c r="K599" s="1">
        <v>1806542.25</v>
      </c>
      <c r="L599" s="1">
        <v>959598</v>
      </c>
      <c r="M599" s="1">
        <v>1251185.5</v>
      </c>
      <c r="N599" s="1">
        <v>829052.75</v>
      </c>
      <c r="O599" s="1">
        <v>1020996.562</v>
      </c>
      <c r="P599" s="1">
        <v>2728199.25</v>
      </c>
      <c r="Q599" s="1">
        <v>3669764.75</v>
      </c>
      <c r="R599" s="1">
        <v>3186482.25</v>
      </c>
      <c r="S599" s="1">
        <v>3946056</v>
      </c>
      <c r="T599" s="1">
        <v>3303813</v>
      </c>
      <c r="U599" s="1">
        <v>4082449.25</v>
      </c>
      <c r="V599" s="4">
        <v>-2.9776447340445364</v>
      </c>
      <c r="W599" s="4">
        <v>22.036711121036362</v>
      </c>
      <c r="X599" s="1">
        <v>2.9839999999999999E-4</v>
      </c>
      <c r="Y599" s="5">
        <v>3.5252011811993689</v>
      </c>
    </row>
    <row r="600" spans="1:25" x14ac:dyDescent="0.25">
      <c r="A600" s="1">
        <v>622.00750000000005</v>
      </c>
      <c r="B600" s="1">
        <v>3</v>
      </c>
      <c r="C600" s="1">
        <v>35.854999999999997</v>
      </c>
      <c r="D600" s="1" t="s">
        <v>1307</v>
      </c>
      <c r="E600" s="1">
        <v>40.520000000000003</v>
      </c>
      <c r="F600" s="1" t="s">
        <v>1302</v>
      </c>
      <c r="G600" s="1" t="s">
        <v>1303</v>
      </c>
      <c r="H600" s="1" t="s">
        <v>2799</v>
      </c>
      <c r="I600" s="1">
        <v>62</v>
      </c>
      <c r="J600" s="1">
        <v>8010338</v>
      </c>
      <c r="K600" s="1">
        <v>6878774</v>
      </c>
      <c r="L600" s="1">
        <v>5347210.5</v>
      </c>
      <c r="M600" s="1">
        <v>6790484.5</v>
      </c>
      <c r="N600" s="1">
        <v>6447783.5</v>
      </c>
      <c r="O600" s="1">
        <v>6861575.5</v>
      </c>
      <c r="P600" s="1">
        <v>14513249</v>
      </c>
      <c r="Q600" s="1">
        <v>9264029</v>
      </c>
      <c r="R600" s="1">
        <v>20327164</v>
      </c>
      <c r="S600" s="1">
        <v>19158958</v>
      </c>
      <c r="T600" s="1">
        <v>12637790</v>
      </c>
      <c r="U600" s="1">
        <v>17983848</v>
      </c>
      <c r="V600" s="4">
        <v>-2.3275647467337377</v>
      </c>
      <c r="W600" s="4">
        <v>19.990953732774621</v>
      </c>
      <c r="X600" s="1">
        <v>3.0000000000000001E-3</v>
      </c>
      <c r="Y600" s="5">
        <v>2.5228787452803374</v>
      </c>
    </row>
    <row r="601" spans="1:25" x14ac:dyDescent="0.25">
      <c r="A601" s="1">
        <v>1012.50134</v>
      </c>
      <c r="B601" s="1">
        <v>4</v>
      </c>
      <c r="C601" s="1">
        <v>55.975999999999999</v>
      </c>
      <c r="D601" s="1" t="s">
        <v>1308</v>
      </c>
      <c r="E601" s="1">
        <v>24.14</v>
      </c>
      <c r="F601" s="1" t="s">
        <v>1302</v>
      </c>
      <c r="G601" s="1" t="s">
        <v>1303</v>
      </c>
      <c r="H601" s="1" t="s">
        <v>2799</v>
      </c>
      <c r="J601" s="1">
        <v>1946683.5</v>
      </c>
      <c r="K601" s="1">
        <v>1847930.25</v>
      </c>
      <c r="L601" s="1">
        <v>3008004.5</v>
      </c>
      <c r="M601" s="1">
        <v>2440120.25</v>
      </c>
      <c r="N601" s="1">
        <v>2112445.75</v>
      </c>
      <c r="O601" s="1">
        <v>870405.68799999997</v>
      </c>
      <c r="P601" s="1">
        <v>2961962.5</v>
      </c>
      <c r="Q601" s="1">
        <v>137920.25</v>
      </c>
      <c r="R601" s="1">
        <v>13402666</v>
      </c>
      <c r="S601" s="1">
        <v>13905853</v>
      </c>
      <c r="T601" s="1">
        <v>4766646</v>
      </c>
      <c r="U601" s="1">
        <v>4687557</v>
      </c>
      <c r="V601" s="4">
        <v>-3.2605874196792484</v>
      </c>
      <c r="W601" s="4">
        <v>60.198485124660259</v>
      </c>
      <c r="X601" s="1">
        <v>0.51600000000000001</v>
      </c>
      <c r="Y601" s="5">
        <v>0.28735029837278864</v>
      </c>
    </row>
    <row r="602" spans="1:25" x14ac:dyDescent="0.25">
      <c r="A602" s="1">
        <v>856.48969999999997</v>
      </c>
      <c r="B602" s="1">
        <v>2</v>
      </c>
      <c r="C602" s="1">
        <v>64.558999999999997</v>
      </c>
      <c r="D602" s="1" t="s">
        <v>1309</v>
      </c>
      <c r="E602" s="1">
        <v>20.77</v>
      </c>
      <c r="F602" s="1" t="s">
        <v>1310</v>
      </c>
      <c r="G602" s="1" t="s">
        <v>1311</v>
      </c>
      <c r="H602" s="1" t="s">
        <v>2800</v>
      </c>
      <c r="I602" s="1">
        <v>57</v>
      </c>
      <c r="J602" s="1">
        <v>3565795.25</v>
      </c>
      <c r="K602" s="1">
        <v>5070509</v>
      </c>
      <c r="L602" s="1">
        <v>2074701.5</v>
      </c>
      <c r="M602" s="1">
        <v>3160782.5</v>
      </c>
      <c r="N602" s="1">
        <v>2341258</v>
      </c>
      <c r="O602" s="1">
        <v>2687281</v>
      </c>
      <c r="P602" s="1">
        <v>896970.375</v>
      </c>
      <c r="Q602" s="1">
        <v>280861.78100000002</v>
      </c>
      <c r="R602" s="1">
        <v>2228785</v>
      </c>
      <c r="S602" s="1">
        <v>1096629.875</v>
      </c>
      <c r="T602" s="1">
        <v>451472.43800000002</v>
      </c>
      <c r="U602" s="1">
        <v>125590.656</v>
      </c>
      <c r="V602" s="4">
        <v>3.7203097419175761</v>
      </c>
      <c r="W602" s="4">
        <v>62.744969411124821</v>
      </c>
      <c r="X602" s="1">
        <v>2.5000000000000001E-2</v>
      </c>
      <c r="Y602" s="5">
        <v>1.6020599913279623</v>
      </c>
    </row>
    <row r="603" spans="1:25" x14ac:dyDescent="0.25">
      <c r="A603" s="1">
        <v>652.84559999999999</v>
      </c>
      <c r="B603" s="1">
        <v>2</v>
      </c>
      <c r="C603" s="1">
        <v>47.334000000000003</v>
      </c>
      <c r="D603" s="1" t="s">
        <v>1312</v>
      </c>
      <c r="E603" s="1">
        <v>60.42</v>
      </c>
      <c r="F603" s="1" t="s">
        <v>1313</v>
      </c>
      <c r="G603" s="1" t="s">
        <v>1314</v>
      </c>
      <c r="H603" s="1" t="s">
        <v>2801</v>
      </c>
      <c r="I603" s="1">
        <v>64</v>
      </c>
      <c r="J603" s="1">
        <v>15760088</v>
      </c>
      <c r="K603" s="1">
        <v>15631813</v>
      </c>
      <c r="L603" s="1">
        <v>17607226</v>
      </c>
      <c r="M603" s="1">
        <v>18808146</v>
      </c>
      <c r="N603" s="1">
        <v>13974949</v>
      </c>
      <c r="O603" s="1">
        <v>16144257</v>
      </c>
      <c r="P603" s="1">
        <v>35694128</v>
      </c>
      <c r="Q603" s="1">
        <v>47669744</v>
      </c>
      <c r="R603" s="1">
        <v>37871992</v>
      </c>
      <c r="S603" s="1">
        <v>34366460</v>
      </c>
      <c r="T603" s="1">
        <v>39926296</v>
      </c>
      <c r="U603" s="1">
        <v>41318292</v>
      </c>
      <c r="V603" s="4">
        <v>-2.4186197075461071</v>
      </c>
      <c r="W603" s="4">
        <v>11.197002794391258</v>
      </c>
      <c r="X603" s="1">
        <v>5.6640000000000003E-6</v>
      </c>
      <c r="Y603" s="5">
        <v>5.2468767553182873</v>
      </c>
    </row>
    <row r="604" spans="1:25" x14ac:dyDescent="0.25">
      <c r="A604" s="1">
        <v>547.77729999999997</v>
      </c>
      <c r="B604" s="1">
        <v>2</v>
      </c>
      <c r="C604" s="1">
        <v>28.571000000000002</v>
      </c>
      <c r="D604" s="1" t="s">
        <v>1315</v>
      </c>
      <c r="E604" s="1">
        <v>26.86</v>
      </c>
      <c r="F604" s="1" t="s">
        <v>1316</v>
      </c>
      <c r="G604" s="1" t="s">
        <v>1317</v>
      </c>
      <c r="H604" s="1" t="s">
        <v>2802</v>
      </c>
      <c r="I604" s="1">
        <v>41</v>
      </c>
      <c r="J604" s="1">
        <v>3220046.25</v>
      </c>
      <c r="K604" s="1">
        <v>5523848</v>
      </c>
      <c r="L604" s="1">
        <v>3759300.5</v>
      </c>
      <c r="M604" s="1">
        <v>3149923.5</v>
      </c>
      <c r="N604" s="1">
        <v>3918311</v>
      </c>
      <c r="O604" s="1">
        <v>4633480</v>
      </c>
      <c r="P604" s="1">
        <v>9182000</v>
      </c>
      <c r="Q604" s="1">
        <v>11618697</v>
      </c>
      <c r="R604" s="1">
        <v>4732888.5</v>
      </c>
      <c r="S604" s="1">
        <v>10795576</v>
      </c>
      <c r="T604" s="1">
        <v>6093452</v>
      </c>
      <c r="U604" s="1">
        <v>10104940</v>
      </c>
      <c r="V604" s="4">
        <v>-2.1701198280675231</v>
      </c>
      <c r="W604" s="4">
        <v>26.908009646219909</v>
      </c>
      <c r="X604" s="1">
        <v>8.9999999999999993E-3</v>
      </c>
      <c r="Y604" s="5">
        <v>2.0457574905606748</v>
      </c>
    </row>
    <row r="605" spans="1:25" x14ac:dyDescent="0.25">
      <c r="A605" s="1" t="s">
        <v>1318</v>
      </c>
      <c r="B605" s="1" t="s">
        <v>74</v>
      </c>
      <c r="C605" s="1">
        <v>78.804000000000002</v>
      </c>
      <c r="D605" s="1" t="s">
        <v>1319</v>
      </c>
      <c r="E605" s="1" t="s">
        <v>1320</v>
      </c>
      <c r="F605" s="1" t="s">
        <v>1321</v>
      </c>
      <c r="G605" s="1" t="s">
        <v>1322</v>
      </c>
      <c r="H605" s="1" t="s">
        <v>2803</v>
      </c>
      <c r="I605" s="1" t="s">
        <v>1323</v>
      </c>
      <c r="J605" s="1">
        <v>25574402</v>
      </c>
      <c r="K605" s="1">
        <v>10094801</v>
      </c>
      <c r="L605" s="1">
        <v>52760368</v>
      </c>
      <c r="M605" s="1">
        <v>65264260</v>
      </c>
      <c r="N605" s="1">
        <v>50144700</v>
      </c>
      <c r="O605" s="1">
        <v>56283248</v>
      </c>
      <c r="P605" s="1">
        <v>16832862</v>
      </c>
      <c r="Q605" s="1">
        <v>3602974</v>
      </c>
      <c r="R605" s="1">
        <v>17207726</v>
      </c>
      <c r="S605" s="1">
        <v>25365770</v>
      </c>
      <c r="T605" s="1">
        <v>85011048</v>
      </c>
      <c r="U605" s="1">
        <v>111279304</v>
      </c>
      <c r="V605" s="4">
        <v>1.0031704435089093</v>
      </c>
      <c r="W605" s="4">
        <v>75.014953425890667</v>
      </c>
      <c r="X605" s="1">
        <v>0.59699999999999998</v>
      </c>
      <c r="Y605" s="5">
        <v>0.22402566887063091</v>
      </c>
    </row>
    <row r="606" spans="1:25" x14ac:dyDescent="0.25">
      <c r="A606" s="1">
        <v>1061.0205000000001</v>
      </c>
      <c r="B606" s="1">
        <v>4</v>
      </c>
      <c r="C606" s="1">
        <v>75.53</v>
      </c>
      <c r="D606" s="1" t="s">
        <v>1324</v>
      </c>
      <c r="E606" s="1">
        <v>68.41</v>
      </c>
      <c r="F606" s="1" t="s">
        <v>1321</v>
      </c>
      <c r="G606" s="1" t="s">
        <v>1322</v>
      </c>
      <c r="H606" s="1" t="s">
        <v>2803</v>
      </c>
      <c r="I606" s="1">
        <v>1151</v>
      </c>
      <c r="J606" s="1">
        <v>17829426</v>
      </c>
      <c r="K606" s="1">
        <v>6176562</v>
      </c>
      <c r="L606" s="1">
        <v>75313936</v>
      </c>
      <c r="M606" s="1">
        <v>60634832</v>
      </c>
      <c r="N606" s="1">
        <v>69118192</v>
      </c>
      <c r="O606" s="1">
        <v>79385008</v>
      </c>
      <c r="P606" s="1">
        <v>15270895</v>
      </c>
      <c r="Q606" s="1">
        <v>3797698.75</v>
      </c>
      <c r="R606" s="1">
        <v>26498164</v>
      </c>
      <c r="S606" s="1">
        <v>24867972</v>
      </c>
      <c r="T606" s="1">
        <v>61187016</v>
      </c>
      <c r="U606" s="1">
        <v>62209964</v>
      </c>
      <c r="V606" s="4">
        <v>1.5913699383751116</v>
      </c>
      <c r="W606" s="4">
        <v>67.933288193487115</v>
      </c>
      <c r="X606" s="1">
        <v>0.51200000000000001</v>
      </c>
      <c r="Y606" s="5">
        <v>0.29073003902416922</v>
      </c>
    </row>
    <row r="607" spans="1:25" x14ac:dyDescent="0.25">
      <c r="A607" s="1">
        <v>1121.8054999999999</v>
      </c>
      <c r="B607" s="1">
        <v>4</v>
      </c>
      <c r="C607" s="1">
        <v>70.465999999999994</v>
      </c>
      <c r="D607" s="1" t="s">
        <v>1325</v>
      </c>
      <c r="E607" s="1">
        <v>81.87</v>
      </c>
      <c r="F607" s="1" t="s">
        <v>1321</v>
      </c>
      <c r="G607" s="1" t="s">
        <v>1322</v>
      </c>
      <c r="H607" s="1" t="s">
        <v>2803</v>
      </c>
      <c r="I607" s="1">
        <v>1030</v>
      </c>
      <c r="J607" s="1">
        <v>38738204</v>
      </c>
      <c r="K607" s="1">
        <v>11507367</v>
      </c>
      <c r="L607" s="1">
        <v>105077912</v>
      </c>
      <c r="M607" s="1">
        <v>100061744</v>
      </c>
      <c r="N607" s="1">
        <v>113116224</v>
      </c>
      <c r="O607" s="1">
        <v>144007808</v>
      </c>
      <c r="P607" s="1">
        <v>15427237</v>
      </c>
      <c r="Q607" s="1">
        <v>7787264.5</v>
      </c>
      <c r="R607" s="1">
        <v>50823220</v>
      </c>
      <c r="S607" s="1">
        <v>49866928</v>
      </c>
      <c r="T607" s="1">
        <v>104275208</v>
      </c>
      <c r="U607" s="1">
        <v>115314312</v>
      </c>
      <c r="V607" s="4">
        <v>1.4920464581568391</v>
      </c>
      <c r="W607" s="4">
        <v>68.013061926349067</v>
      </c>
      <c r="X607" s="1">
        <v>0.48899999999999999</v>
      </c>
      <c r="Y607" s="5">
        <v>0.31069114087637972</v>
      </c>
    </row>
    <row r="608" spans="1:25" x14ac:dyDescent="0.25">
      <c r="A608" s="1">
        <v>928.86599999999999</v>
      </c>
      <c r="B608" s="1">
        <v>5</v>
      </c>
      <c r="C608" s="1">
        <v>68.376999999999995</v>
      </c>
      <c r="D608" s="1" t="s">
        <v>1326</v>
      </c>
      <c r="E608" s="1">
        <v>71.12</v>
      </c>
      <c r="F608" s="1" t="s">
        <v>1321</v>
      </c>
      <c r="G608" s="1" t="s">
        <v>1322</v>
      </c>
      <c r="H608" s="1" t="s">
        <v>2803</v>
      </c>
      <c r="I608" s="1">
        <v>294</v>
      </c>
      <c r="J608" s="1">
        <v>31568398</v>
      </c>
      <c r="K608" s="1">
        <v>10022554</v>
      </c>
      <c r="L608" s="1">
        <v>113001624</v>
      </c>
      <c r="M608" s="1">
        <v>86012304</v>
      </c>
      <c r="N608" s="1">
        <v>126983680</v>
      </c>
      <c r="O608" s="1">
        <v>122952744</v>
      </c>
      <c r="P608" s="1">
        <v>8993547</v>
      </c>
      <c r="Q608" s="1">
        <v>3858496.25</v>
      </c>
      <c r="R608" s="1">
        <v>36171056</v>
      </c>
      <c r="S608" s="1">
        <v>39338480</v>
      </c>
      <c r="T608" s="1">
        <v>90138520</v>
      </c>
      <c r="U608" s="1">
        <v>81606512</v>
      </c>
      <c r="V608" s="4">
        <v>1.8859240126292638</v>
      </c>
      <c r="W608" s="4">
        <v>71.916147901757228</v>
      </c>
      <c r="X608" s="1">
        <v>0.33200000000000002</v>
      </c>
      <c r="Y608" s="5">
        <v>0.47886191629596364</v>
      </c>
    </row>
    <row r="609" spans="1:25" x14ac:dyDescent="0.25">
      <c r="A609" s="1">
        <v>1160.8293000000001</v>
      </c>
      <c r="B609" s="1">
        <v>4</v>
      </c>
      <c r="C609" s="1">
        <v>68.340999999999994</v>
      </c>
      <c r="D609" s="1" t="s">
        <v>1327</v>
      </c>
      <c r="E609" s="1">
        <v>73.06</v>
      </c>
      <c r="F609" s="1" t="s">
        <v>1321</v>
      </c>
      <c r="G609" s="1" t="s">
        <v>1322</v>
      </c>
      <c r="H609" s="1" t="s">
        <v>2803</v>
      </c>
      <c r="I609" s="1">
        <v>1151</v>
      </c>
      <c r="J609" s="1">
        <v>22187720</v>
      </c>
      <c r="K609" s="1">
        <v>5831005.5</v>
      </c>
      <c r="L609" s="1">
        <v>64330604</v>
      </c>
      <c r="M609" s="1">
        <v>52247928</v>
      </c>
      <c r="N609" s="1">
        <v>63753356</v>
      </c>
      <c r="O609" s="1">
        <v>81662256</v>
      </c>
      <c r="P609" s="1">
        <v>3414009.25</v>
      </c>
      <c r="Q609" s="1">
        <v>2020641.75</v>
      </c>
      <c r="R609" s="1">
        <v>23810398</v>
      </c>
      <c r="S609" s="1">
        <v>26702178</v>
      </c>
      <c r="T609" s="1">
        <v>49764692</v>
      </c>
      <c r="U609" s="1">
        <v>51404456</v>
      </c>
      <c r="V609" s="4">
        <v>1.8458475095291627</v>
      </c>
      <c r="W609" s="4">
        <v>70.612976948124782</v>
      </c>
      <c r="X609" s="1">
        <v>0.32300000000000001</v>
      </c>
      <c r="Y609" s="5">
        <v>0.49079747766889703</v>
      </c>
    </row>
    <row r="610" spans="1:25" x14ac:dyDescent="0.25">
      <c r="A610" s="1" t="s">
        <v>1328</v>
      </c>
      <c r="B610" s="1" t="s">
        <v>276</v>
      </c>
      <c r="C610" s="1">
        <v>70.86</v>
      </c>
      <c r="D610" s="1" t="s">
        <v>1329</v>
      </c>
      <c r="E610" s="1" t="s">
        <v>1330</v>
      </c>
      <c r="F610" s="1" t="s">
        <v>1321</v>
      </c>
      <c r="G610" s="1" t="s">
        <v>1322</v>
      </c>
      <c r="H610" s="1" t="s">
        <v>2803</v>
      </c>
      <c r="I610" s="1" t="s">
        <v>1331</v>
      </c>
      <c r="J610" s="1">
        <v>4978513</v>
      </c>
      <c r="K610" s="1">
        <v>1745129.625</v>
      </c>
      <c r="L610" s="1">
        <v>23357942</v>
      </c>
      <c r="M610" s="1">
        <v>20173812</v>
      </c>
      <c r="N610" s="1">
        <v>24373958</v>
      </c>
      <c r="O610" s="1">
        <v>26221728</v>
      </c>
      <c r="P610" s="1">
        <v>1538824.375</v>
      </c>
      <c r="Q610" s="1">
        <v>367354.96899999998</v>
      </c>
      <c r="R610" s="1">
        <v>7724129</v>
      </c>
      <c r="S610" s="1">
        <v>6874202.5</v>
      </c>
      <c r="T610" s="1">
        <v>15667118</v>
      </c>
      <c r="U610" s="1">
        <v>23986298</v>
      </c>
      <c r="V610" s="4">
        <v>1.7958476797968741</v>
      </c>
      <c r="W610" s="4">
        <v>79.730046661431487</v>
      </c>
      <c r="X610" s="1">
        <v>0.35899999999999999</v>
      </c>
      <c r="Y610" s="5">
        <v>0.44490555142168081</v>
      </c>
    </row>
    <row r="611" spans="1:25" x14ac:dyDescent="0.25">
      <c r="A611" s="1">
        <v>1089.7819999999999</v>
      </c>
      <c r="B611" s="1">
        <v>4</v>
      </c>
      <c r="C611" s="1">
        <v>74.147000000000006</v>
      </c>
      <c r="D611" s="1" t="s">
        <v>1332</v>
      </c>
      <c r="E611" s="1">
        <v>92.83</v>
      </c>
      <c r="F611" s="1" t="s">
        <v>1321</v>
      </c>
      <c r="G611" s="1" t="s">
        <v>1322</v>
      </c>
      <c r="H611" s="1" t="s">
        <v>2803</v>
      </c>
      <c r="I611" s="1">
        <v>1030</v>
      </c>
      <c r="J611" s="1">
        <v>16970796</v>
      </c>
      <c r="K611" s="1">
        <v>11382170</v>
      </c>
      <c r="L611" s="1">
        <v>64765736</v>
      </c>
      <c r="M611" s="1">
        <v>63125100</v>
      </c>
      <c r="N611" s="1">
        <v>68486608</v>
      </c>
      <c r="O611" s="1">
        <v>101731400</v>
      </c>
      <c r="P611" s="1">
        <v>8865971</v>
      </c>
      <c r="Q611" s="1">
        <v>5733406.5</v>
      </c>
      <c r="R611" s="1">
        <v>18522540</v>
      </c>
      <c r="S611" s="1">
        <v>29969846</v>
      </c>
      <c r="T611" s="1">
        <v>58809736</v>
      </c>
      <c r="U611" s="1">
        <v>94997240</v>
      </c>
      <c r="V611" s="4">
        <v>1.5051346575483442</v>
      </c>
      <c r="W611" s="4">
        <v>79.389521832887638</v>
      </c>
      <c r="X611" s="1">
        <v>0.40699999999999997</v>
      </c>
      <c r="Y611" s="5">
        <v>0.39040559077477993</v>
      </c>
    </row>
    <row r="612" spans="1:25" x14ac:dyDescent="0.25">
      <c r="A612" s="1" t="s">
        <v>1333</v>
      </c>
      <c r="B612" s="1" t="s">
        <v>276</v>
      </c>
      <c r="C612" s="1">
        <v>71.617999999999995</v>
      </c>
      <c r="D612" s="1" t="s">
        <v>1334</v>
      </c>
      <c r="E612" s="1" t="s">
        <v>1335</v>
      </c>
      <c r="F612" s="1" t="s">
        <v>1321</v>
      </c>
      <c r="G612" s="1" t="s">
        <v>1322</v>
      </c>
      <c r="H612" s="1" t="s">
        <v>2803</v>
      </c>
      <c r="I612" s="1" t="s">
        <v>1336</v>
      </c>
      <c r="J612" s="1">
        <v>31741252</v>
      </c>
      <c r="K612" s="1">
        <v>11471841</v>
      </c>
      <c r="L612" s="1">
        <v>110761504</v>
      </c>
      <c r="M612" s="1">
        <v>86581392</v>
      </c>
      <c r="N612" s="1">
        <v>121262200</v>
      </c>
      <c r="O612" s="1">
        <v>153375008</v>
      </c>
      <c r="P612" s="1">
        <v>10782768</v>
      </c>
      <c r="Q612" s="1">
        <v>3964376</v>
      </c>
      <c r="R612" s="1">
        <v>37145564</v>
      </c>
      <c r="S612" s="1">
        <v>42230428</v>
      </c>
      <c r="T612" s="1">
        <v>74213896</v>
      </c>
      <c r="U612" s="1">
        <v>90113296</v>
      </c>
      <c r="V612" s="4">
        <v>1.9933934732711966</v>
      </c>
      <c r="W612" s="4">
        <v>71.283927956047052</v>
      </c>
      <c r="X612" s="1">
        <v>0.312</v>
      </c>
      <c r="Y612" s="5">
        <v>0.50584540598155714</v>
      </c>
    </row>
    <row r="613" spans="1:25" x14ac:dyDescent="0.25">
      <c r="A613" s="1">
        <v>643.85613999999998</v>
      </c>
      <c r="B613" s="1">
        <v>2</v>
      </c>
      <c r="C613" s="1">
        <v>53.101999999999997</v>
      </c>
      <c r="D613" s="1" t="s">
        <v>1337</v>
      </c>
      <c r="E613" s="1">
        <v>26.14</v>
      </c>
      <c r="F613" s="1" t="s">
        <v>1321</v>
      </c>
      <c r="G613" s="1" t="s">
        <v>1322</v>
      </c>
      <c r="H613" s="1" t="s">
        <v>2803</v>
      </c>
      <c r="I613" s="1">
        <v>199</v>
      </c>
      <c r="J613" s="1">
        <v>7005540.5</v>
      </c>
      <c r="K613" s="1">
        <v>6165364.5</v>
      </c>
      <c r="L613" s="1">
        <v>9306208</v>
      </c>
      <c r="M613" s="1">
        <v>5050772.5</v>
      </c>
      <c r="N613" s="1">
        <v>6545583.5</v>
      </c>
      <c r="O613" s="1">
        <v>6945599.5</v>
      </c>
      <c r="P613" s="1">
        <v>10642347</v>
      </c>
      <c r="Q613" s="1">
        <v>10300438</v>
      </c>
      <c r="R613" s="1">
        <v>9941988</v>
      </c>
      <c r="S613" s="1">
        <v>12737629</v>
      </c>
      <c r="T613" s="1">
        <v>13386314</v>
      </c>
      <c r="U613" s="1">
        <v>11978785</v>
      </c>
      <c r="V613" s="4">
        <v>-1.6818397765419759</v>
      </c>
      <c r="W613" s="4">
        <v>16.397961522933585</v>
      </c>
      <c r="X613" s="1">
        <v>3.0000000000000001E-3</v>
      </c>
      <c r="Y613" s="5">
        <v>2.5228787452803374</v>
      </c>
    </row>
    <row r="614" spans="1:25" x14ac:dyDescent="0.25">
      <c r="A614" s="1">
        <v>872.02779999999996</v>
      </c>
      <c r="B614" s="1">
        <v>5</v>
      </c>
      <c r="C614" s="1">
        <v>74.120999999999995</v>
      </c>
      <c r="D614" s="1" t="s">
        <v>1338</v>
      </c>
      <c r="E614" s="1">
        <v>29.76</v>
      </c>
      <c r="F614" s="1" t="s">
        <v>1321</v>
      </c>
      <c r="G614" s="1" t="s">
        <v>1322</v>
      </c>
      <c r="H614" s="1" t="s">
        <v>2803</v>
      </c>
      <c r="I614" s="1">
        <v>386</v>
      </c>
      <c r="J614" s="1">
        <v>1553470</v>
      </c>
      <c r="K614" s="1">
        <v>298639.31199999998</v>
      </c>
      <c r="L614" s="1">
        <v>11054920</v>
      </c>
      <c r="M614" s="1">
        <v>8910853</v>
      </c>
      <c r="N614" s="1">
        <v>12919990</v>
      </c>
      <c r="O614" s="1">
        <v>19569972</v>
      </c>
      <c r="P614" s="1">
        <v>406832.93800000002</v>
      </c>
      <c r="Q614" s="1">
        <v>137237.43799999999</v>
      </c>
      <c r="R614" s="1">
        <v>1022903.375</v>
      </c>
      <c r="S614" s="1">
        <v>3121314.25</v>
      </c>
      <c r="T614" s="1">
        <v>8877694</v>
      </c>
      <c r="U614" s="1">
        <v>16712600</v>
      </c>
      <c r="V614" s="4">
        <v>1.7936059327417111</v>
      </c>
      <c r="W614" s="4">
        <v>105.19038887409202</v>
      </c>
      <c r="X614" s="1">
        <v>0.41799999999999998</v>
      </c>
      <c r="Y614" s="5">
        <v>0.3788237182249648</v>
      </c>
    </row>
    <row r="615" spans="1:25" x14ac:dyDescent="0.25">
      <c r="A615" s="1">
        <v>468.24959999999999</v>
      </c>
      <c r="B615" s="1">
        <v>3</v>
      </c>
      <c r="C615" s="1">
        <v>59.982999999999997</v>
      </c>
      <c r="D615" s="1" t="s">
        <v>1339</v>
      </c>
      <c r="E615" s="1">
        <v>32.81</v>
      </c>
      <c r="F615" s="1" t="s">
        <v>1321</v>
      </c>
      <c r="G615" s="1" t="s">
        <v>1322</v>
      </c>
      <c r="H615" s="1" t="s">
        <v>2803</v>
      </c>
      <c r="I615" s="1">
        <v>113</v>
      </c>
      <c r="J615" s="1">
        <v>3472048</v>
      </c>
      <c r="K615" s="1">
        <v>3519745.25</v>
      </c>
      <c r="L615" s="1">
        <v>3995219</v>
      </c>
      <c r="M615" s="1">
        <v>5379769.5</v>
      </c>
      <c r="N615" s="1">
        <v>1864020.75</v>
      </c>
      <c r="O615" s="1">
        <v>3505957.5</v>
      </c>
      <c r="P615" s="1">
        <v>3997663.75</v>
      </c>
      <c r="Q615" s="1">
        <v>2791774</v>
      </c>
      <c r="R615" s="1">
        <v>3083252.75</v>
      </c>
      <c r="S615" s="1">
        <v>3026597.75</v>
      </c>
      <c r="T615" s="1">
        <v>2226796.25</v>
      </c>
      <c r="U615" s="1">
        <v>2139669.75</v>
      </c>
      <c r="V615" s="4">
        <v>1.2589522406760769</v>
      </c>
      <c r="W615" s="4">
        <v>27.343482832500754</v>
      </c>
      <c r="X615" s="1">
        <v>0.33900000000000002</v>
      </c>
      <c r="Y615" s="5">
        <v>0.46980030179691773</v>
      </c>
    </row>
    <row r="616" spans="1:25" x14ac:dyDescent="0.25">
      <c r="A616" s="1">
        <v>513.94169999999997</v>
      </c>
      <c r="B616" s="1">
        <v>3</v>
      </c>
      <c r="C616" s="1">
        <v>29.672000000000001</v>
      </c>
      <c r="D616" s="1" t="s">
        <v>1340</v>
      </c>
      <c r="E616" s="1">
        <v>67.66</v>
      </c>
      <c r="F616" s="1" t="s">
        <v>1321</v>
      </c>
      <c r="G616" s="1" t="s">
        <v>1322</v>
      </c>
      <c r="H616" s="1" t="s">
        <v>2803</v>
      </c>
      <c r="I616" s="1">
        <v>235</v>
      </c>
      <c r="J616" s="1">
        <v>28495392</v>
      </c>
      <c r="K616" s="1">
        <v>44357412</v>
      </c>
      <c r="L616" s="1">
        <v>32542204</v>
      </c>
      <c r="M616" s="1">
        <v>25741456</v>
      </c>
      <c r="N616" s="1">
        <v>27575582</v>
      </c>
      <c r="O616" s="1">
        <v>30594206</v>
      </c>
      <c r="P616" s="1">
        <v>41979788</v>
      </c>
      <c r="Q616" s="1">
        <v>45388244</v>
      </c>
      <c r="R616" s="1">
        <v>51651184</v>
      </c>
      <c r="S616" s="1">
        <v>57202048</v>
      </c>
      <c r="T616" s="1">
        <v>32822884</v>
      </c>
      <c r="U616" s="1">
        <v>40713836</v>
      </c>
      <c r="V616" s="4">
        <v>-1.4249819070951761</v>
      </c>
      <c r="W616" s="4">
        <v>20.180190510823621</v>
      </c>
      <c r="X616" s="1">
        <v>2.5999999999999999E-2</v>
      </c>
      <c r="Y616" s="5">
        <v>1.585026652029182</v>
      </c>
    </row>
    <row r="617" spans="1:25" x14ac:dyDescent="0.25">
      <c r="A617" s="1">
        <v>847.96339999999998</v>
      </c>
      <c r="B617" s="1">
        <v>2</v>
      </c>
      <c r="C617" s="1">
        <v>62.701000000000001</v>
      </c>
      <c r="D617" s="1" t="s">
        <v>1341</v>
      </c>
      <c r="E617" s="1">
        <v>89.11</v>
      </c>
      <c r="F617" s="1" t="s">
        <v>1342</v>
      </c>
      <c r="G617" s="1" t="s">
        <v>1343</v>
      </c>
      <c r="H617" s="1" t="s">
        <v>2804</v>
      </c>
      <c r="I617" s="1">
        <v>150</v>
      </c>
      <c r="J617" s="1">
        <v>12646518</v>
      </c>
      <c r="K617" s="1">
        <v>14152774</v>
      </c>
      <c r="L617" s="1">
        <v>19438354</v>
      </c>
      <c r="M617" s="1">
        <v>15367153</v>
      </c>
      <c r="N617" s="1">
        <v>13824373</v>
      </c>
      <c r="O617" s="1">
        <v>21514280</v>
      </c>
      <c r="P617" s="1">
        <v>9883776</v>
      </c>
      <c r="Q617" s="1">
        <v>8358062.5</v>
      </c>
      <c r="R617" s="1">
        <v>11862145</v>
      </c>
      <c r="S617" s="1">
        <v>15415739</v>
      </c>
      <c r="T617" s="1">
        <v>11560261</v>
      </c>
      <c r="U617" s="1">
        <v>12434271</v>
      </c>
      <c r="V617" s="4">
        <v>1.3945837828124876</v>
      </c>
      <c r="W617" s="4">
        <v>21.240099667857702</v>
      </c>
      <c r="X617" s="1">
        <v>4.5999999999999999E-2</v>
      </c>
      <c r="Y617" s="5">
        <v>1.3372421683184259</v>
      </c>
    </row>
    <row r="618" spans="1:25" x14ac:dyDescent="0.25">
      <c r="A618" s="1">
        <v>836.46860000000004</v>
      </c>
      <c r="B618" s="1">
        <v>2</v>
      </c>
      <c r="C618" s="1">
        <v>61.021999999999998</v>
      </c>
      <c r="D618" s="1" t="s">
        <v>1344</v>
      </c>
      <c r="E618" s="1">
        <v>29.15</v>
      </c>
      <c r="F618" s="1" t="s">
        <v>1345</v>
      </c>
      <c r="G618" s="1" t="s">
        <v>1346</v>
      </c>
      <c r="H618" s="1" t="s">
        <v>2805</v>
      </c>
      <c r="I618" s="1">
        <v>92</v>
      </c>
      <c r="J618" s="1">
        <v>1428985.25</v>
      </c>
      <c r="K618" s="1">
        <v>1979042.875</v>
      </c>
      <c r="L618" s="1">
        <v>1900751.25</v>
      </c>
      <c r="M618" s="1">
        <v>1181488.75</v>
      </c>
      <c r="N618" s="1">
        <v>1119017.5</v>
      </c>
      <c r="O618" s="1">
        <v>1289561.75</v>
      </c>
      <c r="P618" s="1">
        <v>918242.43799999997</v>
      </c>
      <c r="Q618" s="1">
        <v>1275466.875</v>
      </c>
      <c r="R618" s="1">
        <v>1216786.5</v>
      </c>
      <c r="S618" s="1">
        <v>1011435</v>
      </c>
      <c r="T618" s="1">
        <v>1131339.5</v>
      </c>
      <c r="U618" s="1">
        <v>1224861</v>
      </c>
      <c r="V618" s="4">
        <v>1.3128762138220325</v>
      </c>
      <c r="W618" s="4">
        <v>18.623428728815249</v>
      </c>
      <c r="X618" s="1">
        <v>0.104</v>
      </c>
      <c r="Y618" s="5">
        <v>0.98296666070121952</v>
      </c>
    </row>
    <row r="619" spans="1:25" x14ac:dyDescent="0.25">
      <c r="A619" s="1">
        <v>562.80804000000001</v>
      </c>
      <c r="B619" s="1">
        <v>2</v>
      </c>
      <c r="C619" s="1">
        <v>53.53</v>
      </c>
      <c r="D619" s="1" t="s">
        <v>1347</v>
      </c>
      <c r="E619" s="1">
        <v>42.7</v>
      </c>
      <c r="F619" s="1" t="s">
        <v>1348</v>
      </c>
      <c r="G619" s="1" t="s">
        <v>1349</v>
      </c>
      <c r="H619" s="1" t="s">
        <v>2806</v>
      </c>
      <c r="I619" s="1">
        <v>383</v>
      </c>
      <c r="J619" s="1">
        <v>7211983</v>
      </c>
      <c r="K619" s="1">
        <v>8975097</v>
      </c>
      <c r="L619" s="1">
        <v>6820405</v>
      </c>
      <c r="M619" s="1">
        <v>8049242</v>
      </c>
      <c r="N619" s="1">
        <v>4524752.5</v>
      </c>
      <c r="O619" s="1">
        <v>4831649</v>
      </c>
      <c r="P619" s="1">
        <v>19489568</v>
      </c>
      <c r="Q619" s="1">
        <v>19448716</v>
      </c>
      <c r="R619" s="1">
        <v>17111896</v>
      </c>
      <c r="S619" s="1">
        <v>16465986</v>
      </c>
      <c r="T619" s="1">
        <v>15866288</v>
      </c>
      <c r="U619" s="1">
        <v>23219724</v>
      </c>
      <c r="V619" s="4">
        <v>-2.7615327529023146</v>
      </c>
      <c r="W619" s="4">
        <v>20.386938064407328</v>
      </c>
      <c r="X619" s="1">
        <v>5.7260000000000004E-4</v>
      </c>
      <c r="Y619" s="5">
        <v>3.24214865631442</v>
      </c>
    </row>
    <row r="620" spans="1:25" x14ac:dyDescent="0.25">
      <c r="A620" s="1">
        <v>586.31853999999998</v>
      </c>
      <c r="B620" s="1">
        <v>2</v>
      </c>
      <c r="C620" s="1">
        <v>34.259</v>
      </c>
      <c r="D620" s="1" t="s">
        <v>1350</v>
      </c>
      <c r="E620" s="1">
        <v>31.92</v>
      </c>
      <c r="F620" s="1" t="s">
        <v>1348</v>
      </c>
      <c r="G620" s="1" t="s">
        <v>1349</v>
      </c>
      <c r="H620" s="1" t="s">
        <v>2806</v>
      </c>
      <c r="I620" s="1">
        <v>383</v>
      </c>
      <c r="J620" s="1">
        <v>4318407</v>
      </c>
      <c r="K620" s="1">
        <v>5201484</v>
      </c>
      <c r="L620" s="1">
        <v>3970292.75</v>
      </c>
      <c r="M620" s="1">
        <v>3957467.75</v>
      </c>
      <c r="N620" s="1">
        <v>1889713.5</v>
      </c>
      <c r="O620" s="1">
        <v>2753662.5</v>
      </c>
      <c r="P620" s="1">
        <v>6822295</v>
      </c>
      <c r="Q620" s="1">
        <v>5080751</v>
      </c>
      <c r="R620" s="1">
        <v>5042670.5</v>
      </c>
      <c r="S620" s="1">
        <v>6322220.5</v>
      </c>
      <c r="T620" s="1">
        <v>3348713.75</v>
      </c>
      <c r="U620" s="1">
        <v>4368965</v>
      </c>
      <c r="V620" s="4">
        <v>-1.4026335239499386</v>
      </c>
      <c r="W620" s="4">
        <v>28.284917529354185</v>
      </c>
      <c r="X620" s="1">
        <v>0.13700000000000001</v>
      </c>
      <c r="Y620" s="5">
        <v>0.8632794328435931</v>
      </c>
    </row>
    <row r="621" spans="1:25" x14ac:dyDescent="0.25">
      <c r="A621" s="1">
        <v>692.38367000000005</v>
      </c>
      <c r="B621" s="1">
        <v>2</v>
      </c>
      <c r="C621" s="1">
        <v>42.539000000000001</v>
      </c>
      <c r="D621" s="1" t="s">
        <v>1351</v>
      </c>
      <c r="E621" s="1">
        <v>45.15</v>
      </c>
      <c r="F621" s="1" t="s">
        <v>1348</v>
      </c>
      <c r="G621" s="1" t="s">
        <v>1349</v>
      </c>
      <c r="H621" s="1" t="s">
        <v>2806</v>
      </c>
      <c r="I621" s="1">
        <v>274</v>
      </c>
      <c r="J621" s="1">
        <v>6542792.5</v>
      </c>
      <c r="K621" s="1">
        <v>9873985</v>
      </c>
      <c r="L621" s="1">
        <v>7372202</v>
      </c>
      <c r="M621" s="1">
        <v>6280629</v>
      </c>
      <c r="N621" s="1">
        <v>6551516</v>
      </c>
      <c r="O621" s="1">
        <v>6565836.5</v>
      </c>
      <c r="P621" s="1">
        <v>9717032</v>
      </c>
      <c r="Q621" s="1">
        <v>11411142</v>
      </c>
      <c r="R621" s="1">
        <v>9937326</v>
      </c>
      <c r="S621" s="1">
        <v>12125110</v>
      </c>
      <c r="T621" s="1">
        <v>9521580</v>
      </c>
      <c r="U621" s="1">
        <v>10379388</v>
      </c>
      <c r="V621" s="4">
        <v>-1.4608941342272266</v>
      </c>
      <c r="W621" s="4">
        <v>14.391828935994743</v>
      </c>
      <c r="X621" s="1">
        <v>6.0000000000000001E-3</v>
      </c>
      <c r="Y621" s="5">
        <v>2.2218487496163561</v>
      </c>
    </row>
    <row r="622" spans="1:25" x14ac:dyDescent="0.25">
      <c r="A622" s="1">
        <v>837.94695999999999</v>
      </c>
      <c r="B622" s="1">
        <v>2</v>
      </c>
      <c r="C622" s="1">
        <v>58.56</v>
      </c>
      <c r="D622" s="1" t="s">
        <v>1352</v>
      </c>
      <c r="E622" s="1">
        <v>24.86</v>
      </c>
      <c r="F622" s="1" t="s">
        <v>1348</v>
      </c>
      <c r="G622" s="1" t="s">
        <v>1349</v>
      </c>
      <c r="H622" s="1" t="s">
        <v>2806</v>
      </c>
      <c r="I622" s="1">
        <v>153</v>
      </c>
      <c r="J622" s="1">
        <v>3030902.5</v>
      </c>
      <c r="K622" s="1">
        <v>2013877.5</v>
      </c>
      <c r="L622" s="1">
        <v>1623290.125</v>
      </c>
      <c r="M622" s="1">
        <v>2449995</v>
      </c>
      <c r="N622" s="1">
        <v>493761</v>
      </c>
      <c r="O622" s="1">
        <v>0</v>
      </c>
      <c r="P622" s="1">
        <v>3723324.75</v>
      </c>
      <c r="Q622" s="1">
        <v>2407277</v>
      </c>
      <c r="R622" s="1">
        <v>1715423.75</v>
      </c>
      <c r="S622" s="1">
        <v>431347.5</v>
      </c>
      <c r="T622" s="1">
        <v>3949335.5</v>
      </c>
      <c r="U622" s="1">
        <v>944642.81200000003</v>
      </c>
      <c r="V622" s="4">
        <v>-1.3703276714236234</v>
      </c>
      <c r="W622" s="4">
        <v>68.988389737175254</v>
      </c>
      <c r="X622" s="1">
        <v>0.47299999999999998</v>
      </c>
      <c r="Y622" s="5">
        <v>0.32513885926218838</v>
      </c>
    </row>
    <row r="623" spans="1:25" x14ac:dyDescent="0.25">
      <c r="A623" s="1">
        <v>565.64449999999999</v>
      </c>
      <c r="B623" s="1">
        <v>3</v>
      </c>
      <c r="C623" s="1">
        <v>62.704000000000001</v>
      </c>
      <c r="D623" s="1" t="s">
        <v>1341</v>
      </c>
      <c r="E623" s="1">
        <v>30.76</v>
      </c>
      <c r="F623" s="1" t="s">
        <v>1348</v>
      </c>
      <c r="G623" s="1" t="s">
        <v>1349</v>
      </c>
      <c r="H623" s="1" t="s">
        <v>2806</v>
      </c>
      <c r="I623" s="1">
        <v>383</v>
      </c>
      <c r="J623" s="1">
        <v>82963928</v>
      </c>
      <c r="K623" s="1">
        <v>77242792</v>
      </c>
      <c r="L623" s="1">
        <v>123075688</v>
      </c>
      <c r="M623" s="1">
        <v>105653344</v>
      </c>
      <c r="N623" s="1">
        <v>113726240</v>
      </c>
      <c r="O623" s="1">
        <v>123103512</v>
      </c>
      <c r="P623" s="1">
        <v>67590144</v>
      </c>
      <c r="Q623" s="1">
        <v>50506464</v>
      </c>
      <c r="R623" s="1">
        <v>92054592</v>
      </c>
      <c r="S623" s="1">
        <v>80301976</v>
      </c>
      <c r="T623" s="1">
        <v>89984240</v>
      </c>
      <c r="U623" s="1">
        <v>81877688</v>
      </c>
      <c r="V623" s="4">
        <v>1.3535476098137604</v>
      </c>
      <c r="W623" s="4">
        <v>19.687850733441024</v>
      </c>
      <c r="X623" s="1">
        <v>7.0000000000000007E-2</v>
      </c>
      <c r="Y623" s="5">
        <v>1.1549019599857431</v>
      </c>
    </row>
    <row r="624" spans="1:25" x14ac:dyDescent="0.25">
      <c r="A624" s="1">
        <v>624.97400000000005</v>
      </c>
      <c r="B624" s="1">
        <v>3</v>
      </c>
      <c r="C624" s="1">
        <v>42.798999999999999</v>
      </c>
      <c r="D624" s="1" t="s">
        <v>1353</v>
      </c>
      <c r="E624" s="1">
        <v>45.1</v>
      </c>
      <c r="F624" s="1" t="s">
        <v>1348</v>
      </c>
      <c r="G624" s="1" t="s">
        <v>1349</v>
      </c>
      <c r="H624" s="1" t="s">
        <v>2806</v>
      </c>
      <c r="I624" s="1">
        <v>274</v>
      </c>
      <c r="J624" s="1">
        <v>5766225</v>
      </c>
      <c r="K624" s="1">
        <v>4849176.5</v>
      </c>
      <c r="L624" s="1">
        <v>5177384</v>
      </c>
      <c r="M624" s="1">
        <v>1973389.625</v>
      </c>
      <c r="N624" s="1">
        <v>3553277.75</v>
      </c>
      <c r="O624" s="1">
        <v>2944640</v>
      </c>
      <c r="P624" s="1">
        <v>10028692</v>
      </c>
      <c r="Q624" s="1">
        <v>10103852</v>
      </c>
      <c r="R624" s="1">
        <v>11691342</v>
      </c>
      <c r="S624" s="1">
        <v>11620624</v>
      </c>
      <c r="T624" s="1">
        <v>8348434.5</v>
      </c>
      <c r="U624" s="1">
        <v>6455700</v>
      </c>
      <c r="V624" s="4">
        <v>-2.4006108450077384</v>
      </c>
      <c r="W624" s="4">
        <v>28.404322401628708</v>
      </c>
      <c r="X624" s="1">
        <v>6.0000000000000001E-3</v>
      </c>
      <c r="Y624" s="5">
        <v>2.2218487496163561</v>
      </c>
    </row>
    <row r="625" spans="1:25" x14ac:dyDescent="0.25">
      <c r="A625" s="1">
        <v>597.322</v>
      </c>
      <c r="B625" s="1">
        <v>3</v>
      </c>
      <c r="C625" s="1">
        <v>72.974999999999994</v>
      </c>
      <c r="D625" s="1" t="s">
        <v>1354</v>
      </c>
      <c r="E625" s="1">
        <v>60.05</v>
      </c>
      <c r="F625" s="1" t="s">
        <v>1355</v>
      </c>
      <c r="G625" s="1" t="s">
        <v>1356</v>
      </c>
      <c r="H625" s="1" t="s">
        <v>2807</v>
      </c>
      <c r="I625" s="1">
        <v>123</v>
      </c>
      <c r="J625" s="1">
        <v>31140232</v>
      </c>
      <c r="K625" s="1">
        <v>54181952</v>
      </c>
      <c r="L625" s="1">
        <v>42311792</v>
      </c>
      <c r="M625" s="1">
        <v>72050992</v>
      </c>
      <c r="N625" s="1">
        <v>45188544</v>
      </c>
      <c r="O625" s="1">
        <v>62852712</v>
      </c>
      <c r="P625" s="1">
        <v>45194788</v>
      </c>
      <c r="Q625" s="1">
        <v>43396184</v>
      </c>
      <c r="R625" s="1">
        <v>29027258</v>
      </c>
      <c r="S625" s="1">
        <v>41311376</v>
      </c>
      <c r="T625" s="1">
        <v>21747220</v>
      </c>
      <c r="U625" s="1">
        <v>37212808</v>
      </c>
      <c r="V625" s="4">
        <v>1.4123031846480589</v>
      </c>
      <c r="W625" s="4">
        <v>27.060194669924925</v>
      </c>
      <c r="X625" s="1">
        <v>0.129</v>
      </c>
      <c r="Y625" s="5">
        <v>0.88941028970075098</v>
      </c>
    </row>
    <row r="626" spans="1:25" x14ac:dyDescent="0.25">
      <c r="A626" s="1">
        <v>865.44359999999995</v>
      </c>
      <c r="B626" s="1">
        <v>2</v>
      </c>
      <c r="C626" s="1">
        <v>38.1</v>
      </c>
      <c r="D626" s="1" t="s">
        <v>1357</v>
      </c>
      <c r="E626" s="1">
        <v>98.94</v>
      </c>
      <c r="F626" s="1" t="s">
        <v>1358</v>
      </c>
      <c r="G626" s="1" t="s">
        <v>1359</v>
      </c>
      <c r="H626" s="1" t="s">
        <v>2808</v>
      </c>
      <c r="I626" s="1">
        <v>98</v>
      </c>
      <c r="J626" s="1">
        <v>4879465.5</v>
      </c>
      <c r="K626" s="1">
        <v>4115854.75</v>
      </c>
      <c r="L626" s="1">
        <v>2674076.75</v>
      </c>
      <c r="M626" s="1">
        <v>3797527.5</v>
      </c>
      <c r="N626" s="1">
        <v>652243.06200000003</v>
      </c>
      <c r="O626" s="1">
        <v>1250863</v>
      </c>
      <c r="P626" s="1">
        <v>8886601</v>
      </c>
      <c r="Q626" s="1">
        <v>8980673</v>
      </c>
      <c r="R626" s="1">
        <v>10322620</v>
      </c>
      <c r="S626" s="1">
        <v>9364544</v>
      </c>
      <c r="T626" s="1">
        <v>8427973</v>
      </c>
      <c r="U626" s="1">
        <v>8279517.5</v>
      </c>
      <c r="V626" s="4">
        <v>-3.1238821547445932</v>
      </c>
      <c r="W626" s="4">
        <v>33.011543380199967</v>
      </c>
      <c r="X626" s="1">
        <v>2.3E-2</v>
      </c>
      <c r="Y626" s="5">
        <v>1.6382721639824072</v>
      </c>
    </row>
    <row r="627" spans="1:25" x14ac:dyDescent="0.25">
      <c r="A627" s="1">
        <v>381.20325000000003</v>
      </c>
      <c r="B627" s="1">
        <v>3</v>
      </c>
      <c r="C627" s="1">
        <v>19.279</v>
      </c>
      <c r="D627" s="1" t="s">
        <v>1360</v>
      </c>
      <c r="E627" s="1">
        <v>26.79</v>
      </c>
      <c r="F627" s="1" t="s">
        <v>1361</v>
      </c>
      <c r="G627" s="1" t="s">
        <v>1362</v>
      </c>
      <c r="H627" s="1" t="s">
        <v>2809</v>
      </c>
      <c r="J627" s="1">
        <v>927039.81200000003</v>
      </c>
      <c r="K627" s="1">
        <v>1200791.75</v>
      </c>
      <c r="L627" s="1">
        <v>1021094.625</v>
      </c>
      <c r="M627" s="1">
        <v>1387232.125</v>
      </c>
      <c r="N627" s="1">
        <v>1181801.75</v>
      </c>
      <c r="O627" s="1">
        <v>598796.375</v>
      </c>
      <c r="P627" s="1">
        <v>7894919</v>
      </c>
      <c r="Q627" s="1">
        <v>7431245.5</v>
      </c>
      <c r="R627" s="1">
        <v>9465121</v>
      </c>
      <c r="S627" s="1">
        <v>10101337</v>
      </c>
      <c r="T627" s="1">
        <v>6099116.5</v>
      </c>
      <c r="U627" s="1">
        <v>6857194</v>
      </c>
      <c r="V627" s="4">
        <v>-7.5749213187527573</v>
      </c>
      <c r="W627" s="4">
        <v>22.614147613294943</v>
      </c>
      <c r="X627" s="1">
        <v>1.258E-5</v>
      </c>
      <c r="Y627" s="5">
        <v>4.9003193588907488</v>
      </c>
    </row>
    <row r="628" spans="1:25" x14ac:dyDescent="0.25">
      <c r="A628" s="1">
        <v>983.49712999999997</v>
      </c>
      <c r="B628" s="1">
        <v>3</v>
      </c>
      <c r="C628" s="1">
        <v>68.77</v>
      </c>
      <c r="D628" s="1" t="s">
        <v>1363</v>
      </c>
      <c r="E628" s="1">
        <v>48.46</v>
      </c>
      <c r="F628" s="1" t="s">
        <v>1364</v>
      </c>
      <c r="G628" s="1" t="s">
        <v>1365</v>
      </c>
      <c r="H628" s="1" t="s">
        <v>2810</v>
      </c>
      <c r="I628" s="1">
        <v>48</v>
      </c>
      <c r="J628" s="1">
        <v>811482.5</v>
      </c>
      <c r="K628" s="1">
        <v>127880.43799999999</v>
      </c>
      <c r="L628" s="1">
        <v>7413316.5</v>
      </c>
      <c r="M628" s="1">
        <v>5490536.5</v>
      </c>
      <c r="N628" s="1">
        <v>6673023</v>
      </c>
      <c r="O628" s="1">
        <v>7545469</v>
      </c>
      <c r="P628" s="1">
        <v>126477.594</v>
      </c>
      <c r="Q628" s="1">
        <v>0</v>
      </c>
      <c r="R628" s="1">
        <v>1343019.875</v>
      </c>
      <c r="S628" s="1">
        <v>244552.07800000001</v>
      </c>
      <c r="T628" s="1">
        <v>1406080</v>
      </c>
      <c r="U628" s="1">
        <v>1221783.625</v>
      </c>
      <c r="V628" s="4">
        <v>6.4629822906094718</v>
      </c>
      <c r="W628" s="4">
        <v>81.685016859996225</v>
      </c>
      <c r="X628" s="1">
        <v>0.127</v>
      </c>
      <c r="Y628" s="5">
        <v>0.89619627904404298</v>
      </c>
    </row>
    <row r="629" spans="1:25" x14ac:dyDescent="0.25">
      <c r="A629" s="1" t="s">
        <v>1366</v>
      </c>
      <c r="B629" s="1" t="s">
        <v>74</v>
      </c>
      <c r="C629" s="1">
        <v>76.564999999999998</v>
      </c>
      <c r="D629" s="1" t="s">
        <v>1367</v>
      </c>
      <c r="E629" s="1" t="s">
        <v>1368</v>
      </c>
      <c r="F629" s="1" t="s">
        <v>1369</v>
      </c>
      <c r="G629" s="1" t="s">
        <v>1370</v>
      </c>
      <c r="H629" s="1" t="s">
        <v>2811</v>
      </c>
      <c r="I629" s="1" t="s">
        <v>1371</v>
      </c>
      <c r="J629" s="1">
        <v>84274992</v>
      </c>
      <c r="K629" s="1">
        <v>70638424</v>
      </c>
      <c r="L629" s="1">
        <v>176050128</v>
      </c>
      <c r="M629" s="1">
        <v>172977824</v>
      </c>
      <c r="N629" s="1">
        <v>121857808</v>
      </c>
      <c r="O629" s="1">
        <v>143613536</v>
      </c>
      <c r="P629" s="1">
        <v>82760440</v>
      </c>
      <c r="Q629" s="1">
        <v>23993878</v>
      </c>
      <c r="R629" s="1">
        <v>94890320</v>
      </c>
      <c r="S629" s="1">
        <v>71813208</v>
      </c>
      <c r="T629" s="1">
        <v>109955256</v>
      </c>
      <c r="U629" s="1">
        <v>70494384</v>
      </c>
      <c r="V629" s="4">
        <v>1.6950870733160808</v>
      </c>
      <c r="W629" s="4">
        <v>36.673901850351022</v>
      </c>
      <c r="X629" s="1">
        <v>0.11799999999999999</v>
      </c>
      <c r="Y629" s="5">
        <v>0.92811799269387452</v>
      </c>
    </row>
    <row r="630" spans="1:25" x14ac:dyDescent="0.25">
      <c r="A630" s="1">
        <v>1013.4738</v>
      </c>
      <c r="B630" s="1">
        <v>2</v>
      </c>
      <c r="C630" s="1">
        <v>65.486000000000004</v>
      </c>
      <c r="D630" s="1" t="s">
        <v>1372</v>
      </c>
      <c r="E630" s="1">
        <v>35.28</v>
      </c>
      <c r="F630" s="1" t="s">
        <v>1369</v>
      </c>
      <c r="G630" s="1" t="s">
        <v>1370</v>
      </c>
      <c r="H630" s="1" t="s">
        <v>2811</v>
      </c>
      <c r="I630" s="1">
        <v>840</v>
      </c>
      <c r="J630" s="1">
        <v>1154082.125</v>
      </c>
      <c r="K630" s="1">
        <v>2107197.5</v>
      </c>
      <c r="L630" s="1">
        <v>2116787</v>
      </c>
      <c r="M630" s="1">
        <v>2889363.75</v>
      </c>
      <c r="N630" s="1">
        <v>615838</v>
      </c>
      <c r="O630" s="1">
        <v>0</v>
      </c>
      <c r="P630" s="1">
        <v>442469.875</v>
      </c>
      <c r="Q630" s="1">
        <v>847316.375</v>
      </c>
      <c r="R630" s="1">
        <v>1935179</v>
      </c>
      <c r="S630" s="1">
        <v>1485429.5</v>
      </c>
      <c r="T630" s="1">
        <v>1012059.625</v>
      </c>
      <c r="U630" s="1">
        <v>660961.93799999997</v>
      </c>
      <c r="V630" s="4">
        <v>1.3916166421589931</v>
      </c>
      <c r="W630" s="4">
        <v>62.501665397075065</v>
      </c>
      <c r="X630" s="1">
        <v>0.79200000000000004</v>
      </c>
      <c r="Y630" s="5">
        <v>0.10127481841050646</v>
      </c>
    </row>
    <row r="631" spans="1:25" x14ac:dyDescent="0.25">
      <c r="A631" s="1">
        <v>935.52319999999997</v>
      </c>
      <c r="B631" s="1">
        <v>2</v>
      </c>
      <c r="C631" s="1">
        <v>70.775999999999996</v>
      </c>
      <c r="D631" s="1" t="s">
        <v>1373</v>
      </c>
      <c r="E631" s="1">
        <v>21.46</v>
      </c>
      <c r="F631" s="1" t="s">
        <v>1369</v>
      </c>
      <c r="G631" s="1" t="s">
        <v>1370</v>
      </c>
      <c r="H631" s="1" t="s">
        <v>2811</v>
      </c>
      <c r="I631" s="1">
        <v>1092</v>
      </c>
      <c r="J631" s="1">
        <v>9555478</v>
      </c>
      <c r="K631" s="1">
        <v>10013121</v>
      </c>
      <c r="L631" s="1">
        <v>9654191</v>
      </c>
      <c r="M631" s="1">
        <v>9171233</v>
      </c>
      <c r="N631" s="1">
        <v>7085721</v>
      </c>
      <c r="O631" s="1">
        <v>8224254.5</v>
      </c>
      <c r="P631" s="1">
        <v>9416210</v>
      </c>
      <c r="Q631" s="1">
        <v>10109999</v>
      </c>
      <c r="R631" s="1">
        <v>10024339</v>
      </c>
      <c r="S631" s="1">
        <v>11577034</v>
      </c>
      <c r="T631" s="1">
        <v>7159381.5</v>
      </c>
      <c r="U631" s="1">
        <v>8189249.5</v>
      </c>
      <c r="V631" s="4">
        <v>-1.051620262502428</v>
      </c>
      <c r="W631" s="4">
        <v>14.411652988330905</v>
      </c>
      <c r="X631" s="1">
        <v>0.67200000000000004</v>
      </c>
      <c r="Y631" s="5">
        <v>0.17263072694617471</v>
      </c>
    </row>
    <row r="632" spans="1:25" x14ac:dyDescent="0.25">
      <c r="A632" s="1" t="s">
        <v>1374</v>
      </c>
      <c r="B632" s="1">
        <v>3</v>
      </c>
      <c r="C632" s="1">
        <v>76.632999999999996</v>
      </c>
      <c r="D632" s="1" t="s">
        <v>1375</v>
      </c>
      <c r="E632" s="1" t="s">
        <v>1376</v>
      </c>
      <c r="F632" s="1" t="s">
        <v>1369</v>
      </c>
      <c r="G632" s="1" t="s">
        <v>1370</v>
      </c>
      <c r="H632" s="1" t="s">
        <v>2811</v>
      </c>
      <c r="I632" s="1" t="s">
        <v>1377</v>
      </c>
      <c r="J632" s="1">
        <v>33413962</v>
      </c>
      <c r="K632" s="1">
        <v>23688776</v>
      </c>
      <c r="L632" s="1">
        <v>70129528</v>
      </c>
      <c r="M632" s="1">
        <v>49621152</v>
      </c>
      <c r="N632" s="1">
        <v>51311732</v>
      </c>
      <c r="O632" s="1">
        <v>61510020</v>
      </c>
      <c r="P632" s="1">
        <v>24172022</v>
      </c>
      <c r="Q632" s="1">
        <v>8109113</v>
      </c>
      <c r="R632" s="1">
        <v>28672316</v>
      </c>
      <c r="S632" s="1">
        <v>23773928</v>
      </c>
      <c r="T632" s="1">
        <v>29437436</v>
      </c>
      <c r="U632" s="1">
        <v>21376510</v>
      </c>
      <c r="V632" s="4">
        <v>2.1371723347104656</v>
      </c>
      <c r="W632" s="4">
        <v>34.987511861174937</v>
      </c>
      <c r="X632" s="1">
        <v>3.3000000000000002E-2</v>
      </c>
      <c r="Y632" s="5">
        <v>1.4814860601221123</v>
      </c>
    </row>
    <row r="633" spans="1:25" x14ac:dyDescent="0.25">
      <c r="A633" s="1">
        <v>580.81110000000001</v>
      </c>
      <c r="B633" s="1">
        <v>2</v>
      </c>
      <c r="C633" s="1">
        <v>30.673999999999999</v>
      </c>
      <c r="D633" s="1" t="s">
        <v>1378</v>
      </c>
      <c r="E633" s="1">
        <v>62.52</v>
      </c>
      <c r="F633" s="1" t="s">
        <v>1369</v>
      </c>
      <c r="G633" s="1" t="s">
        <v>1370</v>
      </c>
      <c r="H633" s="1" t="s">
        <v>2811</v>
      </c>
      <c r="I633" s="1">
        <v>429</v>
      </c>
      <c r="J633" s="1">
        <v>17846352</v>
      </c>
      <c r="K633" s="1">
        <v>24355576</v>
      </c>
      <c r="L633" s="1">
        <v>17733594</v>
      </c>
      <c r="M633" s="1">
        <v>11663549</v>
      </c>
      <c r="N633" s="1">
        <v>15528147</v>
      </c>
      <c r="O633" s="1">
        <v>16687604</v>
      </c>
      <c r="P633" s="1">
        <v>25309002</v>
      </c>
      <c r="Q633" s="1">
        <v>19914896</v>
      </c>
      <c r="R633" s="1">
        <v>21683170</v>
      </c>
      <c r="S633" s="1">
        <v>25655688</v>
      </c>
      <c r="T633" s="1">
        <v>19429642</v>
      </c>
      <c r="U633" s="1">
        <v>20876406</v>
      </c>
      <c r="V633" s="4">
        <v>-1.2798635246901451</v>
      </c>
      <c r="W633" s="4">
        <v>18.054228633562037</v>
      </c>
      <c r="X633" s="1">
        <v>8.7999999999999995E-2</v>
      </c>
      <c r="Y633" s="5">
        <v>1.0555173278498313</v>
      </c>
    </row>
    <row r="634" spans="1:25" x14ac:dyDescent="0.25">
      <c r="A634" s="1">
        <v>479.5994</v>
      </c>
      <c r="B634" s="1">
        <v>3</v>
      </c>
      <c r="C634" s="1">
        <v>32.790999999999997</v>
      </c>
      <c r="D634" s="1" t="s">
        <v>1379</v>
      </c>
      <c r="E634" s="1">
        <v>36.01</v>
      </c>
      <c r="F634" s="1" t="s">
        <v>1369</v>
      </c>
      <c r="G634" s="1" t="s">
        <v>1370</v>
      </c>
      <c r="H634" s="1" t="s">
        <v>2811</v>
      </c>
      <c r="I634" s="1">
        <v>144</v>
      </c>
      <c r="J634" s="1">
        <v>4187194.75</v>
      </c>
      <c r="K634" s="1">
        <v>3409197</v>
      </c>
      <c r="L634" s="1">
        <v>3292533</v>
      </c>
      <c r="M634" s="1">
        <v>1800878.75</v>
      </c>
      <c r="N634" s="1">
        <v>3151114.5</v>
      </c>
      <c r="O634" s="1">
        <v>2882509.5</v>
      </c>
      <c r="P634" s="1">
        <v>3838011.5</v>
      </c>
      <c r="Q634" s="1">
        <v>996997</v>
      </c>
      <c r="R634" s="1">
        <v>5312269.5</v>
      </c>
      <c r="S634" s="1">
        <v>5771969</v>
      </c>
      <c r="T634" s="1">
        <v>3263885.75</v>
      </c>
      <c r="U634" s="1">
        <v>3982217.5</v>
      </c>
      <c r="V634" s="4">
        <v>-1.2372387614393785</v>
      </c>
      <c r="W634" s="4">
        <v>34.439401953211089</v>
      </c>
      <c r="X634" s="1">
        <v>0.74199999999999999</v>
      </c>
      <c r="Y634" s="5">
        <v>0.12959609472097292</v>
      </c>
    </row>
    <row r="635" spans="1:25" x14ac:dyDescent="0.25">
      <c r="A635" s="1">
        <v>840.79309999999998</v>
      </c>
      <c r="B635" s="1">
        <v>3</v>
      </c>
      <c r="C635" s="1">
        <v>61.677</v>
      </c>
      <c r="D635" s="1" t="s">
        <v>1380</v>
      </c>
      <c r="E635" s="1">
        <v>40.36</v>
      </c>
      <c r="F635" s="1" t="s">
        <v>1369</v>
      </c>
      <c r="G635" s="1" t="s">
        <v>1370</v>
      </c>
      <c r="H635" s="1" t="s">
        <v>2811</v>
      </c>
      <c r="I635" s="1">
        <v>1112</v>
      </c>
      <c r="J635" s="1">
        <v>163218880</v>
      </c>
      <c r="K635" s="1">
        <v>146937024</v>
      </c>
      <c r="L635" s="1">
        <v>178738000</v>
      </c>
      <c r="M635" s="1">
        <v>182170208</v>
      </c>
      <c r="N635" s="1">
        <v>166334816</v>
      </c>
      <c r="O635" s="1">
        <v>162757632</v>
      </c>
      <c r="P635" s="1">
        <v>116717224</v>
      </c>
      <c r="Q635" s="1">
        <v>123708584</v>
      </c>
      <c r="R635" s="1">
        <v>119254528</v>
      </c>
      <c r="S635" s="1">
        <v>120892856</v>
      </c>
      <c r="T635" s="1">
        <v>112504376</v>
      </c>
      <c r="U635" s="1">
        <v>112372616</v>
      </c>
      <c r="V635" s="4">
        <v>1.4177564662737403</v>
      </c>
      <c r="W635" s="4">
        <v>5.7487539670365297</v>
      </c>
      <c r="X635" s="1">
        <v>2.2220000000000001E-4</v>
      </c>
      <c r="Y635" s="5">
        <v>3.6532559453951507</v>
      </c>
    </row>
    <row r="636" spans="1:25" x14ac:dyDescent="0.25">
      <c r="A636" s="1">
        <v>840.46090000000004</v>
      </c>
      <c r="B636" s="1">
        <v>3</v>
      </c>
      <c r="C636" s="1">
        <v>62.393000000000001</v>
      </c>
      <c r="D636" s="1" t="s">
        <v>1381</v>
      </c>
      <c r="E636" s="1">
        <v>69.459999999999994</v>
      </c>
      <c r="F636" s="1" t="s">
        <v>1369</v>
      </c>
      <c r="G636" s="1" t="s">
        <v>1370</v>
      </c>
      <c r="H636" s="1" t="s">
        <v>2811</v>
      </c>
      <c r="I636" s="1">
        <v>1112</v>
      </c>
      <c r="J636" s="1">
        <v>41656184</v>
      </c>
      <c r="K636" s="1">
        <v>42241340</v>
      </c>
      <c r="L636" s="1">
        <v>42195244</v>
      </c>
      <c r="M636" s="1">
        <v>42388408</v>
      </c>
      <c r="N636" s="1">
        <v>31863922</v>
      </c>
      <c r="O636" s="1">
        <v>34035432</v>
      </c>
      <c r="P636" s="1">
        <v>30471558</v>
      </c>
      <c r="Q636" s="1">
        <v>28987992</v>
      </c>
      <c r="R636" s="1">
        <v>30173134</v>
      </c>
      <c r="S636" s="1">
        <v>30668326</v>
      </c>
      <c r="T636" s="1">
        <v>20403756</v>
      </c>
      <c r="U636" s="1">
        <v>21913602</v>
      </c>
      <c r="V636" s="4">
        <v>1.4412918594780142</v>
      </c>
      <c r="W636" s="4">
        <v>14.740622208573932</v>
      </c>
      <c r="X636" s="1">
        <v>0.01</v>
      </c>
      <c r="Y636" s="5">
        <v>1.9999999999999996</v>
      </c>
    </row>
    <row r="637" spans="1:25" x14ac:dyDescent="0.25">
      <c r="A637" s="1">
        <v>450.77877999999998</v>
      </c>
      <c r="B637" s="1">
        <v>2</v>
      </c>
      <c r="C637" s="1">
        <v>20.295000000000002</v>
      </c>
      <c r="D637" s="1" t="s">
        <v>1382</v>
      </c>
      <c r="E637" s="1">
        <v>30.84</v>
      </c>
      <c r="F637" s="1" t="s">
        <v>1369</v>
      </c>
      <c r="G637" s="1" t="s">
        <v>1370</v>
      </c>
      <c r="H637" s="1" t="s">
        <v>2811</v>
      </c>
      <c r="I637" s="1">
        <v>144</v>
      </c>
      <c r="J637" s="1">
        <v>10476444</v>
      </c>
      <c r="K637" s="1">
        <v>11105728</v>
      </c>
      <c r="L637" s="1">
        <v>9874853</v>
      </c>
      <c r="M637" s="1">
        <v>8727221</v>
      </c>
      <c r="N637" s="1">
        <v>8357337.5</v>
      </c>
      <c r="O637" s="1">
        <v>8807562</v>
      </c>
      <c r="P637" s="1">
        <v>11446744</v>
      </c>
      <c r="Q637" s="1">
        <v>12266890</v>
      </c>
      <c r="R637" s="1">
        <v>12834883</v>
      </c>
      <c r="S637" s="1">
        <v>14396299</v>
      </c>
      <c r="T637" s="1">
        <v>10510305</v>
      </c>
      <c r="U637" s="1">
        <v>10897292</v>
      </c>
      <c r="V637" s="4">
        <v>-1.2616127471332594</v>
      </c>
      <c r="W637" s="4">
        <v>11.677986939885235</v>
      </c>
      <c r="X637" s="1">
        <v>1.7000000000000001E-2</v>
      </c>
      <c r="Y637" s="5">
        <v>1.7695510786217257</v>
      </c>
    </row>
    <row r="638" spans="1:25" x14ac:dyDescent="0.25">
      <c r="A638" s="1">
        <v>574.53674000000001</v>
      </c>
      <c r="B638" s="1">
        <v>4</v>
      </c>
      <c r="C638" s="1">
        <v>35.192999999999998</v>
      </c>
      <c r="D638" s="1" t="s">
        <v>1383</v>
      </c>
      <c r="E638" s="1">
        <v>40.700000000000003</v>
      </c>
      <c r="F638" s="1" t="s">
        <v>1369</v>
      </c>
      <c r="G638" s="1" t="s">
        <v>1370</v>
      </c>
      <c r="H638" s="1" t="s">
        <v>2811</v>
      </c>
      <c r="I638" s="1">
        <v>429</v>
      </c>
      <c r="J638" s="1">
        <v>40242208</v>
      </c>
      <c r="K638" s="1">
        <v>37450960</v>
      </c>
      <c r="L638" s="1">
        <v>26404968</v>
      </c>
      <c r="M638" s="1">
        <v>27972548</v>
      </c>
      <c r="N638" s="1">
        <v>28327406</v>
      </c>
      <c r="O638" s="1">
        <v>29285974</v>
      </c>
      <c r="P638" s="1">
        <v>21391658</v>
      </c>
      <c r="Q638" s="1">
        <v>7153104</v>
      </c>
      <c r="R638" s="1">
        <v>38830816</v>
      </c>
      <c r="S638" s="1">
        <v>36964500</v>
      </c>
      <c r="T638" s="1">
        <v>22639936</v>
      </c>
      <c r="U638" s="1">
        <v>27314036</v>
      </c>
      <c r="V638" s="4">
        <v>1.2293673281633348</v>
      </c>
      <c r="W638" s="4">
        <v>31.660589540979426</v>
      </c>
      <c r="X638" s="1">
        <v>0.35199999999999998</v>
      </c>
      <c r="Y638" s="5">
        <v>0.45345733652186898</v>
      </c>
    </row>
    <row r="639" spans="1:25" x14ac:dyDescent="0.25">
      <c r="A639" s="1" t="s">
        <v>1384</v>
      </c>
      <c r="B639" s="1" t="s">
        <v>50</v>
      </c>
      <c r="C639" s="1">
        <v>58.213000000000001</v>
      </c>
      <c r="D639" s="1" t="s">
        <v>1385</v>
      </c>
      <c r="E639" s="1" t="s">
        <v>1386</v>
      </c>
      <c r="F639" s="1" t="s">
        <v>1369</v>
      </c>
      <c r="G639" s="1" t="s">
        <v>1370</v>
      </c>
      <c r="H639" s="1" t="s">
        <v>2811</v>
      </c>
      <c r="I639" s="1" t="s">
        <v>1387</v>
      </c>
      <c r="J639" s="1">
        <v>69398112</v>
      </c>
      <c r="K639" s="1">
        <v>71925392</v>
      </c>
      <c r="L639" s="1">
        <v>63184004</v>
      </c>
      <c r="M639" s="1">
        <v>70551280</v>
      </c>
      <c r="N639" s="1">
        <v>69530184</v>
      </c>
      <c r="O639" s="1">
        <v>67189848</v>
      </c>
      <c r="P639" s="1">
        <v>56977716</v>
      </c>
      <c r="Q639" s="1">
        <v>65524616</v>
      </c>
      <c r="R639" s="1">
        <v>76139320</v>
      </c>
      <c r="S639" s="1">
        <v>68153984</v>
      </c>
      <c r="T639" s="1">
        <v>73622000</v>
      </c>
      <c r="U639" s="1">
        <v>72527856</v>
      </c>
      <c r="V639" s="4">
        <v>-1.0028332491700278</v>
      </c>
      <c r="W639" s="4">
        <v>7.3032569610844007</v>
      </c>
      <c r="X639" s="1">
        <v>0.99</v>
      </c>
      <c r="Y639" s="5">
        <v>4.3648054024500883E-3</v>
      </c>
    </row>
    <row r="640" spans="1:25" x14ac:dyDescent="0.25">
      <c r="A640" s="1" t="s">
        <v>1388</v>
      </c>
      <c r="B640" s="1" t="s">
        <v>74</v>
      </c>
      <c r="C640" s="1">
        <v>61.462000000000003</v>
      </c>
      <c r="D640" s="1" t="s">
        <v>1389</v>
      </c>
      <c r="E640" s="1" t="s">
        <v>1390</v>
      </c>
      <c r="F640" s="1" t="s">
        <v>1369</v>
      </c>
      <c r="G640" s="1" t="s">
        <v>1370</v>
      </c>
      <c r="H640" s="1" t="s">
        <v>2811</v>
      </c>
      <c r="I640" s="1" t="s">
        <v>1391</v>
      </c>
      <c r="J640" s="1">
        <v>39169104</v>
      </c>
      <c r="K640" s="1">
        <v>24815668</v>
      </c>
      <c r="L640" s="1">
        <v>196665696</v>
      </c>
      <c r="M640" s="1">
        <v>168907856</v>
      </c>
      <c r="N640" s="1">
        <v>204162288</v>
      </c>
      <c r="O640" s="1">
        <v>203119760</v>
      </c>
      <c r="P640" s="1">
        <v>7099512</v>
      </c>
      <c r="Q640" s="1">
        <v>6452285.5</v>
      </c>
      <c r="R640" s="1">
        <v>45596148</v>
      </c>
      <c r="S640" s="1">
        <v>37773032</v>
      </c>
      <c r="T640" s="1">
        <v>23581076</v>
      </c>
      <c r="U640" s="1">
        <v>19104300</v>
      </c>
      <c r="V640" s="4">
        <v>5.9942857256851143</v>
      </c>
      <c r="W640" s="4">
        <v>64.496553056180986</v>
      </c>
      <c r="X640" s="1">
        <v>0.02</v>
      </c>
      <c r="Y640" s="5">
        <v>1.6989700043360185</v>
      </c>
    </row>
    <row r="641" spans="1:25" x14ac:dyDescent="0.25">
      <c r="A641" s="1">
        <v>613.95860000000005</v>
      </c>
      <c r="B641" s="1">
        <v>3</v>
      </c>
      <c r="C641" s="1">
        <v>35.76</v>
      </c>
      <c r="D641" s="1" t="s">
        <v>1392</v>
      </c>
      <c r="E641" s="1">
        <v>38.72</v>
      </c>
      <c r="F641" s="1" t="s">
        <v>1393</v>
      </c>
      <c r="G641" s="1" t="s">
        <v>1394</v>
      </c>
      <c r="H641" s="1" t="s">
        <v>2812</v>
      </c>
      <c r="I641" s="1">
        <v>38</v>
      </c>
      <c r="J641" s="1">
        <v>18863866</v>
      </c>
      <c r="K641" s="1">
        <v>19967048</v>
      </c>
      <c r="L641" s="1">
        <v>16091152</v>
      </c>
      <c r="M641" s="1">
        <v>16245954</v>
      </c>
      <c r="N641" s="1">
        <v>13303889</v>
      </c>
      <c r="O641" s="1">
        <v>12704883</v>
      </c>
      <c r="P641" s="1">
        <v>13671986</v>
      </c>
      <c r="Q641" s="1">
        <v>8710624</v>
      </c>
      <c r="R641" s="1">
        <v>21381738</v>
      </c>
      <c r="S641" s="1">
        <v>20901624</v>
      </c>
      <c r="T641" s="1">
        <v>10740598</v>
      </c>
      <c r="U641" s="1">
        <v>13013365</v>
      </c>
      <c r="V641" s="4">
        <v>1.0990371345556857</v>
      </c>
      <c r="W641" s="4">
        <v>26.797442146970212</v>
      </c>
      <c r="X641" s="1">
        <v>0.51500000000000001</v>
      </c>
      <c r="Y641" s="5">
        <v>0.28819277095880896</v>
      </c>
    </row>
    <row r="642" spans="1:25" x14ac:dyDescent="0.25">
      <c r="A642" s="1" t="s">
        <v>1395</v>
      </c>
      <c r="B642" s="1" t="s">
        <v>50</v>
      </c>
      <c r="C642" s="1">
        <v>47.463999999999999</v>
      </c>
      <c r="D642" s="1" t="s">
        <v>1396</v>
      </c>
      <c r="E642" s="1" t="s">
        <v>1397</v>
      </c>
      <c r="F642" s="1" t="s">
        <v>1398</v>
      </c>
      <c r="G642" s="1" t="s">
        <v>1399</v>
      </c>
      <c r="H642" s="1" t="s">
        <v>2813</v>
      </c>
      <c r="I642" s="1" t="s">
        <v>1400</v>
      </c>
      <c r="J642" s="1">
        <v>57745312</v>
      </c>
      <c r="K642" s="1">
        <v>52064776</v>
      </c>
      <c r="L642" s="1">
        <v>47553100</v>
      </c>
      <c r="M642" s="1">
        <v>46075900</v>
      </c>
      <c r="N642" s="1">
        <v>43642052</v>
      </c>
      <c r="O642" s="1">
        <v>40178816</v>
      </c>
      <c r="P642" s="1">
        <v>40251064</v>
      </c>
      <c r="Q642" s="1">
        <v>45132376</v>
      </c>
      <c r="R642" s="1">
        <v>45441780</v>
      </c>
      <c r="S642" s="1">
        <v>46132656</v>
      </c>
      <c r="T642" s="1">
        <v>50397340</v>
      </c>
      <c r="U642" s="1">
        <v>47398340</v>
      </c>
      <c r="V642" s="4">
        <v>1.0455186101394809</v>
      </c>
      <c r="W642" s="4">
        <v>10.156583777371608</v>
      </c>
      <c r="X642" s="1">
        <v>0.59599999999999997</v>
      </c>
      <c r="Y642" s="5">
        <v>0.22475374025976358</v>
      </c>
    </row>
    <row r="643" spans="1:25" x14ac:dyDescent="0.25">
      <c r="A643" s="1" t="s">
        <v>1401</v>
      </c>
      <c r="B643" s="1" t="s">
        <v>50</v>
      </c>
      <c r="C643" s="1">
        <v>61.411999999999999</v>
      </c>
      <c r="D643" s="1" t="s">
        <v>1402</v>
      </c>
      <c r="E643" s="1" t="s">
        <v>1403</v>
      </c>
      <c r="F643" s="1" t="s">
        <v>1398</v>
      </c>
      <c r="G643" s="1" t="s">
        <v>1399</v>
      </c>
      <c r="H643" s="1" t="s">
        <v>2813</v>
      </c>
      <c r="I643" s="1" t="s">
        <v>1404</v>
      </c>
      <c r="J643" s="1">
        <v>243448816</v>
      </c>
      <c r="K643" s="1">
        <v>245588752</v>
      </c>
      <c r="L643" s="1">
        <v>256169968</v>
      </c>
      <c r="M643" s="1">
        <v>268202544</v>
      </c>
      <c r="N643" s="1">
        <v>226558048</v>
      </c>
      <c r="O643" s="1">
        <v>211099440</v>
      </c>
      <c r="P643" s="1">
        <v>221920304</v>
      </c>
      <c r="Q643" s="1">
        <v>237609168</v>
      </c>
      <c r="R643" s="1">
        <v>245573840</v>
      </c>
      <c r="S643" s="1">
        <v>240103248</v>
      </c>
      <c r="T643" s="1">
        <v>221755456</v>
      </c>
      <c r="U643" s="1">
        <v>201533008</v>
      </c>
      <c r="V643" s="4">
        <v>1.0603382128191063</v>
      </c>
      <c r="W643" s="4">
        <v>7.7998386048396515</v>
      </c>
      <c r="X643" s="1">
        <v>0.32400000000000001</v>
      </c>
      <c r="Y643" s="5">
        <v>0.48945498979338775</v>
      </c>
    </row>
    <row r="644" spans="1:25" x14ac:dyDescent="0.25">
      <c r="A644" s="1">
        <v>644.84784000000002</v>
      </c>
      <c r="B644" s="1">
        <v>2</v>
      </c>
      <c r="C644" s="1">
        <v>47.029000000000003</v>
      </c>
      <c r="D644" s="1" t="s">
        <v>1405</v>
      </c>
      <c r="E644" s="1">
        <v>56.42</v>
      </c>
      <c r="F644" s="1" t="s">
        <v>1398</v>
      </c>
      <c r="G644" s="1" t="s">
        <v>1399</v>
      </c>
      <c r="H644" s="1" t="s">
        <v>2813</v>
      </c>
      <c r="I644" s="1">
        <v>501</v>
      </c>
      <c r="J644" s="1">
        <v>15993586</v>
      </c>
      <c r="K644" s="1">
        <v>17006094</v>
      </c>
      <c r="L644" s="1">
        <v>20602590</v>
      </c>
      <c r="M644" s="1">
        <v>20568802</v>
      </c>
      <c r="N644" s="1">
        <v>12357274</v>
      </c>
      <c r="O644" s="1">
        <v>10604392</v>
      </c>
      <c r="P644" s="1">
        <v>47309156</v>
      </c>
      <c r="Q644" s="1">
        <v>51520944</v>
      </c>
      <c r="R644" s="1">
        <v>47927172</v>
      </c>
      <c r="S644" s="1">
        <v>45964104</v>
      </c>
      <c r="T644" s="1">
        <v>44249884</v>
      </c>
      <c r="U644" s="1">
        <v>46155616</v>
      </c>
      <c r="V644" s="4">
        <v>-2.9148450031337529</v>
      </c>
      <c r="W644" s="4">
        <v>15.370649384290076</v>
      </c>
      <c r="X644" s="1">
        <v>1E-3</v>
      </c>
      <c r="Y644" s="5">
        <v>2.9999999999999996</v>
      </c>
    </row>
    <row r="645" spans="1:25" x14ac:dyDescent="0.25">
      <c r="A645" s="1">
        <v>844</v>
      </c>
      <c r="B645" s="1">
        <v>2</v>
      </c>
      <c r="C645" s="1">
        <v>84.83</v>
      </c>
      <c r="D645" s="1" t="s">
        <v>1406</v>
      </c>
      <c r="E645" s="1">
        <v>66.790000000000006</v>
      </c>
      <c r="F645" s="1" t="s">
        <v>1398</v>
      </c>
      <c r="G645" s="1" t="s">
        <v>1399</v>
      </c>
      <c r="H645" s="1" t="s">
        <v>2813</v>
      </c>
      <c r="I645" s="1">
        <v>424</v>
      </c>
      <c r="J645" s="1">
        <v>8130372.5</v>
      </c>
      <c r="K645" s="1">
        <v>7162479.5</v>
      </c>
      <c r="L645" s="1">
        <v>16848164</v>
      </c>
      <c r="M645" s="1">
        <v>13685816</v>
      </c>
      <c r="N645" s="1">
        <v>11091815</v>
      </c>
      <c r="O645" s="1">
        <v>13134960</v>
      </c>
      <c r="P645" s="1">
        <v>8931735</v>
      </c>
      <c r="Q645" s="1">
        <v>8088831.5</v>
      </c>
      <c r="R645" s="1">
        <v>7987153</v>
      </c>
      <c r="S645" s="1">
        <v>8513264</v>
      </c>
      <c r="T645" s="1">
        <v>7685511</v>
      </c>
      <c r="U645" s="1">
        <v>7652077.5</v>
      </c>
      <c r="V645" s="4">
        <v>1.4338038164521059</v>
      </c>
      <c r="W645" s="4">
        <v>18.636599688066536</v>
      </c>
      <c r="X645" s="1">
        <v>0.115</v>
      </c>
      <c r="Y645" s="5">
        <v>0.9393021596463883</v>
      </c>
    </row>
    <row r="646" spans="1:25" x14ac:dyDescent="0.25">
      <c r="A646" s="1" t="s">
        <v>1407</v>
      </c>
      <c r="B646" s="1" t="s">
        <v>238</v>
      </c>
      <c r="C646" s="1">
        <v>36.887</v>
      </c>
      <c r="D646" s="1" t="s">
        <v>1408</v>
      </c>
      <c r="E646" s="1" t="s">
        <v>1409</v>
      </c>
      <c r="F646" s="1" t="s">
        <v>1398</v>
      </c>
      <c r="G646" s="1" t="s">
        <v>1399</v>
      </c>
      <c r="H646" s="1" t="s">
        <v>2813</v>
      </c>
      <c r="I646" s="1" t="s">
        <v>1410</v>
      </c>
      <c r="J646" s="1">
        <v>169813424</v>
      </c>
      <c r="K646" s="1">
        <v>168742944</v>
      </c>
      <c r="L646" s="1">
        <v>151848496</v>
      </c>
      <c r="M646" s="1">
        <v>126970784</v>
      </c>
      <c r="N646" s="1">
        <v>162117360</v>
      </c>
      <c r="O646" s="1">
        <v>146374416</v>
      </c>
      <c r="P646" s="1">
        <v>123374944</v>
      </c>
      <c r="Q646" s="1">
        <v>130081152</v>
      </c>
      <c r="R646" s="1">
        <v>191962720</v>
      </c>
      <c r="S646" s="1">
        <v>182181728</v>
      </c>
      <c r="T646" s="1">
        <v>123086128</v>
      </c>
      <c r="U646" s="1">
        <v>128122440</v>
      </c>
      <c r="V646" s="4">
        <v>1.0535478198364425</v>
      </c>
      <c r="W646" s="4">
        <v>16.104624827255254</v>
      </c>
      <c r="X646" s="1">
        <v>0.57999999999999996</v>
      </c>
      <c r="Y646" s="5">
        <v>0.23657200643706275</v>
      </c>
    </row>
    <row r="647" spans="1:25" x14ac:dyDescent="0.25">
      <c r="A647" s="1" t="s">
        <v>1411</v>
      </c>
      <c r="B647" s="1" t="s">
        <v>238</v>
      </c>
      <c r="C647" s="1">
        <v>37.1</v>
      </c>
      <c r="D647" s="1" t="s">
        <v>1412</v>
      </c>
      <c r="E647" s="1" t="s">
        <v>1413</v>
      </c>
      <c r="F647" s="1" t="s">
        <v>1398</v>
      </c>
      <c r="G647" s="1" t="s">
        <v>1399</v>
      </c>
      <c r="H647" s="1" t="s">
        <v>2813</v>
      </c>
      <c r="I647" s="1" t="s">
        <v>1414</v>
      </c>
      <c r="J647" s="1">
        <v>110834216</v>
      </c>
      <c r="K647" s="1">
        <v>114428848</v>
      </c>
      <c r="L647" s="1">
        <v>84785976</v>
      </c>
      <c r="M647" s="1">
        <v>99983072</v>
      </c>
      <c r="N647" s="1">
        <v>91990504</v>
      </c>
      <c r="O647" s="1">
        <v>88546736</v>
      </c>
      <c r="P647" s="1">
        <v>94968872</v>
      </c>
      <c r="Q647" s="1">
        <v>63644200</v>
      </c>
      <c r="R647" s="1">
        <v>139981792</v>
      </c>
      <c r="S647" s="1">
        <v>115861000</v>
      </c>
      <c r="T647" s="1">
        <v>87733624</v>
      </c>
      <c r="U647" s="1">
        <v>73817536</v>
      </c>
      <c r="V647" s="4">
        <v>1.0252815111504612</v>
      </c>
      <c r="W647" s="4">
        <v>20.784775847105642</v>
      </c>
      <c r="X647" s="1">
        <v>0.73099999999999998</v>
      </c>
      <c r="Y647" s="5">
        <v>0.13608262304213956</v>
      </c>
    </row>
    <row r="648" spans="1:25" x14ac:dyDescent="0.25">
      <c r="A648" s="1">
        <v>816.08259999999996</v>
      </c>
      <c r="B648" s="1">
        <v>3</v>
      </c>
      <c r="C648" s="1">
        <v>34.255000000000003</v>
      </c>
      <c r="D648" s="1" t="s">
        <v>1415</v>
      </c>
      <c r="E648" s="1">
        <v>45.59</v>
      </c>
      <c r="F648" s="1" t="s">
        <v>1398</v>
      </c>
      <c r="G648" s="1" t="s">
        <v>1399</v>
      </c>
      <c r="H648" s="1" t="s">
        <v>2813</v>
      </c>
      <c r="I648" s="1">
        <v>384</v>
      </c>
      <c r="J648" s="1">
        <v>33689280</v>
      </c>
      <c r="K648" s="1">
        <v>30785100</v>
      </c>
      <c r="L648" s="1">
        <v>19670068</v>
      </c>
      <c r="M648" s="1">
        <v>23646448</v>
      </c>
      <c r="N648" s="1">
        <v>20557030</v>
      </c>
      <c r="O648" s="1">
        <v>25969486</v>
      </c>
      <c r="P648" s="1">
        <v>13348057</v>
      </c>
      <c r="Q648" s="1">
        <v>7878223.5</v>
      </c>
      <c r="R648" s="1">
        <v>31584908</v>
      </c>
      <c r="S648" s="1">
        <v>30714142</v>
      </c>
      <c r="T648" s="1">
        <v>11749294</v>
      </c>
      <c r="U648" s="1">
        <v>12395796</v>
      </c>
      <c r="V648" s="4">
        <v>1.433238686014048</v>
      </c>
      <c r="W648" s="4">
        <v>39.862101415845217</v>
      </c>
      <c r="X648" s="1">
        <v>0.16200000000000001</v>
      </c>
      <c r="Y648" s="5">
        <v>0.790484985457369</v>
      </c>
    </row>
    <row r="649" spans="1:25" x14ac:dyDescent="0.25">
      <c r="A649" s="1">
        <v>673.85144000000003</v>
      </c>
      <c r="B649" s="1">
        <v>2</v>
      </c>
      <c r="C649" s="1">
        <v>48.731999999999999</v>
      </c>
      <c r="D649" s="1" t="s">
        <v>1416</v>
      </c>
      <c r="E649" s="1">
        <v>28.01</v>
      </c>
      <c r="F649" s="1" t="s">
        <v>1417</v>
      </c>
      <c r="G649" s="1" t="s">
        <v>1418</v>
      </c>
      <c r="H649" s="1" t="s">
        <v>2814</v>
      </c>
      <c r="I649" s="1">
        <v>226</v>
      </c>
      <c r="J649" s="1">
        <v>597459.625</v>
      </c>
      <c r="K649" s="1">
        <v>1035469.125</v>
      </c>
      <c r="L649" s="1">
        <v>1745872.625</v>
      </c>
      <c r="M649" s="1">
        <v>1467109.75</v>
      </c>
      <c r="N649" s="1">
        <v>469336.71899999998</v>
      </c>
      <c r="O649" s="1">
        <v>530855</v>
      </c>
      <c r="P649" s="1">
        <v>4304495</v>
      </c>
      <c r="Q649" s="1">
        <v>3756740</v>
      </c>
      <c r="R649" s="1">
        <v>3499278</v>
      </c>
      <c r="S649" s="1">
        <v>3221137.5</v>
      </c>
      <c r="T649" s="1">
        <v>3768324</v>
      </c>
      <c r="U649" s="1">
        <v>3713559.25</v>
      </c>
      <c r="V649" s="4">
        <v>-3.8082692597256682</v>
      </c>
      <c r="W649" s="4">
        <v>32.326783873484224</v>
      </c>
      <c r="X649" s="1">
        <v>5.0000000000000001E-3</v>
      </c>
      <c r="Y649" s="5">
        <v>2.3010299956639808</v>
      </c>
    </row>
    <row r="650" spans="1:25" x14ac:dyDescent="0.25">
      <c r="A650" s="1">
        <v>851.00760000000002</v>
      </c>
      <c r="B650" s="1">
        <v>2</v>
      </c>
      <c r="C650" s="1">
        <v>84.641000000000005</v>
      </c>
      <c r="D650" s="1" t="s">
        <v>1419</v>
      </c>
      <c r="E650" s="1">
        <v>59.21</v>
      </c>
      <c r="F650" s="1" t="s">
        <v>1417</v>
      </c>
      <c r="G650" s="1" t="s">
        <v>1418</v>
      </c>
      <c r="H650" s="1" t="s">
        <v>2814</v>
      </c>
      <c r="I650" s="1">
        <v>274</v>
      </c>
      <c r="J650" s="1">
        <v>1940647</v>
      </c>
      <c r="K650" s="1">
        <v>1757613.5</v>
      </c>
      <c r="L650" s="1">
        <v>5213144.5</v>
      </c>
      <c r="M650" s="1">
        <v>3373402.25</v>
      </c>
      <c r="N650" s="1">
        <v>2909129</v>
      </c>
      <c r="O650" s="1">
        <v>3466481.25</v>
      </c>
      <c r="P650" s="1">
        <v>2072195.375</v>
      </c>
      <c r="Q650" s="1">
        <v>1524877.25</v>
      </c>
      <c r="R650" s="1">
        <v>2019397.5</v>
      </c>
      <c r="S650" s="1">
        <v>2125663.75</v>
      </c>
      <c r="T650" s="1">
        <v>1043888.812</v>
      </c>
      <c r="U650" s="1">
        <v>1154775.75</v>
      </c>
      <c r="V650" s="4">
        <v>1.8771547998141951</v>
      </c>
      <c r="W650" s="4">
        <v>34.74431827221342</v>
      </c>
      <c r="X650" s="1">
        <v>0.04</v>
      </c>
      <c r="Y650" s="5">
        <v>1.3979400086720375</v>
      </c>
    </row>
    <row r="651" spans="1:25" x14ac:dyDescent="0.25">
      <c r="A651" s="1">
        <v>916.41094999999996</v>
      </c>
      <c r="B651" s="1">
        <v>3</v>
      </c>
      <c r="C651" s="1">
        <v>41.847000000000001</v>
      </c>
      <c r="D651" s="1" t="s">
        <v>1420</v>
      </c>
      <c r="E651" s="1">
        <v>90.21</v>
      </c>
      <c r="F651" s="1" t="s">
        <v>1421</v>
      </c>
      <c r="G651" s="1" t="s">
        <v>1422</v>
      </c>
      <c r="H651" s="1" t="s">
        <v>2815</v>
      </c>
      <c r="I651" s="1">
        <v>191</v>
      </c>
      <c r="J651" s="1">
        <v>8849791</v>
      </c>
      <c r="K651" s="1">
        <v>9929954</v>
      </c>
      <c r="L651" s="1">
        <v>5654142.5</v>
      </c>
      <c r="M651" s="1">
        <v>6555273</v>
      </c>
      <c r="N651" s="1">
        <v>2275123</v>
      </c>
      <c r="O651" s="1">
        <v>2109810.25</v>
      </c>
      <c r="P651" s="1">
        <v>5533261.5</v>
      </c>
      <c r="Q651" s="1">
        <v>2366321.75</v>
      </c>
      <c r="R651" s="1">
        <v>10072425</v>
      </c>
      <c r="S651" s="1">
        <v>6001552</v>
      </c>
      <c r="T651" s="1">
        <v>3033743.25</v>
      </c>
      <c r="U651" s="1">
        <v>4118330.5</v>
      </c>
      <c r="V651" s="4">
        <v>1.1364939184853231</v>
      </c>
      <c r="W651" s="4">
        <v>54.300535231093818</v>
      </c>
      <c r="X651" s="1">
        <v>0.86099999999999999</v>
      </c>
      <c r="Y651" s="5">
        <v>6.4996848546345243E-2</v>
      </c>
    </row>
    <row r="652" spans="1:25" x14ac:dyDescent="0.25">
      <c r="A652" s="1">
        <v>586.85535000000004</v>
      </c>
      <c r="B652" s="1">
        <v>2</v>
      </c>
      <c r="C652" s="1">
        <v>50.247</v>
      </c>
      <c r="D652" s="1" t="s">
        <v>1423</v>
      </c>
      <c r="E652" s="1">
        <v>31.62</v>
      </c>
      <c r="F652" s="1" t="s">
        <v>1424</v>
      </c>
      <c r="G652" s="1" t="s">
        <v>1425</v>
      </c>
      <c r="H652" s="1" t="s">
        <v>2816</v>
      </c>
      <c r="J652" s="1">
        <v>3270999</v>
      </c>
      <c r="K652" s="1">
        <v>4485895</v>
      </c>
      <c r="L652" s="1">
        <v>4193249</v>
      </c>
      <c r="M652" s="1">
        <v>5297959</v>
      </c>
      <c r="N652" s="1">
        <v>2326898.75</v>
      </c>
      <c r="O652" s="1">
        <v>3803582.75</v>
      </c>
      <c r="P652" s="1">
        <v>31475358</v>
      </c>
      <c r="Q652" s="1">
        <v>39435056</v>
      </c>
      <c r="R652" s="1">
        <v>25886108</v>
      </c>
      <c r="S652" s="1">
        <v>25235178</v>
      </c>
      <c r="T652" s="1">
        <v>24472886</v>
      </c>
      <c r="U652" s="1">
        <v>26263342</v>
      </c>
      <c r="V652" s="4">
        <v>-7.3900083809611479</v>
      </c>
      <c r="W652" s="4">
        <v>23.189375366081187</v>
      </c>
      <c r="X652" s="1">
        <v>1.1800000000000001E-5</v>
      </c>
      <c r="Y652" s="5">
        <v>4.9281179926938741</v>
      </c>
    </row>
    <row r="653" spans="1:25" x14ac:dyDescent="0.25">
      <c r="A653" s="1">
        <v>406.25459999999998</v>
      </c>
      <c r="B653" s="1">
        <v>2</v>
      </c>
      <c r="C653" s="1">
        <v>33.323</v>
      </c>
      <c r="D653" s="1" t="s">
        <v>1426</v>
      </c>
      <c r="E653" s="1">
        <v>20.02</v>
      </c>
      <c r="F653" s="1" t="s">
        <v>1427</v>
      </c>
      <c r="G653" s="1" t="s">
        <v>1428</v>
      </c>
      <c r="H653" s="1" t="s">
        <v>2817</v>
      </c>
      <c r="J653" s="1">
        <v>20194108</v>
      </c>
      <c r="K653" s="1">
        <v>27256314</v>
      </c>
      <c r="L653" s="1">
        <v>16960824</v>
      </c>
      <c r="M653" s="1">
        <v>10859423</v>
      </c>
      <c r="N653" s="1">
        <v>14384962</v>
      </c>
      <c r="O653" s="1">
        <v>12798307</v>
      </c>
      <c r="P653" s="1">
        <v>22057612</v>
      </c>
      <c r="Q653" s="1">
        <v>20749040</v>
      </c>
      <c r="R653" s="1">
        <v>18176326</v>
      </c>
      <c r="S653" s="1">
        <v>20986342</v>
      </c>
      <c r="T653" s="1">
        <v>6550798</v>
      </c>
      <c r="U653" s="1">
        <v>9227794</v>
      </c>
      <c r="V653" s="4">
        <v>1.048144516887481</v>
      </c>
      <c r="W653" s="4">
        <v>37.968459674064171</v>
      </c>
      <c r="X653" s="1">
        <v>0.754</v>
      </c>
      <c r="Y653" s="5">
        <v>0.12262865413022593</v>
      </c>
    </row>
    <row r="654" spans="1:25" x14ac:dyDescent="0.25">
      <c r="A654" s="1">
        <v>659.35175000000004</v>
      </c>
      <c r="B654" s="1">
        <v>2</v>
      </c>
      <c r="C654" s="1">
        <v>40.869</v>
      </c>
      <c r="D654" s="1" t="s">
        <v>1429</v>
      </c>
      <c r="E654" s="1">
        <v>48.71</v>
      </c>
      <c r="F654" s="1" t="s">
        <v>1430</v>
      </c>
      <c r="G654" s="1" t="s">
        <v>1431</v>
      </c>
      <c r="H654" s="1" t="s">
        <v>2818</v>
      </c>
      <c r="I654" s="1">
        <v>331</v>
      </c>
      <c r="J654" s="1">
        <v>168311.875</v>
      </c>
      <c r="K654" s="1">
        <v>1103292.125</v>
      </c>
      <c r="L654" s="1">
        <v>1309028.625</v>
      </c>
      <c r="M654" s="1">
        <v>1791818.5</v>
      </c>
      <c r="N654" s="1">
        <v>749661.375</v>
      </c>
      <c r="O654" s="1">
        <v>323533.21899999998</v>
      </c>
      <c r="P654" s="1">
        <v>2731204.75</v>
      </c>
      <c r="Q654" s="1">
        <v>1291135.875</v>
      </c>
      <c r="R654" s="1">
        <v>1319184.5</v>
      </c>
      <c r="S654" s="1">
        <v>728302.93799999997</v>
      </c>
      <c r="T654" s="1">
        <v>1749220.875</v>
      </c>
      <c r="U654" s="1">
        <v>951774.625</v>
      </c>
      <c r="V654" s="4">
        <v>-1.6106122240744323</v>
      </c>
      <c r="W654" s="4">
        <v>58.291742740060101</v>
      </c>
      <c r="X654" s="1">
        <v>0.23</v>
      </c>
      <c r="Y654" s="5">
        <v>0.63827216398240705</v>
      </c>
    </row>
    <row r="655" spans="1:25" x14ac:dyDescent="0.25">
      <c r="A655" s="1">
        <v>643.37103000000002</v>
      </c>
      <c r="B655" s="1">
        <v>2</v>
      </c>
      <c r="C655" s="1">
        <v>59.933999999999997</v>
      </c>
      <c r="D655" s="1" t="s">
        <v>1432</v>
      </c>
      <c r="E655" s="1">
        <v>68.69</v>
      </c>
      <c r="F655" s="1" t="s">
        <v>1430</v>
      </c>
      <c r="G655" s="1" t="s">
        <v>1431</v>
      </c>
      <c r="H655" s="1" t="s">
        <v>2818</v>
      </c>
      <c r="I655" s="1">
        <v>331</v>
      </c>
      <c r="J655" s="1">
        <v>32128520</v>
      </c>
      <c r="K655" s="1">
        <v>32986332</v>
      </c>
      <c r="L655" s="1">
        <v>29373732</v>
      </c>
      <c r="M655" s="1">
        <v>36756900</v>
      </c>
      <c r="N655" s="1">
        <v>29785568</v>
      </c>
      <c r="O655" s="1">
        <v>25928712</v>
      </c>
      <c r="P655" s="1">
        <v>39658132</v>
      </c>
      <c r="Q655" s="1">
        <v>45256408</v>
      </c>
      <c r="R655" s="1">
        <v>35965720</v>
      </c>
      <c r="S655" s="1">
        <v>36409720</v>
      </c>
      <c r="T655" s="1">
        <v>36358592</v>
      </c>
      <c r="U655" s="1">
        <v>36503628</v>
      </c>
      <c r="V655" s="4">
        <v>-1.2310253023211988</v>
      </c>
      <c r="W655" s="4">
        <v>10.663683216204852</v>
      </c>
      <c r="X655" s="1">
        <v>0.02</v>
      </c>
      <c r="Y655" s="5">
        <v>1.6989700043360185</v>
      </c>
    </row>
    <row r="656" spans="1:25" x14ac:dyDescent="0.25">
      <c r="A656" s="1">
        <v>836.41110000000003</v>
      </c>
      <c r="B656" s="1">
        <v>2</v>
      </c>
      <c r="C656" s="1">
        <v>40.286999999999999</v>
      </c>
      <c r="D656" s="1" t="s">
        <v>1433</v>
      </c>
      <c r="E656" s="1">
        <v>108.79</v>
      </c>
      <c r="F656" s="1" t="s">
        <v>1430</v>
      </c>
      <c r="G656" s="1" t="s">
        <v>1431</v>
      </c>
      <c r="H656" s="1" t="s">
        <v>2818</v>
      </c>
      <c r="I656" s="1">
        <v>430</v>
      </c>
      <c r="J656" s="1">
        <v>819883.125</v>
      </c>
      <c r="K656" s="1">
        <v>690557.31200000003</v>
      </c>
      <c r="L656" s="1">
        <v>434914.84399999998</v>
      </c>
      <c r="M656" s="1">
        <v>410878.03100000002</v>
      </c>
      <c r="N656" s="1">
        <v>528789.43799999997</v>
      </c>
      <c r="O656" s="1">
        <v>91386.031000000003</v>
      </c>
      <c r="P656" s="1">
        <v>1164327.25</v>
      </c>
      <c r="Q656" s="1">
        <v>0</v>
      </c>
      <c r="R656" s="1">
        <v>1128880.625</v>
      </c>
      <c r="S656" s="1">
        <v>740138.625</v>
      </c>
      <c r="T656" s="1">
        <v>812025.31200000003</v>
      </c>
      <c r="U656" s="1">
        <v>422044.21899999998</v>
      </c>
      <c r="V656" s="4">
        <v>-1.4337466205049472</v>
      </c>
      <c r="W656" s="4">
        <v>56.566002457522323</v>
      </c>
      <c r="X656" s="1">
        <v>0.997</v>
      </c>
      <c r="Y656" s="5">
        <v>1.304841688344281E-3</v>
      </c>
    </row>
    <row r="657" spans="1:25" x14ac:dyDescent="0.25">
      <c r="A657" s="1">
        <v>590.80060000000003</v>
      </c>
      <c r="B657" s="1">
        <v>2</v>
      </c>
      <c r="C657" s="1">
        <v>29.943000000000001</v>
      </c>
      <c r="D657" s="1" t="s">
        <v>1434</v>
      </c>
      <c r="E657" s="1">
        <v>37.53</v>
      </c>
      <c r="F657" s="1" t="s">
        <v>1430</v>
      </c>
      <c r="G657" s="1" t="s">
        <v>1431</v>
      </c>
      <c r="H657" s="1" t="s">
        <v>2818</v>
      </c>
      <c r="I657" s="1">
        <v>268</v>
      </c>
      <c r="J657" s="1">
        <v>752755.93799999997</v>
      </c>
      <c r="K657" s="1">
        <v>374110.43800000002</v>
      </c>
      <c r="L657" s="1">
        <v>824725.875</v>
      </c>
      <c r="M657" s="1">
        <v>324614.875</v>
      </c>
      <c r="N657" s="1">
        <v>915229.375</v>
      </c>
      <c r="O657" s="1">
        <v>666812.06200000003</v>
      </c>
      <c r="P657" s="1">
        <v>2118598</v>
      </c>
      <c r="Q657" s="1">
        <v>2210837.25</v>
      </c>
      <c r="R657" s="1">
        <v>1289342</v>
      </c>
      <c r="S657" s="1">
        <v>1098618.125</v>
      </c>
      <c r="T657" s="1">
        <v>1428074.625</v>
      </c>
      <c r="U657" s="1">
        <v>1927740.125</v>
      </c>
      <c r="V657" s="4">
        <v>-2.6108245647002915</v>
      </c>
      <c r="W657" s="4">
        <v>32.738850489832558</v>
      </c>
      <c r="X657" s="1">
        <v>6.0000000000000001E-3</v>
      </c>
      <c r="Y657" s="5">
        <v>2.2218487496163561</v>
      </c>
    </row>
    <row r="658" spans="1:25" x14ac:dyDescent="0.25">
      <c r="A658" s="1">
        <v>610.33680000000004</v>
      </c>
      <c r="B658" s="1">
        <v>2</v>
      </c>
      <c r="C658" s="1">
        <v>33.854999999999997</v>
      </c>
      <c r="D658" s="1" t="s">
        <v>1435</v>
      </c>
      <c r="E658" s="1">
        <v>29.19</v>
      </c>
      <c r="F658" s="1" t="s">
        <v>1430</v>
      </c>
      <c r="G658" s="1" t="s">
        <v>1431</v>
      </c>
      <c r="H658" s="1" t="s">
        <v>2818</v>
      </c>
      <c r="I658" s="1">
        <v>331</v>
      </c>
      <c r="J658" s="1">
        <v>28076708</v>
      </c>
      <c r="K658" s="1">
        <v>30861976</v>
      </c>
      <c r="L658" s="1">
        <v>22980614</v>
      </c>
      <c r="M658" s="1">
        <v>18828450</v>
      </c>
      <c r="N658" s="1">
        <v>22068872</v>
      </c>
      <c r="O658" s="1">
        <v>25090778</v>
      </c>
      <c r="P658" s="1">
        <v>35428028</v>
      </c>
      <c r="Q658" s="1">
        <v>56004808</v>
      </c>
      <c r="R658" s="1">
        <v>39000680</v>
      </c>
      <c r="S658" s="1">
        <v>41191192</v>
      </c>
      <c r="T658" s="1">
        <v>36002676</v>
      </c>
      <c r="U658" s="1">
        <v>35574532</v>
      </c>
      <c r="V658" s="4">
        <v>-1.6442850005379717</v>
      </c>
      <c r="W658" s="4">
        <v>18.55309406609355</v>
      </c>
      <c r="X658" s="1">
        <v>3.0000000000000001E-3</v>
      </c>
      <c r="Y658" s="5">
        <v>2.5228787452803374</v>
      </c>
    </row>
    <row r="659" spans="1:25" x14ac:dyDescent="0.25">
      <c r="A659" s="1">
        <v>570.04290000000003</v>
      </c>
      <c r="B659" s="1">
        <v>4</v>
      </c>
      <c r="C659" s="1">
        <v>43.5</v>
      </c>
      <c r="D659" s="1" t="s">
        <v>1436</v>
      </c>
      <c r="E659" s="1">
        <v>37.51</v>
      </c>
      <c r="F659" s="1" t="s">
        <v>1437</v>
      </c>
      <c r="G659" s="1" t="s">
        <v>1438</v>
      </c>
      <c r="H659" s="1" t="s">
        <v>2819</v>
      </c>
      <c r="I659" s="1">
        <v>58</v>
      </c>
      <c r="J659" s="1">
        <v>20607516</v>
      </c>
      <c r="K659" s="1">
        <v>19663846</v>
      </c>
      <c r="L659" s="1">
        <v>17867328</v>
      </c>
      <c r="M659" s="1">
        <v>20515272</v>
      </c>
      <c r="N659" s="1">
        <v>13923954</v>
      </c>
      <c r="O659" s="1">
        <v>15864970</v>
      </c>
      <c r="P659" s="1">
        <v>17944062</v>
      </c>
      <c r="Q659" s="1">
        <v>12131683</v>
      </c>
      <c r="R659" s="1">
        <v>23229862</v>
      </c>
      <c r="S659" s="1">
        <v>25266716</v>
      </c>
      <c r="T659" s="1">
        <v>21149614</v>
      </c>
      <c r="U659" s="1">
        <v>17629336</v>
      </c>
      <c r="V659" s="4">
        <v>-1.0821481918140763</v>
      </c>
      <c r="W659" s="4">
        <v>19.525815248924733</v>
      </c>
      <c r="X659" s="1">
        <v>0.68600000000000005</v>
      </c>
      <c r="Y659" s="5">
        <v>0.16367588429324825</v>
      </c>
    </row>
    <row r="660" spans="1:25" x14ac:dyDescent="0.25">
      <c r="A660" s="1">
        <v>836.93150000000003</v>
      </c>
      <c r="B660" s="1">
        <v>2</v>
      </c>
      <c r="C660" s="1">
        <v>59.618000000000002</v>
      </c>
      <c r="D660" s="1" t="s">
        <v>1439</v>
      </c>
      <c r="E660" s="1">
        <v>33.4</v>
      </c>
      <c r="F660" s="1" t="s">
        <v>1440</v>
      </c>
      <c r="G660" s="1" t="s">
        <v>1441</v>
      </c>
      <c r="H660" s="1" t="s">
        <v>2820</v>
      </c>
      <c r="I660" s="1">
        <v>262</v>
      </c>
      <c r="J660" s="1">
        <v>1937807.25</v>
      </c>
      <c r="K660" s="1">
        <v>1823826.5</v>
      </c>
      <c r="L660" s="1">
        <v>3100834.25</v>
      </c>
      <c r="M660" s="1">
        <v>1581358.75</v>
      </c>
      <c r="N660" s="1">
        <v>543816.93799999997</v>
      </c>
      <c r="O660" s="1">
        <v>819329.375</v>
      </c>
      <c r="P660" s="1">
        <v>4511826.5</v>
      </c>
      <c r="Q660" s="1">
        <v>3437175.5</v>
      </c>
      <c r="R660" s="1">
        <v>3556949.25</v>
      </c>
      <c r="S660" s="1">
        <v>4216802.5</v>
      </c>
      <c r="T660" s="1">
        <v>3290463.5</v>
      </c>
      <c r="U660" s="1">
        <v>1549483.875</v>
      </c>
      <c r="V660" s="4">
        <v>-2.0967428984361636</v>
      </c>
      <c r="W660" s="4">
        <v>42.925979180736732</v>
      </c>
      <c r="X660" s="1">
        <v>5.1999999999999998E-2</v>
      </c>
      <c r="Y660" s="5">
        <v>1.2839966563652008</v>
      </c>
    </row>
    <row r="661" spans="1:25" x14ac:dyDescent="0.25">
      <c r="A661" s="1">
        <v>678.33749999999998</v>
      </c>
      <c r="B661" s="1">
        <v>2</v>
      </c>
      <c r="C661" s="1">
        <v>31.184999999999999</v>
      </c>
      <c r="D661" s="1" t="s">
        <v>1442</v>
      </c>
      <c r="E661" s="1">
        <v>90.55</v>
      </c>
      <c r="F661" s="1" t="s">
        <v>1440</v>
      </c>
      <c r="G661" s="1" t="s">
        <v>1441</v>
      </c>
      <c r="H661" s="1" t="s">
        <v>2820</v>
      </c>
      <c r="I661" s="1">
        <v>494</v>
      </c>
      <c r="J661" s="1">
        <v>8279437</v>
      </c>
      <c r="K661" s="1">
        <v>10314846</v>
      </c>
      <c r="L661" s="1">
        <v>10538600</v>
      </c>
      <c r="M661" s="1">
        <v>5849889</v>
      </c>
      <c r="N661" s="1">
        <v>5842481</v>
      </c>
      <c r="O661" s="1">
        <v>6912935</v>
      </c>
      <c r="P661" s="1">
        <v>15655204</v>
      </c>
      <c r="Q661" s="1">
        <v>10954721</v>
      </c>
      <c r="R661" s="1">
        <v>15986489</v>
      </c>
      <c r="S661" s="1">
        <v>18203732</v>
      </c>
      <c r="T661" s="1">
        <v>11058766</v>
      </c>
      <c r="U661" s="1">
        <v>16075636</v>
      </c>
      <c r="V661" s="4">
        <v>-1.8420168775572294</v>
      </c>
      <c r="W661" s="4">
        <v>23.401949475636002</v>
      </c>
      <c r="X661" s="1">
        <v>6.0000000000000001E-3</v>
      </c>
      <c r="Y661" s="5">
        <v>2.2218487496163561</v>
      </c>
    </row>
    <row r="662" spans="1:25" x14ac:dyDescent="0.25">
      <c r="A662" s="1">
        <v>396.23145</v>
      </c>
      <c r="B662" s="1">
        <v>2</v>
      </c>
      <c r="C662" s="1">
        <v>57.15</v>
      </c>
      <c r="D662" s="1" t="s">
        <v>1443</v>
      </c>
      <c r="E662" s="1">
        <v>20.63</v>
      </c>
      <c r="F662" s="1" t="s">
        <v>1444</v>
      </c>
      <c r="G662" s="1" t="s">
        <v>1445</v>
      </c>
      <c r="H662" s="1" t="s">
        <v>2821</v>
      </c>
      <c r="J662" s="1">
        <v>164371008</v>
      </c>
      <c r="K662" s="1">
        <v>143593392</v>
      </c>
      <c r="L662" s="1">
        <v>178329888</v>
      </c>
      <c r="M662" s="1">
        <v>171360080</v>
      </c>
      <c r="N662" s="1">
        <v>162639296</v>
      </c>
      <c r="O662" s="1">
        <v>166412832</v>
      </c>
      <c r="P662" s="1">
        <v>110885168</v>
      </c>
      <c r="Q662" s="1">
        <v>110781680</v>
      </c>
      <c r="R662" s="1">
        <v>216508144</v>
      </c>
      <c r="S662" s="1">
        <v>199332368</v>
      </c>
      <c r="T662" s="1">
        <v>179471456</v>
      </c>
      <c r="U662" s="1">
        <v>159691360</v>
      </c>
      <c r="V662" s="4">
        <v>1.0102760586394726</v>
      </c>
      <c r="W662" s="4">
        <v>17.225747648982523</v>
      </c>
      <c r="X662" s="1">
        <v>0.78500000000000003</v>
      </c>
      <c r="Y662" s="5">
        <v>0.10513034325474743</v>
      </c>
    </row>
    <row r="663" spans="1:25" x14ac:dyDescent="0.25">
      <c r="A663" s="1">
        <v>876.78330000000005</v>
      </c>
      <c r="B663" s="1">
        <v>3</v>
      </c>
      <c r="C663" s="1">
        <v>49.384999999999998</v>
      </c>
      <c r="D663" s="1" t="s">
        <v>1446</v>
      </c>
      <c r="E663" s="1">
        <v>45.99</v>
      </c>
      <c r="F663" s="1" t="s">
        <v>1447</v>
      </c>
      <c r="G663" s="1" t="s">
        <v>1448</v>
      </c>
      <c r="H663" s="1" t="s">
        <v>2822</v>
      </c>
      <c r="I663" s="1">
        <v>186</v>
      </c>
      <c r="J663" s="1">
        <v>1156238.5</v>
      </c>
      <c r="K663" s="1">
        <v>1001753.438</v>
      </c>
      <c r="L663" s="1">
        <v>1045920.25</v>
      </c>
      <c r="M663" s="1">
        <v>1199545</v>
      </c>
      <c r="N663" s="1">
        <v>96326.866999999998</v>
      </c>
      <c r="O663" s="1">
        <v>521280.15600000002</v>
      </c>
      <c r="P663" s="1">
        <v>2387816.25</v>
      </c>
      <c r="Q663" s="1">
        <v>2357362.25</v>
      </c>
      <c r="R663" s="1">
        <v>1936131.75</v>
      </c>
      <c r="S663" s="1">
        <v>1734661.25</v>
      </c>
      <c r="T663" s="1">
        <v>1432747</v>
      </c>
      <c r="U663" s="1">
        <v>1016974.938</v>
      </c>
      <c r="V663" s="4">
        <v>-2.1640220043782263</v>
      </c>
      <c r="W663" s="4">
        <v>40.822973840434784</v>
      </c>
      <c r="X663" s="1">
        <v>0.107</v>
      </c>
      <c r="Y663" s="5">
        <v>0.97061622231479039</v>
      </c>
    </row>
    <row r="664" spans="1:25" x14ac:dyDescent="0.25">
      <c r="A664" s="1" t="s">
        <v>1449</v>
      </c>
      <c r="B664" s="1" t="s">
        <v>74</v>
      </c>
      <c r="C664" s="1">
        <v>48.066000000000003</v>
      </c>
      <c r="D664" s="1" t="s">
        <v>1450</v>
      </c>
      <c r="E664" s="1" t="s">
        <v>1451</v>
      </c>
      <c r="F664" s="1" t="s">
        <v>1447</v>
      </c>
      <c r="G664" s="1" t="s">
        <v>1448</v>
      </c>
      <c r="H664" s="1" t="s">
        <v>2822</v>
      </c>
      <c r="I664" s="1" t="s">
        <v>1452</v>
      </c>
      <c r="J664" s="1">
        <v>402806304</v>
      </c>
      <c r="K664" s="1">
        <v>401402336</v>
      </c>
      <c r="L664" s="1">
        <v>341718752</v>
      </c>
      <c r="M664" s="1">
        <v>325354656</v>
      </c>
      <c r="N664" s="1">
        <v>316465344</v>
      </c>
      <c r="O664" s="1">
        <v>261223696</v>
      </c>
      <c r="P664" s="1">
        <v>480129632</v>
      </c>
      <c r="Q664" s="1">
        <v>484030176</v>
      </c>
      <c r="R664" s="1">
        <v>507804608</v>
      </c>
      <c r="S664" s="1">
        <v>520698112</v>
      </c>
      <c r="T664" s="1">
        <v>442694720</v>
      </c>
      <c r="U664" s="1">
        <v>402626784</v>
      </c>
      <c r="V664" s="4">
        <v>-1.3850776365859587</v>
      </c>
      <c r="W664" s="4">
        <v>12.5480218919151</v>
      </c>
      <c r="X664" s="1">
        <v>8.9999999999999993E-3</v>
      </c>
      <c r="Y664" s="5">
        <v>2.0457574905606748</v>
      </c>
    </row>
    <row r="665" spans="1:25" x14ac:dyDescent="0.25">
      <c r="A665" s="1" t="s">
        <v>1453</v>
      </c>
      <c r="B665" s="1" t="s">
        <v>74</v>
      </c>
      <c r="C665" s="1">
        <v>45.468000000000004</v>
      </c>
      <c r="D665" s="1" t="s">
        <v>1454</v>
      </c>
      <c r="E665" s="1" t="s">
        <v>1455</v>
      </c>
      <c r="F665" s="1" t="s">
        <v>1447</v>
      </c>
      <c r="G665" s="1" t="s">
        <v>1448</v>
      </c>
      <c r="H665" s="1" t="s">
        <v>2822</v>
      </c>
      <c r="I665" s="1" t="s">
        <v>1452</v>
      </c>
      <c r="J665" s="1">
        <v>66951108</v>
      </c>
      <c r="K665" s="1">
        <v>74218016</v>
      </c>
      <c r="L665" s="1">
        <v>55849760</v>
      </c>
      <c r="M665" s="1">
        <v>58333452</v>
      </c>
      <c r="N665" s="1">
        <v>59154308</v>
      </c>
      <c r="O665" s="1">
        <v>52818748</v>
      </c>
      <c r="P665" s="1">
        <v>65367040</v>
      </c>
      <c r="Q665" s="1">
        <v>60208156</v>
      </c>
      <c r="R665" s="1">
        <v>85711440</v>
      </c>
      <c r="S665" s="1">
        <v>86385136</v>
      </c>
      <c r="T665" s="1">
        <v>59121316</v>
      </c>
      <c r="U665" s="1">
        <v>56246212</v>
      </c>
      <c r="V665" s="4">
        <v>-1.1244507158927908</v>
      </c>
      <c r="W665" s="4">
        <v>16.387178156723767</v>
      </c>
      <c r="X665" s="1">
        <v>0.35799999999999998</v>
      </c>
      <c r="Y665" s="5">
        <v>0.4461169733561256</v>
      </c>
    </row>
    <row r="666" spans="1:25" x14ac:dyDescent="0.25">
      <c r="A666" s="1">
        <v>937.47455000000002</v>
      </c>
      <c r="B666" s="1">
        <v>3</v>
      </c>
      <c r="C666" s="1">
        <v>80.959999999999994</v>
      </c>
      <c r="D666" s="1" t="s">
        <v>1456</v>
      </c>
      <c r="E666" s="1">
        <v>56.87</v>
      </c>
      <c r="F666" s="1" t="s">
        <v>1457</v>
      </c>
      <c r="G666" s="1" t="s">
        <v>1458</v>
      </c>
      <c r="H666" s="1" t="s">
        <v>2823</v>
      </c>
      <c r="I666" s="1">
        <v>57</v>
      </c>
      <c r="J666" s="1">
        <v>2319563.75</v>
      </c>
      <c r="K666" s="1">
        <v>522844.96899999998</v>
      </c>
      <c r="L666" s="1">
        <v>7505007.5</v>
      </c>
      <c r="M666" s="1">
        <v>4527711</v>
      </c>
      <c r="N666" s="1">
        <v>3019081.75</v>
      </c>
      <c r="O666" s="1">
        <v>2925449.5</v>
      </c>
      <c r="P666" s="1">
        <v>2398525.5</v>
      </c>
      <c r="Q666" s="1">
        <v>48739.629000000001</v>
      </c>
      <c r="R666" s="1">
        <v>3413127.25</v>
      </c>
      <c r="S666" s="1">
        <v>2291925</v>
      </c>
      <c r="T666" s="1">
        <v>2117459</v>
      </c>
      <c r="U666" s="1">
        <v>1618248.875</v>
      </c>
      <c r="V666" s="4">
        <v>1.7513134456031498</v>
      </c>
      <c r="W666" s="4">
        <v>62.157869617517626</v>
      </c>
      <c r="X666" s="1">
        <v>0.40200000000000002</v>
      </c>
      <c r="Y666" s="5">
        <v>0.39577394691552986</v>
      </c>
    </row>
    <row r="667" spans="1:25" x14ac:dyDescent="0.25">
      <c r="A667" s="1">
        <v>506.26650000000001</v>
      </c>
      <c r="B667" s="1">
        <v>2</v>
      </c>
      <c r="C667" s="1">
        <v>39.831000000000003</v>
      </c>
      <c r="D667" s="1" t="s">
        <v>1459</v>
      </c>
      <c r="E667" s="1">
        <v>25.91</v>
      </c>
      <c r="F667" s="1" t="s">
        <v>1457</v>
      </c>
      <c r="G667" s="1" t="s">
        <v>1458</v>
      </c>
      <c r="H667" s="1" t="s">
        <v>2823</v>
      </c>
      <c r="J667" s="1">
        <v>2263689.5</v>
      </c>
      <c r="K667" s="1">
        <v>2142321.75</v>
      </c>
      <c r="L667" s="1">
        <v>2750478.25</v>
      </c>
      <c r="M667" s="1">
        <v>2298137.25</v>
      </c>
      <c r="N667" s="1">
        <v>1531623.25</v>
      </c>
      <c r="O667" s="1">
        <v>2183203.5</v>
      </c>
      <c r="P667" s="1">
        <v>5865023.5</v>
      </c>
      <c r="Q667" s="1">
        <v>7647948</v>
      </c>
      <c r="R667" s="1">
        <v>6148466.5</v>
      </c>
      <c r="S667" s="1">
        <v>6683084</v>
      </c>
      <c r="T667" s="1">
        <v>5549340.5</v>
      </c>
      <c r="U667" s="1">
        <v>6609808</v>
      </c>
      <c r="V667" s="4">
        <v>-2.9237105776636825</v>
      </c>
      <c r="W667" s="4">
        <v>14.702744366271236</v>
      </c>
      <c r="X667" s="1">
        <v>5.1690000000000001E-5</v>
      </c>
      <c r="Y667" s="5">
        <v>4.2865934678323088</v>
      </c>
    </row>
    <row r="668" spans="1:25" x14ac:dyDescent="0.25">
      <c r="A668" s="1">
        <v>665.3297</v>
      </c>
      <c r="B668" s="1">
        <v>3</v>
      </c>
      <c r="C668" s="1">
        <v>38.722000000000001</v>
      </c>
      <c r="D668" s="1" t="s">
        <v>1460</v>
      </c>
      <c r="E668" s="1">
        <v>47.07</v>
      </c>
      <c r="F668" s="1" t="s">
        <v>1461</v>
      </c>
      <c r="G668" s="1" t="s">
        <v>1462</v>
      </c>
      <c r="H668" s="1" t="s">
        <v>2824</v>
      </c>
      <c r="I668" s="1">
        <v>179</v>
      </c>
      <c r="J668" s="1">
        <v>34663512</v>
      </c>
      <c r="K668" s="1">
        <v>33831556</v>
      </c>
      <c r="L668" s="1">
        <v>48267432</v>
      </c>
      <c r="M668" s="1">
        <v>39954404</v>
      </c>
      <c r="N668" s="1">
        <v>37164568</v>
      </c>
      <c r="O668" s="1">
        <v>38036120</v>
      </c>
      <c r="P668" s="1">
        <v>57899064</v>
      </c>
      <c r="Q668" s="1">
        <v>61306788</v>
      </c>
      <c r="R668" s="1">
        <v>57332180</v>
      </c>
      <c r="S668" s="1">
        <v>52126476</v>
      </c>
      <c r="T668" s="1">
        <v>37693180</v>
      </c>
      <c r="U668" s="1">
        <v>37132960</v>
      </c>
      <c r="V668" s="4">
        <v>-1.3086141736069767</v>
      </c>
      <c r="W668" s="4">
        <v>17.237660960938751</v>
      </c>
      <c r="X668" s="1">
        <v>8.4000000000000005E-2</v>
      </c>
      <c r="Y668" s="5">
        <v>1.0757207139381182</v>
      </c>
    </row>
    <row r="669" spans="1:25" x14ac:dyDescent="0.25">
      <c r="A669" s="1">
        <v>925.16045999999994</v>
      </c>
      <c r="B669" s="1">
        <v>3</v>
      </c>
      <c r="C669" s="1">
        <v>72.111999999999995</v>
      </c>
      <c r="D669" s="1" t="s">
        <v>1463</v>
      </c>
      <c r="E669" s="1">
        <v>24.39</v>
      </c>
      <c r="F669" s="1" t="s">
        <v>1464</v>
      </c>
      <c r="G669" s="1" t="s">
        <v>1465</v>
      </c>
      <c r="H669" s="1" t="s">
        <v>2825</v>
      </c>
      <c r="J669" s="1">
        <v>14115949</v>
      </c>
      <c r="K669" s="1">
        <v>20317402</v>
      </c>
      <c r="L669" s="1">
        <v>19134456</v>
      </c>
      <c r="M669" s="1">
        <v>35031796</v>
      </c>
      <c r="N669" s="1">
        <v>16369989</v>
      </c>
      <c r="O669" s="1">
        <v>18189466</v>
      </c>
      <c r="P669" s="1">
        <v>27171102</v>
      </c>
      <c r="Q669" s="1">
        <v>25623134</v>
      </c>
      <c r="R669" s="1">
        <v>13429063</v>
      </c>
      <c r="S669" s="1">
        <v>13583893</v>
      </c>
      <c r="T669" s="1">
        <v>4562069</v>
      </c>
      <c r="U669" s="1">
        <v>9254874</v>
      </c>
      <c r="V669" s="4">
        <v>1.3154627062776068</v>
      </c>
      <c r="W669" s="4">
        <v>46.95173333368605</v>
      </c>
      <c r="X669" s="1">
        <v>0.316</v>
      </c>
      <c r="Y669" s="5">
        <v>0.50031291738159611</v>
      </c>
    </row>
    <row r="670" spans="1:25" x14ac:dyDescent="0.25">
      <c r="A670" s="1">
        <v>1006.2012999999999</v>
      </c>
      <c r="B670" s="1">
        <v>3</v>
      </c>
      <c r="C670" s="1">
        <v>68.745000000000005</v>
      </c>
      <c r="D670" s="1" t="s">
        <v>1466</v>
      </c>
      <c r="E670" s="1">
        <v>61.05</v>
      </c>
      <c r="F670" s="1" t="s">
        <v>1464</v>
      </c>
      <c r="G670" s="1" t="s">
        <v>1465</v>
      </c>
      <c r="H670" s="1" t="s">
        <v>2825</v>
      </c>
      <c r="I670" s="1">
        <v>60</v>
      </c>
      <c r="J670" s="1">
        <v>20460184</v>
      </c>
      <c r="K670" s="1">
        <v>19723956</v>
      </c>
      <c r="L670" s="1">
        <v>33414804</v>
      </c>
      <c r="M670" s="1">
        <v>32182328</v>
      </c>
      <c r="N670" s="1">
        <v>23387188</v>
      </c>
      <c r="O670" s="1">
        <v>24468614</v>
      </c>
      <c r="P670" s="1">
        <v>19719968</v>
      </c>
      <c r="Q670" s="1">
        <v>15060941</v>
      </c>
      <c r="R670" s="1">
        <v>16573720</v>
      </c>
      <c r="S670" s="1">
        <v>13553095</v>
      </c>
      <c r="T670" s="1">
        <v>7169082</v>
      </c>
      <c r="U670" s="1">
        <v>6699696.5</v>
      </c>
      <c r="V670" s="4">
        <v>1.9502906212420383</v>
      </c>
      <c r="W670" s="4">
        <v>31.303516161769913</v>
      </c>
      <c r="X670" s="1">
        <v>2.4E-2</v>
      </c>
      <c r="Y670" s="5">
        <v>1.6197887582883939</v>
      </c>
    </row>
    <row r="671" spans="1:25" x14ac:dyDescent="0.25">
      <c r="A671" s="1">
        <v>600.62683000000004</v>
      </c>
      <c r="B671" s="1">
        <v>3</v>
      </c>
      <c r="C671" s="1">
        <v>38.591000000000001</v>
      </c>
      <c r="D671" s="1" t="s">
        <v>1467</v>
      </c>
      <c r="E671" s="1">
        <v>23.35</v>
      </c>
      <c r="F671" s="1" t="s">
        <v>1464</v>
      </c>
      <c r="G671" s="1" t="s">
        <v>1468</v>
      </c>
      <c r="H671" s="1" t="s">
        <v>2825</v>
      </c>
      <c r="I671" s="1">
        <v>82</v>
      </c>
      <c r="J671" s="1">
        <v>8403029</v>
      </c>
      <c r="K671" s="1">
        <v>8148647</v>
      </c>
      <c r="L671" s="1">
        <v>10287132</v>
      </c>
      <c r="M671" s="1">
        <v>8869712</v>
      </c>
      <c r="N671" s="1">
        <v>9254337</v>
      </c>
      <c r="O671" s="1">
        <v>8448900</v>
      </c>
      <c r="P671" s="1">
        <v>7075707</v>
      </c>
      <c r="Q671" s="1">
        <v>5346901.5</v>
      </c>
      <c r="R671" s="1">
        <v>10274150</v>
      </c>
      <c r="S671" s="1">
        <v>7915798</v>
      </c>
      <c r="T671" s="1">
        <v>5830280</v>
      </c>
      <c r="U671" s="1">
        <v>5851683</v>
      </c>
      <c r="V671" s="4">
        <v>1.2628529093468008</v>
      </c>
      <c r="W671" s="4">
        <v>17.465384715712478</v>
      </c>
      <c r="X671" s="1">
        <v>9.6000000000000002E-2</v>
      </c>
      <c r="Y671" s="5">
        <v>1.0177287669604314</v>
      </c>
    </row>
    <row r="672" spans="1:25" x14ac:dyDescent="0.25">
      <c r="A672" s="1">
        <v>810.08519999999999</v>
      </c>
      <c r="B672" s="1">
        <v>3</v>
      </c>
      <c r="C672" s="1">
        <v>71.635999999999996</v>
      </c>
      <c r="D672" s="1" t="s">
        <v>1469</v>
      </c>
      <c r="E672" s="1">
        <v>42.43</v>
      </c>
      <c r="F672" s="1" t="s">
        <v>1470</v>
      </c>
      <c r="G672" s="1" t="s">
        <v>1471</v>
      </c>
      <c r="H672" s="1" t="s">
        <v>2826</v>
      </c>
      <c r="I672" s="1">
        <v>43</v>
      </c>
      <c r="J672" s="1">
        <v>1243896.25</v>
      </c>
      <c r="K672" s="1">
        <v>1047569.625</v>
      </c>
      <c r="L672" s="1">
        <v>1259220</v>
      </c>
      <c r="M672" s="1">
        <v>604767.375</v>
      </c>
      <c r="N672" s="1">
        <v>1169251.625</v>
      </c>
      <c r="O672" s="1">
        <v>634934.5</v>
      </c>
      <c r="P672" s="1">
        <v>3543011.5</v>
      </c>
      <c r="Q672" s="1">
        <v>1415484.875</v>
      </c>
      <c r="R672" s="1">
        <v>3712704</v>
      </c>
      <c r="S672" s="1">
        <v>3747231</v>
      </c>
      <c r="T672" s="1">
        <v>1141665.375</v>
      </c>
      <c r="U672" s="1">
        <v>3598823.5</v>
      </c>
      <c r="V672" s="4">
        <v>-2.8791876773584137</v>
      </c>
      <c r="W672" s="4">
        <v>36.554690698794126</v>
      </c>
      <c r="X672" s="1">
        <v>1.6E-2</v>
      </c>
      <c r="Y672" s="5">
        <v>1.7958800173440752</v>
      </c>
    </row>
    <row r="673" spans="1:25" x14ac:dyDescent="0.25">
      <c r="A673" s="1">
        <v>820.77954</v>
      </c>
      <c r="B673" s="1">
        <v>3</v>
      </c>
      <c r="C673" s="1">
        <v>70.596000000000004</v>
      </c>
      <c r="D673" s="1" t="s">
        <v>1472</v>
      </c>
      <c r="E673" s="1">
        <v>20.92</v>
      </c>
      <c r="F673" s="1" t="s">
        <v>1473</v>
      </c>
      <c r="G673" s="1" t="s">
        <v>1474</v>
      </c>
      <c r="H673" s="1" t="s">
        <v>2827</v>
      </c>
      <c r="J673" s="1">
        <v>450971.06199999998</v>
      </c>
      <c r="K673" s="1">
        <v>708701.68799999997</v>
      </c>
      <c r="L673" s="1">
        <v>1278695.375</v>
      </c>
      <c r="M673" s="1">
        <v>777370.5</v>
      </c>
      <c r="N673" s="1">
        <v>602898.93799999997</v>
      </c>
      <c r="O673" s="1">
        <v>628854.125</v>
      </c>
      <c r="P673" s="1">
        <v>4034478.5</v>
      </c>
      <c r="Q673" s="1">
        <v>2705102.25</v>
      </c>
      <c r="R673" s="1">
        <v>4945692</v>
      </c>
      <c r="S673" s="1">
        <v>4102625.5</v>
      </c>
      <c r="T673" s="1">
        <v>2067971</v>
      </c>
      <c r="U673" s="1">
        <v>1628015</v>
      </c>
      <c r="V673" s="4">
        <v>-4.3808703010216838</v>
      </c>
      <c r="W673" s="4">
        <v>39.376838853308001</v>
      </c>
      <c r="X673" s="1">
        <v>8.8639999999999997E-4</v>
      </c>
      <c r="Y673" s="5">
        <v>3.0523702526156451</v>
      </c>
    </row>
    <row r="674" spans="1:25" x14ac:dyDescent="0.25">
      <c r="A674" s="1" t="s">
        <v>1475</v>
      </c>
      <c r="B674" s="1" t="s">
        <v>50</v>
      </c>
      <c r="C674" s="1">
        <v>65.97</v>
      </c>
      <c r="D674" s="1" t="s">
        <v>1476</v>
      </c>
      <c r="E674" s="1" t="s">
        <v>1477</v>
      </c>
      <c r="F674" s="1" t="s">
        <v>1478</v>
      </c>
      <c r="G674" s="1" t="s">
        <v>1479</v>
      </c>
      <c r="H674" s="1" t="s">
        <v>2828</v>
      </c>
      <c r="I674" s="1" t="s">
        <v>1480</v>
      </c>
      <c r="J674" s="1">
        <v>34499572</v>
      </c>
      <c r="K674" s="1">
        <v>38262108</v>
      </c>
      <c r="L674" s="1">
        <v>37628212</v>
      </c>
      <c r="M674" s="1">
        <v>38091776</v>
      </c>
      <c r="N674" s="1">
        <v>30041774</v>
      </c>
      <c r="O674" s="1">
        <v>27318120</v>
      </c>
      <c r="P674" s="1">
        <v>44897640</v>
      </c>
      <c r="Q674" s="1">
        <v>47599984</v>
      </c>
      <c r="R674" s="1">
        <v>46674648</v>
      </c>
      <c r="S674" s="1">
        <v>39797564</v>
      </c>
      <c r="T674" s="1">
        <v>42949748</v>
      </c>
      <c r="U674" s="1">
        <v>40387676</v>
      </c>
      <c r="V674" s="4">
        <v>-1.2743163112996587</v>
      </c>
      <c r="W674" s="4">
        <v>10.473088987836574</v>
      </c>
      <c r="X674" s="1">
        <v>1.7000000000000001E-2</v>
      </c>
      <c r="Y674" s="5">
        <v>1.7695510786217257</v>
      </c>
    </row>
    <row r="675" spans="1:25" x14ac:dyDescent="0.25">
      <c r="A675" s="1">
        <v>951.15290000000005</v>
      </c>
      <c r="B675" s="1">
        <v>3</v>
      </c>
      <c r="C675" s="1">
        <v>69.346000000000004</v>
      </c>
      <c r="D675" s="1" t="s">
        <v>1481</v>
      </c>
      <c r="E675" s="1">
        <v>44.31</v>
      </c>
      <c r="F675" s="1" t="s">
        <v>1478</v>
      </c>
      <c r="G675" s="1" t="s">
        <v>1479</v>
      </c>
      <c r="H675" s="1" t="s">
        <v>2828</v>
      </c>
      <c r="I675" s="1">
        <v>197</v>
      </c>
      <c r="J675" s="1">
        <v>17399634</v>
      </c>
      <c r="K675" s="1">
        <v>12419235</v>
      </c>
      <c r="L675" s="1">
        <v>22777610</v>
      </c>
      <c r="M675" s="1">
        <v>24658170</v>
      </c>
      <c r="N675" s="1">
        <v>19520946</v>
      </c>
      <c r="O675" s="1">
        <v>17976928</v>
      </c>
      <c r="P675" s="1">
        <v>12199156</v>
      </c>
      <c r="Q675" s="1">
        <v>11302209</v>
      </c>
      <c r="R675" s="1">
        <v>23163802</v>
      </c>
      <c r="S675" s="1">
        <v>16147097</v>
      </c>
      <c r="T675" s="1">
        <v>12828254</v>
      </c>
      <c r="U675" s="1">
        <v>11297952</v>
      </c>
      <c r="V675" s="4">
        <v>1.3199280249583412</v>
      </c>
      <c r="W675" s="4">
        <v>27.211628385401287</v>
      </c>
      <c r="X675" s="1">
        <v>0.14399999999999999</v>
      </c>
      <c r="Y675" s="5">
        <v>0.84163750790475034</v>
      </c>
    </row>
    <row r="676" spans="1:25" x14ac:dyDescent="0.25">
      <c r="A676" s="1">
        <v>657.86614999999995</v>
      </c>
      <c r="B676" s="1">
        <v>2</v>
      </c>
      <c r="C676" s="1">
        <v>30.265999999999998</v>
      </c>
      <c r="D676" s="1" t="s">
        <v>1482</v>
      </c>
      <c r="E676" s="1">
        <v>54.13</v>
      </c>
      <c r="F676" s="1" t="s">
        <v>1478</v>
      </c>
      <c r="G676" s="1" t="s">
        <v>1479</v>
      </c>
      <c r="H676" s="1" t="s">
        <v>2828</v>
      </c>
      <c r="I676" s="1">
        <v>324</v>
      </c>
      <c r="J676" s="1">
        <v>5308667.5</v>
      </c>
      <c r="K676" s="1">
        <v>7270406.5</v>
      </c>
      <c r="L676" s="1">
        <v>4472825.5</v>
      </c>
      <c r="M676" s="1">
        <v>2616274.5</v>
      </c>
      <c r="N676" s="1">
        <v>3289097.5</v>
      </c>
      <c r="O676" s="1">
        <v>4621683.5</v>
      </c>
      <c r="P676" s="1">
        <v>8606221</v>
      </c>
      <c r="Q676" s="1">
        <v>8478923</v>
      </c>
      <c r="R676" s="1">
        <v>9491778</v>
      </c>
      <c r="S676" s="1">
        <v>11345993</v>
      </c>
      <c r="T676" s="1">
        <v>6912466</v>
      </c>
      <c r="U676" s="1">
        <v>9488458</v>
      </c>
      <c r="V676" s="4">
        <v>-1.9697569759260276</v>
      </c>
      <c r="W676" s="4">
        <v>25.841442507693301</v>
      </c>
      <c r="X676" s="1">
        <v>0.01</v>
      </c>
      <c r="Y676" s="5">
        <v>1.9999999999999996</v>
      </c>
    </row>
    <row r="677" spans="1:25" x14ac:dyDescent="0.25">
      <c r="A677" s="1">
        <v>603.83950000000004</v>
      </c>
      <c r="B677" s="1">
        <v>2</v>
      </c>
      <c r="C677" s="1">
        <v>37.465000000000003</v>
      </c>
      <c r="D677" s="1" t="s">
        <v>1483</v>
      </c>
      <c r="E677" s="1">
        <v>60.94</v>
      </c>
      <c r="F677" s="1" t="s">
        <v>1478</v>
      </c>
      <c r="G677" s="1" t="s">
        <v>1479</v>
      </c>
      <c r="H677" s="1" t="s">
        <v>2828</v>
      </c>
      <c r="I677" s="1">
        <v>308</v>
      </c>
      <c r="J677" s="1">
        <v>6923463</v>
      </c>
      <c r="K677" s="1">
        <v>14156253</v>
      </c>
      <c r="L677" s="1">
        <v>9207140</v>
      </c>
      <c r="M677" s="1">
        <v>9784493</v>
      </c>
      <c r="N677" s="1">
        <v>9739171</v>
      </c>
      <c r="O677" s="1">
        <v>7929516</v>
      </c>
      <c r="P677" s="1">
        <v>17187348</v>
      </c>
      <c r="Q677" s="1">
        <v>19804668</v>
      </c>
      <c r="R677" s="1">
        <v>22336968</v>
      </c>
      <c r="S677" s="1">
        <v>17353790</v>
      </c>
      <c r="T677" s="1">
        <v>13264430</v>
      </c>
      <c r="U677" s="1">
        <v>13547600</v>
      </c>
      <c r="V677" s="4">
        <v>-1.7924270778078488</v>
      </c>
      <c r="W677" s="4">
        <v>23.128382291559969</v>
      </c>
      <c r="X677" s="1">
        <v>5.0000000000000001E-3</v>
      </c>
      <c r="Y677" s="5">
        <v>2.3010299956639808</v>
      </c>
    </row>
    <row r="678" spans="1:25" x14ac:dyDescent="0.25">
      <c r="A678" s="1">
        <v>599.86114999999995</v>
      </c>
      <c r="B678" s="1">
        <v>2</v>
      </c>
      <c r="C678" s="1">
        <v>35.526000000000003</v>
      </c>
      <c r="D678" s="1" t="s">
        <v>1484</v>
      </c>
      <c r="E678" s="1">
        <v>30.8</v>
      </c>
      <c r="F678" s="1" t="s">
        <v>1478</v>
      </c>
      <c r="G678" s="1" t="s">
        <v>1479</v>
      </c>
      <c r="H678" s="1" t="s">
        <v>2828</v>
      </c>
      <c r="I678" s="1">
        <v>94</v>
      </c>
      <c r="J678" s="1">
        <v>5757575.5</v>
      </c>
      <c r="K678" s="1">
        <v>6083869.5</v>
      </c>
      <c r="L678" s="1">
        <v>6799766</v>
      </c>
      <c r="M678" s="1">
        <v>7895373</v>
      </c>
      <c r="N678" s="1">
        <v>3789742.5</v>
      </c>
      <c r="O678" s="1">
        <v>5072463</v>
      </c>
      <c r="P678" s="1">
        <v>7623829</v>
      </c>
      <c r="Q678" s="1">
        <v>7475178.5</v>
      </c>
      <c r="R678" s="1">
        <v>10131291</v>
      </c>
      <c r="S678" s="1">
        <v>11512488</v>
      </c>
      <c r="T678" s="1">
        <v>5122275</v>
      </c>
      <c r="U678" s="1">
        <v>7599860</v>
      </c>
      <c r="V678" s="4">
        <v>-1.3973619493401037</v>
      </c>
      <c r="W678" s="4">
        <v>25.639587072784302</v>
      </c>
      <c r="X678" s="1">
        <v>0.112</v>
      </c>
      <c r="Y678" s="5">
        <v>0.9507819773298184</v>
      </c>
    </row>
    <row r="679" spans="1:25" x14ac:dyDescent="0.25">
      <c r="A679" s="1" t="s">
        <v>1485</v>
      </c>
      <c r="B679" s="1" t="s">
        <v>50</v>
      </c>
      <c r="C679" s="1">
        <v>69.100999999999999</v>
      </c>
      <c r="D679" s="1" t="s">
        <v>1486</v>
      </c>
      <c r="E679" s="1" t="s">
        <v>1487</v>
      </c>
      <c r="F679" s="1" t="s">
        <v>1478</v>
      </c>
      <c r="G679" s="1" t="s">
        <v>1479</v>
      </c>
      <c r="H679" s="1" t="s">
        <v>2828</v>
      </c>
      <c r="I679" s="1" t="s">
        <v>1488</v>
      </c>
      <c r="J679" s="1">
        <v>39159368</v>
      </c>
      <c r="K679" s="1">
        <v>38111608</v>
      </c>
      <c r="L679" s="1">
        <v>44483736</v>
      </c>
      <c r="M679" s="1">
        <v>60918620</v>
      </c>
      <c r="N679" s="1">
        <v>35226772</v>
      </c>
      <c r="O679" s="1">
        <v>34214732</v>
      </c>
      <c r="P679" s="1">
        <v>43982004</v>
      </c>
      <c r="Q679" s="1">
        <v>38224524</v>
      </c>
      <c r="R679" s="1">
        <v>42911904</v>
      </c>
      <c r="S679" s="1">
        <v>40643928</v>
      </c>
      <c r="T679" s="1">
        <v>31409038</v>
      </c>
      <c r="U679" s="1">
        <v>26858780</v>
      </c>
      <c r="V679" s="4">
        <v>1.1253610484566057</v>
      </c>
      <c r="W679" s="4">
        <v>20.944366579685152</v>
      </c>
      <c r="X679" s="1">
        <v>0.44400000000000001</v>
      </c>
      <c r="Y679" s="5">
        <v>0.35261702988538018</v>
      </c>
    </row>
    <row r="680" spans="1:25" x14ac:dyDescent="0.25">
      <c r="A680" s="1">
        <v>532.99390000000005</v>
      </c>
      <c r="B680" s="1">
        <v>3</v>
      </c>
      <c r="C680" s="1">
        <v>52.290999999999997</v>
      </c>
      <c r="D680" s="1" t="s">
        <v>1489</v>
      </c>
      <c r="E680" s="1">
        <v>41.19</v>
      </c>
      <c r="F680" s="1" t="s">
        <v>1490</v>
      </c>
      <c r="G680" s="1" t="s">
        <v>1491</v>
      </c>
      <c r="H680" s="1" t="s">
        <v>2829</v>
      </c>
      <c r="I680" s="1">
        <v>41</v>
      </c>
      <c r="J680" s="1">
        <v>35072012</v>
      </c>
      <c r="K680" s="1">
        <v>34034432</v>
      </c>
      <c r="L680" s="1">
        <v>44253736</v>
      </c>
      <c r="M680" s="1">
        <v>39252040</v>
      </c>
      <c r="N680" s="1">
        <v>39926220</v>
      </c>
      <c r="O680" s="1">
        <v>35943644</v>
      </c>
      <c r="P680" s="1">
        <v>36802136</v>
      </c>
      <c r="Q680" s="1">
        <v>25127862</v>
      </c>
      <c r="R680" s="1">
        <v>44763448</v>
      </c>
      <c r="S680" s="1">
        <v>44087980</v>
      </c>
      <c r="T680" s="1">
        <v>40366196</v>
      </c>
      <c r="U680" s="1">
        <v>34041904</v>
      </c>
      <c r="V680" s="4">
        <v>1.01462127505877</v>
      </c>
      <c r="W680" s="4">
        <v>14.80034884438855</v>
      </c>
      <c r="X680" s="1">
        <v>0.81299999999999994</v>
      </c>
      <c r="Y680" s="5">
        <v>8.9909454405931857E-2</v>
      </c>
    </row>
    <row r="681" spans="1:25" x14ac:dyDescent="0.25">
      <c r="A681" s="1">
        <v>944.84230000000002</v>
      </c>
      <c r="B681" s="1">
        <v>3</v>
      </c>
      <c r="C681" s="1">
        <v>70.123999999999995</v>
      </c>
      <c r="D681" s="1" t="s">
        <v>1492</v>
      </c>
      <c r="E681" s="1">
        <v>94.89</v>
      </c>
      <c r="F681" s="1" t="s">
        <v>1493</v>
      </c>
      <c r="G681" s="1" t="s">
        <v>1494</v>
      </c>
      <c r="H681" s="1" t="s">
        <v>2830</v>
      </c>
      <c r="I681" s="1">
        <v>95</v>
      </c>
      <c r="J681" s="1">
        <v>271660768</v>
      </c>
      <c r="K681" s="1">
        <v>272188928</v>
      </c>
      <c r="L681" s="1">
        <v>408914208</v>
      </c>
      <c r="M681" s="1">
        <v>503883872</v>
      </c>
      <c r="N681" s="1">
        <v>260686896</v>
      </c>
      <c r="O681" s="1">
        <v>313127360</v>
      </c>
      <c r="P681" s="1">
        <v>303330432</v>
      </c>
      <c r="Q681" s="1">
        <v>294384000</v>
      </c>
      <c r="R681" s="1">
        <v>301381280</v>
      </c>
      <c r="S681" s="1">
        <v>262499584</v>
      </c>
      <c r="T681" s="1">
        <v>216911504</v>
      </c>
      <c r="U681" s="1">
        <v>164104992</v>
      </c>
      <c r="V681" s="4">
        <v>1.3162495207997218</v>
      </c>
      <c r="W681" s="4">
        <v>25.382792698294221</v>
      </c>
      <c r="X681" s="1">
        <v>0.16700000000000001</v>
      </c>
      <c r="Y681" s="5">
        <v>0.77728352885241658</v>
      </c>
    </row>
    <row r="682" spans="1:25" x14ac:dyDescent="0.25">
      <c r="A682" s="1" t="s">
        <v>1495</v>
      </c>
      <c r="B682" s="1" t="s">
        <v>50</v>
      </c>
      <c r="C682" s="1">
        <v>33.146000000000001</v>
      </c>
      <c r="D682" s="1" t="s">
        <v>1496</v>
      </c>
      <c r="E682" s="1" t="s">
        <v>1497</v>
      </c>
      <c r="F682" s="1" t="s">
        <v>1498</v>
      </c>
      <c r="G682" s="1" t="s">
        <v>1499</v>
      </c>
      <c r="H682" s="1" t="s">
        <v>2831</v>
      </c>
      <c r="I682" s="1" t="s">
        <v>1500</v>
      </c>
      <c r="J682" s="1">
        <v>2463531</v>
      </c>
      <c r="K682" s="1">
        <v>2926156.5</v>
      </c>
      <c r="L682" s="1">
        <v>2580301.75</v>
      </c>
      <c r="M682" s="1">
        <v>680680.375</v>
      </c>
      <c r="N682" s="1">
        <v>1475213.5</v>
      </c>
      <c r="O682" s="1">
        <v>2119356.75</v>
      </c>
      <c r="P682" s="1">
        <v>6455604</v>
      </c>
      <c r="Q682" s="1">
        <v>1096748.75</v>
      </c>
      <c r="R682" s="1">
        <v>5706127.5</v>
      </c>
      <c r="S682" s="1">
        <v>4444528.5</v>
      </c>
      <c r="T682" s="1">
        <v>3119907.75</v>
      </c>
      <c r="U682" s="1">
        <v>3968743.75</v>
      </c>
      <c r="V682" s="4">
        <v>-2.0245957207106162</v>
      </c>
      <c r="W682" s="4">
        <v>43.401710285658865</v>
      </c>
      <c r="X682" s="1">
        <v>0.13800000000000001</v>
      </c>
      <c r="Y682" s="5">
        <v>0.8601209135987633</v>
      </c>
    </row>
    <row r="683" spans="1:25" x14ac:dyDescent="0.25">
      <c r="A683" s="1">
        <v>643.01750000000004</v>
      </c>
      <c r="B683" s="1">
        <v>3</v>
      </c>
      <c r="C683" s="1">
        <v>45.872999999999998</v>
      </c>
      <c r="D683" s="1" t="s">
        <v>1501</v>
      </c>
      <c r="E683" s="1">
        <v>58.48</v>
      </c>
      <c r="F683" s="1" t="s">
        <v>1502</v>
      </c>
      <c r="G683" s="1" t="s">
        <v>1503</v>
      </c>
      <c r="H683" s="1" t="s">
        <v>2832</v>
      </c>
      <c r="I683" s="1">
        <v>58</v>
      </c>
      <c r="J683" s="1">
        <v>27653882</v>
      </c>
      <c r="K683" s="1">
        <v>26206348</v>
      </c>
      <c r="L683" s="1">
        <v>25407772</v>
      </c>
      <c r="M683" s="1">
        <v>32592700</v>
      </c>
      <c r="N683" s="1">
        <v>25009674</v>
      </c>
      <c r="O683" s="1">
        <v>24917080</v>
      </c>
      <c r="P683" s="1">
        <v>22288732</v>
      </c>
      <c r="Q683" s="1">
        <v>18939834</v>
      </c>
      <c r="R683" s="1">
        <v>23131516</v>
      </c>
      <c r="S683" s="1">
        <v>21870906</v>
      </c>
      <c r="T683" s="1">
        <v>20892836</v>
      </c>
      <c r="U683" s="1">
        <v>19147766</v>
      </c>
      <c r="V683" s="4">
        <v>1.2812656908810605</v>
      </c>
      <c r="W683" s="4">
        <v>9.5131005419456969</v>
      </c>
      <c r="X683" s="1">
        <v>5.0000000000000001E-3</v>
      </c>
      <c r="Y683" s="5">
        <v>2.3010299956639808</v>
      </c>
    </row>
    <row r="684" spans="1:25" x14ac:dyDescent="0.25">
      <c r="A684" s="1">
        <v>839.12919999999997</v>
      </c>
      <c r="B684" s="1">
        <v>3</v>
      </c>
      <c r="C684" s="1">
        <v>54.22</v>
      </c>
      <c r="D684" s="1" t="s">
        <v>1504</v>
      </c>
      <c r="E684" s="1">
        <v>64.37</v>
      </c>
      <c r="F684" s="1" t="s">
        <v>1505</v>
      </c>
      <c r="G684" s="1" t="s">
        <v>1506</v>
      </c>
      <c r="H684" s="1" t="s">
        <v>2833</v>
      </c>
      <c r="I684" s="1">
        <v>64</v>
      </c>
      <c r="J684" s="1">
        <v>9848083</v>
      </c>
      <c r="K684" s="1">
        <v>10327506</v>
      </c>
      <c r="L684" s="1">
        <v>8228709.5</v>
      </c>
      <c r="M684" s="1">
        <v>8991008</v>
      </c>
      <c r="N684" s="1">
        <v>7814303.5</v>
      </c>
      <c r="O684" s="1">
        <v>2532726.5</v>
      </c>
      <c r="P684" s="1">
        <v>15202463</v>
      </c>
      <c r="Q684" s="1">
        <v>15095553</v>
      </c>
      <c r="R684" s="1">
        <v>21137230</v>
      </c>
      <c r="S684" s="1">
        <v>25835556</v>
      </c>
      <c r="T684" s="1">
        <v>14917804</v>
      </c>
      <c r="U684" s="1">
        <v>21329936</v>
      </c>
      <c r="V684" s="4">
        <v>-2.3777332724383946</v>
      </c>
      <c r="W684" s="4">
        <v>29.719900007587118</v>
      </c>
      <c r="X684" s="1">
        <v>1.7000000000000001E-2</v>
      </c>
      <c r="Y684" s="5">
        <v>1.7695510786217257</v>
      </c>
    </row>
    <row r="685" spans="1:25" x14ac:dyDescent="0.25">
      <c r="A685" s="1">
        <v>993.12932999999998</v>
      </c>
      <c r="B685" s="1">
        <v>3</v>
      </c>
      <c r="C685" s="1">
        <v>69.274000000000001</v>
      </c>
      <c r="D685" s="1" t="s">
        <v>1507</v>
      </c>
      <c r="E685" s="1">
        <v>72.28</v>
      </c>
      <c r="F685" s="1" t="s">
        <v>1508</v>
      </c>
      <c r="G685" s="1" t="s">
        <v>1509</v>
      </c>
      <c r="H685" s="1" t="s">
        <v>2834</v>
      </c>
      <c r="I685" s="1">
        <v>72</v>
      </c>
      <c r="J685" s="1">
        <v>30004514</v>
      </c>
      <c r="K685" s="1">
        <v>25739920</v>
      </c>
      <c r="L685" s="1">
        <v>41371816</v>
      </c>
      <c r="M685" s="1">
        <v>42436236</v>
      </c>
      <c r="N685" s="1">
        <v>22162676</v>
      </c>
      <c r="O685" s="1">
        <v>23929488</v>
      </c>
      <c r="P685" s="1">
        <v>55972100</v>
      </c>
      <c r="Q685" s="1">
        <v>51669476</v>
      </c>
      <c r="R685" s="1">
        <v>59564184</v>
      </c>
      <c r="S685" s="1">
        <v>48676660</v>
      </c>
      <c r="T685" s="1">
        <v>45774968</v>
      </c>
      <c r="U685" s="1">
        <v>45797768</v>
      </c>
      <c r="V685" s="4">
        <v>-1.6561487551620797</v>
      </c>
      <c r="W685" s="4">
        <v>19.848658650730549</v>
      </c>
      <c r="X685" s="1">
        <v>1.2999999999999999E-2</v>
      </c>
      <c r="Y685" s="5">
        <v>1.8860566476931631</v>
      </c>
    </row>
    <row r="686" spans="1:25" x14ac:dyDescent="0.25">
      <c r="A686" s="1">
        <v>522.29409999999996</v>
      </c>
      <c r="B686" s="1">
        <v>3</v>
      </c>
      <c r="C686" s="1">
        <v>33.863</v>
      </c>
      <c r="D686" s="1" t="s">
        <v>1510</v>
      </c>
      <c r="E686" s="1">
        <v>41.56</v>
      </c>
      <c r="F686" s="1" t="s">
        <v>1508</v>
      </c>
      <c r="G686" s="1" t="s">
        <v>1509</v>
      </c>
      <c r="H686" s="1" t="s">
        <v>2834</v>
      </c>
      <c r="I686" s="1">
        <v>49</v>
      </c>
      <c r="J686" s="1">
        <v>29159064</v>
      </c>
      <c r="K686" s="1">
        <v>28306038</v>
      </c>
      <c r="L686" s="1">
        <v>23902096</v>
      </c>
      <c r="M686" s="1">
        <v>23324124</v>
      </c>
      <c r="N686" s="1">
        <v>29838924</v>
      </c>
      <c r="O686" s="1">
        <v>25794120</v>
      </c>
      <c r="P686" s="1">
        <v>58800728</v>
      </c>
      <c r="Q686" s="1">
        <v>46191656</v>
      </c>
      <c r="R686" s="1">
        <v>74346592</v>
      </c>
      <c r="S686" s="1">
        <v>75021928</v>
      </c>
      <c r="T686" s="1">
        <v>54272268</v>
      </c>
      <c r="U686" s="1">
        <v>59364832</v>
      </c>
      <c r="V686" s="4">
        <v>-2.2953342226221558</v>
      </c>
      <c r="W686" s="4">
        <v>14.461197123187212</v>
      </c>
      <c r="X686" s="1">
        <v>2.143E-4</v>
      </c>
      <c r="Y686" s="5">
        <v>3.6689778289581709</v>
      </c>
    </row>
    <row r="687" spans="1:25" x14ac:dyDescent="0.25">
      <c r="A687" s="1">
        <v>421.77636999999999</v>
      </c>
      <c r="B687" s="1">
        <v>2</v>
      </c>
      <c r="C687" s="1">
        <v>39.146000000000001</v>
      </c>
      <c r="D687" s="1" t="s">
        <v>1511</v>
      </c>
      <c r="E687" s="1">
        <v>21.83</v>
      </c>
      <c r="F687" s="1" t="s">
        <v>1512</v>
      </c>
      <c r="G687" s="1" t="s">
        <v>1513</v>
      </c>
      <c r="H687" s="1" t="s">
        <v>2835</v>
      </c>
      <c r="J687" s="1">
        <v>2648187.5</v>
      </c>
      <c r="K687" s="1">
        <v>2233272.75</v>
      </c>
      <c r="L687" s="1">
        <v>3234412.5</v>
      </c>
      <c r="M687" s="1">
        <v>2736224.5</v>
      </c>
      <c r="N687" s="1">
        <v>2001652.25</v>
      </c>
      <c r="O687" s="1">
        <v>2264633.25</v>
      </c>
      <c r="P687" s="1">
        <v>9503141</v>
      </c>
      <c r="Q687" s="1">
        <v>11273315</v>
      </c>
      <c r="R687" s="1">
        <v>9900556</v>
      </c>
      <c r="S687" s="1">
        <v>11918731</v>
      </c>
      <c r="T687" s="1">
        <v>7991421</v>
      </c>
      <c r="U687" s="1">
        <v>7548575.5</v>
      </c>
      <c r="V687" s="4">
        <v>-3.84536762042223</v>
      </c>
      <c r="W687" s="4">
        <v>17.773506322700456</v>
      </c>
      <c r="X687" s="1">
        <v>6.8029999999999999E-6</v>
      </c>
      <c r="Y687" s="5">
        <v>5.1672995290394326</v>
      </c>
    </row>
    <row r="688" spans="1:25" x14ac:dyDescent="0.25">
      <c r="A688" s="1">
        <v>661.82010000000002</v>
      </c>
      <c r="B688" s="1">
        <v>2</v>
      </c>
      <c r="C688" s="1">
        <v>30.164000000000001</v>
      </c>
      <c r="D688" s="1" t="s">
        <v>1514</v>
      </c>
      <c r="E688" s="1">
        <v>37.69</v>
      </c>
      <c r="F688" s="1" t="s">
        <v>1515</v>
      </c>
      <c r="G688" s="1" t="s">
        <v>1516</v>
      </c>
      <c r="H688" s="1" t="s">
        <v>2836</v>
      </c>
      <c r="I688" s="1">
        <v>41</v>
      </c>
      <c r="J688" s="1">
        <v>974111.75</v>
      </c>
      <c r="K688" s="1">
        <v>1920047.5</v>
      </c>
      <c r="L688" s="1">
        <v>1270490.75</v>
      </c>
      <c r="M688" s="1">
        <v>223453.266</v>
      </c>
      <c r="N688" s="1">
        <v>658172.56200000003</v>
      </c>
      <c r="O688" s="1">
        <v>939116.5</v>
      </c>
      <c r="P688" s="1">
        <v>1925660.25</v>
      </c>
      <c r="Q688" s="1">
        <v>1344190.25</v>
      </c>
      <c r="R688" s="1">
        <v>2883277</v>
      </c>
      <c r="S688" s="1">
        <v>1583362.375</v>
      </c>
      <c r="T688" s="1">
        <v>612154.06200000003</v>
      </c>
      <c r="U688" s="1">
        <v>1096504.5</v>
      </c>
      <c r="V688" s="4">
        <v>-1.5780333049873885</v>
      </c>
      <c r="W688" s="4">
        <v>53.521777515141181</v>
      </c>
      <c r="X688" s="1">
        <v>0.26700000000000002</v>
      </c>
      <c r="Y688" s="5">
        <v>0.57348873863542471</v>
      </c>
    </row>
    <row r="689" spans="1:25" x14ac:dyDescent="0.25">
      <c r="A689" s="1">
        <v>493.27127000000002</v>
      </c>
      <c r="B689" s="1">
        <v>3</v>
      </c>
      <c r="C689" s="1">
        <v>42.777999999999999</v>
      </c>
      <c r="D689" s="1" t="s">
        <v>1517</v>
      </c>
      <c r="E689" s="1">
        <v>53.13</v>
      </c>
      <c r="F689" s="1" t="s">
        <v>1518</v>
      </c>
      <c r="G689" s="1" t="s">
        <v>1519</v>
      </c>
      <c r="H689" s="1" t="s">
        <v>2837</v>
      </c>
      <c r="I689" s="1">
        <v>53</v>
      </c>
      <c r="J689" s="1">
        <v>62969200</v>
      </c>
      <c r="K689" s="1">
        <v>71064976</v>
      </c>
      <c r="L689" s="1">
        <v>65133948</v>
      </c>
      <c r="M689" s="1">
        <v>57008992</v>
      </c>
      <c r="N689" s="1">
        <v>64113852</v>
      </c>
      <c r="O689" s="1">
        <v>52354236</v>
      </c>
      <c r="P689" s="1">
        <v>91732760</v>
      </c>
      <c r="Q689" s="1">
        <v>91942368</v>
      </c>
      <c r="R689" s="1">
        <v>87935336</v>
      </c>
      <c r="S689" s="1">
        <v>77978264</v>
      </c>
      <c r="T689" s="1">
        <v>83656848</v>
      </c>
      <c r="U689" s="1">
        <v>74097216</v>
      </c>
      <c r="V689" s="4">
        <v>-1.3614633612727243</v>
      </c>
      <c r="W689" s="4">
        <v>9.6354646413017271</v>
      </c>
      <c r="X689" s="1">
        <v>2E-3</v>
      </c>
      <c r="Y689" s="5">
        <v>2.6989700043360183</v>
      </c>
    </row>
    <row r="690" spans="1:25" x14ac:dyDescent="0.25">
      <c r="A690" s="1">
        <v>1084.5426</v>
      </c>
      <c r="B690" s="1">
        <v>3</v>
      </c>
      <c r="C690" s="1">
        <v>72.113</v>
      </c>
      <c r="D690" s="1" t="s">
        <v>1520</v>
      </c>
      <c r="E690" s="1">
        <v>34.119999999999997</v>
      </c>
      <c r="F690" s="1" t="s">
        <v>1521</v>
      </c>
      <c r="G690" s="1" t="s">
        <v>1522</v>
      </c>
      <c r="H690" s="1" t="s">
        <v>2838</v>
      </c>
      <c r="I690" s="1">
        <v>432</v>
      </c>
      <c r="J690" s="1">
        <v>1096277.5</v>
      </c>
      <c r="K690" s="1">
        <v>902806.5</v>
      </c>
      <c r="L690" s="1">
        <v>1580964.25</v>
      </c>
      <c r="M690" s="1">
        <v>2326237.75</v>
      </c>
      <c r="N690" s="1">
        <v>1454280.5</v>
      </c>
      <c r="O690" s="1">
        <v>2922909.75</v>
      </c>
      <c r="P690" s="1">
        <v>343247.875</v>
      </c>
      <c r="Q690" s="1">
        <v>104759.17200000001</v>
      </c>
      <c r="R690" s="1">
        <v>561721.06200000003</v>
      </c>
      <c r="S690" s="1">
        <v>289108.46899999998</v>
      </c>
      <c r="T690" s="1">
        <v>366594.09399999998</v>
      </c>
      <c r="U690" s="1">
        <v>548130.31200000003</v>
      </c>
      <c r="V690" s="4">
        <v>4.645671081271642</v>
      </c>
      <c r="W690" s="4">
        <v>45.617519902948764</v>
      </c>
      <c r="X690" s="1">
        <v>3.0000000000000001E-3</v>
      </c>
      <c r="Y690" s="5">
        <v>2.5228787452803374</v>
      </c>
    </row>
    <row r="691" spans="1:25" x14ac:dyDescent="0.25">
      <c r="A691" s="1">
        <v>1084.2091</v>
      </c>
      <c r="B691" s="1">
        <v>3</v>
      </c>
      <c r="C691" s="1">
        <v>74.097999999999999</v>
      </c>
      <c r="D691" s="1" t="s">
        <v>1523</v>
      </c>
      <c r="E691" s="1">
        <v>41.26</v>
      </c>
      <c r="F691" s="1" t="s">
        <v>1521</v>
      </c>
      <c r="G691" s="1" t="s">
        <v>1522</v>
      </c>
      <c r="H691" s="1" t="s">
        <v>2838</v>
      </c>
      <c r="I691" s="1">
        <v>604</v>
      </c>
      <c r="J691" s="1">
        <v>1402245.25</v>
      </c>
      <c r="K691" s="1">
        <v>2267585.5</v>
      </c>
      <c r="L691" s="1">
        <v>6794020</v>
      </c>
      <c r="M691" s="1">
        <v>6854530.5</v>
      </c>
      <c r="N691" s="1">
        <v>5758205.5</v>
      </c>
      <c r="O691" s="1">
        <v>5862171</v>
      </c>
      <c r="P691" s="1">
        <v>1740826.125</v>
      </c>
      <c r="Q691" s="1">
        <v>404288.375</v>
      </c>
      <c r="R691" s="1">
        <v>1254974</v>
      </c>
      <c r="S691" s="1">
        <v>1466908.25</v>
      </c>
      <c r="T691" s="1">
        <v>210234.79699999999</v>
      </c>
      <c r="U691" s="1">
        <v>549126.06200000003</v>
      </c>
      <c r="V691" s="4">
        <v>5.1434266644745721</v>
      </c>
      <c r="W691" s="4">
        <v>58.261111734046899</v>
      </c>
      <c r="X691" s="1">
        <v>0.01</v>
      </c>
      <c r="Y691" s="5">
        <v>1.9999999999999996</v>
      </c>
    </row>
    <row r="692" spans="1:25" x14ac:dyDescent="0.25">
      <c r="A692" s="1">
        <v>614.30520000000001</v>
      </c>
      <c r="B692" s="1">
        <v>2</v>
      </c>
      <c r="C692" s="1">
        <v>32.051000000000002</v>
      </c>
      <c r="D692" s="1" t="s">
        <v>1524</v>
      </c>
      <c r="E692" s="1">
        <v>66.319999999999993</v>
      </c>
      <c r="F692" s="1" t="s">
        <v>1521</v>
      </c>
      <c r="G692" s="1" t="s">
        <v>1522</v>
      </c>
      <c r="H692" s="1" t="s">
        <v>2838</v>
      </c>
      <c r="I692" s="1">
        <v>664</v>
      </c>
      <c r="J692" s="1">
        <v>13399482</v>
      </c>
      <c r="K692" s="1">
        <v>16922906</v>
      </c>
      <c r="L692" s="1">
        <v>13908002</v>
      </c>
      <c r="M692" s="1">
        <v>9000386</v>
      </c>
      <c r="N692" s="1">
        <v>11584748</v>
      </c>
      <c r="O692" s="1">
        <v>11861624</v>
      </c>
      <c r="P692" s="1">
        <v>18623510</v>
      </c>
      <c r="Q692" s="1">
        <v>18265740</v>
      </c>
      <c r="R692" s="1">
        <v>20645112</v>
      </c>
      <c r="S692" s="1">
        <v>23158158</v>
      </c>
      <c r="T692" s="1">
        <v>16301902</v>
      </c>
      <c r="U692" s="1">
        <v>17299570</v>
      </c>
      <c r="V692" s="4">
        <v>-1.4905874172576166</v>
      </c>
      <c r="W692" s="4">
        <v>16.925413495500745</v>
      </c>
      <c r="X692" s="1">
        <v>1.0999999999999999E-2</v>
      </c>
      <c r="Y692" s="5">
        <v>1.9586073148417746</v>
      </c>
    </row>
    <row r="693" spans="1:25" x14ac:dyDescent="0.25">
      <c r="A693" s="1">
        <v>955.96479999999997</v>
      </c>
      <c r="B693" s="1">
        <v>2</v>
      </c>
      <c r="C693" s="1">
        <v>45.838000000000001</v>
      </c>
      <c r="D693" s="1" t="s">
        <v>1525</v>
      </c>
      <c r="E693" s="1">
        <v>120.34</v>
      </c>
      <c r="F693" s="1" t="s">
        <v>1521</v>
      </c>
      <c r="G693" s="1" t="s">
        <v>1522</v>
      </c>
      <c r="H693" s="1" t="s">
        <v>2838</v>
      </c>
      <c r="I693" s="1">
        <v>604</v>
      </c>
      <c r="J693" s="1">
        <v>5996405.5</v>
      </c>
      <c r="K693" s="1">
        <v>4583122.5</v>
      </c>
      <c r="L693" s="1">
        <v>3189118.5</v>
      </c>
      <c r="M693" s="1">
        <v>2495818.25</v>
      </c>
      <c r="N693" s="1">
        <v>1022628.062</v>
      </c>
      <c r="O693" s="1">
        <v>1462241.375</v>
      </c>
      <c r="P693" s="1">
        <v>7283215</v>
      </c>
      <c r="Q693" s="1">
        <v>3150540.25</v>
      </c>
      <c r="R693" s="1">
        <v>5644181</v>
      </c>
      <c r="S693" s="1">
        <v>4402564.5</v>
      </c>
      <c r="T693" s="1">
        <v>3315970</v>
      </c>
      <c r="U693" s="1">
        <v>4337878.5</v>
      </c>
      <c r="V693" s="4">
        <v>-1.5005519113050518</v>
      </c>
      <c r="W693" s="4">
        <v>46.909386869654462</v>
      </c>
      <c r="X693" s="1">
        <v>0.189</v>
      </c>
      <c r="Y693" s="5">
        <v>0.72353819582675583</v>
      </c>
    </row>
    <row r="694" spans="1:25" x14ac:dyDescent="0.25">
      <c r="A694" s="1">
        <v>528.3098</v>
      </c>
      <c r="B694" s="1">
        <v>3</v>
      </c>
      <c r="C694" s="1">
        <v>40.47</v>
      </c>
      <c r="D694" s="1" t="s">
        <v>1526</v>
      </c>
      <c r="E694" s="1">
        <v>43.89</v>
      </c>
      <c r="F694" s="1" t="s">
        <v>1521</v>
      </c>
      <c r="G694" s="1" t="s">
        <v>1522</v>
      </c>
      <c r="H694" s="1" t="s">
        <v>2838</v>
      </c>
      <c r="I694" s="1">
        <v>270</v>
      </c>
      <c r="J694" s="1">
        <v>22245640</v>
      </c>
      <c r="K694" s="1">
        <v>22931218</v>
      </c>
      <c r="L694" s="1">
        <v>17496698</v>
      </c>
      <c r="M694" s="1">
        <v>16716538</v>
      </c>
      <c r="N694" s="1">
        <v>17884736</v>
      </c>
      <c r="O694" s="1">
        <v>14240217</v>
      </c>
      <c r="P694" s="1">
        <v>21312282</v>
      </c>
      <c r="Q694" s="1">
        <v>19690260</v>
      </c>
      <c r="R694" s="1">
        <v>30983922</v>
      </c>
      <c r="S694" s="1">
        <v>24956006</v>
      </c>
      <c r="T694" s="1">
        <v>24777946</v>
      </c>
      <c r="U694" s="1">
        <v>23721636</v>
      </c>
      <c r="V694" s="4">
        <v>-1.3042370147590934</v>
      </c>
      <c r="W694" s="4">
        <v>17.062343734917405</v>
      </c>
      <c r="X694" s="1">
        <v>4.5999999999999999E-2</v>
      </c>
      <c r="Y694" s="5">
        <v>1.3372421683184259</v>
      </c>
    </row>
    <row r="695" spans="1:25" x14ac:dyDescent="0.25">
      <c r="A695" s="1">
        <v>959.80920000000003</v>
      </c>
      <c r="B695" s="1">
        <v>3</v>
      </c>
      <c r="C695" s="1">
        <v>71.89</v>
      </c>
      <c r="D695" s="1" t="s">
        <v>1527</v>
      </c>
      <c r="E695" s="1">
        <v>32.49</v>
      </c>
      <c r="F695" s="1" t="s">
        <v>1521</v>
      </c>
      <c r="G695" s="1" t="s">
        <v>1522</v>
      </c>
      <c r="H695" s="1" t="s">
        <v>2838</v>
      </c>
      <c r="I695" s="1">
        <v>562</v>
      </c>
      <c r="J695" s="1">
        <v>4466229.5</v>
      </c>
      <c r="K695" s="1">
        <v>3715378.5</v>
      </c>
      <c r="L695" s="1">
        <v>4345256.5</v>
      </c>
      <c r="M695" s="1">
        <v>6344272</v>
      </c>
      <c r="N695" s="1">
        <v>4048077.5</v>
      </c>
      <c r="O695" s="1">
        <v>6052580.5</v>
      </c>
      <c r="P695" s="1">
        <v>2596443</v>
      </c>
      <c r="Q695" s="1">
        <v>731028.375</v>
      </c>
      <c r="R695" s="1">
        <v>2077447.5</v>
      </c>
      <c r="S695" s="1">
        <v>1674105.125</v>
      </c>
      <c r="T695" s="1">
        <v>276162.68800000002</v>
      </c>
      <c r="U695" s="1">
        <v>1441853.625</v>
      </c>
      <c r="V695" s="4">
        <v>3.2933570234055152</v>
      </c>
      <c r="W695" s="4">
        <v>40.494834893049401</v>
      </c>
      <c r="X695" s="1">
        <v>2.1999999999999999E-2</v>
      </c>
      <c r="Y695" s="5">
        <v>1.6575773191777936</v>
      </c>
    </row>
    <row r="696" spans="1:25" x14ac:dyDescent="0.25">
      <c r="A696" s="1">
        <v>627.8433</v>
      </c>
      <c r="B696" s="1">
        <v>2</v>
      </c>
      <c r="C696" s="1">
        <v>20.338000000000001</v>
      </c>
      <c r="D696" s="1" t="s">
        <v>1528</v>
      </c>
      <c r="E696" s="1">
        <v>26.1</v>
      </c>
      <c r="F696" s="1" t="s">
        <v>1521</v>
      </c>
      <c r="G696" s="1" t="s">
        <v>1522</v>
      </c>
      <c r="H696" s="1" t="s">
        <v>2838</v>
      </c>
      <c r="I696" s="1">
        <v>664</v>
      </c>
      <c r="J696" s="1">
        <v>2746067</v>
      </c>
      <c r="K696" s="1">
        <v>2809229</v>
      </c>
      <c r="L696" s="1">
        <v>1948332</v>
      </c>
      <c r="M696" s="1">
        <v>1971664.625</v>
      </c>
      <c r="N696" s="1">
        <v>1111415.125</v>
      </c>
      <c r="O696" s="1">
        <v>1855758.25</v>
      </c>
      <c r="P696" s="1">
        <v>3229922.5</v>
      </c>
      <c r="Q696" s="1">
        <v>2713400.75</v>
      </c>
      <c r="R696" s="1">
        <v>2985617.5</v>
      </c>
      <c r="S696" s="1">
        <v>5549811.5</v>
      </c>
      <c r="T696" s="1">
        <v>2211962</v>
      </c>
      <c r="U696" s="1">
        <v>1839456.375</v>
      </c>
      <c r="V696" s="4">
        <v>-1.489268335151569</v>
      </c>
      <c r="W696" s="4">
        <v>36.401805356553723</v>
      </c>
      <c r="X696" s="1">
        <v>0.16200000000000001</v>
      </c>
      <c r="Y696" s="5">
        <v>0.790484985457369</v>
      </c>
    </row>
    <row r="697" spans="1:25" x14ac:dyDescent="0.25">
      <c r="A697" s="1">
        <v>871.75930000000005</v>
      </c>
      <c r="B697" s="1">
        <v>3</v>
      </c>
      <c r="C697" s="1">
        <v>65</v>
      </c>
      <c r="D697" s="1" t="s">
        <v>1529</v>
      </c>
      <c r="E697" s="1">
        <v>100.27</v>
      </c>
      <c r="F697" s="1" t="s">
        <v>1521</v>
      </c>
      <c r="G697" s="1" t="s">
        <v>1522</v>
      </c>
      <c r="H697" s="1" t="s">
        <v>2838</v>
      </c>
      <c r="I697" s="1">
        <v>798</v>
      </c>
      <c r="J697" s="1">
        <v>22485908</v>
      </c>
      <c r="K697" s="1">
        <v>19482166</v>
      </c>
      <c r="L697" s="1">
        <v>27833022</v>
      </c>
      <c r="M697" s="1">
        <v>28102120</v>
      </c>
      <c r="N697" s="1">
        <v>22392712</v>
      </c>
      <c r="O697" s="1">
        <v>19589228</v>
      </c>
      <c r="P697" s="1">
        <v>14127612</v>
      </c>
      <c r="Q697" s="1">
        <v>7801421</v>
      </c>
      <c r="R697" s="1">
        <v>18696206</v>
      </c>
      <c r="S697" s="1">
        <v>16888350</v>
      </c>
      <c r="T697" s="1">
        <v>10445555</v>
      </c>
      <c r="U697" s="1">
        <v>11136352</v>
      </c>
      <c r="V697" s="4">
        <v>1.768560323586567</v>
      </c>
      <c r="W697" s="4">
        <v>23.918330887816271</v>
      </c>
      <c r="X697" s="1">
        <v>1.4E-2</v>
      </c>
      <c r="Y697" s="5">
        <v>1.853871964321762</v>
      </c>
    </row>
    <row r="698" spans="1:25" x14ac:dyDescent="0.25">
      <c r="A698" s="1" t="s">
        <v>1530</v>
      </c>
      <c r="B698" s="1" t="s">
        <v>50</v>
      </c>
      <c r="C698" s="1">
        <v>47.551000000000002</v>
      </c>
      <c r="D698" s="1" t="s">
        <v>1531</v>
      </c>
      <c r="E698" s="1" t="s">
        <v>1532</v>
      </c>
      <c r="F698" s="1" t="s">
        <v>1533</v>
      </c>
      <c r="G698" s="1" t="s">
        <v>1534</v>
      </c>
      <c r="H698" s="1" t="s">
        <v>2839</v>
      </c>
      <c r="I698" s="1" t="s">
        <v>1535</v>
      </c>
      <c r="J698" s="1">
        <v>69985200</v>
      </c>
      <c r="K698" s="1">
        <v>70747488</v>
      </c>
      <c r="L698" s="1">
        <v>69964680</v>
      </c>
      <c r="M698" s="1">
        <v>73698936</v>
      </c>
      <c r="N698" s="1">
        <v>65035960</v>
      </c>
      <c r="O698" s="1">
        <v>55208572</v>
      </c>
      <c r="P698" s="1">
        <v>76785168</v>
      </c>
      <c r="Q698" s="1">
        <v>78119384</v>
      </c>
      <c r="R698" s="1">
        <v>93399488</v>
      </c>
      <c r="S698" s="1">
        <v>93659264</v>
      </c>
      <c r="T698" s="1">
        <v>86392288</v>
      </c>
      <c r="U698" s="1">
        <v>79203392</v>
      </c>
      <c r="V698" s="4">
        <v>-1.2543444428826753</v>
      </c>
      <c r="W698" s="4">
        <v>9.4387695056863148</v>
      </c>
      <c r="X698" s="1">
        <v>8.9999999999999993E-3</v>
      </c>
      <c r="Y698" s="5">
        <v>2.0457574905606748</v>
      </c>
    </row>
    <row r="699" spans="1:25" x14ac:dyDescent="0.25">
      <c r="A699" s="1">
        <v>669.03989999999999</v>
      </c>
      <c r="B699" s="1">
        <v>3</v>
      </c>
      <c r="C699" s="1">
        <v>58.311</v>
      </c>
      <c r="D699" s="1" t="s">
        <v>1536</v>
      </c>
      <c r="E699" s="1">
        <v>37.450000000000003</v>
      </c>
      <c r="F699" s="1" t="s">
        <v>1537</v>
      </c>
      <c r="G699" s="1" t="s">
        <v>1538</v>
      </c>
      <c r="H699" s="1" t="s">
        <v>2840</v>
      </c>
      <c r="I699" s="1">
        <v>78</v>
      </c>
      <c r="J699" s="1">
        <v>8291646.5</v>
      </c>
      <c r="K699" s="1">
        <v>12681587</v>
      </c>
      <c r="L699" s="1">
        <v>8865484</v>
      </c>
      <c r="M699" s="1">
        <v>7291361.5</v>
      </c>
      <c r="N699" s="1">
        <v>4990438.5</v>
      </c>
      <c r="O699" s="1">
        <v>9314594</v>
      </c>
      <c r="P699" s="1">
        <v>11632976</v>
      </c>
      <c r="Q699" s="1">
        <v>15498169</v>
      </c>
      <c r="R699" s="1">
        <v>10833736</v>
      </c>
      <c r="S699" s="1">
        <v>13969255</v>
      </c>
      <c r="T699" s="1">
        <v>10616440</v>
      </c>
      <c r="U699" s="1">
        <v>8692623</v>
      </c>
      <c r="V699" s="4">
        <v>-1.3851082834728567</v>
      </c>
      <c r="W699" s="4">
        <v>25.149743982832373</v>
      </c>
      <c r="X699" s="1">
        <v>9.5000000000000001E-2</v>
      </c>
      <c r="Y699" s="5">
        <v>1.0222763947111522</v>
      </c>
    </row>
    <row r="700" spans="1:25" x14ac:dyDescent="0.25">
      <c r="A700" s="1">
        <v>855.44244000000003</v>
      </c>
      <c r="B700" s="1">
        <v>3</v>
      </c>
      <c r="C700" s="1">
        <v>60.94</v>
      </c>
      <c r="D700" s="1" t="s">
        <v>1539</v>
      </c>
      <c r="E700" s="1">
        <v>42.25</v>
      </c>
      <c r="F700" s="1" t="s">
        <v>1540</v>
      </c>
      <c r="G700" s="1" t="s">
        <v>1541</v>
      </c>
      <c r="H700" s="1" t="s">
        <v>2841</v>
      </c>
      <c r="I700" s="1">
        <v>423</v>
      </c>
      <c r="J700" s="1">
        <v>25471924</v>
      </c>
      <c r="K700" s="1">
        <v>27265942</v>
      </c>
      <c r="L700" s="1">
        <v>33494124</v>
      </c>
      <c r="M700" s="1">
        <v>28732842</v>
      </c>
      <c r="N700" s="1">
        <v>34013672</v>
      </c>
      <c r="O700" s="1">
        <v>30731186</v>
      </c>
      <c r="P700" s="1">
        <v>43193732</v>
      </c>
      <c r="Q700" s="1">
        <v>28691904</v>
      </c>
      <c r="R700" s="1">
        <v>49692784</v>
      </c>
      <c r="S700" s="1">
        <v>48937532</v>
      </c>
      <c r="T700" s="1">
        <v>58112168</v>
      </c>
      <c r="U700" s="1">
        <v>57407200</v>
      </c>
      <c r="V700" s="4">
        <v>-1.5916521808033837</v>
      </c>
      <c r="W700" s="4">
        <v>17.097096422701874</v>
      </c>
      <c r="X700" s="1">
        <v>1.9E-2</v>
      </c>
      <c r="Y700" s="5">
        <v>1.7212463990471709</v>
      </c>
    </row>
    <row r="701" spans="1:25" x14ac:dyDescent="0.25">
      <c r="A701" s="1">
        <v>688.32270000000005</v>
      </c>
      <c r="B701" s="1">
        <v>3</v>
      </c>
      <c r="C701" s="1">
        <v>32.250999999999998</v>
      </c>
      <c r="D701" s="1" t="s">
        <v>1542</v>
      </c>
      <c r="E701" s="1">
        <v>36.35</v>
      </c>
      <c r="F701" s="1" t="s">
        <v>1543</v>
      </c>
      <c r="G701" s="1" t="s">
        <v>1544</v>
      </c>
      <c r="H701" s="1" t="s">
        <v>2842</v>
      </c>
      <c r="I701" s="1">
        <v>36</v>
      </c>
      <c r="J701" s="1">
        <v>6040583.5</v>
      </c>
      <c r="K701" s="1">
        <v>6121498</v>
      </c>
      <c r="L701" s="1">
        <v>5363207.5</v>
      </c>
      <c r="M701" s="1">
        <v>1532460.75</v>
      </c>
      <c r="N701" s="1">
        <v>4620422.5</v>
      </c>
      <c r="O701" s="1">
        <v>5618817</v>
      </c>
      <c r="P701" s="1">
        <v>10513055</v>
      </c>
      <c r="Q701" s="1">
        <v>5999560.5</v>
      </c>
      <c r="R701" s="1">
        <v>22429082</v>
      </c>
      <c r="S701" s="1">
        <v>22535100</v>
      </c>
      <c r="T701" s="1">
        <v>11564553</v>
      </c>
      <c r="U701" s="1">
        <v>11823116</v>
      </c>
      <c r="V701" s="4">
        <v>-2.8966958268587275</v>
      </c>
      <c r="W701" s="4">
        <v>41.70877177070934</v>
      </c>
      <c r="X701" s="1">
        <v>1.7000000000000001E-2</v>
      </c>
      <c r="Y701" s="5">
        <v>1.7695510786217257</v>
      </c>
    </row>
    <row r="702" spans="1:25" x14ac:dyDescent="0.25">
      <c r="A702" s="1">
        <v>1157.873</v>
      </c>
      <c r="B702" s="1">
        <v>3</v>
      </c>
      <c r="C702" s="1">
        <v>52.398000000000003</v>
      </c>
      <c r="D702" s="1" t="s">
        <v>1545</v>
      </c>
      <c r="E702" s="1">
        <v>77.67</v>
      </c>
      <c r="F702" s="1" t="s">
        <v>1543</v>
      </c>
      <c r="G702" s="1" t="s">
        <v>1544</v>
      </c>
      <c r="H702" s="1" t="s">
        <v>2842</v>
      </c>
      <c r="I702" s="1">
        <v>78</v>
      </c>
      <c r="J702" s="1">
        <v>3008279.75</v>
      </c>
      <c r="K702" s="1">
        <v>4266529.5</v>
      </c>
      <c r="L702" s="1">
        <v>3016725.25</v>
      </c>
      <c r="M702" s="1">
        <v>3567656.75</v>
      </c>
      <c r="N702" s="1">
        <v>2250377.75</v>
      </c>
      <c r="O702" s="1">
        <v>1651959</v>
      </c>
      <c r="P702" s="1">
        <v>11561907</v>
      </c>
      <c r="Q702" s="1">
        <v>9571546</v>
      </c>
      <c r="R702" s="1">
        <v>15457575</v>
      </c>
      <c r="S702" s="1">
        <v>14029342</v>
      </c>
      <c r="T702" s="1">
        <v>6577725</v>
      </c>
      <c r="U702" s="1">
        <v>7588233.5</v>
      </c>
      <c r="V702" s="4">
        <v>-3.6475650349451918</v>
      </c>
      <c r="W702" s="4">
        <v>32.009467410694839</v>
      </c>
      <c r="X702" s="1">
        <v>5.8889999999999995E-4</v>
      </c>
      <c r="Y702" s="5">
        <v>3.2299584456803312</v>
      </c>
    </row>
    <row r="703" spans="1:25" x14ac:dyDescent="0.25">
      <c r="A703" s="1">
        <v>1231.9190000000001</v>
      </c>
      <c r="B703" s="1">
        <v>3</v>
      </c>
      <c r="C703" s="1">
        <v>67.147999999999996</v>
      </c>
      <c r="D703" s="1" t="s">
        <v>1546</v>
      </c>
      <c r="E703" s="1">
        <v>106.13</v>
      </c>
      <c r="F703" s="1" t="s">
        <v>1547</v>
      </c>
      <c r="G703" s="1" t="s">
        <v>1548</v>
      </c>
      <c r="H703" s="1" t="s">
        <v>2843</v>
      </c>
      <c r="I703" s="1">
        <v>159</v>
      </c>
      <c r="J703" s="1">
        <v>10484652</v>
      </c>
      <c r="K703" s="1">
        <v>2183728.75</v>
      </c>
      <c r="L703" s="1">
        <v>34802536</v>
      </c>
      <c r="M703" s="1">
        <v>28189292</v>
      </c>
      <c r="N703" s="1">
        <v>20697964</v>
      </c>
      <c r="O703" s="1">
        <v>26493200</v>
      </c>
      <c r="P703" s="1">
        <v>2075931.875</v>
      </c>
      <c r="Q703" s="1">
        <v>49109.434000000001</v>
      </c>
      <c r="R703" s="1">
        <v>12353552</v>
      </c>
      <c r="S703" s="1">
        <v>12913808</v>
      </c>
      <c r="T703" s="1">
        <v>18235116</v>
      </c>
      <c r="U703" s="1">
        <v>15966638</v>
      </c>
      <c r="V703" s="4">
        <v>1.9945297103871353</v>
      </c>
      <c r="W703" s="4">
        <v>65.988392174038466</v>
      </c>
      <c r="X703" s="1">
        <v>0.32900000000000001</v>
      </c>
      <c r="Y703" s="5">
        <v>0.48280410205002566</v>
      </c>
    </row>
    <row r="704" spans="1:25" x14ac:dyDescent="0.25">
      <c r="A704" s="1">
        <v>963.21500000000003</v>
      </c>
      <c r="B704" s="1">
        <v>4</v>
      </c>
      <c r="C704" s="1">
        <v>64.084000000000003</v>
      </c>
      <c r="D704" s="1" t="s">
        <v>1549</v>
      </c>
      <c r="E704" s="1">
        <v>59.93</v>
      </c>
      <c r="F704" s="1" t="s">
        <v>1547</v>
      </c>
      <c r="G704" s="1" t="s">
        <v>1548</v>
      </c>
      <c r="H704" s="1" t="s">
        <v>2843</v>
      </c>
      <c r="I704" s="1">
        <v>159</v>
      </c>
      <c r="J704" s="1">
        <v>12400733</v>
      </c>
      <c r="K704" s="1">
        <v>1391946.625</v>
      </c>
      <c r="L704" s="1">
        <v>44063796</v>
      </c>
      <c r="M704" s="1">
        <v>35559584</v>
      </c>
      <c r="N704" s="1">
        <v>29186312</v>
      </c>
      <c r="O704" s="1">
        <v>22968328</v>
      </c>
      <c r="P704" s="1">
        <v>1230041.375</v>
      </c>
      <c r="Q704" s="1">
        <v>335546.28100000002</v>
      </c>
      <c r="R704" s="1">
        <v>13149197</v>
      </c>
      <c r="S704" s="1">
        <v>10518678</v>
      </c>
      <c r="T704" s="1">
        <v>11717053</v>
      </c>
      <c r="U704" s="1">
        <v>10686593</v>
      </c>
      <c r="V704" s="4">
        <v>3.0558256731365461</v>
      </c>
      <c r="W704" s="4">
        <v>67.502691045519427</v>
      </c>
      <c r="X704" s="1">
        <v>0.217</v>
      </c>
      <c r="Y704" s="5">
        <v>0.66354026615147044</v>
      </c>
    </row>
    <row r="705" spans="1:25" x14ac:dyDescent="0.25">
      <c r="A705" s="1" t="s">
        <v>1550</v>
      </c>
      <c r="B705" s="1" t="s">
        <v>50</v>
      </c>
      <c r="C705" s="1">
        <v>59.185000000000002</v>
      </c>
      <c r="D705" s="1" t="s">
        <v>1551</v>
      </c>
      <c r="E705" s="1" t="s">
        <v>1552</v>
      </c>
      <c r="F705" s="1" t="s">
        <v>1553</v>
      </c>
      <c r="G705" s="1" t="s">
        <v>1554</v>
      </c>
      <c r="H705" s="1" t="s">
        <v>2844</v>
      </c>
      <c r="I705" s="1" t="s">
        <v>1555</v>
      </c>
      <c r="J705" s="1">
        <v>1277615360</v>
      </c>
      <c r="K705" s="1">
        <v>1363264640</v>
      </c>
      <c r="L705" s="1">
        <v>1641458560</v>
      </c>
      <c r="M705" s="1">
        <v>1566699008</v>
      </c>
      <c r="N705" s="1">
        <v>1284488064</v>
      </c>
      <c r="O705" s="1">
        <v>1256276736</v>
      </c>
      <c r="P705" s="1">
        <v>1833181696</v>
      </c>
      <c r="Q705" s="1">
        <v>1721846016</v>
      </c>
      <c r="R705" s="1">
        <v>1845202560</v>
      </c>
      <c r="S705" s="1">
        <v>1584455680</v>
      </c>
      <c r="T705" s="1">
        <v>2085764352</v>
      </c>
      <c r="U705" s="1">
        <v>1746802304</v>
      </c>
      <c r="V705" s="4">
        <v>-1.2893334233066882</v>
      </c>
      <c r="W705" s="4">
        <v>10.549222403925498</v>
      </c>
      <c r="X705" s="1">
        <v>7.0000000000000001E-3</v>
      </c>
      <c r="Y705" s="5">
        <v>2.1549019599857426</v>
      </c>
    </row>
    <row r="706" spans="1:25" x14ac:dyDescent="0.25">
      <c r="A706" s="1">
        <v>518.27954</v>
      </c>
      <c r="B706" s="1">
        <v>3</v>
      </c>
      <c r="C706" s="1">
        <v>61.448</v>
      </c>
      <c r="D706" s="1" t="s">
        <v>1556</v>
      </c>
      <c r="E706" s="1">
        <v>29.5</v>
      </c>
      <c r="F706" s="1" t="s">
        <v>1557</v>
      </c>
      <c r="G706" s="1" t="s">
        <v>1558</v>
      </c>
      <c r="H706" s="1" t="s">
        <v>2845</v>
      </c>
      <c r="J706" s="1">
        <v>35728344</v>
      </c>
      <c r="K706" s="1">
        <v>31863294</v>
      </c>
      <c r="L706" s="1">
        <v>29551764</v>
      </c>
      <c r="M706" s="1">
        <v>32081600</v>
      </c>
      <c r="N706" s="1">
        <v>23900386</v>
      </c>
      <c r="O706" s="1">
        <v>18613842</v>
      </c>
      <c r="P706" s="1">
        <v>76763200</v>
      </c>
      <c r="Q706" s="1">
        <v>67473376</v>
      </c>
      <c r="R706" s="1">
        <v>82502848</v>
      </c>
      <c r="S706" s="1">
        <v>76606976</v>
      </c>
      <c r="T706" s="1">
        <v>103839768</v>
      </c>
      <c r="U706" s="1">
        <v>79351160</v>
      </c>
      <c r="V706" s="4">
        <v>-2.8330005206148883</v>
      </c>
      <c r="W706" s="4">
        <v>18.480866689910673</v>
      </c>
      <c r="X706" s="1">
        <v>2.0560000000000001E-4</v>
      </c>
      <c r="Y706" s="5">
        <v>3.6869768896767612</v>
      </c>
    </row>
    <row r="707" spans="1:25" x14ac:dyDescent="0.25">
      <c r="A707" s="1">
        <v>1024.5385000000001</v>
      </c>
      <c r="B707" s="1">
        <v>3</v>
      </c>
      <c r="C707" s="1">
        <v>80.891000000000005</v>
      </c>
      <c r="D707" s="1" t="s">
        <v>1559</v>
      </c>
      <c r="E707" s="1">
        <v>22.6</v>
      </c>
      <c r="F707" s="1" t="s">
        <v>1557</v>
      </c>
      <c r="G707" s="1" t="s">
        <v>1558</v>
      </c>
      <c r="H707" s="1" t="s">
        <v>2845</v>
      </c>
      <c r="I707" s="1">
        <v>398</v>
      </c>
      <c r="J707" s="1">
        <v>604939.75</v>
      </c>
      <c r="K707" s="1">
        <v>179452.21900000001</v>
      </c>
      <c r="L707" s="1">
        <v>4071326.25</v>
      </c>
      <c r="M707" s="1">
        <v>5364215</v>
      </c>
      <c r="N707" s="1">
        <v>1623940.875</v>
      </c>
      <c r="O707" s="1">
        <v>3339826.5</v>
      </c>
      <c r="P707" s="1">
        <v>587344.93799999997</v>
      </c>
      <c r="Q707" s="1">
        <v>0</v>
      </c>
      <c r="R707" s="1">
        <v>610713.18799999997</v>
      </c>
      <c r="S707" s="1">
        <v>1378924.875</v>
      </c>
      <c r="T707" s="1">
        <v>452243.59399999998</v>
      </c>
      <c r="U707" s="1">
        <v>1450222.375</v>
      </c>
      <c r="V707" s="4">
        <v>3.3896358002265621</v>
      </c>
      <c r="W707" s="4">
        <v>78.284980201639769</v>
      </c>
      <c r="X707" s="1">
        <v>0.246</v>
      </c>
      <c r="Y707" s="5">
        <v>0.60906489289662091</v>
      </c>
    </row>
    <row r="708" spans="1:25" x14ac:dyDescent="0.25">
      <c r="A708" s="1" t="s">
        <v>1560</v>
      </c>
      <c r="B708" s="1" t="s">
        <v>50</v>
      </c>
      <c r="C708" s="1">
        <v>63.942999999999998</v>
      </c>
      <c r="D708" s="1" t="s">
        <v>1561</v>
      </c>
      <c r="E708" s="1" t="s">
        <v>1562</v>
      </c>
      <c r="F708" s="1" t="s">
        <v>1557</v>
      </c>
      <c r="G708" s="1" t="s">
        <v>1558</v>
      </c>
      <c r="H708" s="1" t="s">
        <v>2845</v>
      </c>
      <c r="I708" s="1" t="s">
        <v>1563</v>
      </c>
      <c r="J708" s="1">
        <v>2194882048</v>
      </c>
      <c r="K708" s="1">
        <v>2385468928</v>
      </c>
      <c r="L708" s="1">
        <v>2765231616</v>
      </c>
      <c r="M708" s="1">
        <v>2687668736</v>
      </c>
      <c r="N708" s="1">
        <v>1950932736</v>
      </c>
      <c r="O708" s="1">
        <v>1672807936</v>
      </c>
      <c r="P708" s="1">
        <v>3821553664</v>
      </c>
      <c r="Q708" s="1">
        <v>3803023616</v>
      </c>
      <c r="R708" s="1">
        <v>4337572352</v>
      </c>
      <c r="S708" s="1">
        <v>3696392192</v>
      </c>
      <c r="T708" s="1">
        <v>4641826816</v>
      </c>
      <c r="U708" s="1">
        <v>4088060416</v>
      </c>
      <c r="V708" s="4">
        <v>-1.7857833596153529</v>
      </c>
      <c r="W708" s="4">
        <v>13.810929640886288</v>
      </c>
      <c r="X708" s="1">
        <v>2E-3</v>
      </c>
      <c r="Y708" s="5">
        <v>2.6989700043360183</v>
      </c>
    </row>
    <row r="709" spans="1:25" x14ac:dyDescent="0.25">
      <c r="A709" s="1">
        <v>1038.2117000000001</v>
      </c>
      <c r="B709" s="1">
        <v>3</v>
      </c>
      <c r="C709" s="1">
        <v>86.635000000000005</v>
      </c>
      <c r="D709" s="1" t="s">
        <v>1564</v>
      </c>
      <c r="E709" s="1">
        <v>104.62</v>
      </c>
      <c r="F709" s="1" t="s">
        <v>1557</v>
      </c>
      <c r="G709" s="1" t="s">
        <v>1558</v>
      </c>
      <c r="H709" s="1" t="s">
        <v>2845</v>
      </c>
      <c r="I709" s="1">
        <v>380</v>
      </c>
      <c r="J709" s="1">
        <v>20022608</v>
      </c>
      <c r="K709" s="1">
        <v>3749832.5</v>
      </c>
      <c r="L709" s="1">
        <v>90272424</v>
      </c>
      <c r="M709" s="1">
        <v>76646384</v>
      </c>
      <c r="N709" s="1">
        <v>62821648</v>
      </c>
      <c r="O709" s="1">
        <v>58169476</v>
      </c>
      <c r="P709" s="1">
        <v>33099616</v>
      </c>
      <c r="Q709" s="1">
        <v>4317157.5</v>
      </c>
      <c r="R709" s="1">
        <v>47340124</v>
      </c>
      <c r="S709" s="1">
        <v>41918840</v>
      </c>
      <c r="T709" s="1">
        <v>65580948</v>
      </c>
      <c r="U709" s="1">
        <v>56683864</v>
      </c>
      <c r="V709" s="4">
        <v>1.2520353679865239</v>
      </c>
      <c r="W709" s="4">
        <v>57.983318136413729</v>
      </c>
      <c r="X709" s="1">
        <v>0.90700000000000003</v>
      </c>
      <c r="Y709" s="5">
        <v>4.2392712939904723E-2</v>
      </c>
    </row>
    <row r="710" spans="1:25" x14ac:dyDescent="0.25">
      <c r="A710" s="1">
        <v>1024.2081000000001</v>
      </c>
      <c r="B710" s="1">
        <v>3</v>
      </c>
      <c r="C710" s="1">
        <v>79.936000000000007</v>
      </c>
      <c r="D710" s="1" t="s">
        <v>1565</v>
      </c>
      <c r="E710" s="1">
        <v>129.47999999999999</v>
      </c>
      <c r="F710" s="1" t="s">
        <v>1557</v>
      </c>
      <c r="G710" s="1" t="s">
        <v>1558</v>
      </c>
      <c r="H710" s="1" t="s">
        <v>2845</v>
      </c>
      <c r="I710" s="1">
        <v>405</v>
      </c>
      <c r="J710" s="1">
        <v>435620032</v>
      </c>
      <c r="K710" s="1">
        <v>189456464</v>
      </c>
      <c r="L710" s="1">
        <v>1216387456</v>
      </c>
      <c r="M710" s="1">
        <v>1133292160</v>
      </c>
      <c r="N710" s="1">
        <v>869393088</v>
      </c>
      <c r="O710" s="1">
        <v>939378496</v>
      </c>
      <c r="P710" s="1">
        <v>567603072</v>
      </c>
      <c r="Q710" s="1">
        <v>164137312</v>
      </c>
      <c r="R710" s="1">
        <v>644971584</v>
      </c>
      <c r="S710" s="1">
        <v>791445120</v>
      </c>
      <c r="T710" s="1">
        <v>573213568</v>
      </c>
      <c r="U710" s="1">
        <v>597393728</v>
      </c>
      <c r="V710" s="4">
        <v>1.4327239498910387</v>
      </c>
      <c r="W710" s="4">
        <v>44.114773180172158</v>
      </c>
      <c r="X710" s="1">
        <v>0.53100000000000003</v>
      </c>
      <c r="Y710" s="5">
        <v>0.2749054789185309</v>
      </c>
    </row>
    <row r="711" spans="1:25" x14ac:dyDescent="0.25">
      <c r="A711" s="1">
        <v>1024.2085999999999</v>
      </c>
      <c r="B711" s="1">
        <v>3</v>
      </c>
      <c r="C711" s="1">
        <v>77.986999999999995</v>
      </c>
      <c r="D711" s="1" t="s">
        <v>1566</v>
      </c>
      <c r="E711" s="1">
        <v>124.21</v>
      </c>
      <c r="F711" s="1" t="s">
        <v>1557</v>
      </c>
      <c r="G711" s="1" t="s">
        <v>1558</v>
      </c>
      <c r="H711" s="1" t="s">
        <v>2845</v>
      </c>
      <c r="I711" s="1">
        <v>405</v>
      </c>
      <c r="J711" s="1">
        <v>416377152</v>
      </c>
      <c r="K711" s="1">
        <v>224335008</v>
      </c>
      <c r="L711" s="1">
        <v>978977792</v>
      </c>
      <c r="M711" s="1">
        <v>1031546560</v>
      </c>
      <c r="N711" s="1">
        <v>757510336</v>
      </c>
      <c r="O711" s="1">
        <v>836444160</v>
      </c>
      <c r="P711" s="1">
        <v>721971136</v>
      </c>
      <c r="Q711" s="1">
        <v>245782912</v>
      </c>
      <c r="R711" s="1">
        <v>614222400</v>
      </c>
      <c r="S711" s="1">
        <v>936394880</v>
      </c>
      <c r="T711" s="1">
        <v>575154624</v>
      </c>
      <c r="U711" s="1">
        <v>804404672</v>
      </c>
      <c r="V711" s="4">
        <v>1.0890883952274262</v>
      </c>
      <c r="W711" s="4">
        <v>40.958468235994303</v>
      </c>
      <c r="X711" s="1">
        <v>0.92500000000000004</v>
      </c>
      <c r="Y711" s="5">
        <v>3.385826726096737E-2</v>
      </c>
    </row>
    <row r="712" spans="1:25" x14ac:dyDescent="0.25">
      <c r="A712" s="1">
        <v>1087.0746999999999</v>
      </c>
      <c r="B712" s="1">
        <v>2</v>
      </c>
      <c r="C712" s="1">
        <v>59.555999999999997</v>
      </c>
      <c r="D712" s="1" t="s">
        <v>1567</v>
      </c>
      <c r="E712" s="1">
        <v>114</v>
      </c>
      <c r="F712" s="1" t="s">
        <v>1557</v>
      </c>
      <c r="G712" s="1" t="s">
        <v>1558</v>
      </c>
      <c r="H712" s="1" t="s">
        <v>2845</v>
      </c>
      <c r="I712" s="1">
        <v>400</v>
      </c>
      <c r="J712" s="1">
        <v>36087920</v>
      </c>
      <c r="K712" s="1">
        <v>36266772</v>
      </c>
      <c r="L712" s="1">
        <v>54153336</v>
      </c>
      <c r="M712" s="1">
        <v>46489348</v>
      </c>
      <c r="N712" s="1">
        <v>40455392</v>
      </c>
      <c r="O712" s="1">
        <v>46178224</v>
      </c>
      <c r="P712" s="1">
        <v>37435112</v>
      </c>
      <c r="Q712" s="1">
        <v>36951536</v>
      </c>
      <c r="R712" s="1">
        <v>56150188</v>
      </c>
      <c r="S712" s="1">
        <v>62335580</v>
      </c>
      <c r="T712" s="1">
        <v>41968972</v>
      </c>
      <c r="U712" s="1">
        <v>50997676</v>
      </c>
      <c r="V712" s="4">
        <v>-1.1009435422100917</v>
      </c>
      <c r="W712" s="4">
        <v>19.111597390892516</v>
      </c>
      <c r="X712" s="1">
        <v>0.53</v>
      </c>
      <c r="Y712" s="5">
        <v>0.2757241303992109</v>
      </c>
    </row>
    <row r="713" spans="1:25" x14ac:dyDescent="0.25">
      <c r="A713" s="1" t="s">
        <v>1568</v>
      </c>
      <c r="B713" s="1" t="s">
        <v>74</v>
      </c>
      <c r="C713" s="1">
        <v>75.724000000000004</v>
      </c>
      <c r="D713" s="1" t="s">
        <v>1569</v>
      </c>
      <c r="E713" s="1" t="s">
        <v>1570</v>
      </c>
      <c r="F713" s="1" t="s">
        <v>1557</v>
      </c>
      <c r="G713" s="1" t="s">
        <v>1558</v>
      </c>
      <c r="H713" s="1" t="s">
        <v>2845</v>
      </c>
      <c r="I713" s="1" t="s">
        <v>1571</v>
      </c>
      <c r="J713" s="1">
        <v>18520092</v>
      </c>
      <c r="K713" s="1">
        <v>1953228.75</v>
      </c>
      <c r="L713" s="1">
        <v>76168384</v>
      </c>
      <c r="M713" s="1">
        <v>77987720</v>
      </c>
      <c r="N713" s="1">
        <v>44694960</v>
      </c>
      <c r="O713" s="1">
        <v>52444392</v>
      </c>
      <c r="P713" s="1">
        <v>6012968.5</v>
      </c>
      <c r="Q713" s="1">
        <v>241359.266</v>
      </c>
      <c r="R713" s="1">
        <v>36963336</v>
      </c>
      <c r="S713" s="1">
        <v>41711176</v>
      </c>
      <c r="T713" s="1">
        <v>15159068</v>
      </c>
      <c r="U713" s="1">
        <v>9546379</v>
      </c>
      <c r="V713" s="4">
        <v>2.4788666462532363</v>
      </c>
      <c r="W713" s="4">
        <v>80.490722309280713</v>
      </c>
      <c r="X713" s="1">
        <v>0.31900000000000001</v>
      </c>
      <c r="Y713" s="5">
        <v>0.49620931694281883</v>
      </c>
    </row>
    <row r="714" spans="1:25" x14ac:dyDescent="0.25">
      <c r="A714" s="1" t="s">
        <v>1572</v>
      </c>
      <c r="B714" s="1" t="s">
        <v>74</v>
      </c>
      <c r="C714" s="1">
        <v>73.929000000000002</v>
      </c>
      <c r="D714" s="1" t="s">
        <v>1573</v>
      </c>
      <c r="E714" s="1" t="s">
        <v>1574</v>
      </c>
      <c r="F714" s="1" t="s">
        <v>1557</v>
      </c>
      <c r="G714" s="1" t="s">
        <v>1558</v>
      </c>
      <c r="H714" s="1" t="s">
        <v>2845</v>
      </c>
      <c r="I714" s="1" t="s">
        <v>1575</v>
      </c>
      <c r="J714" s="1">
        <v>13898986</v>
      </c>
      <c r="K714" s="1">
        <v>3048287</v>
      </c>
      <c r="L714" s="1">
        <v>47917464</v>
      </c>
      <c r="M714" s="1">
        <v>61708648</v>
      </c>
      <c r="N714" s="1">
        <v>26572086</v>
      </c>
      <c r="O714" s="1">
        <v>41646964</v>
      </c>
      <c r="P714" s="1">
        <v>4112286</v>
      </c>
      <c r="Q714" s="1">
        <v>215843.40599999999</v>
      </c>
      <c r="R714" s="1">
        <v>33192882</v>
      </c>
      <c r="S714" s="1">
        <v>33406292</v>
      </c>
      <c r="T714" s="1">
        <v>11022385</v>
      </c>
      <c r="U714" s="1">
        <v>15385637</v>
      </c>
      <c r="V714" s="4">
        <v>2.0012511818036463</v>
      </c>
      <c r="W714" s="4">
        <v>77.79304694235087</v>
      </c>
      <c r="X714" s="1">
        <v>0.33200000000000002</v>
      </c>
      <c r="Y714" s="5">
        <v>0.47886191629596364</v>
      </c>
    </row>
    <row r="715" spans="1:25" x14ac:dyDescent="0.25">
      <c r="A715" s="1" t="s">
        <v>1576</v>
      </c>
      <c r="B715" s="1" t="s">
        <v>50</v>
      </c>
      <c r="C715" s="1">
        <v>55.140999999999998</v>
      </c>
      <c r="D715" s="1" t="s">
        <v>1577</v>
      </c>
      <c r="E715" s="1" t="s">
        <v>1578</v>
      </c>
      <c r="F715" s="1" t="s">
        <v>1579</v>
      </c>
      <c r="G715" s="1" t="s">
        <v>1580</v>
      </c>
      <c r="H715" s="1" t="s">
        <v>2846</v>
      </c>
      <c r="I715" s="1" t="s">
        <v>1581</v>
      </c>
      <c r="J715" s="1">
        <v>231770448</v>
      </c>
      <c r="K715" s="1">
        <v>242775424</v>
      </c>
      <c r="L715" s="1">
        <v>256346848</v>
      </c>
      <c r="M715" s="1">
        <v>274851776</v>
      </c>
      <c r="N715" s="1">
        <v>199592880</v>
      </c>
      <c r="O715" s="1">
        <v>216959344</v>
      </c>
      <c r="P715" s="1">
        <v>241155520</v>
      </c>
      <c r="Q715" s="1">
        <v>271702592</v>
      </c>
      <c r="R715" s="1">
        <v>273455584</v>
      </c>
      <c r="S715" s="1">
        <v>270831904</v>
      </c>
      <c r="T715" s="1">
        <v>279680192</v>
      </c>
      <c r="U715" s="1">
        <v>238653776</v>
      </c>
      <c r="V715" s="4">
        <v>-1.1077010484844541</v>
      </c>
      <c r="W715" s="4">
        <v>9.1128335028405427</v>
      </c>
      <c r="X715" s="1">
        <v>0.15</v>
      </c>
      <c r="Y715" s="5">
        <v>0.82390874094431865</v>
      </c>
    </row>
    <row r="716" spans="1:25" x14ac:dyDescent="0.25">
      <c r="A716" s="1">
        <v>670.91643999999997</v>
      </c>
      <c r="B716" s="1">
        <v>2</v>
      </c>
      <c r="C716" s="1">
        <v>64.207999999999998</v>
      </c>
      <c r="D716" s="1" t="s">
        <v>1582</v>
      </c>
      <c r="E716" s="1">
        <v>66.66</v>
      </c>
      <c r="F716" s="1" t="s">
        <v>1583</v>
      </c>
      <c r="G716" s="1" t="s">
        <v>1584</v>
      </c>
      <c r="H716" s="1" t="s">
        <v>2847</v>
      </c>
      <c r="I716" s="1">
        <v>68</v>
      </c>
      <c r="J716" s="1">
        <v>22989836</v>
      </c>
      <c r="K716" s="1">
        <v>17473806</v>
      </c>
      <c r="L716" s="1">
        <v>47651812</v>
      </c>
      <c r="M716" s="1">
        <v>41708388</v>
      </c>
      <c r="N716" s="1">
        <v>37624772</v>
      </c>
      <c r="O716" s="1">
        <v>31328324</v>
      </c>
      <c r="P716" s="1">
        <v>36827012</v>
      </c>
      <c r="Q716" s="1">
        <v>10687313</v>
      </c>
      <c r="R716" s="1">
        <v>61381164</v>
      </c>
      <c r="S716" s="1">
        <v>55205232</v>
      </c>
      <c r="T716" s="1">
        <v>67241032</v>
      </c>
      <c r="U716" s="1">
        <v>60548932</v>
      </c>
      <c r="V716" s="4">
        <v>-1.4684333501505089</v>
      </c>
      <c r="W716" s="4">
        <v>39.199987254185096</v>
      </c>
      <c r="X716" s="1">
        <v>0.48</v>
      </c>
      <c r="Y716" s="5">
        <v>0.31875876262441277</v>
      </c>
    </row>
    <row r="717" spans="1:25" x14ac:dyDescent="0.25">
      <c r="A717" s="1">
        <v>883.774</v>
      </c>
      <c r="B717" s="1">
        <v>3</v>
      </c>
      <c r="C717" s="1">
        <v>43.716000000000001</v>
      </c>
      <c r="D717" s="1" t="s">
        <v>1585</v>
      </c>
      <c r="E717" s="1">
        <v>46.07</v>
      </c>
      <c r="F717" s="1" t="s">
        <v>1586</v>
      </c>
      <c r="G717" s="1" t="s">
        <v>1587</v>
      </c>
      <c r="H717" s="1" t="s">
        <v>2848</v>
      </c>
      <c r="I717" s="1">
        <v>50</v>
      </c>
      <c r="J717" s="1">
        <v>422082.375</v>
      </c>
      <c r="K717" s="1">
        <v>741110.25</v>
      </c>
      <c r="L717" s="1">
        <v>468167.96899999998</v>
      </c>
      <c r="M717" s="1">
        <v>488525.90600000002</v>
      </c>
      <c r="N717" s="1">
        <v>73701.054999999993</v>
      </c>
      <c r="O717" s="1">
        <v>85835.233999999997</v>
      </c>
      <c r="P717" s="1">
        <v>876664.43799999997</v>
      </c>
      <c r="Q717" s="1">
        <v>0</v>
      </c>
      <c r="R717" s="1">
        <v>0</v>
      </c>
      <c r="S717" s="1">
        <v>534680.18799999997</v>
      </c>
      <c r="T717" s="1">
        <v>233374</v>
      </c>
      <c r="U717" s="1">
        <v>702559.625</v>
      </c>
      <c r="V717" s="4">
        <v>-1.0297687038698813</v>
      </c>
      <c r="W717" s="4">
        <v>81.196072147611758</v>
      </c>
      <c r="X717" s="1">
        <v>0.61399999999999999</v>
      </c>
      <c r="Y717" s="5">
        <v>0.2118316288588323</v>
      </c>
    </row>
    <row r="718" spans="1:25" x14ac:dyDescent="0.25">
      <c r="A718" s="1">
        <v>625.35406</v>
      </c>
      <c r="B718" s="1">
        <v>3</v>
      </c>
      <c r="C718" s="1">
        <v>41.402000000000001</v>
      </c>
      <c r="D718" s="1" t="s">
        <v>1588</v>
      </c>
      <c r="E718" s="1">
        <v>36.119999999999997</v>
      </c>
      <c r="F718" s="1" t="s">
        <v>1589</v>
      </c>
      <c r="G718" s="1" t="s">
        <v>1590</v>
      </c>
      <c r="H718" s="1" t="s">
        <v>2849</v>
      </c>
      <c r="I718" s="1">
        <v>36</v>
      </c>
      <c r="J718" s="1">
        <v>10448562</v>
      </c>
      <c r="K718" s="1">
        <v>10525122</v>
      </c>
      <c r="L718" s="1">
        <v>11105224</v>
      </c>
      <c r="M718" s="1">
        <v>9426779</v>
      </c>
      <c r="N718" s="1">
        <v>11602270</v>
      </c>
      <c r="O718" s="1">
        <v>9003685</v>
      </c>
      <c r="P718" s="1">
        <v>13320359</v>
      </c>
      <c r="Q718" s="1">
        <v>12894852</v>
      </c>
      <c r="R718" s="1">
        <v>17225594</v>
      </c>
      <c r="S718" s="1">
        <v>16877500</v>
      </c>
      <c r="T718" s="1">
        <v>12090523</v>
      </c>
      <c r="U718" s="1">
        <v>11990538</v>
      </c>
      <c r="V718" s="4">
        <v>-1.3588332763767539</v>
      </c>
      <c r="W718" s="4">
        <v>13.169304075025078</v>
      </c>
      <c r="X718" s="1">
        <v>1.4E-2</v>
      </c>
      <c r="Y718" s="5">
        <v>1.853871964321762</v>
      </c>
    </row>
    <row r="719" spans="1:25" x14ac:dyDescent="0.25">
      <c r="A719" s="1">
        <v>603.65129999999999</v>
      </c>
      <c r="B719" s="1">
        <v>3</v>
      </c>
      <c r="C719" s="1">
        <v>45.390999999999998</v>
      </c>
      <c r="D719" s="1" t="s">
        <v>1591</v>
      </c>
      <c r="E719" s="1">
        <v>50.38</v>
      </c>
      <c r="F719" s="1" t="s">
        <v>1592</v>
      </c>
      <c r="G719" s="1" t="s">
        <v>1593</v>
      </c>
      <c r="H719" s="1" t="s">
        <v>2850</v>
      </c>
      <c r="I719" s="1">
        <v>52</v>
      </c>
      <c r="J719" s="1">
        <v>13459409</v>
      </c>
      <c r="K719" s="1">
        <v>12879693</v>
      </c>
      <c r="L719" s="1">
        <v>13173244</v>
      </c>
      <c r="M719" s="1">
        <v>12146380</v>
      </c>
      <c r="N719" s="1">
        <v>11996945</v>
      </c>
      <c r="O719" s="1">
        <v>10744490</v>
      </c>
      <c r="P719" s="1">
        <v>1729131.625</v>
      </c>
      <c r="Q719" s="1">
        <v>1592585.125</v>
      </c>
      <c r="R719" s="1">
        <v>2725487</v>
      </c>
      <c r="S719" s="1">
        <v>3188108</v>
      </c>
      <c r="T719" s="1">
        <v>1090101.375</v>
      </c>
      <c r="U719" s="1">
        <v>1078733.625</v>
      </c>
      <c r="V719" s="4">
        <v>6.5239568229863405</v>
      </c>
      <c r="W719" s="4">
        <v>26.916407788036867</v>
      </c>
      <c r="X719" s="1">
        <v>8.5170000000000005E-4</v>
      </c>
      <c r="Y719" s="5">
        <v>3.06971335275448</v>
      </c>
    </row>
    <row r="720" spans="1:25" x14ac:dyDescent="0.25">
      <c r="A720" s="1">
        <v>687.90890000000002</v>
      </c>
      <c r="B720" s="1">
        <v>2</v>
      </c>
      <c r="C720" s="1">
        <v>54.018000000000001</v>
      </c>
      <c r="D720" s="1" t="s">
        <v>1594</v>
      </c>
      <c r="E720" s="1">
        <v>39.15</v>
      </c>
      <c r="F720" s="1" t="s">
        <v>1595</v>
      </c>
      <c r="G720" s="1" t="s">
        <v>1596</v>
      </c>
      <c r="H720" s="1" t="s">
        <v>2851</v>
      </c>
      <c r="I720" s="1">
        <v>39</v>
      </c>
      <c r="J720" s="1">
        <v>15162470</v>
      </c>
      <c r="K720" s="1">
        <v>14999686</v>
      </c>
      <c r="L720" s="1">
        <v>15406422</v>
      </c>
      <c r="M720" s="1">
        <v>17572224</v>
      </c>
      <c r="N720" s="1">
        <v>13042659</v>
      </c>
      <c r="O720" s="1">
        <v>10411854</v>
      </c>
      <c r="P720" s="1">
        <v>7918784.5</v>
      </c>
      <c r="Q720" s="1">
        <v>9362810</v>
      </c>
      <c r="R720" s="1">
        <v>7601337.5</v>
      </c>
      <c r="S720" s="1">
        <v>7717818.5</v>
      </c>
      <c r="T720" s="1">
        <v>5774553.5</v>
      </c>
      <c r="U720" s="1">
        <v>5186812.5</v>
      </c>
      <c r="V720" s="4">
        <v>1.987858303441248</v>
      </c>
      <c r="W720" s="4">
        <v>18.980327389330949</v>
      </c>
      <c r="X720" s="1">
        <v>1E-3</v>
      </c>
      <c r="Y720" s="5">
        <v>2.9999999999999996</v>
      </c>
    </row>
    <row r="721" spans="1:25" x14ac:dyDescent="0.25">
      <c r="A721" s="1" t="s">
        <v>1597</v>
      </c>
      <c r="B721" s="1" t="s">
        <v>50</v>
      </c>
      <c r="C721" s="1">
        <v>61.459000000000003</v>
      </c>
      <c r="D721" s="1" t="s">
        <v>1598</v>
      </c>
      <c r="E721" s="1" t="s">
        <v>1599</v>
      </c>
      <c r="F721" s="1" t="s">
        <v>1595</v>
      </c>
      <c r="G721" s="1" t="s">
        <v>1596</v>
      </c>
      <c r="H721" s="1" t="s">
        <v>2851</v>
      </c>
      <c r="I721" s="1" t="s">
        <v>1600</v>
      </c>
      <c r="J721" s="1">
        <v>201103104</v>
      </c>
      <c r="K721" s="1">
        <v>208637968</v>
      </c>
      <c r="L721" s="1">
        <v>211978992</v>
      </c>
      <c r="M721" s="1">
        <v>211500080</v>
      </c>
      <c r="N721" s="1">
        <v>187394240</v>
      </c>
      <c r="O721" s="1">
        <v>198583248</v>
      </c>
      <c r="P721" s="1">
        <v>114150520</v>
      </c>
      <c r="Q721" s="1">
        <v>122381992</v>
      </c>
      <c r="R721" s="1">
        <v>122247080</v>
      </c>
      <c r="S721" s="1">
        <v>122818552</v>
      </c>
      <c r="T721" s="1">
        <v>123090144</v>
      </c>
      <c r="U721" s="1">
        <v>115252296</v>
      </c>
      <c r="V721" s="4">
        <v>1.6934697933350569</v>
      </c>
      <c r="W721" s="4">
        <v>4.0549583492075039</v>
      </c>
      <c r="X721" s="1">
        <v>7.3659999999999997E-7</v>
      </c>
      <c r="Y721" s="5">
        <v>6.132768285481105</v>
      </c>
    </row>
    <row r="722" spans="1:25" x14ac:dyDescent="0.25">
      <c r="A722" s="1" t="s">
        <v>1601</v>
      </c>
      <c r="B722" s="1" t="s">
        <v>50</v>
      </c>
      <c r="C722" s="1">
        <v>37.877000000000002</v>
      </c>
      <c r="D722" s="1" t="s">
        <v>1602</v>
      </c>
      <c r="E722" s="1" t="s">
        <v>1603</v>
      </c>
      <c r="F722" s="1" t="s">
        <v>1604</v>
      </c>
      <c r="G722" s="1" t="s">
        <v>1605</v>
      </c>
      <c r="H722" s="1" t="s">
        <v>2852</v>
      </c>
      <c r="I722" s="1" t="s">
        <v>1606</v>
      </c>
      <c r="J722" s="1">
        <v>41976440</v>
      </c>
      <c r="K722" s="1">
        <v>46845836</v>
      </c>
      <c r="L722" s="1">
        <v>37927336</v>
      </c>
      <c r="M722" s="1">
        <v>40970436</v>
      </c>
      <c r="N722" s="1">
        <v>35628248</v>
      </c>
      <c r="O722" s="1">
        <v>35325688</v>
      </c>
      <c r="P722" s="1">
        <v>33369140</v>
      </c>
      <c r="Q722" s="1">
        <v>28625862</v>
      </c>
      <c r="R722" s="1">
        <v>57561884</v>
      </c>
      <c r="S722" s="1">
        <v>59576456</v>
      </c>
      <c r="T722" s="1">
        <v>40352656</v>
      </c>
      <c r="U722" s="1">
        <v>41861536</v>
      </c>
      <c r="V722" s="4">
        <v>-1.0949979952569946</v>
      </c>
      <c r="W722" s="4">
        <v>19.979934385636334</v>
      </c>
      <c r="X722" s="1">
        <v>0.69799999999999995</v>
      </c>
      <c r="Y722" s="5">
        <v>0.15614457737683893</v>
      </c>
    </row>
    <row r="723" spans="1:25" x14ac:dyDescent="0.25">
      <c r="A723" s="1">
        <v>969.49800000000005</v>
      </c>
      <c r="B723" s="1">
        <v>2</v>
      </c>
      <c r="C723" s="1">
        <v>77.322999999999993</v>
      </c>
      <c r="D723" s="1" t="s">
        <v>1607</v>
      </c>
      <c r="E723" s="1">
        <v>39.5</v>
      </c>
      <c r="F723" s="1" t="s">
        <v>1604</v>
      </c>
      <c r="G723" s="1" t="s">
        <v>1605</v>
      </c>
      <c r="H723" s="1" t="s">
        <v>2852</v>
      </c>
      <c r="I723" s="1">
        <v>157</v>
      </c>
      <c r="J723" s="1">
        <v>3393250.75</v>
      </c>
      <c r="K723" s="1">
        <v>1268120.375</v>
      </c>
      <c r="L723" s="1">
        <v>8767773</v>
      </c>
      <c r="M723" s="1">
        <v>8009123.5</v>
      </c>
      <c r="N723" s="1">
        <v>6885356</v>
      </c>
      <c r="O723" s="1">
        <v>7713186</v>
      </c>
      <c r="P723" s="1">
        <v>2153956.25</v>
      </c>
      <c r="Q723" s="1">
        <v>232944.32800000001</v>
      </c>
      <c r="R723" s="1">
        <v>4145046.75</v>
      </c>
      <c r="S723" s="1">
        <v>2789312.5</v>
      </c>
      <c r="T723" s="1">
        <v>1925941.625</v>
      </c>
      <c r="U723" s="1">
        <v>1535087.75</v>
      </c>
      <c r="V723" s="4">
        <v>2.8192766610649187</v>
      </c>
      <c r="W723" s="4">
        <v>55.446871200695909</v>
      </c>
      <c r="X723" s="1">
        <v>0.10100000000000001</v>
      </c>
      <c r="Y723" s="5">
        <v>0.99567862621735737</v>
      </c>
    </row>
    <row r="724" spans="1:25" x14ac:dyDescent="0.25">
      <c r="A724" s="1" t="s">
        <v>1608</v>
      </c>
      <c r="B724" s="1" t="s">
        <v>74</v>
      </c>
      <c r="C724" s="1">
        <v>64.519000000000005</v>
      </c>
      <c r="D724" s="1" t="s">
        <v>1609</v>
      </c>
      <c r="E724" s="1" t="s">
        <v>1610</v>
      </c>
      <c r="F724" s="1" t="s">
        <v>1611</v>
      </c>
      <c r="G724" s="1" t="s">
        <v>1612</v>
      </c>
      <c r="H724" s="1" t="s">
        <v>2853</v>
      </c>
      <c r="I724" s="1" t="s">
        <v>1613</v>
      </c>
      <c r="J724" s="1">
        <v>69819072</v>
      </c>
      <c r="K724" s="1">
        <v>61234428</v>
      </c>
      <c r="L724" s="1">
        <v>77154760</v>
      </c>
      <c r="M724" s="1">
        <v>77971272</v>
      </c>
      <c r="N724" s="1">
        <v>84312064</v>
      </c>
      <c r="O724" s="1">
        <v>70330224</v>
      </c>
      <c r="P724" s="1">
        <v>71486776</v>
      </c>
      <c r="Q724" s="1">
        <v>74808344</v>
      </c>
      <c r="R724" s="1">
        <v>135876368</v>
      </c>
      <c r="S724" s="1">
        <v>101297480</v>
      </c>
      <c r="T724" s="1">
        <v>109360128</v>
      </c>
      <c r="U724" s="1">
        <v>88524096</v>
      </c>
      <c r="V724" s="4">
        <v>-1.3187940469915942</v>
      </c>
      <c r="W724" s="4">
        <v>17.903780960171325</v>
      </c>
      <c r="X724" s="1">
        <v>9.7000000000000003E-2</v>
      </c>
      <c r="Y724" s="5">
        <v>1.013228265733755</v>
      </c>
    </row>
    <row r="725" spans="1:25" x14ac:dyDescent="0.25">
      <c r="A725" s="1">
        <v>472.75576999999998</v>
      </c>
      <c r="B725" s="1">
        <v>2</v>
      </c>
      <c r="C725" s="1">
        <v>20.323</v>
      </c>
      <c r="D725" s="1" t="s">
        <v>1614</v>
      </c>
      <c r="E725" s="1">
        <v>21.44</v>
      </c>
      <c r="F725" s="1" t="s">
        <v>1615</v>
      </c>
      <c r="G725" s="1" t="s">
        <v>1616</v>
      </c>
      <c r="H725" s="1" t="s">
        <v>2854</v>
      </c>
      <c r="J725" s="1">
        <v>1436743.5</v>
      </c>
      <c r="K725" s="1">
        <v>1171537</v>
      </c>
      <c r="L725" s="1">
        <v>1182455.75</v>
      </c>
      <c r="M725" s="1">
        <v>1290211.5</v>
      </c>
      <c r="N725" s="1">
        <v>1016355.688</v>
      </c>
      <c r="O725" s="1">
        <v>677489.93799999997</v>
      </c>
      <c r="P725" s="1">
        <v>5077508.5</v>
      </c>
      <c r="Q725" s="1">
        <v>4078824.25</v>
      </c>
      <c r="R725" s="1">
        <v>3659376.25</v>
      </c>
      <c r="S725" s="1">
        <v>5177630</v>
      </c>
      <c r="T725" s="1">
        <v>4998570.5</v>
      </c>
      <c r="U725" s="1">
        <v>5027764.5</v>
      </c>
      <c r="V725" s="4">
        <v>-4.1358713756881373</v>
      </c>
      <c r="W725" s="4">
        <v>18.402783867347861</v>
      </c>
      <c r="X725" s="1">
        <v>7.7999999999999999E-5</v>
      </c>
      <c r="Y725" s="5">
        <v>4.1079053973095192</v>
      </c>
    </row>
    <row r="726" spans="1:25" x14ac:dyDescent="0.25">
      <c r="A726" s="1">
        <v>648.37530000000004</v>
      </c>
      <c r="B726" s="1">
        <v>2</v>
      </c>
      <c r="C726" s="1">
        <v>36.466000000000001</v>
      </c>
      <c r="D726" s="1" t="s">
        <v>1617</v>
      </c>
      <c r="E726" s="1">
        <v>49.86</v>
      </c>
      <c r="F726" s="1" t="s">
        <v>1618</v>
      </c>
      <c r="G726" s="1" t="s">
        <v>1619</v>
      </c>
      <c r="H726" s="1" t="s">
        <v>2855</v>
      </c>
      <c r="I726" s="1">
        <v>77</v>
      </c>
      <c r="J726" s="1">
        <v>5631236.5</v>
      </c>
      <c r="K726" s="1">
        <v>6203098</v>
      </c>
      <c r="L726" s="1">
        <v>6338208</v>
      </c>
      <c r="M726" s="1">
        <v>5985305.5</v>
      </c>
      <c r="N726" s="1">
        <v>5677886.5</v>
      </c>
      <c r="O726" s="1">
        <v>5963407</v>
      </c>
      <c r="P726" s="1">
        <v>13782781</v>
      </c>
      <c r="Q726" s="1">
        <v>10094487</v>
      </c>
      <c r="R726" s="1">
        <v>15306717</v>
      </c>
      <c r="S726" s="1">
        <v>17186550</v>
      </c>
      <c r="T726" s="1">
        <v>14989819</v>
      </c>
      <c r="U726" s="1">
        <v>12724039</v>
      </c>
      <c r="V726" s="4">
        <v>-2.3487823863038728</v>
      </c>
      <c r="W726" s="4">
        <v>11.046661965206034</v>
      </c>
      <c r="X726" s="1">
        <v>5.7249999999999998E-4</v>
      </c>
      <c r="Y726" s="5">
        <v>3.2422245089880741</v>
      </c>
    </row>
    <row r="727" spans="1:25" x14ac:dyDescent="0.25">
      <c r="A727" s="1">
        <v>637.34799999999996</v>
      </c>
      <c r="B727" s="1">
        <v>2</v>
      </c>
      <c r="C727" s="1">
        <v>43.127000000000002</v>
      </c>
      <c r="D727" s="1" t="s">
        <v>1620</v>
      </c>
      <c r="E727" s="1">
        <v>34.14</v>
      </c>
      <c r="F727" s="1" t="s">
        <v>1621</v>
      </c>
      <c r="G727" s="1" t="s">
        <v>1622</v>
      </c>
      <c r="H727" s="1" t="s">
        <v>2856</v>
      </c>
      <c r="I727" s="1">
        <v>78</v>
      </c>
      <c r="J727" s="1">
        <v>10181500</v>
      </c>
      <c r="K727" s="1">
        <v>6778030</v>
      </c>
      <c r="L727" s="1">
        <v>9314141</v>
      </c>
      <c r="M727" s="1">
        <v>9181150</v>
      </c>
      <c r="N727" s="1">
        <v>9023180</v>
      </c>
      <c r="O727" s="1">
        <v>9229693</v>
      </c>
      <c r="P727" s="1">
        <v>14602790</v>
      </c>
      <c r="Q727" s="1">
        <v>14091366</v>
      </c>
      <c r="R727" s="1">
        <v>16334518</v>
      </c>
      <c r="S727" s="1">
        <v>15175282</v>
      </c>
      <c r="T727" s="1">
        <v>18734912</v>
      </c>
      <c r="U727" s="1">
        <v>17420546</v>
      </c>
      <c r="V727" s="4">
        <v>-1.7941454347304504</v>
      </c>
      <c r="W727" s="4">
        <v>11.916047453443603</v>
      </c>
      <c r="X727" s="1">
        <v>2.0900000000000001E-4</v>
      </c>
      <c r="Y727" s="5">
        <v>3.6798537138889453</v>
      </c>
    </row>
    <row r="728" spans="1:25" x14ac:dyDescent="0.25">
      <c r="A728" s="1">
        <v>678.36959999999999</v>
      </c>
      <c r="B728" s="1">
        <v>2</v>
      </c>
      <c r="C728" s="1">
        <v>59.396000000000001</v>
      </c>
      <c r="D728" s="1" t="s">
        <v>1623</v>
      </c>
      <c r="E728" s="1">
        <v>29.63</v>
      </c>
      <c r="F728" s="1" t="s">
        <v>1624</v>
      </c>
      <c r="G728" s="1" t="s">
        <v>1625</v>
      </c>
      <c r="H728" s="1" t="s">
        <v>2857</v>
      </c>
      <c r="J728" s="1">
        <v>3792038</v>
      </c>
      <c r="K728" s="1">
        <v>3465278.5</v>
      </c>
      <c r="L728" s="1">
        <v>5861263</v>
      </c>
      <c r="M728" s="1">
        <v>4691828</v>
      </c>
      <c r="N728" s="1">
        <v>3262294.5</v>
      </c>
      <c r="O728" s="1">
        <v>4861796.5</v>
      </c>
      <c r="P728" s="1">
        <v>7772136.5</v>
      </c>
      <c r="Q728" s="1">
        <v>10040060</v>
      </c>
      <c r="R728" s="1">
        <v>5717371</v>
      </c>
      <c r="S728" s="1">
        <v>7892108.5</v>
      </c>
      <c r="T728" s="1">
        <v>5708676.5</v>
      </c>
      <c r="U728" s="1">
        <v>7906881</v>
      </c>
      <c r="V728" s="4">
        <v>-1.7365762249075298</v>
      </c>
      <c r="W728" s="4">
        <v>22.328564959401348</v>
      </c>
      <c r="X728" s="1">
        <v>6.0000000000000001E-3</v>
      </c>
      <c r="Y728" s="5">
        <v>2.2218487496163561</v>
      </c>
    </row>
    <row r="729" spans="1:25" x14ac:dyDescent="0.25">
      <c r="A729" s="1">
        <v>533.25323000000003</v>
      </c>
      <c r="B729" s="1">
        <v>2</v>
      </c>
      <c r="C729" s="1">
        <v>26.867000000000001</v>
      </c>
      <c r="D729" s="1" t="s">
        <v>1626</v>
      </c>
      <c r="E729" s="1">
        <v>36.409999999999997</v>
      </c>
      <c r="F729" s="1" t="s">
        <v>1627</v>
      </c>
      <c r="G729" s="1" t="s">
        <v>1628</v>
      </c>
      <c r="H729" s="1" t="s">
        <v>2858</v>
      </c>
      <c r="I729" s="1">
        <v>135</v>
      </c>
      <c r="J729" s="1">
        <v>18920048</v>
      </c>
      <c r="K729" s="1">
        <v>22599790</v>
      </c>
      <c r="L729" s="1">
        <v>16229289</v>
      </c>
      <c r="M729" s="1">
        <v>14974975</v>
      </c>
      <c r="N729" s="1">
        <v>15604424</v>
      </c>
      <c r="O729" s="1">
        <v>27605036</v>
      </c>
      <c r="P729" s="1">
        <v>43759796</v>
      </c>
      <c r="Q729" s="1">
        <v>38130768</v>
      </c>
      <c r="R729" s="1">
        <v>23247226</v>
      </c>
      <c r="S729" s="1">
        <v>59645844</v>
      </c>
      <c r="T729" s="1">
        <v>40117340</v>
      </c>
      <c r="U729" s="1">
        <v>47995844</v>
      </c>
      <c r="V729" s="4">
        <v>-2.1813943575717962</v>
      </c>
      <c r="W729" s="4">
        <v>27.011256978947085</v>
      </c>
      <c r="X729" s="1">
        <v>5.0000000000000001E-3</v>
      </c>
      <c r="Y729" s="5">
        <v>2.3010299956639808</v>
      </c>
    </row>
    <row r="730" spans="1:25" x14ac:dyDescent="0.25">
      <c r="A730" s="1" t="s">
        <v>1629</v>
      </c>
      <c r="B730" s="1" t="s">
        <v>74</v>
      </c>
      <c r="C730" s="1">
        <v>39.604999999999997</v>
      </c>
      <c r="D730" s="1" t="s">
        <v>1630</v>
      </c>
      <c r="E730" s="1" t="s">
        <v>1631</v>
      </c>
      <c r="F730" s="1" t="s">
        <v>1627</v>
      </c>
      <c r="G730" s="1" t="s">
        <v>1628</v>
      </c>
      <c r="H730" s="1" t="s">
        <v>2858</v>
      </c>
      <c r="I730" s="1" t="s">
        <v>1632</v>
      </c>
      <c r="J730" s="1">
        <v>71833096</v>
      </c>
      <c r="K730" s="1">
        <v>67585704</v>
      </c>
      <c r="L730" s="1">
        <v>48997952</v>
      </c>
      <c r="M730" s="1">
        <v>50565604</v>
      </c>
      <c r="N730" s="1">
        <v>50157860</v>
      </c>
      <c r="O730" s="1">
        <v>44174240</v>
      </c>
      <c r="P730" s="1">
        <v>37420460</v>
      </c>
      <c r="Q730" s="1">
        <v>22132726</v>
      </c>
      <c r="R730" s="1">
        <v>62615272</v>
      </c>
      <c r="S730" s="1">
        <v>58070752</v>
      </c>
      <c r="T730" s="1">
        <v>27869656</v>
      </c>
      <c r="U730" s="1">
        <v>25330842</v>
      </c>
      <c r="V730" s="4">
        <v>1.4278395858857056</v>
      </c>
      <c r="W730" s="4">
        <v>32.5530651481007</v>
      </c>
      <c r="X730" s="1">
        <v>0.124</v>
      </c>
      <c r="Y730" s="5">
        <v>0.90657831483776485</v>
      </c>
    </row>
    <row r="731" spans="1:25" x14ac:dyDescent="0.25">
      <c r="A731" s="1" t="s">
        <v>1633</v>
      </c>
      <c r="B731" s="1" t="s">
        <v>1634</v>
      </c>
      <c r="C731" s="1">
        <v>39.220999999999997</v>
      </c>
      <c r="D731" s="1" t="s">
        <v>1635</v>
      </c>
      <c r="E731" s="1" t="s">
        <v>1636</v>
      </c>
      <c r="F731" s="1" t="s">
        <v>1627</v>
      </c>
      <c r="G731" s="1" t="s">
        <v>1628</v>
      </c>
      <c r="H731" s="1" t="s">
        <v>2858</v>
      </c>
      <c r="I731" s="1" t="s">
        <v>1637</v>
      </c>
      <c r="J731" s="1">
        <v>464603008</v>
      </c>
      <c r="K731" s="1">
        <v>455420224</v>
      </c>
      <c r="L731" s="1">
        <v>339783616</v>
      </c>
      <c r="M731" s="1">
        <v>343043040</v>
      </c>
      <c r="N731" s="1">
        <v>304536352</v>
      </c>
      <c r="O731" s="1">
        <v>322737952</v>
      </c>
      <c r="P731" s="1">
        <v>301190432</v>
      </c>
      <c r="Q731" s="1">
        <v>235743520</v>
      </c>
      <c r="R731" s="1">
        <v>558850816</v>
      </c>
      <c r="S731" s="1">
        <v>555489984</v>
      </c>
      <c r="T731" s="1">
        <v>296612672</v>
      </c>
      <c r="U731" s="1">
        <v>310582688</v>
      </c>
      <c r="V731" s="4">
        <v>-1.0127104670231746</v>
      </c>
      <c r="W731" s="4">
        <v>28.320844996112637</v>
      </c>
      <c r="X731" s="1">
        <v>0.88900000000000001</v>
      </c>
      <c r="Y731" s="5">
        <v>5.1098239029786295E-2</v>
      </c>
    </row>
    <row r="732" spans="1:25" x14ac:dyDescent="0.25">
      <c r="A732" s="1">
        <v>433.22406000000001</v>
      </c>
      <c r="B732" s="1">
        <v>2</v>
      </c>
      <c r="C732" s="1">
        <v>22.199000000000002</v>
      </c>
      <c r="D732" s="1" t="s">
        <v>1638</v>
      </c>
      <c r="E732" s="1">
        <v>21.78</v>
      </c>
      <c r="F732" s="1" t="s">
        <v>1627</v>
      </c>
      <c r="G732" s="1" t="s">
        <v>1628</v>
      </c>
      <c r="H732" s="1" t="s">
        <v>2858</v>
      </c>
      <c r="I732" s="1">
        <v>127</v>
      </c>
      <c r="J732" s="1">
        <v>42723348</v>
      </c>
      <c r="K732" s="1">
        <v>50247760</v>
      </c>
      <c r="L732" s="1">
        <v>48332260</v>
      </c>
      <c r="M732" s="1">
        <v>49541392</v>
      </c>
      <c r="N732" s="1">
        <v>38791604</v>
      </c>
      <c r="O732" s="1">
        <v>38511156</v>
      </c>
      <c r="P732" s="1">
        <v>82874184</v>
      </c>
      <c r="Q732" s="1">
        <v>97106160</v>
      </c>
      <c r="R732" s="1">
        <v>83564384</v>
      </c>
      <c r="S732" s="1">
        <v>95386080</v>
      </c>
      <c r="T732" s="1">
        <v>92889176</v>
      </c>
      <c r="U732" s="1">
        <v>99749232</v>
      </c>
      <c r="V732" s="4">
        <v>-2.0569618395128173</v>
      </c>
      <c r="W732" s="4">
        <v>9.8823973098291944</v>
      </c>
      <c r="X732" s="1">
        <v>3.1250000000000001E-5</v>
      </c>
      <c r="Y732" s="5">
        <v>4.5051499783199054</v>
      </c>
    </row>
    <row r="733" spans="1:25" x14ac:dyDescent="0.25">
      <c r="A733" s="1">
        <v>694.36620000000005</v>
      </c>
      <c r="B733" s="1">
        <v>2</v>
      </c>
      <c r="C733" s="1">
        <v>37.988999999999997</v>
      </c>
      <c r="D733" s="1" t="s">
        <v>1639</v>
      </c>
      <c r="E733" s="1">
        <v>30.32</v>
      </c>
      <c r="F733" s="1" t="s">
        <v>1627</v>
      </c>
      <c r="G733" s="1" t="s">
        <v>1628</v>
      </c>
      <c r="H733" s="1" t="s">
        <v>2858</v>
      </c>
      <c r="I733" s="1">
        <v>164</v>
      </c>
      <c r="J733" s="1">
        <v>1600067.375</v>
      </c>
      <c r="K733" s="1">
        <v>386947.68800000002</v>
      </c>
      <c r="L733" s="1">
        <v>490895.78100000002</v>
      </c>
      <c r="M733" s="1">
        <v>422708.21899999998</v>
      </c>
      <c r="N733" s="1">
        <v>589995.56200000003</v>
      </c>
      <c r="O733" s="1">
        <v>148591.84400000001</v>
      </c>
      <c r="P733" s="1">
        <v>3542056</v>
      </c>
      <c r="Q733" s="1">
        <v>2686462.75</v>
      </c>
      <c r="R733" s="1">
        <v>2282370.75</v>
      </c>
      <c r="S733" s="1">
        <v>3246027</v>
      </c>
      <c r="T733" s="1">
        <v>1615830.125</v>
      </c>
      <c r="U733" s="1">
        <v>2441257</v>
      </c>
      <c r="V733" s="4">
        <v>-4.3454538124475945</v>
      </c>
      <c r="W733" s="4">
        <v>55.05358647901749</v>
      </c>
      <c r="X733" s="1">
        <v>8.0000000000000002E-3</v>
      </c>
      <c r="Y733" s="5">
        <v>2.0969100130080562</v>
      </c>
    </row>
    <row r="734" spans="1:25" x14ac:dyDescent="0.25">
      <c r="A734" s="1">
        <v>641.85900000000004</v>
      </c>
      <c r="B734" s="1">
        <v>2</v>
      </c>
      <c r="C734" s="1">
        <v>20.402999999999999</v>
      </c>
      <c r="D734" s="1" t="s">
        <v>1640</v>
      </c>
      <c r="E734" s="1">
        <v>37.130000000000003</v>
      </c>
      <c r="F734" s="1" t="s">
        <v>1627</v>
      </c>
      <c r="G734" s="1" t="s">
        <v>1628</v>
      </c>
      <c r="H734" s="1" t="s">
        <v>2858</v>
      </c>
      <c r="I734" s="1">
        <v>162</v>
      </c>
      <c r="J734" s="1">
        <v>8847670</v>
      </c>
      <c r="K734" s="1">
        <v>10022070</v>
      </c>
      <c r="L734" s="1">
        <v>7046149</v>
      </c>
      <c r="M734" s="1">
        <v>6584615</v>
      </c>
      <c r="N734" s="1">
        <v>5137736</v>
      </c>
      <c r="O734" s="1">
        <v>6238857.5</v>
      </c>
      <c r="P734" s="1">
        <v>9234054</v>
      </c>
      <c r="Q734" s="1">
        <v>13147996</v>
      </c>
      <c r="R734" s="1">
        <v>9101900</v>
      </c>
      <c r="S734" s="1">
        <v>11264859</v>
      </c>
      <c r="T734" s="1">
        <v>8797771</v>
      </c>
      <c r="U734" s="1">
        <v>8269804.5</v>
      </c>
      <c r="V734" s="4">
        <v>-1.3632712259510784</v>
      </c>
      <c r="W734" s="4">
        <v>21.638979506553127</v>
      </c>
      <c r="X734" s="1">
        <v>5.8999999999999997E-2</v>
      </c>
      <c r="Y734" s="5">
        <v>1.2291479883578558</v>
      </c>
    </row>
    <row r="735" spans="1:25" x14ac:dyDescent="0.25">
      <c r="A735" s="1">
        <v>540.78765999999996</v>
      </c>
      <c r="B735" s="1">
        <v>2</v>
      </c>
      <c r="C735" s="1">
        <v>19.904</v>
      </c>
      <c r="D735" s="1" t="s">
        <v>1641</v>
      </c>
      <c r="E735" s="1">
        <v>46.58</v>
      </c>
      <c r="F735" s="1" t="s">
        <v>1627</v>
      </c>
      <c r="G735" s="1" t="s">
        <v>1628</v>
      </c>
      <c r="H735" s="1" t="s">
        <v>2858</v>
      </c>
      <c r="I735" s="1">
        <v>135</v>
      </c>
      <c r="J735" s="1">
        <v>69838544</v>
      </c>
      <c r="K735" s="1">
        <v>78455224</v>
      </c>
      <c r="L735" s="1">
        <v>66791516</v>
      </c>
      <c r="M735" s="1">
        <v>65270536</v>
      </c>
      <c r="N735" s="1">
        <v>57705372</v>
      </c>
      <c r="O735" s="1">
        <v>60408524</v>
      </c>
      <c r="P735" s="1">
        <v>134383024</v>
      </c>
      <c r="Q735" s="1">
        <v>139472528</v>
      </c>
      <c r="R735" s="1">
        <v>162833808</v>
      </c>
      <c r="S735" s="1">
        <v>185341216</v>
      </c>
      <c r="T735" s="1">
        <v>143278704</v>
      </c>
      <c r="U735" s="1">
        <v>148302592</v>
      </c>
      <c r="V735" s="4">
        <v>-2.2928012727571998</v>
      </c>
      <c r="W735" s="4">
        <v>11.738639724913785</v>
      </c>
      <c r="X735" s="1">
        <v>9.3139999999999993E-6</v>
      </c>
      <c r="Y735" s="5">
        <v>5.0308637664032876</v>
      </c>
    </row>
    <row r="736" spans="1:25" x14ac:dyDescent="0.25">
      <c r="A736" s="1">
        <v>991.49365</v>
      </c>
      <c r="B736" s="1">
        <v>3</v>
      </c>
      <c r="C736" s="1">
        <v>69.436000000000007</v>
      </c>
      <c r="D736" s="1" t="s">
        <v>1642</v>
      </c>
      <c r="E736" s="1">
        <v>26.65</v>
      </c>
      <c r="F736" s="1" t="s">
        <v>1627</v>
      </c>
      <c r="G736" s="1" t="s">
        <v>1628</v>
      </c>
      <c r="H736" s="1" t="s">
        <v>2858</v>
      </c>
      <c r="I736" s="1">
        <v>334</v>
      </c>
      <c r="J736" s="1">
        <v>172071424</v>
      </c>
      <c r="K736" s="1">
        <v>121210088</v>
      </c>
      <c r="L736" s="1">
        <v>248515936</v>
      </c>
      <c r="M736" s="1">
        <v>217222304</v>
      </c>
      <c r="N736" s="1">
        <v>250308288</v>
      </c>
      <c r="O736" s="1">
        <v>255787776</v>
      </c>
      <c r="P736" s="1">
        <v>125624648</v>
      </c>
      <c r="Q736" s="1">
        <v>50543320</v>
      </c>
      <c r="R736" s="1">
        <v>184641568</v>
      </c>
      <c r="S736" s="1">
        <v>168094880</v>
      </c>
      <c r="T736" s="1">
        <v>157923232</v>
      </c>
      <c r="U736" s="1">
        <v>174175408</v>
      </c>
      <c r="V736" s="4">
        <v>1.4693511331741427</v>
      </c>
      <c r="W736" s="4">
        <v>30.159485193645974</v>
      </c>
      <c r="X736" s="1">
        <v>0.16600000000000001</v>
      </c>
      <c r="Y736" s="5">
        <v>0.77989191195994478</v>
      </c>
    </row>
    <row r="737" spans="1:25" x14ac:dyDescent="0.25">
      <c r="A737" s="1">
        <v>991.16110000000003</v>
      </c>
      <c r="B737" s="1">
        <v>3</v>
      </c>
      <c r="C737" s="1">
        <v>70.346000000000004</v>
      </c>
      <c r="D737" s="1" t="s">
        <v>1643</v>
      </c>
      <c r="E737" s="1">
        <v>104.13</v>
      </c>
      <c r="F737" s="1" t="s">
        <v>1627</v>
      </c>
      <c r="G737" s="1" t="s">
        <v>1628</v>
      </c>
      <c r="H737" s="1" t="s">
        <v>2858</v>
      </c>
      <c r="I737" s="1">
        <v>334</v>
      </c>
      <c r="J737" s="1">
        <v>34998676</v>
      </c>
      <c r="K737" s="1">
        <v>25600108</v>
      </c>
      <c r="L737" s="1">
        <v>51589552</v>
      </c>
      <c r="M737" s="1">
        <v>54925880</v>
      </c>
      <c r="N737" s="1">
        <v>49964312</v>
      </c>
      <c r="O737" s="1">
        <v>61853160</v>
      </c>
      <c r="P737" s="1">
        <v>28014484</v>
      </c>
      <c r="Q737" s="1">
        <v>7839834.5</v>
      </c>
      <c r="R737" s="1">
        <v>35658460</v>
      </c>
      <c r="S737" s="1">
        <v>34573344</v>
      </c>
      <c r="T737" s="1">
        <v>27358870</v>
      </c>
      <c r="U737" s="1">
        <v>32144322</v>
      </c>
      <c r="V737" s="4">
        <v>1.6844787892397488</v>
      </c>
      <c r="W737" s="4">
        <v>33.102175696637396</v>
      </c>
      <c r="X737" s="1">
        <v>0.11700000000000001</v>
      </c>
      <c r="Y737" s="5">
        <v>0.9318141382538383</v>
      </c>
    </row>
    <row r="738" spans="1:25" x14ac:dyDescent="0.25">
      <c r="A738" s="1">
        <v>627.34045000000003</v>
      </c>
      <c r="B738" s="1">
        <v>2</v>
      </c>
      <c r="C738" s="1">
        <v>52.35</v>
      </c>
      <c r="D738" s="1" t="s">
        <v>1644</v>
      </c>
      <c r="E738" s="1">
        <v>62.69</v>
      </c>
      <c r="F738" s="1" t="s">
        <v>1627</v>
      </c>
      <c r="G738" s="1" t="s">
        <v>1628</v>
      </c>
      <c r="H738" s="1" t="s">
        <v>2858</v>
      </c>
      <c r="I738" s="1">
        <v>162</v>
      </c>
      <c r="J738" s="1">
        <v>6230037.5</v>
      </c>
      <c r="K738" s="1">
        <v>13931335</v>
      </c>
      <c r="L738" s="1">
        <v>7923906</v>
      </c>
      <c r="M738" s="1">
        <v>15892083</v>
      </c>
      <c r="N738" s="1">
        <v>2334779.75</v>
      </c>
      <c r="O738" s="1">
        <v>10023600</v>
      </c>
      <c r="P738" s="1">
        <v>14309632</v>
      </c>
      <c r="Q738" s="1">
        <v>28025264</v>
      </c>
      <c r="R738" s="1">
        <v>6744141.5</v>
      </c>
      <c r="S738" s="1">
        <v>22879128</v>
      </c>
      <c r="T738" s="1">
        <v>17652654</v>
      </c>
      <c r="U738" s="1">
        <v>34093752</v>
      </c>
      <c r="V738" s="4">
        <v>-2.1958452796607162</v>
      </c>
      <c r="W738" s="4">
        <v>50.475599731918649</v>
      </c>
      <c r="X738" s="1">
        <v>9.5000000000000001E-2</v>
      </c>
      <c r="Y738" s="5">
        <v>1.0222763947111522</v>
      </c>
    </row>
    <row r="739" spans="1:25" x14ac:dyDescent="0.25">
      <c r="A739" s="1" t="s">
        <v>1645</v>
      </c>
      <c r="B739" s="1" t="s">
        <v>50</v>
      </c>
      <c r="C739" s="1">
        <v>50.445999999999998</v>
      </c>
      <c r="D739" s="1" t="s">
        <v>1646</v>
      </c>
      <c r="E739" s="1" t="s">
        <v>1647</v>
      </c>
      <c r="F739" s="1" t="s">
        <v>1627</v>
      </c>
      <c r="G739" s="1" t="s">
        <v>1628</v>
      </c>
      <c r="H739" s="1" t="s">
        <v>2858</v>
      </c>
      <c r="I739" s="1" t="s">
        <v>1648</v>
      </c>
      <c r="J739" s="2">
        <v>10050000000</v>
      </c>
      <c r="K739" s="2">
        <v>11080000000</v>
      </c>
      <c r="L739" s="2">
        <v>10080000000</v>
      </c>
      <c r="M739" s="2">
        <v>10960000000</v>
      </c>
      <c r="N739" s="1">
        <v>8548240896</v>
      </c>
      <c r="O739" s="1">
        <v>9110873088</v>
      </c>
      <c r="P739" s="2">
        <v>17290000000</v>
      </c>
      <c r="Q739" s="2">
        <v>19950000000</v>
      </c>
      <c r="R739" s="2">
        <v>17710000000</v>
      </c>
      <c r="S739" s="2">
        <v>18690000000</v>
      </c>
      <c r="T739" s="2">
        <v>20550000000</v>
      </c>
      <c r="U739" s="2">
        <v>21800000000</v>
      </c>
      <c r="V739" s="4">
        <v>-1.9386882451747323</v>
      </c>
      <c r="W739" s="4">
        <v>9.5143925056210765</v>
      </c>
      <c r="X739" s="1">
        <v>1.453E-5</v>
      </c>
      <c r="Y739" s="5">
        <v>4.8377343857019781</v>
      </c>
    </row>
    <row r="740" spans="1:25" x14ac:dyDescent="0.25">
      <c r="A740" s="1">
        <v>870.78560000000004</v>
      </c>
      <c r="B740" s="1">
        <v>3</v>
      </c>
      <c r="C740" s="1">
        <v>64.066000000000003</v>
      </c>
      <c r="D740" s="1" t="s">
        <v>1649</v>
      </c>
      <c r="E740" s="1">
        <v>43.99</v>
      </c>
      <c r="F740" s="1" t="s">
        <v>1650</v>
      </c>
      <c r="G740" s="1" t="s">
        <v>1651</v>
      </c>
      <c r="H740" s="1" t="s">
        <v>2859</v>
      </c>
      <c r="I740" s="1">
        <v>141</v>
      </c>
      <c r="J740" s="1">
        <v>16623770</v>
      </c>
      <c r="K740" s="1">
        <v>18947854</v>
      </c>
      <c r="L740" s="1">
        <v>21093330</v>
      </c>
      <c r="M740" s="1">
        <v>20520058</v>
      </c>
      <c r="N740" s="1">
        <v>18255556</v>
      </c>
      <c r="O740" s="1">
        <v>18162970</v>
      </c>
      <c r="P740" s="1">
        <v>11113526</v>
      </c>
      <c r="Q740" s="1">
        <v>9429742</v>
      </c>
      <c r="R740" s="1">
        <v>15902968</v>
      </c>
      <c r="S740" s="1">
        <v>14558892</v>
      </c>
      <c r="T740" s="1">
        <v>16348587</v>
      </c>
      <c r="U740" s="1">
        <v>15231127</v>
      </c>
      <c r="V740" s="4">
        <v>1.3755979335772053</v>
      </c>
      <c r="W740" s="4">
        <v>14.60590865147902</v>
      </c>
      <c r="X740" s="1">
        <v>3.1E-2</v>
      </c>
      <c r="Y740" s="5">
        <v>1.5086383061657274</v>
      </c>
    </row>
    <row r="741" spans="1:25" x14ac:dyDescent="0.25">
      <c r="A741" s="1" t="s">
        <v>1652</v>
      </c>
      <c r="B741" s="1" t="s">
        <v>50</v>
      </c>
      <c r="C741" s="1">
        <v>38.08</v>
      </c>
      <c r="D741" s="1" t="s">
        <v>1653</v>
      </c>
      <c r="E741" s="1" t="s">
        <v>1654</v>
      </c>
      <c r="F741" s="1" t="s">
        <v>1650</v>
      </c>
      <c r="G741" s="1" t="s">
        <v>1651</v>
      </c>
      <c r="H741" s="1" t="s">
        <v>2859</v>
      </c>
      <c r="I741" s="1" t="s">
        <v>1655</v>
      </c>
      <c r="J741" s="1">
        <v>22306592</v>
      </c>
      <c r="K741" s="1">
        <v>22653446</v>
      </c>
      <c r="L741" s="1">
        <v>19091180</v>
      </c>
      <c r="M741" s="1">
        <v>21315000</v>
      </c>
      <c r="N741" s="1">
        <v>13293347</v>
      </c>
      <c r="O741" s="1">
        <v>20829312</v>
      </c>
      <c r="P741" s="1">
        <v>24730214</v>
      </c>
      <c r="Q741" s="1">
        <v>6355265</v>
      </c>
      <c r="R741" s="1">
        <v>34647348</v>
      </c>
      <c r="S741" s="1">
        <v>29143008</v>
      </c>
      <c r="T741" s="1">
        <v>28416980</v>
      </c>
      <c r="U741" s="1">
        <v>28186968</v>
      </c>
      <c r="V741" s="4">
        <v>-1.2677312466498452</v>
      </c>
      <c r="W741" s="4">
        <v>28.128733659771317</v>
      </c>
      <c r="X741" s="1">
        <v>0.68899999999999995</v>
      </c>
      <c r="Y741" s="5">
        <v>0.16178077809237421</v>
      </c>
    </row>
    <row r="742" spans="1:25" x14ac:dyDescent="0.25">
      <c r="A742" s="1" t="s">
        <v>1656</v>
      </c>
      <c r="B742" s="1" t="s">
        <v>74</v>
      </c>
      <c r="C742" s="1">
        <v>65.225999999999999</v>
      </c>
      <c r="D742" s="1" t="s">
        <v>1657</v>
      </c>
      <c r="E742" s="1" t="s">
        <v>1658</v>
      </c>
      <c r="F742" s="1" t="s">
        <v>1650</v>
      </c>
      <c r="G742" s="1" t="s">
        <v>1651</v>
      </c>
      <c r="H742" s="1" t="s">
        <v>2859</v>
      </c>
      <c r="I742" s="1" t="s">
        <v>1659</v>
      </c>
      <c r="J742" s="1">
        <v>23692664</v>
      </c>
      <c r="K742" s="1">
        <v>21021270</v>
      </c>
      <c r="L742" s="1">
        <v>44545672</v>
      </c>
      <c r="M742" s="1">
        <v>50199300</v>
      </c>
      <c r="N742" s="1">
        <v>47925000</v>
      </c>
      <c r="O742" s="1">
        <v>41554512</v>
      </c>
      <c r="P742" s="1">
        <v>6261617</v>
      </c>
      <c r="Q742" s="1">
        <v>2075528.625</v>
      </c>
      <c r="R742" s="1">
        <v>5212371</v>
      </c>
      <c r="S742" s="1">
        <v>7790760.5</v>
      </c>
      <c r="T742" s="1">
        <v>3067278.5</v>
      </c>
      <c r="U742" s="1">
        <v>1748575</v>
      </c>
      <c r="V742" s="4">
        <v>8.7527632157174242</v>
      </c>
      <c r="W742" s="4">
        <v>44.541400919575956</v>
      </c>
      <c r="X742" s="1">
        <v>4.9169999999999997E-4</v>
      </c>
      <c r="Y742" s="5">
        <v>3.308299791709838</v>
      </c>
    </row>
    <row r="743" spans="1:25" x14ac:dyDescent="0.25">
      <c r="A743" s="1">
        <v>523.95180000000005</v>
      </c>
      <c r="B743" s="1">
        <v>3</v>
      </c>
      <c r="C743" s="1">
        <v>56.204000000000001</v>
      </c>
      <c r="D743" s="1" t="s">
        <v>1660</v>
      </c>
      <c r="E743" s="1">
        <v>22.14</v>
      </c>
      <c r="F743" s="1" t="s">
        <v>1661</v>
      </c>
      <c r="G743" s="1" t="s">
        <v>1662</v>
      </c>
      <c r="H743" s="1" t="s">
        <v>2860</v>
      </c>
      <c r="J743" s="1">
        <v>1000252.125</v>
      </c>
      <c r="K743" s="1">
        <v>1497570.875</v>
      </c>
      <c r="L743" s="1">
        <v>2166620.5</v>
      </c>
      <c r="M743" s="1">
        <v>1670954.125</v>
      </c>
      <c r="N743" s="1">
        <v>2451427.5</v>
      </c>
      <c r="O743" s="1">
        <v>1856511</v>
      </c>
      <c r="P743" s="1">
        <v>14624403</v>
      </c>
      <c r="Q743" s="1">
        <v>10554676</v>
      </c>
      <c r="R743" s="1">
        <v>18508202</v>
      </c>
      <c r="S743" s="1">
        <v>17342084</v>
      </c>
      <c r="T743" s="1">
        <v>21213320</v>
      </c>
      <c r="U743" s="1">
        <v>18090730</v>
      </c>
      <c r="V743" s="4">
        <v>-9.4268764813626511</v>
      </c>
      <c r="W743" s="4">
        <v>25.434507787500358</v>
      </c>
      <c r="X743" s="1">
        <v>7.204E-6</v>
      </c>
      <c r="Y743" s="5">
        <v>5.1424262958525038</v>
      </c>
    </row>
    <row r="744" spans="1:25" x14ac:dyDescent="0.25">
      <c r="A744" s="1">
        <v>606.96680000000003</v>
      </c>
      <c r="B744" s="1">
        <v>3</v>
      </c>
      <c r="C744" s="1">
        <v>38.491999999999997</v>
      </c>
      <c r="D744" s="1" t="s">
        <v>1663</v>
      </c>
      <c r="E744" s="1">
        <v>27.96</v>
      </c>
      <c r="F744" s="1" t="s">
        <v>1664</v>
      </c>
      <c r="G744" s="1" t="s">
        <v>1665</v>
      </c>
      <c r="H744" s="1" t="s">
        <v>2861</v>
      </c>
      <c r="I744" s="1">
        <v>83</v>
      </c>
      <c r="J744" s="1">
        <v>2008611.25</v>
      </c>
      <c r="K744" s="1">
        <v>1187483.125</v>
      </c>
      <c r="L744" s="1">
        <v>1764468.625</v>
      </c>
      <c r="M744" s="1">
        <v>1253362.75</v>
      </c>
      <c r="N744" s="1">
        <v>1651169.375</v>
      </c>
      <c r="O744" s="1">
        <v>1141449.125</v>
      </c>
      <c r="P744" s="1">
        <v>3628064.25</v>
      </c>
      <c r="Q744" s="1">
        <v>332644.09399999998</v>
      </c>
      <c r="R744" s="1">
        <v>2094519.875</v>
      </c>
      <c r="S744" s="1">
        <v>3218784.5</v>
      </c>
      <c r="T744" s="1">
        <v>2015741</v>
      </c>
      <c r="U744" s="1">
        <v>2216449.25</v>
      </c>
      <c r="V744" s="4">
        <v>-1.4995988021709883</v>
      </c>
      <c r="W744" s="4">
        <v>37.411449501249884</v>
      </c>
      <c r="X744" s="1">
        <v>0.63600000000000001</v>
      </c>
      <c r="Y744" s="5">
        <v>0.19654288435158609</v>
      </c>
    </row>
    <row r="745" spans="1:25" x14ac:dyDescent="0.25">
      <c r="A745" s="1">
        <v>598.97540000000004</v>
      </c>
      <c r="B745" s="1">
        <v>3</v>
      </c>
      <c r="C745" s="1">
        <v>55.421999999999997</v>
      </c>
      <c r="D745" s="1" t="s">
        <v>1666</v>
      </c>
      <c r="E745" s="1">
        <v>34.49</v>
      </c>
      <c r="F745" s="1" t="s">
        <v>1667</v>
      </c>
      <c r="G745" s="1" t="s">
        <v>1668</v>
      </c>
      <c r="H745" s="1" t="s">
        <v>2862</v>
      </c>
      <c r="I745" s="1">
        <v>62</v>
      </c>
      <c r="J745" s="1">
        <v>14349353</v>
      </c>
      <c r="K745" s="1">
        <v>9803483</v>
      </c>
      <c r="L745" s="1">
        <v>16574243</v>
      </c>
      <c r="M745" s="1">
        <v>15839474</v>
      </c>
      <c r="N745" s="1">
        <v>18424796</v>
      </c>
      <c r="O745" s="1">
        <v>14582747</v>
      </c>
      <c r="P745" s="1">
        <v>9810442</v>
      </c>
      <c r="Q745" s="1">
        <v>6548165</v>
      </c>
      <c r="R745" s="1">
        <v>17947602</v>
      </c>
      <c r="S745" s="1">
        <v>11354312</v>
      </c>
      <c r="T745" s="1">
        <v>16847970</v>
      </c>
      <c r="U745" s="1">
        <v>13214489</v>
      </c>
      <c r="V745" s="4">
        <v>1.1829182633858308</v>
      </c>
      <c r="W745" s="4">
        <v>26.846634371870888</v>
      </c>
      <c r="X745" s="1">
        <v>0.36099999999999999</v>
      </c>
      <c r="Y745" s="5">
        <v>0.442492798094342</v>
      </c>
    </row>
    <row r="746" spans="1:25" x14ac:dyDescent="0.25">
      <c r="A746" s="1">
        <v>937.43439999999998</v>
      </c>
      <c r="B746" s="1">
        <v>2</v>
      </c>
      <c r="C746" s="1">
        <v>57.017000000000003</v>
      </c>
      <c r="D746" s="1" t="s">
        <v>1669</v>
      </c>
      <c r="E746" s="1">
        <v>105.59</v>
      </c>
      <c r="F746" s="1" t="s">
        <v>1670</v>
      </c>
      <c r="G746" s="1" t="s">
        <v>1671</v>
      </c>
      <c r="H746" s="1" t="s">
        <v>2863</v>
      </c>
      <c r="I746" s="1">
        <v>530</v>
      </c>
      <c r="J746" s="1">
        <v>6095392</v>
      </c>
      <c r="K746" s="1">
        <v>6279871.5</v>
      </c>
      <c r="L746" s="1">
        <v>2191301</v>
      </c>
      <c r="M746" s="1">
        <v>2126327</v>
      </c>
      <c r="N746" s="1">
        <v>1291831.625</v>
      </c>
      <c r="O746" s="1">
        <v>2624157.5</v>
      </c>
      <c r="P746" s="1">
        <v>8269394.5</v>
      </c>
      <c r="Q746" s="1">
        <v>8086278</v>
      </c>
      <c r="R746" s="1">
        <v>7216919</v>
      </c>
      <c r="S746" s="1">
        <v>8536121</v>
      </c>
      <c r="T746" s="1">
        <v>5497509</v>
      </c>
      <c r="U746" s="1">
        <v>7609236.5</v>
      </c>
      <c r="V746" s="4">
        <v>-2.1939793248717505</v>
      </c>
      <c r="W746" s="4">
        <v>39.010387435513991</v>
      </c>
      <c r="X746" s="1">
        <v>3.3000000000000002E-2</v>
      </c>
      <c r="Y746" s="5">
        <v>1.4814860601221123</v>
      </c>
    </row>
    <row r="747" spans="1:25" x14ac:dyDescent="0.25">
      <c r="A747" s="1">
        <v>640.29909999999995</v>
      </c>
      <c r="B747" s="1">
        <v>2</v>
      </c>
      <c r="C747" s="1">
        <v>23.872</v>
      </c>
      <c r="D747" s="1" t="s">
        <v>1672</v>
      </c>
      <c r="E747" s="1">
        <v>54.58</v>
      </c>
      <c r="F747" s="1" t="s">
        <v>1670</v>
      </c>
      <c r="G747" s="1" t="s">
        <v>1671</v>
      </c>
      <c r="H747" s="1" t="s">
        <v>2863</v>
      </c>
      <c r="I747" s="1">
        <v>278</v>
      </c>
      <c r="J747" s="1">
        <v>2080030.875</v>
      </c>
      <c r="K747" s="1">
        <v>2486161.5</v>
      </c>
      <c r="L747" s="1">
        <v>1997756.25</v>
      </c>
      <c r="M747" s="1">
        <v>2151402.25</v>
      </c>
      <c r="N747" s="1">
        <v>1606717.625</v>
      </c>
      <c r="O747" s="1">
        <v>1820993</v>
      </c>
      <c r="P747" s="1">
        <v>5029184.5</v>
      </c>
      <c r="Q747" s="1">
        <v>5680430</v>
      </c>
      <c r="R747" s="1">
        <v>7394230.5</v>
      </c>
      <c r="S747" s="1">
        <v>8499590</v>
      </c>
      <c r="T747" s="1">
        <v>6193219.5</v>
      </c>
      <c r="U747" s="1">
        <v>6639137</v>
      </c>
      <c r="V747" s="4">
        <v>-3.2475987624702389</v>
      </c>
      <c r="W747" s="4">
        <v>16.852806362949568</v>
      </c>
      <c r="X747" s="1">
        <v>1.7079999999999999E-5</v>
      </c>
      <c r="Y747" s="5">
        <v>4.7675121336470134</v>
      </c>
    </row>
    <row r="748" spans="1:25" x14ac:dyDescent="0.25">
      <c r="A748" s="1">
        <v>514.32874000000004</v>
      </c>
      <c r="B748" s="1">
        <v>2</v>
      </c>
      <c r="C748" s="1">
        <v>23.591000000000001</v>
      </c>
      <c r="D748" s="1" t="s">
        <v>1673</v>
      </c>
      <c r="E748" s="1">
        <v>43.96</v>
      </c>
      <c r="F748" s="1" t="s">
        <v>1670</v>
      </c>
      <c r="G748" s="1" t="s">
        <v>1671</v>
      </c>
      <c r="H748" s="1" t="s">
        <v>2863</v>
      </c>
      <c r="I748" s="1">
        <v>161</v>
      </c>
      <c r="J748" s="1">
        <v>2892502</v>
      </c>
      <c r="K748" s="1">
        <v>3617790</v>
      </c>
      <c r="L748" s="1">
        <v>3915480.5</v>
      </c>
      <c r="M748" s="1">
        <v>3360341</v>
      </c>
      <c r="N748" s="1">
        <v>2692314.25</v>
      </c>
      <c r="O748" s="1">
        <v>2863582.75</v>
      </c>
      <c r="P748" s="1">
        <v>4576000</v>
      </c>
      <c r="Q748" s="1">
        <v>5548130</v>
      </c>
      <c r="R748" s="1">
        <v>6192449</v>
      </c>
      <c r="S748" s="1">
        <v>6026817</v>
      </c>
      <c r="T748" s="1">
        <v>4824332</v>
      </c>
      <c r="U748" s="1">
        <v>6305087</v>
      </c>
      <c r="V748" s="4">
        <v>-1.730575784766532</v>
      </c>
      <c r="W748" s="4">
        <v>14.078895606944975</v>
      </c>
      <c r="X748" s="1">
        <v>5.7260000000000004E-4</v>
      </c>
      <c r="Y748" s="5">
        <v>3.24214865631442</v>
      </c>
    </row>
    <row r="749" spans="1:25" x14ac:dyDescent="0.25">
      <c r="A749" s="1">
        <v>601.86053000000004</v>
      </c>
      <c r="B749" s="1">
        <v>2</v>
      </c>
      <c r="C749" s="1">
        <v>49.302999999999997</v>
      </c>
      <c r="D749" s="1" t="s">
        <v>1674</v>
      </c>
      <c r="E749" s="1">
        <v>51.67</v>
      </c>
      <c r="F749" s="1" t="s">
        <v>1670</v>
      </c>
      <c r="G749" s="1" t="s">
        <v>1671</v>
      </c>
      <c r="H749" s="1" t="s">
        <v>2863</v>
      </c>
      <c r="I749" s="1">
        <v>278</v>
      </c>
      <c r="J749" s="1">
        <v>102423384</v>
      </c>
      <c r="K749" s="1">
        <v>109475824</v>
      </c>
      <c r="L749" s="1">
        <v>112620064</v>
      </c>
      <c r="M749" s="1">
        <v>120853024</v>
      </c>
      <c r="N749" s="1">
        <v>87841968</v>
      </c>
      <c r="O749" s="1">
        <v>97169552</v>
      </c>
      <c r="P749" s="1">
        <v>186799776</v>
      </c>
      <c r="Q749" s="1">
        <v>200421072</v>
      </c>
      <c r="R749" s="1">
        <v>162518752</v>
      </c>
      <c r="S749" s="1">
        <v>160466560</v>
      </c>
      <c r="T749" s="1">
        <v>172322976</v>
      </c>
      <c r="U749" s="1">
        <v>186139600</v>
      </c>
      <c r="V749" s="4">
        <v>-1.695266770617728</v>
      </c>
      <c r="W749" s="4">
        <v>9.9927868473817494</v>
      </c>
      <c r="X749" s="1">
        <v>1.2540000000000001E-4</v>
      </c>
      <c r="Y749" s="5">
        <v>3.9017024635053019</v>
      </c>
    </row>
    <row r="750" spans="1:25" x14ac:dyDescent="0.25">
      <c r="A750" s="1">
        <v>672.71730000000002</v>
      </c>
      <c r="B750" s="1">
        <v>3</v>
      </c>
      <c r="C750" s="1">
        <v>55.012999999999998</v>
      </c>
      <c r="D750" s="1" t="s">
        <v>1675</v>
      </c>
      <c r="E750" s="1">
        <v>23.16</v>
      </c>
      <c r="F750" s="1" t="s">
        <v>1670</v>
      </c>
      <c r="G750" s="1" t="s">
        <v>1671</v>
      </c>
      <c r="H750" s="1" t="s">
        <v>2863</v>
      </c>
      <c r="I750" s="1">
        <v>255</v>
      </c>
      <c r="J750" s="1">
        <v>20759070</v>
      </c>
      <c r="K750" s="1">
        <v>18035906</v>
      </c>
      <c r="L750" s="1">
        <v>17004126</v>
      </c>
      <c r="M750" s="1">
        <v>20057814</v>
      </c>
      <c r="N750" s="1">
        <v>16968158</v>
      </c>
      <c r="O750" s="1">
        <v>16235725</v>
      </c>
      <c r="P750" s="1">
        <v>12928339</v>
      </c>
      <c r="Q750" s="1">
        <v>15332498</v>
      </c>
      <c r="R750" s="1">
        <v>14951428</v>
      </c>
      <c r="S750" s="1">
        <v>9403873</v>
      </c>
      <c r="T750" s="1">
        <v>6473444.5</v>
      </c>
      <c r="U750" s="1">
        <v>6954752.5</v>
      </c>
      <c r="V750" s="4">
        <v>1.6513270820275501</v>
      </c>
      <c r="W750" s="4">
        <v>22.930617534764618</v>
      </c>
      <c r="X750" s="1">
        <v>3.5999999999999997E-2</v>
      </c>
      <c r="Y750" s="5">
        <v>1.4436974992327127</v>
      </c>
    </row>
    <row r="751" spans="1:25" x14ac:dyDescent="0.25">
      <c r="A751" s="1">
        <v>495.27706999999998</v>
      </c>
      <c r="B751" s="1">
        <v>2</v>
      </c>
      <c r="C751" s="1">
        <v>39.258000000000003</v>
      </c>
      <c r="D751" s="1" t="s">
        <v>1676</v>
      </c>
      <c r="E751" s="1">
        <v>40.630000000000003</v>
      </c>
      <c r="F751" s="1" t="s">
        <v>1677</v>
      </c>
      <c r="G751" s="1" t="s">
        <v>1678</v>
      </c>
      <c r="H751" s="1" t="s">
        <v>2864</v>
      </c>
      <c r="I751" s="1">
        <v>41</v>
      </c>
      <c r="J751" s="1">
        <v>10399642</v>
      </c>
      <c r="K751" s="1">
        <v>11421918</v>
      </c>
      <c r="L751" s="1">
        <v>13412749</v>
      </c>
      <c r="M751" s="1">
        <v>14239681</v>
      </c>
      <c r="N751" s="1">
        <v>8826305</v>
      </c>
      <c r="O751" s="1">
        <v>9429565</v>
      </c>
      <c r="P751" s="1">
        <v>20352912</v>
      </c>
      <c r="Q751" s="1">
        <v>22242962</v>
      </c>
      <c r="R751" s="1">
        <v>18989036</v>
      </c>
      <c r="S751" s="1">
        <v>19101964</v>
      </c>
      <c r="T751" s="1">
        <v>15295582</v>
      </c>
      <c r="U751" s="1">
        <v>16395124</v>
      </c>
      <c r="V751" s="4">
        <v>-1.6592028981013693</v>
      </c>
      <c r="W751" s="4">
        <v>16.410848694262338</v>
      </c>
      <c r="X751" s="1">
        <v>3.0000000000000001E-3</v>
      </c>
      <c r="Y751" s="5">
        <v>2.5228787452803374</v>
      </c>
    </row>
    <row r="752" spans="1:25" x14ac:dyDescent="0.25">
      <c r="A752" s="1">
        <v>969.16740000000004</v>
      </c>
      <c r="B752" s="1">
        <v>3</v>
      </c>
      <c r="C752" s="1">
        <v>75.42</v>
      </c>
      <c r="D752" s="1" t="s">
        <v>1679</v>
      </c>
      <c r="E752" s="1">
        <v>78.680000000000007</v>
      </c>
      <c r="F752" s="1" t="s">
        <v>1680</v>
      </c>
      <c r="G752" s="1" t="s">
        <v>1681</v>
      </c>
      <c r="H752" s="1" t="s">
        <v>2865</v>
      </c>
      <c r="I752" s="1">
        <v>79</v>
      </c>
      <c r="J752" s="1">
        <v>6981538</v>
      </c>
      <c r="K752" s="1">
        <v>7216447.5</v>
      </c>
      <c r="L752" s="1">
        <v>10053629</v>
      </c>
      <c r="M752" s="1">
        <v>10084710</v>
      </c>
      <c r="N752" s="1">
        <v>7955256.5</v>
      </c>
      <c r="O752" s="1">
        <v>11463691</v>
      </c>
      <c r="P752" s="1">
        <v>7712279</v>
      </c>
      <c r="Q752" s="1">
        <v>5926244</v>
      </c>
      <c r="R752" s="1">
        <v>8629473</v>
      </c>
      <c r="S752" s="1">
        <v>7736536.5</v>
      </c>
      <c r="T752" s="1">
        <v>9509309</v>
      </c>
      <c r="U752" s="1">
        <v>4934846</v>
      </c>
      <c r="V752" s="4">
        <v>1.2093781621785795</v>
      </c>
      <c r="W752" s="4">
        <v>21.659344173760321</v>
      </c>
      <c r="X752" s="1">
        <v>0.24399999999999999</v>
      </c>
      <c r="Y752" s="5">
        <v>0.61261017366127046</v>
      </c>
    </row>
    <row r="753" spans="1:25" x14ac:dyDescent="0.25">
      <c r="A753" s="1">
        <v>615.33150000000001</v>
      </c>
      <c r="B753" s="1">
        <v>2</v>
      </c>
      <c r="C753" s="1">
        <v>56.96</v>
      </c>
      <c r="D753" s="1" t="s">
        <v>1682</v>
      </c>
      <c r="E753" s="1">
        <v>45.53</v>
      </c>
      <c r="F753" s="1" t="s">
        <v>1683</v>
      </c>
      <c r="G753" s="1" t="s">
        <v>1684</v>
      </c>
      <c r="H753" s="1" t="s">
        <v>2866</v>
      </c>
      <c r="I753" s="1">
        <v>46</v>
      </c>
      <c r="J753" s="1">
        <v>18311726</v>
      </c>
      <c r="K753" s="1">
        <v>18968452</v>
      </c>
      <c r="L753" s="1">
        <v>22405426</v>
      </c>
      <c r="M753" s="1">
        <v>24661778</v>
      </c>
      <c r="N753" s="1">
        <v>12342724</v>
      </c>
      <c r="O753" s="1">
        <v>12352171</v>
      </c>
      <c r="P753" s="1">
        <v>20610370</v>
      </c>
      <c r="Q753" s="1">
        <v>27683912</v>
      </c>
      <c r="R753" s="1">
        <v>21687426</v>
      </c>
      <c r="S753" s="1">
        <v>23440968</v>
      </c>
      <c r="T753" s="1">
        <v>14096997</v>
      </c>
      <c r="U753" s="1">
        <v>16863366</v>
      </c>
      <c r="V753" s="4">
        <v>-1.1406863688292204</v>
      </c>
      <c r="W753" s="4">
        <v>25.546227363908336</v>
      </c>
      <c r="X753" s="1">
        <v>0.46100000000000002</v>
      </c>
      <c r="Y753" s="5">
        <v>0.3362990746103518</v>
      </c>
    </row>
    <row r="754" spans="1:25" x14ac:dyDescent="0.25">
      <c r="A754" s="1">
        <v>482.26517000000001</v>
      </c>
      <c r="B754" s="1">
        <v>3</v>
      </c>
      <c r="C754" s="1">
        <v>50.545999999999999</v>
      </c>
      <c r="D754" s="1" t="s">
        <v>1685</v>
      </c>
      <c r="E754" s="1">
        <v>46.06</v>
      </c>
      <c r="F754" s="1" t="s">
        <v>1683</v>
      </c>
      <c r="G754" s="1" t="s">
        <v>1684</v>
      </c>
      <c r="H754" s="1" t="s">
        <v>2866</v>
      </c>
      <c r="I754" s="1">
        <v>46</v>
      </c>
      <c r="J754" s="1">
        <v>39268688</v>
      </c>
      <c r="K754" s="1">
        <v>36893584</v>
      </c>
      <c r="L754" s="1">
        <v>61747992</v>
      </c>
      <c r="M754" s="1">
        <v>57140244</v>
      </c>
      <c r="N754" s="1">
        <v>31365876</v>
      </c>
      <c r="O754" s="1">
        <v>31034084</v>
      </c>
      <c r="P754" s="1">
        <v>35883920</v>
      </c>
      <c r="Q754" s="1">
        <v>29617332</v>
      </c>
      <c r="R754" s="1">
        <v>43012256</v>
      </c>
      <c r="S754" s="1">
        <v>48204216</v>
      </c>
      <c r="T754" s="1">
        <v>26404496</v>
      </c>
      <c r="U754" s="1">
        <v>27487806</v>
      </c>
      <c r="V754" s="4">
        <v>1.2224036665756834</v>
      </c>
      <c r="W754" s="4">
        <v>28.186514327695424</v>
      </c>
      <c r="X754" s="1">
        <v>0.34399999999999997</v>
      </c>
      <c r="Y754" s="5">
        <v>0.46344155742846982</v>
      </c>
    </row>
    <row r="755" spans="1:25" x14ac:dyDescent="0.25">
      <c r="A755" s="1">
        <v>849.42909999999995</v>
      </c>
      <c r="B755" s="1">
        <v>3</v>
      </c>
      <c r="C755" s="1">
        <v>75.790999999999997</v>
      </c>
      <c r="D755" s="1" t="s">
        <v>1686</v>
      </c>
      <c r="E755" s="1">
        <v>24.93</v>
      </c>
      <c r="F755" s="1" t="s">
        <v>1687</v>
      </c>
      <c r="G755" s="1" t="s">
        <v>1688</v>
      </c>
      <c r="H755" s="1" t="s">
        <v>2867</v>
      </c>
      <c r="I755" s="1">
        <v>265</v>
      </c>
      <c r="J755" s="1">
        <v>7435831</v>
      </c>
      <c r="K755" s="1">
        <v>729278.625</v>
      </c>
      <c r="L755" s="1">
        <v>17691410</v>
      </c>
      <c r="M755" s="1">
        <v>16191895</v>
      </c>
      <c r="N755" s="1">
        <v>12907698</v>
      </c>
      <c r="O755" s="1">
        <v>13434237</v>
      </c>
      <c r="P755" s="1">
        <v>1769682.125</v>
      </c>
      <c r="Q755" s="1">
        <v>923133.68799999997</v>
      </c>
      <c r="R755" s="1">
        <v>6978833</v>
      </c>
      <c r="S755" s="1">
        <v>4198700</v>
      </c>
      <c r="T755" s="1">
        <v>1661627.25</v>
      </c>
      <c r="U755" s="1">
        <v>2028829.375</v>
      </c>
      <c r="V755" s="4">
        <v>3.8944882036566182</v>
      </c>
      <c r="W755" s="4">
        <v>66.445576317362736</v>
      </c>
      <c r="X755" s="1">
        <v>0.11600000000000001</v>
      </c>
      <c r="Y755" s="5">
        <v>0.93554201077308141</v>
      </c>
    </row>
    <row r="756" spans="1:25" x14ac:dyDescent="0.25">
      <c r="A756" s="1">
        <v>525.63463999999999</v>
      </c>
      <c r="B756" s="1">
        <v>3</v>
      </c>
      <c r="C756" s="1">
        <v>50.941000000000003</v>
      </c>
      <c r="D756" s="1" t="s">
        <v>1689</v>
      </c>
      <c r="E756" s="1">
        <v>20.48</v>
      </c>
      <c r="F756" s="1" t="s">
        <v>1690</v>
      </c>
      <c r="G756" s="1" t="s">
        <v>1691</v>
      </c>
      <c r="H756" s="1" t="s">
        <v>2868</v>
      </c>
      <c r="I756" s="1">
        <v>111</v>
      </c>
      <c r="J756" s="1">
        <v>5244643</v>
      </c>
      <c r="K756" s="1">
        <v>4841339</v>
      </c>
      <c r="L756" s="1">
        <v>5517269.5</v>
      </c>
      <c r="M756" s="1">
        <v>4673644</v>
      </c>
      <c r="N756" s="1">
        <v>3811462</v>
      </c>
      <c r="O756" s="1">
        <v>2888237.5</v>
      </c>
      <c r="P756" s="1">
        <v>3582019</v>
      </c>
      <c r="Q756" s="1">
        <v>2563491.25</v>
      </c>
      <c r="R756" s="1">
        <v>3725256.5</v>
      </c>
      <c r="S756" s="1">
        <v>3920144.25</v>
      </c>
      <c r="T756" s="1">
        <v>2646262</v>
      </c>
      <c r="U756" s="1">
        <v>2567396.25</v>
      </c>
      <c r="V756" s="4">
        <v>1.4194794233497294</v>
      </c>
      <c r="W756" s="4">
        <v>21.002855722798063</v>
      </c>
      <c r="X756" s="1">
        <v>5.2999999999999999E-2</v>
      </c>
      <c r="Y756" s="5">
        <v>1.2757241303992108</v>
      </c>
    </row>
    <row r="757" spans="1:25" x14ac:dyDescent="0.25">
      <c r="A757" s="1">
        <v>636.86170000000004</v>
      </c>
      <c r="B757" s="1">
        <v>2</v>
      </c>
      <c r="C757" s="1">
        <v>45.438000000000002</v>
      </c>
      <c r="D757" s="1" t="s">
        <v>1692</v>
      </c>
      <c r="E757" s="1">
        <v>71.91</v>
      </c>
      <c r="F757" s="1" t="s">
        <v>1693</v>
      </c>
      <c r="G757" s="1" t="s">
        <v>1694</v>
      </c>
      <c r="H757" s="1" t="s">
        <v>2869</v>
      </c>
      <c r="I757" s="1">
        <v>72</v>
      </c>
      <c r="J757" s="1">
        <v>6964258</v>
      </c>
      <c r="K757" s="1">
        <v>6735229.5</v>
      </c>
      <c r="L757" s="1">
        <v>6629184.5</v>
      </c>
      <c r="M757" s="1">
        <v>8591212</v>
      </c>
      <c r="N757" s="1">
        <v>4198505</v>
      </c>
      <c r="O757" s="1">
        <v>4587298</v>
      </c>
      <c r="P757" s="1">
        <v>9383057</v>
      </c>
      <c r="Q757" s="1">
        <v>10300525</v>
      </c>
      <c r="R757" s="1">
        <v>9453447</v>
      </c>
      <c r="S757" s="1">
        <v>10013955</v>
      </c>
      <c r="T757" s="1">
        <v>7333952</v>
      </c>
      <c r="U757" s="1">
        <v>8536118</v>
      </c>
      <c r="V757" s="4">
        <v>-1.4592242809420233</v>
      </c>
      <c r="W757" s="4">
        <v>18.911723903385937</v>
      </c>
      <c r="X757" s="1">
        <v>3.3000000000000002E-2</v>
      </c>
      <c r="Y757" s="5">
        <v>1.4814860601221123</v>
      </c>
    </row>
    <row r="758" spans="1:25" x14ac:dyDescent="0.25">
      <c r="A758" s="1">
        <v>508.62585000000001</v>
      </c>
      <c r="B758" s="1">
        <v>3</v>
      </c>
      <c r="C758" s="1">
        <v>47.569000000000003</v>
      </c>
      <c r="D758" s="1" t="s">
        <v>1695</v>
      </c>
      <c r="E758" s="1">
        <v>39.61</v>
      </c>
      <c r="F758" s="1" t="s">
        <v>1696</v>
      </c>
      <c r="G758" s="1" t="s">
        <v>1697</v>
      </c>
      <c r="H758" s="1" t="s">
        <v>2870</v>
      </c>
      <c r="I758" s="1">
        <v>91</v>
      </c>
      <c r="J758" s="1">
        <v>20161274</v>
      </c>
      <c r="K758" s="1">
        <v>18053464</v>
      </c>
      <c r="L758" s="1">
        <v>19216662</v>
      </c>
      <c r="M758" s="1">
        <v>19472354</v>
      </c>
      <c r="N758" s="1">
        <v>19231488</v>
      </c>
      <c r="O758" s="1">
        <v>14300841</v>
      </c>
      <c r="P758" s="1">
        <v>22919206</v>
      </c>
      <c r="Q758" s="1">
        <v>17196328</v>
      </c>
      <c r="R758" s="1">
        <v>23638726</v>
      </c>
      <c r="S758" s="1">
        <v>26762670</v>
      </c>
      <c r="T758" s="1">
        <v>23075518</v>
      </c>
      <c r="U758" s="1">
        <v>20064520</v>
      </c>
      <c r="V758" s="4">
        <v>-1.2102653803829677</v>
      </c>
      <c r="W758" s="4">
        <v>13.124990582983678</v>
      </c>
      <c r="X758" s="1">
        <v>8.6999999999999994E-2</v>
      </c>
      <c r="Y758" s="5">
        <v>1.0604807473813815</v>
      </c>
    </row>
    <row r="759" spans="1:25" x14ac:dyDescent="0.25">
      <c r="A759" s="1">
        <v>619.31460000000004</v>
      </c>
      <c r="B759" s="1">
        <v>3</v>
      </c>
      <c r="C759" s="1">
        <v>39.53</v>
      </c>
      <c r="D759" s="1" t="s">
        <v>1698</v>
      </c>
      <c r="E759" s="1">
        <v>66.94</v>
      </c>
      <c r="F759" s="1" t="s">
        <v>1699</v>
      </c>
      <c r="G759" s="1" t="s">
        <v>1700</v>
      </c>
      <c r="H759" s="1" t="s">
        <v>2871</v>
      </c>
      <c r="I759" s="1">
        <v>78</v>
      </c>
      <c r="J759" s="1">
        <v>2379830.75</v>
      </c>
      <c r="K759" s="1">
        <v>1365239.75</v>
      </c>
      <c r="L759" s="1">
        <v>1906435.75</v>
      </c>
      <c r="M759" s="1">
        <v>806233.93799999997</v>
      </c>
      <c r="N759" s="1">
        <v>2059884.125</v>
      </c>
      <c r="O759" s="1">
        <v>529992.625</v>
      </c>
      <c r="P759" s="1">
        <v>14031986</v>
      </c>
      <c r="Q759" s="1">
        <v>9482444</v>
      </c>
      <c r="R759" s="1">
        <v>19930192</v>
      </c>
      <c r="S759" s="1">
        <v>17755588</v>
      </c>
      <c r="T759" s="1">
        <v>13152338</v>
      </c>
      <c r="U759" s="1">
        <v>10891026</v>
      </c>
      <c r="V759" s="4">
        <v>-9.4216603757810411</v>
      </c>
      <c r="W759" s="4">
        <v>38.393696367279354</v>
      </c>
      <c r="X759" s="1">
        <v>4.9169999999999997E-4</v>
      </c>
      <c r="Y759" s="5">
        <v>3.308299791709838</v>
      </c>
    </row>
    <row r="760" spans="1:25" x14ac:dyDescent="0.25">
      <c r="A760" s="1">
        <v>814.90409999999997</v>
      </c>
      <c r="B760" s="1">
        <v>2</v>
      </c>
      <c r="C760" s="1">
        <v>36.167000000000002</v>
      </c>
      <c r="D760" s="1" t="s">
        <v>1701</v>
      </c>
      <c r="E760" s="1">
        <v>72.75</v>
      </c>
      <c r="F760" s="1" t="s">
        <v>1702</v>
      </c>
      <c r="G760" s="1" t="s">
        <v>1703</v>
      </c>
      <c r="H760" s="1" t="s">
        <v>2872</v>
      </c>
      <c r="I760" s="1">
        <v>73</v>
      </c>
      <c r="J760" s="1">
        <v>16773075</v>
      </c>
      <c r="K760" s="1">
        <v>17948608</v>
      </c>
      <c r="L760" s="1">
        <v>18102952</v>
      </c>
      <c r="M760" s="1">
        <v>18123672</v>
      </c>
      <c r="N760" s="1">
        <v>14499828</v>
      </c>
      <c r="O760" s="1">
        <v>16097975</v>
      </c>
      <c r="P760" s="1">
        <v>16073794</v>
      </c>
      <c r="Q760" s="1">
        <v>6492861</v>
      </c>
      <c r="R760" s="1">
        <v>15397768</v>
      </c>
      <c r="S760" s="1">
        <v>15207843</v>
      </c>
      <c r="T760" s="1">
        <v>14132758</v>
      </c>
      <c r="U760" s="1">
        <v>16509027</v>
      </c>
      <c r="V760" s="4">
        <v>1.2115642757799645</v>
      </c>
      <c r="W760" s="4">
        <v>17.701965291535743</v>
      </c>
      <c r="X760" s="1">
        <v>0.25800000000000001</v>
      </c>
      <c r="Y760" s="5">
        <v>0.58838029403676984</v>
      </c>
    </row>
    <row r="761" spans="1:25" x14ac:dyDescent="0.25">
      <c r="A761" s="1">
        <v>908.81619999999998</v>
      </c>
      <c r="B761" s="1">
        <v>3</v>
      </c>
      <c r="C761" s="1">
        <v>64.503</v>
      </c>
      <c r="D761" s="1" t="s">
        <v>1704</v>
      </c>
      <c r="E761" s="1">
        <v>25.59</v>
      </c>
      <c r="F761" s="1" t="s">
        <v>1705</v>
      </c>
      <c r="G761" s="1" t="s">
        <v>1706</v>
      </c>
      <c r="H761" s="1" t="s">
        <v>2873</v>
      </c>
      <c r="I761" s="1">
        <v>305</v>
      </c>
      <c r="J761" s="1">
        <v>268068448</v>
      </c>
      <c r="K761" s="1">
        <v>222699456</v>
      </c>
      <c r="L761" s="1">
        <v>385372000</v>
      </c>
      <c r="M761" s="1">
        <v>354329792</v>
      </c>
      <c r="N761" s="1">
        <v>383630464</v>
      </c>
      <c r="O761" s="1">
        <v>360154880</v>
      </c>
      <c r="P761" s="1">
        <v>115148600</v>
      </c>
      <c r="Q761" s="1">
        <v>71039792</v>
      </c>
      <c r="R761" s="1">
        <v>183861840</v>
      </c>
      <c r="S761" s="1">
        <v>159148864</v>
      </c>
      <c r="T761" s="1">
        <v>134774624</v>
      </c>
      <c r="U761" s="1">
        <v>118121912</v>
      </c>
      <c r="V761" s="4">
        <v>2.5243141109884117</v>
      </c>
      <c r="W761" s="4">
        <v>25.223809248966688</v>
      </c>
      <c r="X761" s="1">
        <v>2E-3</v>
      </c>
      <c r="Y761" s="5">
        <v>2.6989700043360183</v>
      </c>
    </row>
    <row r="762" spans="1:25" x14ac:dyDescent="0.25">
      <c r="A762" s="1">
        <v>1023.74817</v>
      </c>
      <c r="B762" s="1">
        <v>4</v>
      </c>
      <c r="C762" s="1">
        <v>65.599999999999994</v>
      </c>
      <c r="D762" s="1" t="s">
        <v>1707</v>
      </c>
      <c r="E762" s="1">
        <v>42.93</v>
      </c>
      <c r="F762" s="1" t="s">
        <v>1708</v>
      </c>
      <c r="G762" s="1" t="s">
        <v>1709</v>
      </c>
      <c r="H762" s="1" t="s">
        <v>2874</v>
      </c>
      <c r="I762" s="1">
        <v>43</v>
      </c>
      <c r="J762" s="1">
        <v>8144448.5</v>
      </c>
      <c r="K762" s="1">
        <v>546720.625</v>
      </c>
      <c r="L762" s="1">
        <v>39701300</v>
      </c>
      <c r="M762" s="1">
        <v>35501188</v>
      </c>
      <c r="N762" s="1">
        <v>42540712</v>
      </c>
      <c r="O762" s="1">
        <v>39839836</v>
      </c>
      <c r="P762" s="1">
        <v>38639.171999999999</v>
      </c>
      <c r="Q762" s="1">
        <v>0</v>
      </c>
      <c r="R762" s="1">
        <v>20735652</v>
      </c>
      <c r="S762" s="1">
        <v>12494264</v>
      </c>
      <c r="T762" s="1">
        <v>10556921</v>
      </c>
      <c r="U762" s="1">
        <v>8935329</v>
      </c>
      <c r="V762" s="4">
        <v>3.1514720934024187</v>
      </c>
      <c r="W762" s="4">
        <v>78.210348037230389</v>
      </c>
      <c r="X762" s="1">
        <v>0.25700000000000001</v>
      </c>
      <c r="Y762" s="5">
        <v>0.59006687666870539</v>
      </c>
    </row>
    <row r="763" spans="1:25" x14ac:dyDescent="0.25">
      <c r="A763" s="1">
        <v>503.26922999999999</v>
      </c>
      <c r="B763" s="1">
        <v>3</v>
      </c>
      <c r="C763" s="1">
        <v>35.311999999999998</v>
      </c>
      <c r="D763" s="1" t="s">
        <v>1710</v>
      </c>
      <c r="E763" s="1">
        <v>21.56</v>
      </c>
      <c r="F763" s="1" t="s">
        <v>1711</v>
      </c>
      <c r="G763" s="1" t="s">
        <v>1712</v>
      </c>
      <c r="H763" s="1" t="s">
        <v>2875</v>
      </c>
      <c r="J763" s="1">
        <v>85333656</v>
      </c>
      <c r="K763" s="1">
        <v>100193720</v>
      </c>
      <c r="L763" s="1">
        <v>89248520</v>
      </c>
      <c r="M763" s="1">
        <v>91680672</v>
      </c>
      <c r="N763" s="1">
        <v>77717960</v>
      </c>
      <c r="O763" s="1">
        <v>76433960</v>
      </c>
      <c r="P763" s="1">
        <v>157561632</v>
      </c>
      <c r="Q763" s="1">
        <v>136822016</v>
      </c>
      <c r="R763" s="1">
        <v>189721216</v>
      </c>
      <c r="S763" s="1">
        <v>192591712</v>
      </c>
      <c r="T763" s="1">
        <v>164275424</v>
      </c>
      <c r="U763" s="1">
        <v>199882944</v>
      </c>
      <c r="V763" s="4">
        <v>-1.9993045983529951</v>
      </c>
      <c r="W763" s="4">
        <v>12.231960442786841</v>
      </c>
      <c r="X763" s="1">
        <v>1.2540000000000001E-4</v>
      </c>
      <c r="Y763" s="5">
        <v>3.9017024635053019</v>
      </c>
    </row>
    <row r="764" spans="1:25" x14ac:dyDescent="0.25">
      <c r="A764" s="1">
        <v>652.68849999999998</v>
      </c>
      <c r="B764" s="1">
        <v>3</v>
      </c>
      <c r="C764" s="1">
        <v>70.447999999999993</v>
      </c>
      <c r="D764" s="1" t="s">
        <v>1713</v>
      </c>
      <c r="E764" s="1">
        <v>26.78</v>
      </c>
      <c r="F764" s="1" t="s">
        <v>1714</v>
      </c>
      <c r="G764" s="1" t="s">
        <v>1715</v>
      </c>
      <c r="H764" s="1" t="s">
        <v>2876</v>
      </c>
      <c r="J764" s="1">
        <v>12323456</v>
      </c>
      <c r="K764" s="1">
        <v>9818979</v>
      </c>
      <c r="L764" s="1">
        <v>14101167</v>
      </c>
      <c r="M764" s="1">
        <v>15864222</v>
      </c>
      <c r="N764" s="1">
        <v>11118365</v>
      </c>
      <c r="O764" s="1">
        <v>16242961</v>
      </c>
      <c r="P764" s="1">
        <v>13413546</v>
      </c>
      <c r="Q764" s="1">
        <v>9588385</v>
      </c>
      <c r="R764" s="1">
        <v>18739862</v>
      </c>
      <c r="S764" s="1">
        <v>16021358</v>
      </c>
      <c r="T764" s="1">
        <v>8166417.5</v>
      </c>
      <c r="U764" s="1">
        <v>10288870</v>
      </c>
      <c r="V764" s="4">
        <v>1.042649935684526</v>
      </c>
      <c r="W764" s="4">
        <v>25.93892606395865</v>
      </c>
      <c r="X764" s="1">
        <v>0.71699999999999997</v>
      </c>
      <c r="Y764" s="5">
        <v>0.14448084433219988</v>
      </c>
    </row>
    <row r="765" spans="1:25" x14ac:dyDescent="0.25">
      <c r="A765" s="1">
        <v>801.39639999999997</v>
      </c>
      <c r="B765" s="1">
        <v>2</v>
      </c>
      <c r="C765" s="1">
        <v>69.093999999999994</v>
      </c>
      <c r="D765" s="1" t="s">
        <v>1716</v>
      </c>
      <c r="E765" s="1">
        <v>62.62</v>
      </c>
      <c r="F765" s="1" t="s">
        <v>1714</v>
      </c>
      <c r="G765" s="1" t="s">
        <v>1715</v>
      </c>
      <c r="H765" s="1" t="s">
        <v>2876</v>
      </c>
      <c r="I765" s="1">
        <v>63</v>
      </c>
      <c r="J765" s="1">
        <v>6960724</v>
      </c>
      <c r="K765" s="1">
        <v>6434729.5</v>
      </c>
      <c r="L765" s="1">
        <v>9151437</v>
      </c>
      <c r="M765" s="1">
        <v>9194038</v>
      </c>
      <c r="N765" s="1">
        <v>6415054</v>
      </c>
      <c r="O765" s="1">
        <v>8622133</v>
      </c>
      <c r="P765" s="1">
        <v>18313162</v>
      </c>
      <c r="Q765" s="1">
        <v>16390975</v>
      </c>
      <c r="R765" s="1">
        <v>17276444</v>
      </c>
      <c r="S765" s="1">
        <v>15687915</v>
      </c>
      <c r="T765" s="1">
        <v>14837970</v>
      </c>
      <c r="U765" s="1">
        <v>16165006</v>
      </c>
      <c r="V765" s="4">
        <v>-2.1093511558839948</v>
      </c>
      <c r="W765" s="4">
        <v>12.275088182385341</v>
      </c>
      <c r="X765" s="1">
        <v>3.4210000000000002E-4</v>
      </c>
      <c r="Y765" s="5">
        <v>3.4658469258149371</v>
      </c>
    </row>
    <row r="766" spans="1:25" x14ac:dyDescent="0.25">
      <c r="A766" s="1">
        <v>606.81359999999995</v>
      </c>
      <c r="B766" s="1">
        <v>2</v>
      </c>
      <c r="C766" s="1">
        <v>29.687999999999999</v>
      </c>
      <c r="D766" s="1" t="s">
        <v>1717</v>
      </c>
      <c r="E766" s="1">
        <v>32.18</v>
      </c>
      <c r="F766" s="1" t="s">
        <v>1718</v>
      </c>
      <c r="G766" s="1" t="s">
        <v>1719</v>
      </c>
      <c r="H766" s="1" t="s">
        <v>2877</v>
      </c>
      <c r="I766" s="1">
        <v>111</v>
      </c>
      <c r="J766" s="1">
        <v>6803923.5</v>
      </c>
      <c r="K766" s="1">
        <v>9918846</v>
      </c>
      <c r="L766" s="1">
        <v>8812802</v>
      </c>
      <c r="M766" s="1">
        <v>5754648.5</v>
      </c>
      <c r="N766" s="1">
        <v>5934345</v>
      </c>
      <c r="O766" s="1">
        <v>7275801</v>
      </c>
      <c r="P766" s="1">
        <v>16499192</v>
      </c>
      <c r="Q766" s="1">
        <v>13322822</v>
      </c>
      <c r="R766" s="1">
        <v>11477619</v>
      </c>
      <c r="S766" s="1">
        <v>15570225</v>
      </c>
      <c r="T766" s="1">
        <v>11053627</v>
      </c>
      <c r="U766" s="1">
        <v>14354815</v>
      </c>
      <c r="V766" s="4">
        <v>-1.8489353548238232</v>
      </c>
      <c r="W766" s="4">
        <v>19.066657131115235</v>
      </c>
      <c r="X766" s="1">
        <v>2E-3</v>
      </c>
      <c r="Y766" s="5">
        <v>2.6989700043360183</v>
      </c>
    </row>
    <row r="767" spans="1:25" x14ac:dyDescent="0.25">
      <c r="A767" s="1">
        <v>867.19280000000003</v>
      </c>
      <c r="B767" s="1">
        <v>3</v>
      </c>
      <c r="C767" s="1">
        <v>55.796999999999997</v>
      </c>
      <c r="D767" s="1" t="s">
        <v>1720</v>
      </c>
      <c r="E767" s="1">
        <v>31.67</v>
      </c>
      <c r="F767" s="1" t="s">
        <v>1718</v>
      </c>
      <c r="G767" s="1" t="s">
        <v>1719</v>
      </c>
      <c r="H767" s="1" t="s">
        <v>2877</v>
      </c>
      <c r="I767" s="1">
        <v>49</v>
      </c>
      <c r="J767" s="1">
        <v>7685723</v>
      </c>
      <c r="K767" s="1">
        <v>6335683</v>
      </c>
      <c r="L767" s="1">
        <v>12286212</v>
      </c>
      <c r="M767" s="1">
        <v>9278317</v>
      </c>
      <c r="N767" s="1">
        <v>8247868</v>
      </c>
      <c r="O767" s="1">
        <v>8006241</v>
      </c>
      <c r="P767" s="1">
        <v>7447017</v>
      </c>
      <c r="Q767" s="1">
        <v>9398822</v>
      </c>
      <c r="R767" s="1">
        <v>9516785</v>
      </c>
      <c r="S767" s="1">
        <v>10575477</v>
      </c>
      <c r="T767" s="1">
        <v>3887109.5</v>
      </c>
      <c r="U767" s="1">
        <v>5061174</v>
      </c>
      <c r="V767" s="4">
        <v>1.1297478449190086</v>
      </c>
      <c r="W767" s="4">
        <v>29.255648350909741</v>
      </c>
      <c r="X767" s="1">
        <v>0.49099999999999999</v>
      </c>
      <c r="Y767" s="5">
        <v>0.30891850787703151</v>
      </c>
    </row>
    <row r="768" spans="1:25" x14ac:dyDescent="0.25">
      <c r="A768" s="1">
        <v>849.97270000000003</v>
      </c>
      <c r="B768" s="1">
        <v>2</v>
      </c>
      <c r="C768" s="1">
        <v>48.753</v>
      </c>
      <c r="D768" s="1" t="s">
        <v>1721</v>
      </c>
      <c r="E768" s="1">
        <v>63.07</v>
      </c>
      <c r="F768" s="1" t="s">
        <v>1722</v>
      </c>
      <c r="G768" s="1" t="s">
        <v>1723</v>
      </c>
      <c r="H768" s="1" t="s">
        <v>2878</v>
      </c>
      <c r="I768" s="1">
        <v>64</v>
      </c>
      <c r="J768" s="1">
        <v>4132656</v>
      </c>
      <c r="K768" s="1">
        <v>3395899.5</v>
      </c>
      <c r="L768" s="1">
        <v>3442824.5</v>
      </c>
      <c r="M768" s="1">
        <v>3816410.5</v>
      </c>
      <c r="N768" s="1">
        <v>2643874.75</v>
      </c>
      <c r="O768" s="1">
        <v>1678270.5</v>
      </c>
      <c r="P768" s="1">
        <v>8761627</v>
      </c>
      <c r="Q768" s="1">
        <v>7655170.5</v>
      </c>
      <c r="R768" s="1">
        <v>8514022</v>
      </c>
      <c r="S768" s="1">
        <v>9466404</v>
      </c>
      <c r="T768" s="1">
        <v>6897220.5</v>
      </c>
      <c r="U768" s="1">
        <v>9165671</v>
      </c>
      <c r="V768" s="4">
        <v>-2.6405172503000172</v>
      </c>
      <c r="W768" s="4">
        <v>19.741575849042569</v>
      </c>
      <c r="X768" s="1">
        <v>2E-3</v>
      </c>
      <c r="Y768" s="5">
        <v>2.6989700043360183</v>
      </c>
    </row>
    <row r="769" spans="1:25" x14ac:dyDescent="0.25">
      <c r="A769" s="1" t="s">
        <v>1724</v>
      </c>
      <c r="B769" s="1" t="s">
        <v>50</v>
      </c>
      <c r="C769" s="1">
        <v>38.03</v>
      </c>
      <c r="D769" s="1" t="s">
        <v>1725</v>
      </c>
      <c r="E769" s="1" t="s">
        <v>1726</v>
      </c>
      <c r="F769" s="1" t="s">
        <v>1727</v>
      </c>
      <c r="G769" s="1" t="s">
        <v>1728</v>
      </c>
      <c r="H769" s="1" t="s">
        <v>2879</v>
      </c>
      <c r="I769" s="1" t="s">
        <v>1729</v>
      </c>
      <c r="J769" s="1">
        <v>36572468</v>
      </c>
      <c r="K769" s="1">
        <v>34222944</v>
      </c>
      <c r="L769" s="1">
        <v>34011200</v>
      </c>
      <c r="M769" s="1">
        <v>31814948</v>
      </c>
      <c r="N769" s="1">
        <v>24918426</v>
      </c>
      <c r="O769" s="1">
        <v>29925660</v>
      </c>
      <c r="P769" s="1">
        <v>32624342</v>
      </c>
      <c r="Q769" s="1">
        <v>15697703</v>
      </c>
      <c r="R769" s="1">
        <v>53405220</v>
      </c>
      <c r="S769" s="1">
        <v>47786728</v>
      </c>
      <c r="T769" s="1">
        <v>41804100</v>
      </c>
      <c r="U769" s="1">
        <v>37326864</v>
      </c>
      <c r="V769" s="4">
        <v>-1.1941826733762986</v>
      </c>
      <c r="W769" s="4">
        <v>23.784579664211382</v>
      </c>
      <c r="X769" s="1">
        <v>0.61499999999999999</v>
      </c>
      <c r="Y769" s="5">
        <v>0.21112488422458325</v>
      </c>
    </row>
    <row r="770" spans="1:25" x14ac:dyDescent="0.25">
      <c r="A770" s="1">
        <v>663.98450000000003</v>
      </c>
      <c r="B770" s="1">
        <v>3</v>
      </c>
      <c r="C770" s="1">
        <v>53.883000000000003</v>
      </c>
      <c r="D770" s="1" t="s">
        <v>1730</v>
      </c>
      <c r="E770" s="1">
        <v>66.45</v>
      </c>
      <c r="F770" s="1" t="s">
        <v>1731</v>
      </c>
      <c r="G770" s="1" t="s">
        <v>1732</v>
      </c>
      <c r="H770" s="1" t="s">
        <v>2880</v>
      </c>
      <c r="I770" s="1">
        <v>114</v>
      </c>
      <c r="J770" s="1">
        <v>20239732</v>
      </c>
      <c r="K770" s="1">
        <v>24337524</v>
      </c>
      <c r="L770" s="1">
        <v>22810078</v>
      </c>
      <c r="M770" s="1">
        <v>22774646</v>
      </c>
      <c r="N770" s="1">
        <v>18836482</v>
      </c>
      <c r="O770" s="1">
        <v>18340160</v>
      </c>
      <c r="P770" s="1">
        <v>19266782</v>
      </c>
      <c r="Q770" s="1">
        <v>24815490</v>
      </c>
      <c r="R770" s="1">
        <v>21273150</v>
      </c>
      <c r="S770" s="1">
        <v>21611840</v>
      </c>
      <c r="T770" s="1">
        <v>26604208</v>
      </c>
      <c r="U770" s="1">
        <v>25428982</v>
      </c>
      <c r="V770" s="4">
        <v>-1.091581248617564</v>
      </c>
      <c r="W770" s="4">
        <v>11.902361357748264</v>
      </c>
      <c r="X770" s="1">
        <v>0.32500000000000001</v>
      </c>
      <c r="Y770" s="5">
        <v>0.48811663902112556</v>
      </c>
    </row>
    <row r="771" spans="1:25" x14ac:dyDescent="0.25">
      <c r="A771" s="1">
        <v>816.92179999999996</v>
      </c>
      <c r="B771" s="1">
        <v>2</v>
      </c>
      <c r="C771" s="1">
        <v>55.343000000000004</v>
      </c>
      <c r="D771" s="1" t="s">
        <v>1733</v>
      </c>
      <c r="E771" s="1">
        <v>60.5</v>
      </c>
      <c r="F771" s="1" t="s">
        <v>1734</v>
      </c>
      <c r="G771" s="1" t="s">
        <v>1735</v>
      </c>
      <c r="H771" s="1" t="s">
        <v>2881</v>
      </c>
      <c r="I771" s="1">
        <v>510</v>
      </c>
      <c r="J771" s="1">
        <v>12586341</v>
      </c>
      <c r="K771" s="1">
        <v>11009668</v>
      </c>
      <c r="L771" s="1">
        <v>13471193</v>
      </c>
      <c r="M771" s="1">
        <v>12589104</v>
      </c>
      <c r="N771" s="1">
        <v>12711076</v>
      </c>
      <c r="O771" s="1">
        <v>11428742</v>
      </c>
      <c r="P771" s="1">
        <v>9970814</v>
      </c>
      <c r="Q771" s="1">
        <v>8623726</v>
      </c>
      <c r="R771" s="1">
        <v>12760185</v>
      </c>
      <c r="S771" s="1">
        <v>10875896</v>
      </c>
      <c r="T771" s="1">
        <v>11632626</v>
      </c>
      <c r="U771" s="1">
        <v>10947599</v>
      </c>
      <c r="V771" s="4">
        <v>1.1386384926992004</v>
      </c>
      <c r="W771" s="4">
        <v>10.236697882071773</v>
      </c>
      <c r="X771" s="1">
        <v>0.11799999999999999</v>
      </c>
      <c r="Y771" s="5">
        <v>0.92811799269387452</v>
      </c>
    </row>
    <row r="772" spans="1:25" x14ac:dyDescent="0.25">
      <c r="A772" s="1">
        <v>942.13544000000002</v>
      </c>
      <c r="B772" s="1">
        <v>3</v>
      </c>
      <c r="C772" s="1">
        <v>71.004000000000005</v>
      </c>
      <c r="D772" s="1" t="s">
        <v>1736</v>
      </c>
      <c r="E772" s="1">
        <v>99.06</v>
      </c>
      <c r="F772" s="1" t="s">
        <v>1734</v>
      </c>
      <c r="G772" s="1" t="s">
        <v>1735</v>
      </c>
      <c r="H772" s="1" t="s">
        <v>2881</v>
      </c>
      <c r="I772" s="1">
        <v>546</v>
      </c>
      <c r="J772" s="1">
        <v>36345060</v>
      </c>
      <c r="K772" s="1">
        <v>36478472</v>
      </c>
      <c r="L772" s="1">
        <v>54725184</v>
      </c>
      <c r="M772" s="1">
        <v>57236712</v>
      </c>
      <c r="N772" s="1">
        <v>29742488</v>
      </c>
      <c r="O772" s="1">
        <v>38394576</v>
      </c>
      <c r="P772" s="1">
        <v>26998464</v>
      </c>
      <c r="Q772" s="1">
        <v>24937492</v>
      </c>
      <c r="R772" s="1">
        <v>41971412</v>
      </c>
      <c r="S772" s="1">
        <v>32118224</v>
      </c>
      <c r="T772" s="1">
        <v>20124184</v>
      </c>
      <c r="U772" s="1">
        <v>23637262</v>
      </c>
      <c r="V772" s="4">
        <v>1.4896454698738544</v>
      </c>
      <c r="W772" s="4">
        <v>26.960969959003915</v>
      </c>
      <c r="X772" s="1">
        <v>5.0999999999999997E-2</v>
      </c>
      <c r="Y772" s="5">
        <v>1.2924298239020635</v>
      </c>
    </row>
    <row r="773" spans="1:25" x14ac:dyDescent="0.25">
      <c r="A773" s="1">
        <v>857.38165000000004</v>
      </c>
      <c r="B773" s="1">
        <v>3</v>
      </c>
      <c r="C773" s="1">
        <v>51.645000000000003</v>
      </c>
      <c r="D773" s="1" t="s">
        <v>1737</v>
      </c>
      <c r="E773" s="1">
        <v>28.47</v>
      </c>
      <c r="F773" s="1" t="s">
        <v>1734</v>
      </c>
      <c r="G773" s="1" t="s">
        <v>1735</v>
      </c>
      <c r="H773" s="1" t="s">
        <v>2881</v>
      </c>
      <c r="I773" s="1">
        <v>246</v>
      </c>
      <c r="J773" s="1">
        <v>2762881.25</v>
      </c>
      <c r="K773" s="1">
        <v>2561765.5</v>
      </c>
      <c r="L773" s="1">
        <v>770282.81200000003</v>
      </c>
      <c r="M773" s="1">
        <v>1811681.75</v>
      </c>
      <c r="N773" s="1">
        <v>1708080.875</v>
      </c>
      <c r="O773" s="1">
        <v>1915755.875</v>
      </c>
      <c r="P773" s="1">
        <v>2162225.25</v>
      </c>
      <c r="Q773" s="1">
        <v>3158417.25</v>
      </c>
      <c r="R773" s="1">
        <v>3140298.5</v>
      </c>
      <c r="S773" s="1">
        <v>2850974.75</v>
      </c>
      <c r="T773" s="1">
        <v>2819804.5</v>
      </c>
      <c r="U773" s="1">
        <v>1314609.375</v>
      </c>
      <c r="V773" s="4">
        <v>-1.3396122632827487</v>
      </c>
      <c r="W773" s="4">
        <v>32.284234000929544</v>
      </c>
      <c r="X773" s="1">
        <v>0.27800000000000002</v>
      </c>
      <c r="Y773" s="5">
        <v>0.55595520408192367</v>
      </c>
    </row>
    <row r="774" spans="1:25" x14ac:dyDescent="0.25">
      <c r="A774" s="1" t="s">
        <v>1738</v>
      </c>
      <c r="B774" s="1" t="s">
        <v>50</v>
      </c>
      <c r="C774" s="1">
        <v>69.884</v>
      </c>
      <c r="D774" s="1" t="s">
        <v>1739</v>
      </c>
      <c r="E774" s="1" t="s">
        <v>1740</v>
      </c>
      <c r="F774" s="1" t="s">
        <v>1734</v>
      </c>
      <c r="G774" s="1" t="s">
        <v>1735</v>
      </c>
      <c r="H774" s="1" t="s">
        <v>2881</v>
      </c>
      <c r="I774" s="1" t="s">
        <v>1741</v>
      </c>
      <c r="J774" s="1">
        <v>20134502</v>
      </c>
      <c r="K774" s="1">
        <v>18082580</v>
      </c>
      <c r="L774" s="1">
        <v>16149758</v>
      </c>
      <c r="M774" s="1">
        <v>17556142</v>
      </c>
      <c r="N774" s="1">
        <v>8187647.5</v>
      </c>
      <c r="O774" s="1">
        <v>9201793</v>
      </c>
      <c r="P774" s="1">
        <v>16060659</v>
      </c>
      <c r="Q774" s="1">
        <v>15457886</v>
      </c>
      <c r="R774" s="1">
        <v>14751758</v>
      </c>
      <c r="S774" s="1">
        <v>14411506</v>
      </c>
      <c r="T774" s="1">
        <v>11750597</v>
      </c>
      <c r="U774" s="1">
        <v>3791272.25</v>
      </c>
      <c r="V774" s="4">
        <v>1.1717149388549746</v>
      </c>
      <c r="W774" s="4">
        <v>34.853193408740005</v>
      </c>
      <c r="X774" s="1">
        <v>0.55900000000000005</v>
      </c>
      <c r="Y774" s="5">
        <v>0.25258819211357664</v>
      </c>
    </row>
    <row r="775" spans="1:25" x14ac:dyDescent="0.25">
      <c r="A775" s="1" t="s">
        <v>1742</v>
      </c>
      <c r="B775" s="1" t="s">
        <v>74</v>
      </c>
      <c r="C775" s="1">
        <v>66.762</v>
      </c>
      <c r="D775" s="1" t="s">
        <v>1743</v>
      </c>
      <c r="E775" s="1" t="s">
        <v>1744</v>
      </c>
      <c r="F775" s="1" t="s">
        <v>1734</v>
      </c>
      <c r="G775" s="1" t="s">
        <v>1735</v>
      </c>
      <c r="H775" s="1" t="s">
        <v>2881</v>
      </c>
      <c r="I775" s="1" t="s">
        <v>1745</v>
      </c>
      <c r="J775" s="1">
        <v>83354464</v>
      </c>
      <c r="K775" s="1">
        <v>52936128</v>
      </c>
      <c r="L775" s="1">
        <v>203610656</v>
      </c>
      <c r="M775" s="1">
        <v>191480624</v>
      </c>
      <c r="N775" s="1">
        <v>154941568</v>
      </c>
      <c r="O775" s="1">
        <v>157971232</v>
      </c>
      <c r="P775" s="1">
        <v>26129782</v>
      </c>
      <c r="Q775" s="1">
        <v>2058166.625</v>
      </c>
      <c r="R775" s="1">
        <v>102589536</v>
      </c>
      <c r="S775" s="1">
        <v>73258104</v>
      </c>
      <c r="T775" s="1">
        <v>73281880</v>
      </c>
      <c r="U775" s="1">
        <v>54609044</v>
      </c>
      <c r="V775" s="4">
        <v>2.5436192647673708</v>
      </c>
      <c r="W775" s="4">
        <v>54.094505411915875</v>
      </c>
      <c r="X775" s="1">
        <v>0.14099999999999999</v>
      </c>
      <c r="Y775" s="5">
        <v>0.85078088734461998</v>
      </c>
    </row>
    <row r="776" spans="1:25" x14ac:dyDescent="0.25">
      <c r="A776" s="1" t="s">
        <v>1746</v>
      </c>
      <c r="B776" s="1" t="s">
        <v>50</v>
      </c>
      <c r="C776" s="1">
        <v>49.058</v>
      </c>
      <c r="D776" s="1" t="s">
        <v>1747</v>
      </c>
      <c r="E776" s="1" t="s">
        <v>1748</v>
      </c>
      <c r="F776" s="1" t="s">
        <v>1734</v>
      </c>
      <c r="G776" s="1" t="s">
        <v>1735</v>
      </c>
      <c r="H776" s="1" t="s">
        <v>2881</v>
      </c>
      <c r="I776" s="1" t="s">
        <v>1749</v>
      </c>
      <c r="J776" s="1">
        <v>114408568</v>
      </c>
      <c r="K776" s="1">
        <v>104637456</v>
      </c>
      <c r="L776" s="1">
        <v>117441680</v>
      </c>
      <c r="M776" s="1">
        <v>112880408</v>
      </c>
      <c r="N776" s="1">
        <v>99129360</v>
      </c>
      <c r="O776" s="1">
        <v>78633832</v>
      </c>
      <c r="P776" s="1">
        <v>83998984</v>
      </c>
      <c r="Q776" s="1">
        <v>87255392</v>
      </c>
      <c r="R776" s="1">
        <v>96531048</v>
      </c>
      <c r="S776" s="1">
        <v>108881400</v>
      </c>
      <c r="T776" s="1">
        <v>80027736</v>
      </c>
      <c r="U776" s="1">
        <v>81248976</v>
      </c>
      <c r="V776" s="4">
        <v>1.1657939207954346</v>
      </c>
      <c r="W776" s="4">
        <v>13.078764474273411</v>
      </c>
      <c r="X776" s="1">
        <v>0.14299999999999999</v>
      </c>
      <c r="Y776" s="5">
        <v>0.84466396253493814</v>
      </c>
    </row>
    <row r="777" spans="1:25" x14ac:dyDescent="0.25">
      <c r="A777" s="1">
        <v>590.02386000000001</v>
      </c>
      <c r="B777" s="1">
        <v>3</v>
      </c>
      <c r="C777" s="1">
        <v>79.352999999999994</v>
      </c>
      <c r="D777" s="1" t="s">
        <v>1750</v>
      </c>
      <c r="E777" s="1">
        <v>28.32</v>
      </c>
      <c r="F777" s="1" t="s">
        <v>1751</v>
      </c>
      <c r="G777" s="1" t="s">
        <v>1752</v>
      </c>
      <c r="H777" s="1" t="s">
        <v>2882</v>
      </c>
      <c r="I777" s="1">
        <v>116</v>
      </c>
      <c r="J777" s="1">
        <v>5432029</v>
      </c>
      <c r="K777" s="1">
        <v>5187557</v>
      </c>
      <c r="L777" s="1">
        <v>6117677.5</v>
      </c>
      <c r="M777" s="1">
        <v>10081351</v>
      </c>
      <c r="N777" s="1">
        <v>3570721.75</v>
      </c>
      <c r="O777" s="1">
        <v>5982544</v>
      </c>
      <c r="P777" s="1">
        <v>5093218.5</v>
      </c>
      <c r="Q777" s="1">
        <v>3416596.5</v>
      </c>
      <c r="R777" s="1">
        <v>4710603.5</v>
      </c>
      <c r="S777" s="1">
        <v>5481241.5</v>
      </c>
      <c r="T777" s="1">
        <v>1551966.875</v>
      </c>
      <c r="U777" s="1">
        <v>1817463.125</v>
      </c>
      <c r="V777" s="4">
        <v>1.6479421836438528</v>
      </c>
      <c r="W777" s="4">
        <v>40.937598748625184</v>
      </c>
      <c r="X777" s="1">
        <v>0.115</v>
      </c>
      <c r="Y777" s="5">
        <v>0.9393021596463883</v>
      </c>
    </row>
    <row r="778" spans="1:25" x14ac:dyDescent="0.25">
      <c r="A778" s="1">
        <v>1213.5576000000001</v>
      </c>
      <c r="B778" s="1">
        <v>3</v>
      </c>
      <c r="C778" s="1">
        <v>45.335000000000001</v>
      </c>
      <c r="D778" s="1" t="s">
        <v>1753</v>
      </c>
      <c r="E778" s="1">
        <v>22.34</v>
      </c>
      <c r="F778" s="1" t="s">
        <v>1754</v>
      </c>
      <c r="G778" s="1" t="s">
        <v>1755</v>
      </c>
      <c r="H778" s="1" t="s">
        <v>2883</v>
      </c>
      <c r="J778" s="1">
        <v>3200385</v>
      </c>
      <c r="K778" s="1">
        <v>2213499.25</v>
      </c>
      <c r="L778" s="1">
        <v>1505951.125</v>
      </c>
      <c r="M778" s="1">
        <v>1646430.5</v>
      </c>
      <c r="N778" s="1">
        <v>1333331.625</v>
      </c>
      <c r="O778" s="1">
        <v>2998494</v>
      </c>
      <c r="P778" s="1">
        <v>1166268.5</v>
      </c>
      <c r="Q778" s="1">
        <v>851157.625</v>
      </c>
      <c r="R778" s="1">
        <v>13206072</v>
      </c>
      <c r="S778" s="1">
        <v>15179700</v>
      </c>
      <c r="T778" s="1">
        <v>9726022</v>
      </c>
      <c r="U778" s="1">
        <v>4763535.5</v>
      </c>
      <c r="V778" s="4">
        <v>-3.4805735115927812</v>
      </c>
      <c r="W778" s="4">
        <v>59.508138855444813</v>
      </c>
      <c r="X778" s="1">
        <v>0.26200000000000001</v>
      </c>
      <c r="Y778" s="5">
        <v>0.58169870868025453</v>
      </c>
    </row>
    <row r="779" spans="1:25" x14ac:dyDescent="0.25">
      <c r="A779" s="1">
        <v>910.42089999999996</v>
      </c>
      <c r="B779" s="1">
        <v>4</v>
      </c>
      <c r="C779" s="1">
        <v>45.332999999999998</v>
      </c>
      <c r="D779" s="1" t="s">
        <v>1756</v>
      </c>
      <c r="E779" s="1">
        <v>62.93</v>
      </c>
      <c r="F779" s="1" t="s">
        <v>1754</v>
      </c>
      <c r="G779" s="1" t="s">
        <v>1755</v>
      </c>
      <c r="H779" s="1" t="s">
        <v>2883</v>
      </c>
      <c r="I779" s="1">
        <v>93</v>
      </c>
      <c r="J779" s="1">
        <v>22091090</v>
      </c>
      <c r="K779" s="1">
        <v>14763557</v>
      </c>
      <c r="L779" s="1">
        <v>14406699</v>
      </c>
      <c r="M779" s="1">
        <v>12769773</v>
      </c>
      <c r="N779" s="1">
        <v>15153296</v>
      </c>
      <c r="O779" s="1">
        <v>12198969</v>
      </c>
      <c r="P779" s="1">
        <v>8562635</v>
      </c>
      <c r="Q779" s="1">
        <v>5282260.5</v>
      </c>
      <c r="R779" s="1">
        <v>63101704</v>
      </c>
      <c r="S779" s="1">
        <v>50240312</v>
      </c>
      <c r="T779" s="1">
        <v>41938752</v>
      </c>
      <c r="U779" s="1">
        <v>31976382</v>
      </c>
      <c r="V779" s="4">
        <v>-2.2006412620920233</v>
      </c>
      <c r="W779" s="4">
        <v>46.004298726320172</v>
      </c>
      <c r="X779" s="1">
        <v>0.39300000000000002</v>
      </c>
      <c r="Y779" s="5">
        <v>0.40560744962457324</v>
      </c>
    </row>
    <row r="780" spans="1:25" x14ac:dyDescent="0.25">
      <c r="A780" s="1">
        <v>1182.0648000000001</v>
      </c>
      <c r="B780" s="1">
        <v>2</v>
      </c>
      <c r="C780" s="1">
        <v>63.576999999999998</v>
      </c>
      <c r="D780" s="1" t="s">
        <v>1757</v>
      </c>
      <c r="E780" s="1">
        <v>110.51</v>
      </c>
      <c r="F780" s="1" t="s">
        <v>1758</v>
      </c>
      <c r="G780" s="1" t="s">
        <v>1759</v>
      </c>
      <c r="H780" s="1" t="s">
        <v>2884</v>
      </c>
      <c r="I780" s="1">
        <v>881</v>
      </c>
      <c r="J780" s="1">
        <v>6363426</v>
      </c>
      <c r="K780" s="1">
        <v>5273093</v>
      </c>
      <c r="L780" s="1">
        <v>7279287</v>
      </c>
      <c r="M780" s="1">
        <v>5207381.5</v>
      </c>
      <c r="N780" s="1">
        <v>4616907</v>
      </c>
      <c r="O780" s="1">
        <v>6696468.5</v>
      </c>
      <c r="P780" s="1">
        <v>5874846.5</v>
      </c>
      <c r="Q780" s="1">
        <v>3569719.75</v>
      </c>
      <c r="R780" s="1">
        <v>4650345.5</v>
      </c>
      <c r="S780" s="1">
        <v>6987400</v>
      </c>
      <c r="T780" s="1">
        <v>2552624</v>
      </c>
      <c r="U780" s="1">
        <v>4050212</v>
      </c>
      <c r="V780" s="4">
        <v>1.2799846083537696</v>
      </c>
      <c r="W780" s="4">
        <v>26.084812389923322</v>
      </c>
      <c r="X780" s="1">
        <v>0.192</v>
      </c>
      <c r="Y780" s="5">
        <v>0.71669877129645032</v>
      </c>
    </row>
    <row r="781" spans="1:25" x14ac:dyDescent="0.25">
      <c r="A781" s="1">
        <v>1119.5685000000001</v>
      </c>
      <c r="B781" s="1">
        <v>2</v>
      </c>
      <c r="C781" s="1">
        <v>61.822000000000003</v>
      </c>
      <c r="D781" s="1" t="s">
        <v>1760</v>
      </c>
      <c r="E781" s="1">
        <v>128.80000000000001</v>
      </c>
      <c r="F781" s="1" t="s">
        <v>1758</v>
      </c>
      <c r="G781" s="1" t="s">
        <v>1759</v>
      </c>
      <c r="H781" s="1" t="s">
        <v>2884</v>
      </c>
      <c r="I781" s="1">
        <v>938</v>
      </c>
      <c r="J781" s="1">
        <v>8243114</v>
      </c>
      <c r="K781" s="1">
        <v>9896094</v>
      </c>
      <c r="L781" s="1">
        <v>10375020</v>
      </c>
      <c r="M781" s="1">
        <v>11729836</v>
      </c>
      <c r="N781" s="1">
        <v>9043896</v>
      </c>
      <c r="O781" s="1">
        <v>11735390</v>
      </c>
      <c r="P781" s="1">
        <v>12105702</v>
      </c>
      <c r="Q781" s="1">
        <v>7118546.5</v>
      </c>
      <c r="R781" s="1">
        <v>12714552</v>
      </c>
      <c r="S781" s="1">
        <v>15175294</v>
      </c>
      <c r="T781" s="1">
        <v>11385369</v>
      </c>
      <c r="U781" s="1">
        <v>10798462</v>
      </c>
      <c r="V781" s="4">
        <v>-1.1355968739834834</v>
      </c>
      <c r="W781" s="4">
        <v>18.406020013758194</v>
      </c>
      <c r="X781" s="1">
        <v>0.46100000000000002</v>
      </c>
      <c r="Y781" s="5">
        <v>0.3362990746103518</v>
      </c>
    </row>
    <row r="782" spans="1:25" x14ac:dyDescent="0.25">
      <c r="A782" s="1">
        <v>695.74090000000001</v>
      </c>
      <c r="B782" s="1">
        <v>3</v>
      </c>
      <c r="C782" s="1">
        <v>78.411000000000001</v>
      </c>
      <c r="D782" s="1" t="s">
        <v>1761</v>
      </c>
      <c r="E782" s="1">
        <v>29.85</v>
      </c>
      <c r="F782" s="1" t="s">
        <v>1762</v>
      </c>
      <c r="G782" s="1" t="s">
        <v>1763</v>
      </c>
      <c r="H782" s="1" t="s">
        <v>2885</v>
      </c>
      <c r="I782" s="1">
        <v>51</v>
      </c>
      <c r="J782" s="1">
        <v>3514902.25</v>
      </c>
      <c r="K782" s="1">
        <v>2166848.5</v>
      </c>
      <c r="L782" s="1">
        <v>5386959.5</v>
      </c>
      <c r="M782" s="1">
        <v>5579545</v>
      </c>
      <c r="N782" s="1">
        <v>2840676</v>
      </c>
      <c r="O782" s="1">
        <v>3248468.25</v>
      </c>
      <c r="P782" s="1">
        <v>4092834</v>
      </c>
      <c r="Q782" s="1">
        <v>1068920.5</v>
      </c>
      <c r="R782" s="1">
        <v>3599477.5</v>
      </c>
      <c r="S782" s="1">
        <v>3261637.5</v>
      </c>
      <c r="T782" s="1">
        <v>870271</v>
      </c>
      <c r="U782" s="1">
        <v>1432473.375</v>
      </c>
      <c r="V782" s="4">
        <v>1.5871850029184178</v>
      </c>
      <c r="W782" s="4">
        <v>48.091463831992087</v>
      </c>
      <c r="X782" s="1">
        <v>0.16700000000000001</v>
      </c>
      <c r="Y782" s="5">
        <v>0.77728352885241658</v>
      </c>
    </row>
    <row r="783" spans="1:25" x14ac:dyDescent="0.25">
      <c r="A783" s="1">
        <v>613.30023000000006</v>
      </c>
      <c r="B783" s="1">
        <v>3</v>
      </c>
      <c r="C783" s="1">
        <v>50.627000000000002</v>
      </c>
      <c r="D783" s="1" t="s">
        <v>1764</v>
      </c>
      <c r="E783" s="1">
        <v>34.86</v>
      </c>
      <c r="F783" s="1" t="s">
        <v>1765</v>
      </c>
      <c r="G783" s="1" t="s">
        <v>1766</v>
      </c>
      <c r="H783" s="1" t="s">
        <v>2886</v>
      </c>
      <c r="I783" s="1">
        <v>74</v>
      </c>
      <c r="J783" s="1">
        <v>7069084.5</v>
      </c>
      <c r="K783" s="1">
        <v>3961097</v>
      </c>
      <c r="L783" s="1">
        <v>3922512.5</v>
      </c>
      <c r="M783" s="1">
        <v>4923720</v>
      </c>
      <c r="N783" s="1">
        <v>5006499</v>
      </c>
      <c r="O783" s="1">
        <v>2454930.75</v>
      </c>
      <c r="P783" s="1">
        <v>5130903</v>
      </c>
      <c r="Q783" s="1">
        <v>4306698</v>
      </c>
      <c r="R783" s="1">
        <v>7538259</v>
      </c>
      <c r="S783" s="1">
        <v>5016243</v>
      </c>
      <c r="T783" s="1">
        <v>7277941.5</v>
      </c>
      <c r="U783" s="1">
        <v>6873523.5</v>
      </c>
      <c r="V783" s="4">
        <v>-1.3221074906465511</v>
      </c>
      <c r="W783" s="4">
        <v>28.225035264052998</v>
      </c>
      <c r="X783" s="1">
        <v>0.17699999999999999</v>
      </c>
      <c r="Y783" s="5">
        <v>0.75202673363819339</v>
      </c>
    </row>
    <row r="784" spans="1:25" x14ac:dyDescent="0.25">
      <c r="A784" s="1">
        <v>650.33167000000003</v>
      </c>
      <c r="B784" s="1">
        <v>2</v>
      </c>
      <c r="C784" s="1">
        <v>38.313000000000002</v>
      </c>
      <c r="D784" s="1" t="s">
        <v>1767</v>
      </c>
      <c r="E784" s="1">
        <v>68.86</v>
      </c>
      <c r="F784" s="1" t="s">
        <v>1768</v>
      </c>
      <c r="G784" s="1" t="s">
        <v>1769</v>
      </c>
      <c r="H784" s="1" t="s">
        <v>2887</v>
      </c>
      <c r="I784" s="1">
        <v>284</v>
      </c>
      <c r="J784" s="1">
        <v>159151952</v>
      </c>
      <c r="K784" s="1">
        <v>170137040</v>
      </c>
      <c r="L784" s="1">
        <v>158227072</v>
      </c>
      <c r="M784" s="1">
        <v>169209312</v>
      </c>
      <c r="N784" s="1">
        <v>144680000</v>
      </c>
      <c r="O784" s="1">
        <v>156302560</v>
      </c>
      <c r="P784" s="1">
        <v>171510880</v>
      </c>
      <c r="Q784" s="1">
        <v>200621696</v>
      </c>
      <c r="R784" s="1">
        <v>166443696</v>
      </c>
      <c r="S784" s="1">
        <v>213015792</v>
      </c>
      <c r="T784" s="1">
        <v>153685072</v>
      </c>
      <c r="U784" s="1">
        <v>175466816</v>
      </c>
      <c r="V784" s="4">
        <v>-1.1284692455550456</v>
      </c>
      <c r="W784" s="4">
        <v>9.1221701175000653</v>
      </c>
      <c r="X784" s="1">
        <v>0.129</v>
      </c>
      <c r="Y784" s="5">
        <v>0.88941028970075098</v>
      </c>
    </row>
    <row r="785" spans="1:25" x14ac:dyDescent="0.25">
      <c r="A785" s="1">
        <v>695.34100000000001</v>
      </c>
      <c r="B785" s="1">
        <v>2</v>
      </c>
      <c r="C785" s="1">
        <v>24.39</v>
      </c>
      <c r="D785" s="1" t="s">
        <v>1770</v>
      </c>
      <c r="E785" s="1">
        <v>36.4</v>
      </c>
      <c r="F785" s="1" t="s">
        <v>1768</v>
      </c>
      <c r="G785" s="1" t="s">
        <v>1769</v>
      </c>
      <c r="H785" s="1" t="s">
        <v>2887</v>
      </c>
      <c r="I785" s="1">
        <v>333</v>
      </c>
      <c r="J785" s="1">
        <v>4584044</v>
      </c>
      <c r="K785" s="1">
        <v>3396832</v>
      </c>
      <c r="L785" s="1">
        <v>3431909.25</v>
      </c>
      <c r="M785" s="1">
        <v>3768671.5</v>
      </c>
      <c r="N785" s="1">
        <v>2966135.5</v>
      </c>
      <c r="O785" s="1">
        <v>2523057</v>
      </c>
      <c r="P785" s="1">
        <v>5457291</v>
      </c>
      <c r="Q785" s="1">
        <v>2165352.5</v>
      </c>
      <c r="R785" s="1">
        <v>5777703</v>
      </c>
      <c r="S785" s="1">
        <v>6849654.5</v>
      </c>
      <c r="T785" s="1">
        <v>4864809.5</v>
      </c>
      <c r="U785" s="1">
        <v>4673305.5</v>
      </c>
      <c r="V785" s="4">
        <v>-1.4410827468324441</v>
      </c>
      <c r="W785" s="4">
        <v>26.081810450276549</v>
      </c>
      <c r="X785" s="1">
        <v>0.187</v>
      </c>
      <c r="Y785" s="5">
        <v>0.72815839346350097</v>
      </c>
    </row>
    <row r="786" spans="1:25" x14ac:dyDescent="0.25">
      <c r="A786" s="1">
        <v>842.41436999999996</v>
      </c>
      <c r="B786" s="1">
        <v>3</v>
      </c>
      <c r="C786" s="1">
        <v>51.585000000000001</v>
      </c>
      <c r="D786" s="1" t="s">
        <v>1771</v>
      </c>
      <c r="E786" s="1">
        <v>91.77</v>
      </c>
      <c r="F786" s="1" t="s">
        <v>1768</v>
      </c>
      <c r="G786" s="1" t="s">
        <v>1769</v>
      </c>
      <c r="H786" s="1" t="s">
        <v>2887</v>
      </c>
      <c r="I786" s="1">
        <v>301</v>
      </c>
      <c r="J786" s="1">
        <v>108836824</v>
      </c>
      <c r="K786" s="1">
        <v>107953744</v>
      </c>
      <c r="L786" s="1">
        <v>87557104</v>
      </c>
      <c r="M786" s="1">
        <v>87201120</v>
      </c>
      <c r="N786" s="1">
        <v>87116656</v>
      </c>
      <c r="O786" s="1">
        <v>86885696</v>
      </c>
      <c r="P786" s="1">
        <v>54243600</v>
      </c>
      <c r="Q786" s="1">
        <v>44665512</v>
      </c>
      <c r="R786" s="1">
        <v>99705616</v>
      </c>
      <c r="S786" s="1">
        <v>96511432</v>
      </c>
      <c r="T786" s="1">
        <v>100499208</v>
      </c>
      <c r="U786" s="1">
        <v>101738576</v>
      </c>
      <c r="V786" s="4">
        <v>1.1370971917497903</v>
      </c>
      <c r="W786" s="4">
        <v>21.576228539002468</v>
      </c>
      <c r="X786" s="1">
        <v>0.39300000000000002</v>
      </c>
      <c r="Y786" s="5">
        <v>0.40560744962457324</v>
      </c>
    </row>
    <row r="787" spans="1:25" x14ac:dyDescent="0.25">
      <c r="A787" s="1" t="s">
        <v>1772</v>
      </c>
      <c r="B787" s="1" t="s">
        <v>50</v>
      </c>
      <c r="C787" s="1">
        <v>62.588000000000001</v>
      </c>
      <c r="D787" s="1" t="s">
        <v>1773</v>
      </c>
      <c r="E787" s="1" t="s">
        <v>1774</v>
      </c>
      <c r="F787" s="1" t="s">
        <v>1768</v>
      </c>
      <c r="G787" s="1" t="s">
        <v>1769</v>
      </c>
      <c r="H787" s="1" t="s">
        <v>2887</v>
      </c>
      <c r="I787" s="1" t="s">
        <v>1775</v>
      </c>
      <c r="J787" s="1">
        <v>130277544</v>
      </c>
      <c r="K787" s="1">
        <v>107901576</v>
      </c>
      <c r="L787" s="1">
        <v>138968704</v>
      </c>
      <c r="M787" s="1">
        <v>129100192</v>
      </c>
      <c r="N787" s="1">
        <v>93763528</v>
      </c>
      <c r="O787" s="1">
        <v>119929352</v>
      </c>
      <c r="P787" s="1">
        <v>121734120</v>
      </c>
      <c r="Q787" s="1">
        <v>103751744</v>
      </c>
      <c r="R787" s="1">
        <v>123028344</v>
      </c>
      <c r="S787" s="1">
        <v>110549760</v>
      </c>
      <c r="T787" s="1">
        <v>153944672</v>
      </c>
      <c r="U787" s="1">
        <v>147530640</v>
      </c>
      <c r="V787" s="4">
        <v>-1.0563912735414325</v>
      </c>
      <c r="W787" s="4">
        <v>14.822843844750523</v>
      </c>
      <c r="X787" s="1">
        <v>0.61499999999999999</v>
      </c>
      <c r="Y787" s="5">
        <v>0.21112488422458325</v>
      </c>
    </row>
    <row r="788" spans="1:25" x14ac:dyDescent="0.25">
      <c r="A788" s="1">
        <v>474.59375</v>
      </c>
      <c r="B788" s="1">
        <v>3</v>
      </c>
      <c r="C788" s="1">
        <v>64.545000000000002</v>
      </c>
      <c r="D788" s="1" t="s">
        <v>1776</v>
      </c>
      <c r="E788" s="1">
        <v>29.54</v>
      </c>
      <c r="F788" s="1" t="s">
        <v>1768</v>
      </c>
      <c r="G788" s="1" t="s">
        <v>1769</v>
      </c>
      <c r="H788" s="1" t="s">
        <v>2887</v>
      </c>
      <c r="I788" s="1">
        <v>67</v>
      </c>
      <c r="J788" s="1">
        <v>12484242</v>
      </c>
      <c r="K788" s="1">
        <v>11624477</v>
      </c>
      <c r="L788" s="1">
        <v>11565535</v>
      </c>
      <c r="M788" s="1">
        <v>12291300</v>
      </c>
      <c r="N788" s="1">
        <v>8613808</v>
      </c>
      <c r="O788" s="1">
        <v>3266682</v>
      </c>
      <c r="P788" s="1">
        <v>8994357</v>
      </c>
      <c r="Q788" s="1">
        <v>8742302</v>
      </c>
      <c r="R788" s="1">
        <v>14705321</v>
      </c>
      <c r="S788" s="1">
        <v>6416414</v>
      </c>
      <c r="T788" s="1">
        <v>11404021</v>
      </c>
      <c r="U788" s="1">
        <v>7195269.5</v>
      </c>
      <c r="V788" s="4">
        <v>1.041567277219464</v>
      </c>
      <c r="W788" s="4">
        <v>33.796302634633776</v>
      </c>
      <c r="X788" s="1">
        <v>0.98199999999999998</v>
      </c>
      <c r="Y788" s="5">
        <v>7.8885122130503381E-3</v>
      </c>
    </row>
    <row r="789" spans="1:25" x14ac:dyDescent="0.25">
      <c r="A789" s="1">
        <v>1070.5563</v>
      </c>
      <c r="B789" s="1">
        <v>2</v>
      </c>
      <c r="C789" s="1">
        <v>61.573</v>
      </c>
      <c r="D789" s="1" t="s">
        <v>1777</v>
      </c>
      <c r="E789" s="1">
        <v>69.930000000000007</v>
      </c>
      <c r="F789" s="1" t="s">
        <v>1768</v>
      </c>
      <c r="G789" s="1" t="s">
        <v>1769</v>
      </c>
      <c r="H789" s="1" t="s">
        <v>2887</v>
      </c>
      <c r="I789" s="1">
        <v>171</v>
      </c>
      <c r="J789" s="1">
        <v>2699484</v>
      </c>
      <c r="K789" s="1">
        <v>2475846</v>
      </c>
      <c r="L789" s="1">
        <v>2146846</v>
      </c>
      <c r="M789" s="1">
        <v>2173755.5</v>
      </c>
      <c r="N789" s="1">
        <v>2224541.75</v>
      </c>
      <c r="O789" s="1">
        <v>4185509.25</v>
      </c>
      <c r="P789" s="1">
        <v>605353.625</v>
      </c>
      <c r="Q789" s="1">
        <v>151279.516</v>
      </c>
      <c r="R789" s="1">
        <v>1766929.5</v>
      </c>
      <c r="S789" s="1">
        <v>2449416</v>
      </c>
      <c r="T789" s="1">
        <v>317390</v>
      </c>
      <c r="U789" s="1">
        <v>1892792.5</v>
      </c>
      <c r="V789" s="4">
        <v>2.2143429874086968</v>
      </c>
      <c r="W789" s="4">
        <v>54.770743613866003</v>
      </c>
      <c r="X789" s="1">
        <v>9.5000000000000001E-2</v>
      </c>
      <c r="Y789" s="5">
        <v>1.0222763947111522</v>
      </c>
    </row>
    <row r="790" spans="1:25" x14ac:dyDescent="0.25">
      <c r="A790" s="1">
        <v>694.86084000000005</v>
      </c>
      <c r="B790" s="1">
        <v>2</v>
      </c>
      <c r="C790" s="1">
        <v>40.697000000000003</v>
      </c>
      <c r="D790" s="1" t="s">
        <v>1778</v>
      </c>
      <c r="E790" s="1">
        <v>34</v>
      </c>
      <c r="F790" s="1" t="s">
        <v>1779</v>
      </c>
      <c r="G790" s="1" t="s">
        <v>1780</v>
      </c>
      <c r="H790" s="1" t="s">
        <v>2888</v>
      </c>
      <c r="I790" s="1">
        <v>77</v>
      </c>
      <c r="J790" s="1">
        <v>1491731</v>
      </c>
      <c r="K790" s="1">
        <v>2256633.5</v>
      </c>
      <c r="L790" s="1">
        <v>1869506.75</v>
      </c>
      <c r="M790" s="1">
        <v>3103764.5</v>
      </c>
      <c r="N790" s="1">
        <v>192607.68799999999</v>
      </c>
      <c r="O790" s="1">
        <v>0</v>
      </c>
      <c r="P790" s="1">
        <v>3431567.5</v>
      </c>
      <c r="Q790" s="1">
        <v>6380234.5</v>
      </c>
      <c r="R790" s="1">
        <v>4672381.5</v>
      </c>
      <c r="S790" s="1">
        <v>2302474.5</v>
      </c>
      <c r="T790" s="1">
        <v>2369386.5</v>
      </c>
      <c r="U790" s="1">
        <v>4214606.5</v>
      </c>
      <c r="V790" s="4">
        <v>-2.621720077822268</v>
      </c>
      <c r="W790" s="4">
        <v>60.348887778184881</v>
      </c>
      <c r="X790" s="1">
        <v>0.152</v>
      </c>
      <c r="Y790" s="5">
        <v>0.81815641205522738</v>
      </c>
    </row>
    <row r="791" spans="1:25" x14ac:dyDescent="0.25">
      <c r="A791" s="1">
        <v>686.83190000000002</v>
      </c>
      <c r="B791" s="1">
        <v>2</v>
      </c>
      <c r="C791" s="1">
        <v>39.161000000000001</v>
      </c>
      <c r="D791" s="1" t="s">
        <v>1781</v>
      </c>
      <c r="E791" s="1">
        <v>47.74</v>
      </c>
      <c r="F791" s="1" t="s">
        <v>1779</v>
      </c>
      <c r="G791" s="1" t="s">
        <v>1780</v>
      </c>
      <c r="H791" s="1" t="s">
        <v>2888</v>
      </c>
      <c r="I791" s="1">
        <v>77</v>
      </c>
      <c r="J791" s="1">
        <v>10632658</v>
      </c>
      <c r="K791" s="1">
        <v>12133919</v>
      </c>
      <c r="L791" s="1">
        <v>11962774</v>
      </c>
      <c r="M791" s="1">
        <v>12308896</v>
      </c>
      <c r="N791" s="1">
        <v>10179566</v>
      </c>
      <c r="O791" s="1">
        <v>10010147</v>
      </c>
      <c r="P791" s="1">
        <v>11326850</v>
      </c>
      <c r="Q791" s="1">
        <v>12604914</v>
      </c>
      <c r="R791" s="1">
        <v>14084453</v>
      </c>
      <c r="S791" s="1">
        <v>14527836</v>
      </c>
      <c r="T791" s="1">
        <v>9043574</v>
      </c>
      <c r="U791" s="1">
        <v>10357062</v>
      </c>
      <c r="V791" s="4">
        <v>-1.0701602279765741</v>
      </c>
      <c r="W791" s="4">
        <v>13.606277176825346</v>
      </c>
      <c r="X791" s="1">
        <v>0.58099999999999996</v>
      </c>
      <c r="Y791" s="5">
        <v>0.23582386760966925</v>
      </c>
    </row>
    <row r="792" spans="1:25" x14ac:dyDescent="0.25">
      <c r="A792" s="1">
        <v>694.87919999999997</v>
      </c>
      <c r="B792" s="1">
        <v>2</v>
      </c>
      <c r="C792" s="1">
        <v>38.371000000000002</v>
      </c>
      <c r="D792" s="1" t="s">
        <v>1782</v>
      </c>
      <c r="E792" s="1">
        <v>58.23</v>
      </c>
      <c r="F792" s="1" t="s">
        <v>1783</v>
      </c>
      <c r="G792" s="1" t="s">
        <v>1784</v>
      </c>
      <c r="H792" s="1" t="s">
        <v>2889</v>
      </c>
      <c r="I792" s="1">
        <v>58</v>
      </c>
      <c r="J792" s="1">
        <v>2856057</v>
      </c>
      <c r="K792" s="1">
        <v>4005082.5</v>
      </c>
      <c r="L792" s="1">
        <v>4653454.5</v>
      </c>
      <c r="M792" s="1">
        <v>4847991</v>
      </c>
      <c r="N792" s="1">
        <v>2278658.5</v>
      </c>
      <c r="O792" s="1">
        <v>3845529.5</v>
      </c>
      <c r="P792" s="1">
        <v>2572958.5</v>
      </c>
      <c r="Q792" s="1">
        <v>1901469.75</v>
      </c>
      <c r="R792" s="1">
        <v>4015938.5</v>
      </c>
      <c r="S792" s="1">
        <v>643243.625</v>
      </c>
      <c r="T792" s="1">
        <v>2905860.5</v>
      </c>
      <c r="U792" s="1">
        <v>1760145.5</v>
      </c>
      <c r="V792" s="4">
        <v>1.629521603277178</v>
      </c>
      <c r="W792" s="4">
        <v>38.362249400326462</v>
      </c>
      <c r="X792" s="1">
        <v>0.13300000000000001</v>
      </c>
      <c r="Y792" s="5">
        <v>0.87614835903291399</v>
      </c>
    </row>
    <row r="793" spans="1:25" x14ac:dyDescent="0.25">
      <c r="A793" s="1">
        <v>985.46234000000004</v>
      </c>
      <c r="B793" s="1">
        <v>3</v>
      </c>
      <c r="C793" s="1">
        <v>45.868000000000002</v>
      </c>
      <c r="D793" s="1" t="s">
        <v>1785</v>
      </c>
      <c r="E793" s="1">
        <v>77.599999999999994</v>
      </c>
      <c r="F793" s="1" t="s">
        <v>1786</v>
      </c>
      <c r="G793" s="1" t="s">
        <v>1787</v>
      </c>
      <c r="H793" s="1" t="s">
        <v>2890</v>
      </c>
      <c r="I793" s="1">
        <v>78</v>
      </c>
      <c r="J793" s="1">
        <v>5675849</v>
      </c>
      <c r="K793" s="1">
        <v>6613258</v>
      </c>
      <c r="L793" s="1">
        <v>4510555.5</v>
      </c>
      <c r="M793" s="1">
        <v>5323487</v>
      </c>
      <c r="N793" s="1">
        <v>4310696.5</v>
      </c>
      <c r="O793" s="1">
        <v>3327303</v>
      </c>
      <c r="P793" s="1">
        <v>6786541</v>
      </c>
      <c r="Q793" s="1">
        <v>4019978.5</v>
      </c>
      <c r="R793" s="1">
        <v>7876320</v>
      </c>
      <c r="S793" s="1">
        <v>5016153</v>
      </c>
      <c r="T793" s="1">
        <v>5022804</v>
      </c>
      <c r="U793" s="1">
        <v>3787192.5</v>
      </c>
      <c r="V793" s="4">
        <v>-1.0923297685852116</v>
      </c>
      <c r="W793" s="4">
        <v>26.432820029329335</v>
      </c>
      <c r="X793" s="1">
        <v>0.68100000000000005</v>
      </c>
      <c r="Y793" s="5">
        <v>0.1668528880872148</v>
      </c>
    </row>
    <row r="794" spans="1:25" x14ac:dyDescent="0.25">
      <c r="A794" s="1">
        <v>669.36455999999998</v>
      </c>
      <c r="B794" s="1">
        <v>2</v>
      </c>
      <c r="C794" s="1">
        <v>32.243000000000002</v>
      </c>
      <c r="D794" s="1" t="s">
        <v>1788</v>
      </c>
      <c r="E794" s="1">
        <v>22.81</v>
      </c>
      <c r="F794" s="1" t="s">
        <v>1789</v>
      </c>
      <c r="G794" s="1" t="s">
        <v>1790</v>
      </c>
      <c r="H794" s="1" t="s">
        <v>2891</v>
      </c>
      <c r="J794" s="1">
        <v>3672650.25</v>
      </c>
      <c r="K794" s="1">
        <v>5543645</v>
      </c>
      <c r="L794" s="1">
        <v>4117500.25</v>
      </c>
      <c r="M794" s="1">
        <v>1452118.25</v>
      </c>
      <c r="N794" s="1">
        <v>2737978</v>
      </c>
      <c r="O794" s="1">
        <v>2576146</v>
      </c>
      <c r="P794" s="1">
        <v>6339232</v>
      </c>
      <c r="Q794" s="1">
        <v>2322164.25</v>
      </c>
      <c r="R794" s="1">
        <v>9986879</v>
      </c>
      <c r="S794" s="1">
        <v>10792987</v>
      </c>
      <c r="T794" s="1">
        <v>5427748.5</v>
      </c>
      <c r="U794" s="1">
        <v>6230121.5</v>
      </c>
      <c r="V794" s="4">
        <v>-2.0447291075361291</v>
      </c>
      <c r="W794" s="4">
        <v>43.939672164504252</v>
      </c>
      <c r="X794" s="1">
        <v>8.4000000000000005E-2</v>
      </c>
      <c r="Y794" s="5">
        <v>1.0757207139381182</v>
      </c>
    </row>
    <row r="795" spans="1:25" x14ac:dyDescent="0.25">
      <c r="A795" s="1">
        <v>840.38007000000005</v>
      </c>
      <c r="B795" s="1">
        <v>2</v>
      </c>
      <c r="C795" s="1">
        <v>31.222999999999999</v>
      </c>
      <c r="D795" s="1" t="s">
        <v>1791</v>
      </c>
      <c r="E795" s="1">
        <v>26.66</v>
      </c>
      <c r="F795" s="1" t="s">
        <v>1792</v>
      </c>
      <c r="G795" s="1" t="s">
        <v>1793</v>
      </c>
      <c r="H795" s="1" t="s">
        <v>2892</v>
      </c>
      <c r="J795" s="1">
        <v>7537031.5</v>
      </c>
      <c r="K795" s="1">
        <v>10833662</v>
      </c>
      <c r="L795" s="1">
        <v>6922355</v>
      </c>
      <c r="M795" s="1">
        <v>4066478.5</v>
      </c>
      <c r="N795" s="1">
        <v>6173473</v>
      </c>
      <c r="O795" s="1">
        <v>9693876</v>
      </c>
      <c r="P795" s="1">
        <v>13852738</v>
      </c>
      <c r="Q795" s="1">
        <v>10908770</v>
      </c>
      <c r="R795" s="1">
        <v>13044154</v>
      </c>
      <c r="S795" s="1">
        <v>15145011</v>
      </c>
      <c r="T795" s="1">
        <v>9676689</v>
      </c>
      <c r="U795" s="1">
        <v>11155541</v>
      </c>
      <c r="V795" s="4">
        <v>-1.6313950802173467</v>
      </c>
      <c r="W795" s="4">
        <v>24.563778933964826</v>
      </c>
      <c r="X795" s="1">
        <v>3.1E-2</v>
      </c>
      <c r="Y795" s="5">
        <v>1.5086383061657274</v>
      </c>
    </row>
    <row r="796" spans="1:25" x14ac:dyDescent="0.25">
      <c r="A796" s="1">
        <v>642.649</v>
      </c>
      <c r="B796" s="1">
        <v>3</v>
      </c>
      <c r="C796" s="1">
        <v>47.145000000000003</v>
      </c>
      <c r="D796" s="1" t="s">
        <v>1794</v>
      </c>
      <c r="E796" s="1">
        <v>23.45</v>
      </c>
      <c r="F796" s="1" t="s">
        <v>1795</v>
      </c>
      <c r="G796" s="1" t="s">
        <v>1796</v>
      </c>
      <c r="H796" s="1" t="s">
        <v>2893</v>
      </c>
      <c r="J796" s="1">
        <v>19146780</v>
      </c>
      <c r="K796" s="1">
        <v>13546922</v>
      </c>
      <c r="L796" s="1">
        <v>15212040</v>
      </c>
      <c r="M796" s="1">
        <v>15276250</v>
      </c>
      <c r="N796" s="1">
        <v>16761295</v>
      </c>
      <c r="O796" s="1">
        <v>14892238</v>
      </c>
      <c r="P796" s="1">
        <v>22054676</v>
      </c>
      <c r="Q796" s="1">
        <v>15408020</v>
      </c>
      <c r="R796" s="1">
        <v>30717080</v>
      </c>
      <c r="S796" s="1">
        <v>28611280</v>
      </c>
      <c r="T796" s="1">
        <v>27999662</v>
      </c>
      <c r="U796" s="1">
        <v>31114424</v>
      </c>
      <c r="V796" s="4">
        <v>-1.6439529596108631</v>
      </c>
      <c r="W796" s="4">
        <v>17.875900258858486</v>
      </c>
      <c r="X796" s="1">
        <v>1.7999999999999999E-2</v>
      </c>
      <c r="Y796" s="5">
        <v>1.7447274948966938</v>
      </c>
    </row>
    <row r="797" spans="1:25" x14ac:dyDescent="0.25">
      <c r="A797" s="1">
        <v>1064.5160000000001</v>
      </c>
      <c r="B797" s="1">
        <v>2</v>
      </c>
      <c r="C797" s="1">
        <v>58.36</v>
      </c>
      <c r="D797" s="1" t="s">
        <v>1797</v>
      </c>
      <c r="E797" s="1">
        <v>87.96</v>
      </c>
      <c r="F797" s="1" t="s">
        <v>1798</v>
      </c>
      <c r="G797" s="1" t="s">
        <v>1799</v>
      </c>
      <c r="H797" s="1" t="s">
        <v>2894</v>
      </c>
      <c r="I797" s="1">
        <v>239</v>
      </c>
      <c r="J797" s="1">
        <v>8373042</v>
      </c>
      <c r="K797" s="1">
        <v>11403672</v>
      </c>
      <c r="L797" s="1">
        <v>10875211</v>
      </c>
      <c r="M797" s="1">
        <v>9819980</v>
      </c>
      <c r="N797" s="1">
        <v>3181969</v>
      </c>
      <c r="O797" s="1">
        <v>6367232.5</v>
      </c>
      <c r="P797" s="1">
        <v>8064226</v>
      </c>
      <c r="Q797" s="1">
        <v>10099795</v>
      </c>
      <c r="R797" s="1">
        <v>5290603</v>
      </c>
      <c r="S797" s="1">
        <v>7511021</v>
      </c>
      <c r="T797" s="1">
        <v>7787569</v>
      </c>
      <c r="U797" s="1">
        <v>7516531</v>
      </c>
      <c r="V797" s="4">
        <v>1.0810759060807444</v>
      </c>
      <c r="W797" s="4">
        <v>28.628483408560562</v>
      </c>
      <c r="X797" s="1">
        <v>0.95799999999999996</v>
      </c>
      <c r="Y797" s="5">
        <v>1.8634490921455603E-2</v>
      </c>
    </row>
    <row r="798" spans="1:25" x14ac:dyDescent="0.25">
      <c r="A798" s="1">
        <v>975.47889999999995</v>
      </c>
      <c r="B798" s="1">
        <v>3</v>
      </c>
      <c r="C798" s="1">
        <v>57.933999999999997</v>
      </c>
      <c r="D798" s="1" t="s">
        <v>1800</v>
      </c>
      <c r="E798" s="1">
        <v>47.87</v>
      </c>
      <c r="F798" s="1" t="s">
        <v>1798</v>
      </c>
      <c r="G798" s="1" t="s">
        <v>1799</v>
      </c>
      <c r="H798" s="1" t="s">
        <v>2894</v>
      </c>
      <c r="I798" s="1">
        <v>156</v>
      </c>
      <c r="J798" s="1">
        <v>4970463</v>
      </c>
      <c r="K798" s="1">
        <v>3375532.5</v>
      </c>
      <c r="L798" s="1">
        <v>10431207</v>
      </c>
      <c r="M798" s="1">
        <v>12503546</v>
      </c>
      <c r="N798" s="1">
        <v>12959266</v>
      </c>
      <c r="O798" s="1">
        <v>14845306</v>
      </c>
      <c r="P798" s="1">
        <v>2558846</v>
      </c>
      <c r="Q798" s="1">
        <v>365640.06199999998</v>
      </c>
      <c r="R798" s="1">
        <v>4248569.5</v>
      </c>
      <c r="S798" s="1">
        <v>4132139.75</v>
      </c>
      <c r="T798" s="1">
        <v>6860206</v>
      </c>
      <c r="U798" s="1">
        <v>5028892.5</v>
      </c>
      <c r="V798" s="4">
        <v>2.547407607186174</v>
      </c>
      <c r="W798" s="4">
        <v>52.196676498122542</v>
      </c>
      <c r="X798" s="1">
        <v>0.109</v>
      </c>
      <c r="Y798" s="5">
        <v>0.96257350205937631</v>
      </c>
    </row>
    <row r="799" spans="1:25" x14ac:dyDescent="0.25">
      <c r="A799" s="1">
        <v>590.298</v>
      </c>
      <c r="B799" s="1">
        <v>2</v>
      </c>
      <c r="C799" s="1">
        <v>51.828000000000003</v>
      </c>
      <c r="D799" s="1" t="s">
        <v>1801</v>
      </c>
      <c r="E799" s="1">
        <v>39.17</v>
      </c>
      <c r="F799" s="1" t="s">
        <v>1802</v>
      </c>
      <c r="G799" s="1" t="s">
        <v>1803</v>
      </c>
      <c r="H799" s="1" t="s">
        <v>2895</v>
      </c>
      <c r="I799" s="1">
        <v>73</v>
      </c>
      <c r="J799" s="1">
        <v>26665086</v>
      </c>
      <c r="K799" s="1">
        <v>30350580</v>
      </c>
      <c r="L799" s="1">
        <v>41179844</v>
      </c>
      <c r="M799" s="1">
        <v>42386636</v>
      </c>
      <c r="N799" s="1">
        <v>23764058</v>
      </c>
      <c r="O799" s="1">
        <v>23974388</v>
      </c>
      <c r="P799" s="1">
        <v>43155600</v>
      </c>
      <c r="Q799" s="1">
        <v>44992436</v>
      </c>
      <c r="R799" s="1">
        <v>37066240</v>
      </c>
      <c r="S799" s="1">
        <v>34961420</v>
      </c>
      <c r="T799" s="1">
        <v>33158364</v>
      </c>
      <c r="U799" s="1">
        <v>32964312</v>
      </c>
      <c r="V799" s="4">
        <v>-1.2016655725041476</v>
      </c>
      <c r="W799" s="4">
        <v>20.251501164288634</v>
      </c>
      <c r="X799" s="1">
        <v>0.19900000000000001</v>
      </c>
      <c r="Y799" s="5">
        <v>0.70114692359029329</v>
      </c>
    </row>
    <row r="800" spans="1:25" x14ac:dyDescent="0.25">
      <c r="A800" s="1">
        <v>998.99429999999995</v>
      </c>
      <c r="B800" s="1">
        <v>2</v>
      </c>
      <c r="C800" s="1">
        <v>63.183</v>
      </c>
      <c r="D800" s="1" t="s">
        <v>1804</v>
      </c>
      <c r="E800" s="1">
        <v>86.76</v>
      </c>
      <c r="F800" s="1" t="s">
        <v>1802</v>
      </c>
      <c r="G800" s="1" t="s">
        <v>1803</v>
      </c>
      <c r="H800" s="1" t="s">
        <v>2895</v>
      </c>
      <c r="I800" s="1">
        <v>106</v>
      </c>
      <c r="J800" s="1">
        <v>1880451.5</v>
      </c>
      <c r="K800" s="1">
        <v>2035779.875</v>
      </c>
      <c r="L800" s="1">
        <v>711884.18799999997</v>
      </c>
      <c r="M800" s="1">
        <v>1479442.5</v>
      </c>
      <c r="N800" s="1">
        <v>844740.125</v>
      </c>
      <c r="O800" s="1">
        <v>425412.43800000002</v>
      </c>
      <c r="P800" s="1">
        <v>3034398</v>
      </c>
      <c r="Q800" s="1">
        <v>1833950.625</v>
      </c>
      <c r="R800" s="1">
        <v>1531687</v>
      </c>
      <c r="S800" s="1">
        <v>652351.81200000003</v>
      </c>
      <c r="T800" s="1">
        <v>1238144.125</v>
      </c>
      <c r="U800" s="1">
        <v>2039300.625</v>
      </c>
      <c r="V800" s="4">
        <v>-1.4001406006080455</v>
      </c>
      <c r="W800" s="4">
        <v>50.380345575536992</v>
      </c>
      <c r="X800" s="1">
        <v>0.35899999999999999</v>
      </c>
      <c r="Y800" s="5">
        <v>0.44490555142168081</v>
      </c>
    </row>
    <row r="801" spans="1:25" x14ac:dyDescent="0.25">
      <c r="A801" s="1">
        <v>898.08950000000004</v>
      </c>
      <c r="B801" s="1">
        <v>3</v>
      </c>
      <c r="C801" s="1">
        <v>68.781999999999996</v>
      </c>
      <c r="D801" s="1" t="s">
        <v>1805</v>
      </c>
      <c r="E801" s="1">
        <v>26.76</v>
      </c>
      <c r="F801" s="1" t="s">
        <v>1806</v>
      </c>
      <c r="G801" s="1" t="s">
        <v>1807</v>
      </c>
      <c r="H801" s="1" t="s">
        <v>2896</v>
      </c>
      <c r="J801" s="1">
        <v>102456192</v>
      </c>
      <c r="K801" s="1">
        <v>101896488</v>
      </c>
      <c r="L801" s="1">
        <v>129222552</v>
      </c>
      <c r="M801" s="1">
        <v>141389520</v>
      </c>
      <c r="N801" s="1">
        <v>94346280</v>
      </c>
      <c r="O801" s="1">
        <v>81429080</v>
      </c>
      <c r="P801" s="1">
        <v>119351488</v>
      </c>
      <c r="Q801" s="1">
        <v>119283904</v>
      </c>
      <c r="R801" s="1">
        <v>120025960</v>
      </c>
      <c r="S801" s="1">
        <v>116571888</v>
      </c>
      <c r="T801" s="1">
        <v>125071000</v>
      </c>
      <c r="U801" s="1">
        <v>110183912</v>
      </c>
      <c r="V801" s="4">
        <v>-1.0918155172828812</v>
      </c>
      <c r="W801" s="4">
        <v>12.424607892399658</v>
      </c>
      <c r="X801" s="1">
        <v>0.35199999999999998</v>
      </c>
      <c r="Y801" s="5">
        <v>0.45345733652186898</v>
      </c>
    </row>
    <row r="802" spans="1:25" x14ac:dyDescent="0.25">
      <c r="A802" s="1">
        <v>663.39624000000003</v>
      </c>
      <c r="B802" s="1">
        <v>2</v>
      </c>
      <c r="C802" s="1">
        <v>71.013999999999996</v>
      </c>
      <c r="D802" s="1" t="s">
        <v>1808</v>
      </c>
      <c r="E802" s="1">
        <v>46.39</v>
      </c>
      <c r="F802" s="1" t="s">
        <v>1809</v>
      </c>
      <c r="G802" s="1" t="s">
        <v>1810</v>
      </c>
      <c r="H802" s="1" t="s">
        <v>2897</v>
      </c>
      <c r="I802" s="1">
        <v>267</v>
      </c>
      <c r="J802" s="1">
        <v>15170092</v>
      </c>
      <c r="K802" s="1">
        <v>16564868</v>
      </c>
      <c r="L802" s="1">
        <v>17990212</v>
      </c>
      <c r="M802" s="1">
        <v>16468333</v>
      </c>
      <c r="N802" s="1">
        <v>11791237</v>
      </c>
      <c r="O802" s="1">
        <v>15104656</v>
      </c>
      <c r="P802" s="1">
        <v>18389272</v>
      </c>
      <c r="Q802" s="1">
        <v>19752100</v>
      </c>
      <c r="R802" s="1">
        <v>21811540</v>
      </c>
      <c r="S802" s="1">
        <v>17159040</v>
      </c>
      <c r="T802" s="1">
        <v>10462169</v>
      </c>
      <c r="U802" s="1">
        <v>13406694</v>
      </c>
      <c r="V802" s="4">
        <v>-1.0847724571169748</v>
      </c>
      <c r="W802" s="4">
        <v>19.279598286463056</v>
      </c>
      <c r="X802" s="1">
        <v>0.69599999999999995</v>
      </c>
      <c r="Y802" s="5">
        <v>0.15739076038943792</v>
      </c>
    </row>
    <row r="803" spans="1:25" x14ac:dyDescent="0.25">
      <c r="A803" s="1">
        <v>525.25559999999996</v>
      </c>
      <c r="B803" s="1">
        <v>2</v>
      </c>
      <c r="C803" s="1">
        <v>32.340000000000003</v>
      </c>
      <c r="D803" s="1" t="s">
        <v>1811</v>
      </c>
      <c r="E803" s="1">
        <v>28.81</v>
      </c>
      <c r="F803" s="1" t="s">
        <v>1809</v>
      </c>
      <c r="G803" s="1" t="s">
        <v>1810</v>
      </c>
      <c r="H803" s="1" t="s">
        <v>2897</v>
      </c>
      <c r="I803" s="1">
        <v>153</v>
      </c>
      <c r="J803" s="1">
        <v>7031057</v>
      </c>
      <c r="K803" s="1">
        <v>10177132</v>
      </c>
      <c r="L803" s="1">
        <v>8546491</v>
      </c>
      <c r="M803" s="1">
        <v>4844862</v>
      </c>
      <c r="N803" s="1">
        <v>6568922</v>
      </c>
      <c r="O803" s="1">
        <v>6895340</v>
      </c>
      <c r="P803" s="1">
        <v>9227706</v>
      </c>
      <c r="Q803" s="1">
        <v>9267985</v>
      </c>
      <c r="R803" s="1">
        <v>12685157</v>
      </c>
      <c r="S803" s="1">
        <v>12687414</v>
      </c>
      <c r="T803" s="1">
        <v>6886083</v>
      </c>
      <c r="U803" s="1">
        <v>8096266</v>
      </c>
      <c r="V803" s="4">
        <v>-1.3355771780393721</v>
      </c>
      <c r="W803" s="4">
        <v>24.61783014085546</v>
      </c>
      <c r="X803" s="1">
        <v>0.124</v>
      </c>
      <c r="Y803" s="5">
        <v>0.90657831483776485</v>
      </c>
    </row>
    <row r="804" spans="1:25" x14ac:dyDescent="0.25">
      <c r="A804" s="1" t="s">
        <v>1812</v>
      </c>
      <c r="B804" s="1" t="s">
        <v>50</v>
      </c>
      <c r="C804" s="1">
        <v>69.718999999999994</v>
      </c>
      <c r="D804" s="1" t="s">
        <v>1813</v>
      </c>
      <c r="E804" s="1" t="s">
        <v>1814</v>
      </c>
      <c r="F804" s="1" t="s">
        <v>1815</v>
      </c>
      <c r="G804" s="1" t="s">
        <v>1816</v>
      </c>
      <c r="H804" s="1" t="s">
        <v>2898</v>
      </c>
      <c r="I804" s="1" t="s">
        <v>1817</v>
      </c>
      <c r="J804" s="1">
        <v>62945672</v>
      </c>
      <c r="K804" s="1">
        <v>67030928</v>
      </c>
      <c r="L804" s="1">
        <v>64413612</v>
      </c>
      <c r="M804" s="1">
        <v>66928296</v>
      </c>
      <c r="N804" s="1">
        <v>40978304</v>
      </c>
      <c r="O804" s="1">
        <v>62149264</v>
      </c>
      <c r="P804" s="1">
        <v>69483256</v>
      </c>
      <c r="Q804" s="1">
        <v>62052224</v>
      </c>
      <c r="R804" s="1">
        <v>75900800</v>
      </c>
      <c r="S804" s="1">
        <v>72977728</v>
      </c>
      <c r="T804" s="1">
        <v>56973616</v>
      </c>
      <c r="U804" s="1">
        <v>49485956</v>
      </c>
      <c r="V804" s="4">
        <v>-1.0615386074289905</v>
      </c>
      <c r="W804" s="4">
        <v>16.006410232195663</v>
      </c>
      <c r="X804" s="1">
        <v>0.61499999999999999</v>
      </c>
      <c r="Y804" s="5">
        <v>0.21112488422458325</v>
      </c>
    </row>
    <row r="805" spans="1:25" x14ac:dyDescent="0.25">
      <c r="A805" s="1">
        <v>486.79437000000001</v>
      </c>
      <c r="B805" s="1">
        <v>2</v>
      </c>
      <c r="C805" s="1">
        <v>25.878</v>
      </c>
      <c r="D805" s="1" t="s">
        <v>1818</v>
      </c>
      <c r="E805" s="1">
        <v>22.49</v>
      </c>
      <c r="F805" s="1" t="s">
        <v>1819</v>
      </c>
      <c r="G805" s="1" t="s">
        <v>1820</v>
      </c>
      <c r="H805" s="1" t="s">
        <v>2899</v>
      </c>
      <c r="J805" s="1">
        <v>3304168.5</v>
      </c>
      <c r="K805" s="1">
        <v>3478166.25</v>
      </c>
      <c r="L805" s="1">
        <v>1541874.125</v>
      </c>
      <c r="M805" s="1">
        <v>1874903.625</v>
      </c>
      <c r="N805" s="1">
        <v>979700.18799999997</v>
      </c>
      <c r="O805" s="1">
        <v>2156997.25</v>
      </c>
      <c r="P805" s="1">
        <v>4423741</v>
      </c>
      <c r="Q805" s="1">
        <v>4715427</v>
      </c>
      <c r="R805" s="1">
        <v>1868409.25</v>
      </c>
      <c r="S805" s="1">
        <v>4267808</v>
      </c>
      <c r="T805" s="1">
        <v>535604.5</v>
      </c>
      <c r="U805" s="1">
        <v>116425.031</v>
      </c>
      <c r="V805" s="4">
        <v>-1.1943342665386449</v>
      </c>
      <c r="W805" s="4">
        <v>61.308516185821759</v>
      </c>
      <c r="X805" s="1">
        <v>0.69</v>
      </c>
      <c r="Y805" s="5">
        <v>0.1611509092627447</v>
      </c>
    </row>
    <row r="806" spans="1:25" x14ac:dyDescent="0.25">
      <c r="A806" s="1">
        <v>627.0258</v>
      </c>
      <c r="B806" s="1">
        <v>3</v>
      </c>
      <c r="C806" s="1">
        <v>40.286999999999999</v>
      </c>
      <c r="D806" s="1" t="s">
        <v>1821</v>
      </c>
      <c r="E806" s="1">
        <v>21.45</v>
      </c>
      <c r="F806" s="1" t="s">
        <v>1822</v>
      </c>
      <c r="G806" s="1" t="s">
        <v>1823</v>
      </c>
      <c r="H806" s="1" t="s">
        <v>2900</v>
      </c>
      <c r="J806" s="1">
        <v>53570492</v>
      </c>
      <c r="K806" s="1">
        <v>53781640</v>
      </c>
      <c r="L806" s="1">
        <v>44033148</v>
      </c>
      <c r="M806" s="1">
        <v>41300620</v>
      </c>
      <c r="N806" s="1">
        <v>37345396</v>
      </c>
      <c r="O806" s="1">
        <v>35641916</v>
      </c>
      <c r="P806" s="1">
        <v>40191040</v>
      </c>
      <c r="Q806" s="1">
        <v>32658888</v>
      </c>
      <c r="R806" s="1">
        <v>44926696</v>
      </c>
      <c r="S806" s="1">
        <v>36423132</v>
      </c>
      <c r="T806" s="1">
        <v>21618982</v>
      </c>
      <c r="U806" s="1">
        <v>23506438</v>
      </c>
      <c r="V806" s="4">
        <v>1.332863300720226</v>
      </c>
      <c r="W806" s="4">
        <v>22.744717126399834</v>
      </c>
      <c r="X806" s="1">
        <v>0.108</v>
      </c>
      <c r="Y806" s="5">
        <v>0.96657624451305024</v>
      </c>
    </row>
    <row r="807" spans="1:25" x14ac:dyDescent="0.25">
      <c r="A807" s="1">
        <v>490.31283999999999</v>
      </c>
      <c r="B807" s="1">
        <v>2</v>
      </c>
      <c r="C807" s="1">
        <v>45.302</v>
      </c>
      <c r="D807" s="1" t="s">
        <v>1824</v>
      </c>
      <c r="E807" s="1">
        <v>43.28</v>
      </c>
      <c r="F807" s="1" t="s">
        <v>1822</v>
      </c>
      <c r="G807" s="1" t="s">
        <v>1823</v>
      </c>
      <c r="H807" s="1" t="s">
        <v>2900</v>
      </c>
      <c r="I807" s="1">
        <v>43</v>
      </c>
      <c r="J807" s="1">
        <v>383477504</v>
      </c>
      <c r="K807" s="1">
        <v>395240736</v>
      </c>
      <c r="L807" s="1">
        <v>431343200</v>
      </c>
      <c r="M807" s="1">
        <v>512247168</v>
      </c>
      <c r="N807" s="1">
        <v>347814496</v>
      </c>
      <c r="O807" s="1">
        <v>342272608</v>
      </c>
      <c r="P807" s="1">
        <v>724027136</v>
      </c>
      <c r="Q807" s="1">
        <v>852865216</v>
      </c>
      <c r="R807" s="1">
        <v>614530432</v>
      </c>
      <c r="S807" s="1">
        <v>618665536</v>
      </c>
      <c r="T807" s="1">
        <v>613962752</v>
      </c>
      <c r="U807" s="1">
        <v>556412416</v>
      </c>
      <c r="V807" s="4">
        <v>-1.6500043787177816</v>
      </c>
      <c r="W807" s="4">
        <v>15.953955697572081</v>
      </c>
      <c r="X807" s="1">
        <v>1E-3</v>
      </c>
      <c r="Y807" s="5">
        <v>2.9999999999999996</v>
      </c>
    </row>
    <row r="808" spans="1:25" x14ac:dyDescent="0.25">
      <c r="A808" s="1" t="s">
        <v>1825</v>
      </c>
      <c r="B808" s="1" t="s">
        <v>50</v>
      </c>
      <c r="C808" s="1">
        <v>54.210999999999999</v>
      </c>
      <c r="D808" s="1" t="s">
        <v>1826</v>
      </c>
      <c r="E808" s="1" t="s">
        <v>1827</v>
      </c>
      <c r="F808" s="1" t="s">
        <v>1828</v>
      </c>
      <c r="G808" s="1" t="s">
        <v>1829</v>
      </c>
      <c r="H808" s="1" t="s">
        <v>2901</v>
      </c>
      <c r="I808" s="1" t="s">
        <v>1830</v>
      </c>
      <c r="J808" s="1">
        <v>43247664</v>
      </c>
      <c r="K808" s="1">
        <v>51981528</v>
      </c>
      <c r="L808" s="1">
        <v>40968412</v>
      </c>
      <c r="M808" s="1">
        <v>44272344</v>
      </c>
      <c r="N808" s="1">
        <v>28141552</v>
      </c>
      <c r="O808" s="1">
        <v>20137414</v>
      </c>
      <c r="P808" s="1">
        <v>43533240</v>
      </c>
      <c r="Q808" s="1">
        <v>49528672</v>
      </c>
      <c r="R808" s="1">
        <v>33685060</v>
      </c>
      <c r="S808" s="1">
        <v>37584956</v>
      </c>
      <c r="T808" s="1">
        <v>37040372</v>
      </c>
      <c r="U808" s="1">
        <v>40573412</v>
      </c>
      <c r="V808" s="4">
        <v>-1.0576911941098877</v>
      </c>
      <c r="W808" s="4">
        <v>22.334751089168957</v>
      </c>
      <c r="X808" s="1">
        <v>0.61599999999999999</v>
      </c>
      <c r="Y808" s="5">
        <v>0.21041928783557454</v>
      </c>
    </row>
    <row r="809" spans="1:25" x14ac:dyDescent="0.25">
      <c r="A809" s="1">
        <v>697.81380000000001</v>
      </c>
      <c r="B809" s="1">
        <v>2</v>
      </c>
      <c r="C809" s="1">
        <v>29.896000000000001</v>
      </c>
      <c r="D809" s="1" t="s">
        <v>1831</v>
      </c>
      <c r="E809" s="1">
        <v>45.67</v>
      </c>
      <c r="F809" s="1" t="s">
        <v>1832</v>
      </c>
      <c r="G809" s="1" t="s">
        <v>1833</v>
      </c>
      <c r="H809" s="1" t="s">
        <v>2902</v>
      </c>
      <c r="I809" s="1">
        <v>91</v>
      </c>
      <c r="J809" s="1">
        <v>46348724</v>
      </c>
      <c r="K809" s="1">
        <v>64584216</v>
      </c>
      <c r="L809" s="1">
        <v>48921200</v>
      </c>
      <c r="M809" s="1">
        <v>29550354</v>
      </c>
      <c r="N809" s="1">
        <v>36092532</v>
      </c>
      <c r="O809" s="1">
        <v>43009928</v>
      </c>
      <c r="P809" s="1">
        <v>69851496</v>
      </c>
      <c r="Q809" s="1">
        <v>56191284</v>
      </c>
      <c r="R809" s="1">
        <v>83301640</v>
      </c>
      <c r="S809" s="1">
        <v>86357256</v>
      </c>
      <c r="T809" s="1">
        <v>62594752</v>
      </c>
      <c r="U809" s="1">
        <v>76266672</v>
      </c>
      <c r="V809" s="4">
        <v>-1.6184426270017571</v>
      </c>
      <c r="W809" s="4">
        <v>21.562411165094815</v>
      </c>
      <c r="X809" s="1">
        <v>1.4E-2</v>
      </c>
      <c r="Y809" s="5">
        <v>1.853871964321762</v>
      </c>
    </row>
    <row r="810" spans="1:25" x14ac:dyDescent="0.25">
      <c r="A810" s="1">
        <v>861.09280000000001</v>
      </c>
      <c r="B810" s="1">
        <v>3</v>
      </c>
      <c r="C810" s="1">
        <v>66.186999999999998</v>
      </c>
      <c r="D810" s="1" t="s">
        <v>1834</v>
      </c>
      <c r="E810" s="1">
        <v>28.24</v>
      </c>
      <c r="F810" s="1" t="s">
        <v>1832</v>
      </c>
      <c r="G810" s="1" t="s">
        <v>1833</v>
      </c>
      <c r="H810" s="1" t="s">
        <v>2902</v>
      </c>
      <c r="I810" s="1">
        <v>68</v>
      </c>
      <c r="J810" s="1">
        <v>10392555</v>
      </c>
      <c r="K810" s="1">
        <v>12356936</v>
      </c>
      <c r="L810" s="1">
        <v>11126372</v>
      </c>
      <c r="M810" s="1">
        <v>13667640</v>
      </c>
      <c r="N810" s="1">
        <v>16170278</v>
      </c>
      <c r="O810" s="1">
        <v>10352518</v>
      </c>
      <c r="P810" s="1">
        <v>9707955</v>
      </c>
      <c r="Q810" s="1">
        <v>7804436.5</v>
      </c>
      <c r="R810" s="1">
        <v>11907878</v>
      </c>
      <c r="S810" s="1">
        <v>9086187</v>
      </c>
      <c r="T810" s="1">
        <v>11623801</v>
      </c>
      <c r="U810" s="1">
        <v>10817133</v>
      </c>
      <c r="V810" s="4">
        <v>1.2152497160645459</v>
      </c>
      <c r="W810" s="4">
        <v>16.967801955244983</v>
      </c>
      <c r="X810" s="1">
        <v>0.13400000000000001</v>
      </c>
      <c r="Y810" s="5">
        <v>0.8728952016351923</v>
      </c>
    </row>
    <row r="811" spans="1:25" x14ac:dyDescent="0.25">
      <c r="A811" s="1">
        <v>860.45074</v>
      </c>
      <c r="B811" s="1">
        <v>2</v>
      </c>
      <c r="C811" s="1">
        <v>63.5</v>
      </c>
      <c r="D811" s="1" t="s">
        <v>1835</v>
      </c>
      <c r="E811" s="1">
        <v>30.54</v>
      </c>
      <c r="F811" s="1" t="s">
        <v>1836</v>
      </c>
      <c r="G811" s="1" t="s">
        <v>1837</v>
      </c>
      <c r="H811" s="1" t="s">
        <v>2903</v>
      </c>
      <c r="I811" s="1">
        <v>52</v>
      </c>
      <c r="J811" s="1">
        <v>5721166.5</v>
      </c>
      <c r="K811" s="1">
        <v>9087766</v>
      </c>
      <c r="L811" s="1">
        <v>8671868</v>
      </c>
      <c r="M811" s="1">
        <v>7559742</v>
      </c>
      <c r="N811" s="1">
        <v>5193294.5</v>
      </c>
      <c r="O811" s="1">
        <v>7902479.5</v>
      </c>
      <c r="P811" s="1">
        <v>6561800</v>
      </c>
      <c r="Q811" s="1">
        <v>6446709.5</v>
      </c>
      <c r="R811" s="1">
        <v>3743376.5</v>
      </c>
      <c r="S811" s="1">
        <v>3802157</v>
      </c>
      <c r="T811" s="1">
        <v>3821816.75</v>
      </c>
      <c r="U811" s="1">
        <v>3684871.75</v>
      </c>
      <c r="V811" s="4">
        <v>1.5728854573873101</v>
      </c>
      <c r="W811" s="4">
        <v>25.860470840340522</v>
      </c>
      <c r="X811" s="1">
        <v>2.8000000000000001E-2</v>
      </c>
      <c r="Y811" s="5">
        <v>1.5528419686577806</v>
      </c>
    </row>
    <row r="812" spans="1:25" x14ac:dyDescent="0.25">
      <c r="A812" s="1">
        <v>834.90459999999996</v>
      </c>
      <c r="B812" s="1">
        <v>2</v>
      </c>
      <c r="C812" s="1">
        <v>56.475000000000001</v>
      </c>
      <c r="D812" s="1" t="s">
        <v>1838</v>
      </c>
      <c r="E812" s="1">
        <v>69.56</v>
      </c>
      <c r="F812" s="1" t="s">
        <v>1839</v>
      </c>
      <c r="G812" s="1" t="s">
        <v>1840</v>
      </c>
      <c r="H812" s="1" t="s">
        <v>2904</v>
      </c>
      <c r="I812" s="1">
        <v>139</v>
      </c>
      <c r="J812" s="1">
        <v>1839004</v>
      </c>
      <c r="K812" s="1">
        <v>1015500</v>
      </c>
      <c r="L812" s="1">
        <v>1371343.75</v>
      </c>
      <c r="M812" s="1">
        <v>522886.25</v>
      </c>
      <c r="N812" s="1">
        <v>797505.125</v>
      </c>
      <c r="O812" s="1">
        <v>644008.125</v>
      </c>
      <c r="P812" s="1">
        <v>3627378.25</v>
      </c>
      <c r="Q812" s="1">
        <v>2116096.5</v>
      </c>
      <c r="R812" s="1">
        <v>4463762</v>
      </c>
      <c r="S812" s="1">
        <v>1758211.875</v>
      </c>
      <c r="T812" s="1">
        <v>4070930.5</v>
      </c>
      <c r="U812" s="1">
        <v>2372507</v>
      </c>
      <c r="V812" s="4">
        <v>-2.9738531243642976</v>
      </c>
      <c r="W812" s="4">
        <v>42.448160418931124</v>
      </c>
      <c r="X812" s="1">
        <v>5.0000000000000001E-3</v>
      </c>
      <c r="Y812" s="5">
        <v>2.3010299956639808</v>
      </c>
    </row>
    <row r="813" spans="1:25" x14ac:dyDescent="0.25">
      <c r="A813" s="1">
        <v>677.85333000000003</v>
      </c>
      <c r="B813" s="1">
        <v>2</v>
      </c>
      <c r="C813" s="1">
        <v>44.863</v>
      </c>
      <c r="D813" s="1" t="s">
        <v>1841</v>
      </c>
      <c r="E813" s="1">
        <v>46.92</v>
      </c>
      <c r="F813" s="1" t="s">
        <v>1842</v>
      </c>
      <c r="G813" s="1" t="s">
        <v>1843</v>
      </c>
      <c r="H813" s="1" t="s">
        <v>2905</v>
      </c>
      <c r="I813" s="1">
        <v>100</v>
      </c>
      <c r="J813" s="1">
        <v>10725340</v>
      </c>
      <c r="K813" s="1">
        <v>12392952</v>
      </c>
      <c r="L813" s="1">
        <v>6551083</v>
      </c>
      <c r="M813" s="1">
        <v>10483113</v>
      </c>
      <c r="N813" s="1">
        <v>6685263</v>
      </c>
      <c r="O813" s="1">
        <v>6141554.5</v>
      </c>
      <c r="P813" s="1">
        <v>15256758</v>
      </c>
      <c r="Q813" s="1">
        <v>20710732</v>
      </c>
      <c r="R813" s="1">
        <v>23477364</v>
      </c>
      <c r="S813" s="1">
        <v>23010848</v>
      </c>
      <c r="T813" s="1">
        <v>24917610</v>
      </c>
      <c r="U813" s="1">
        <v>25458594</v>
      </c>
      <c r="V813" s="4">
        <v>-2.5072413604968831</v>
      </c>
      <c r="W813" s="4">
        <v>23.695402721525255</v>
      </c>
      <c r="X813" s="1">
        <v>1E-3</v>
      </c>
      <c r="Y813" s="5">
        <v>2.9999999999999996</v>
      </c>
    </row>
    <row r="814" spans="1:25" x14ac:dyDescent="0.25">
      <c r="A814" s="1" t="s">
        <v>1844</v>
      </c>
      <c r="B814" s="1" t="s">
        <v>50</v>
      </c>
      <c r="C814" s="1">
        <v>47.957000000000001</v>
      </c>
      <c r="D814" s="1" t="s">
        <v>1845</v>
      </c>
      <c r="E814" s="1" t="s">
        <v>1846</v>
      </c>
      <c r="F814" s="1" t="s">
        <v>1847</v>
      </c>
      <c r="G814" s="1" t="s">
        <v>1848</v>
      </c>
      <c r="H814" s="1" t="s">
        <v>2906</v>
      </c>
      <c r="I814" s="1" t="s">
        <v>1849</v>
      </c>
      <c r="J814" s="1">
        <v>89728968</v>
      </c>
      <c r="K814" s="1">
        <v>84021688</v>
      </c>
      <c r="L814" s="1">
        <v>83251632</v>
      </c>
      <c r="M814" s="1">
        <v>83396856</v>
      </c>
      <c r="N814" s="1">
        <v>93593688</v>
      </c>
      <c r="O814" s="1">
        <v>70070976</v>
      </c>
      <c r="P814" s="1">
        <v>87456184</v>
      </c>
      <c r="Q814" s="1">
        <v>79079400</v>
      </c>
      <c r="R814" s="1">
        <v>100650352</v>
      </c>
      <c r="S814" s="1">
        <v>105042704</v>
      </c>
      <c r="T814" s="1">
        <v>105617912</v>
      </c>
      <c r="U814" s="1">
        <v>90258040</v>
      </c>
      <c r="V814" s="4">
        <v>-1.127048962817025</v>
      </c>
      <c r="W814" s="4">
        <v>10.436457367535462</v>
      </c>
      <c r="X814" s="1">
        <v>0.14899999999999999</v>
      </c>
      <c r="Y814" s="5">
        <v>0.82681373158772598</v>
      </c>
    </row>
    <row r="815" spans="1:25" x14ac:dyDescent="0.25">
      <c r="A815" s="1">
        <v>670.34310000000005</v>
      </c>
      <c r="B815" s="1">
        <v>2</v>
      </c>
      <c r="C815" s="1">
        <v>38.203000000000003</v>
      </c>
      <c r="D815" s="1" t="s">
        <v>1850</v>
      </c>
      <c r="E815" s="1">
        <v>41.42</v>
      </c>
      <c r="F815" s="1" t="s">
        <v>1851</v>
      </c>
      <c r="G815" s="1" t="s">
        <v>1852</v>
      </c>
      <c r="H815" s="1" t="s">
        <v>2907</v>
      </c>
      <c r="I815" s="1">
        <v>156</v>
      </c>
      <c r="J815" s="1">
        <v>9806729</v>
      </c>
      <c r="K815" s="1">
        <v>8855965</v>
      </c>
      <c r="L815" s="1">
        <v>7349926</v>
      </c>
      <c r="M815" s="1">
        <v>8172775</v>
      </c>
      <c r="N815" s="1">
        <v>5617747</v>
      </c>
      <c r="O815" s="1">
        <v>6470146</v>
      </c>
      <c r="P815" s="1">
        <v>10169085</v>
      </c>
      <c r="Q815" s="1">
        <v>10775632</v>
      </c>
      <c r="R815" s="1">
        <v>14165178</v>
      </c>
      <c r="S815" s="1">
        <v>12365228</v>
      </c>
      <c r="T815" s="1">
        <v>10750301</v>
      </c>
      <c r="U815" s="1">
        <v>11349777</v>
      </c>
      <c r="V815" s="4">
        <v>-1.5035715854036567</v>
      </c>
      <c r="W815" s="4">
        <v>16.33143293099387</v>
      </c>
      <c r="X815" s="1">
        <v>8.9999999999999993E-3</v>
      </c>
      <c r="Y815" s="5">
        <v>2.0457574905606748</v>
      </c>
    </row>
    <row r="816" spans="1:25" x14ac:dyDescent="0.25">
      <c r="A816" s="1" t="s">
        <v>1853</v>
      </c>
      <c r="B816" s="1" t="s">
        <v>50</v>
      </c>
      <c r="C816" s="1">
        <v>62.433999999999997</v>
      </c>
      <c r="D816" s="1" t="s">
        <v>1854</v>
      </c>
      <c r="E816" s="1" t="s">
        <v>1855</v>
      </c>
      <c r="F816" s="1" t="s">
        <v>1851</v>
      </c>
      <c r="G816" s="1" t="s">
        <v>1852</v>
      </c>
      <c r="H816" s="1" t="s">
        <v>2907</v>
      </c>
      <c r="I816" s="1" t="s">
        <v>1856</v>
      </c>
      <c r="J816" s="1">
        <v>51222660</v>
      </c>
      <c r="K816" s="1">
        <v>48180128</v>
      </c>
      <c r="L816" s="1">
        <v>48986716</v>
      </c>
      <c r="M816" s="1">
        <v>53336980</v>
      </c>
      <c r="N816" s="1">
        <v>36637928</v>
      </c>
      <c r="O816" s="1">
        <v>34110896</v>
      </c>
      <c r="P816" s="1">
        <v>40199860</v>
      </c>
      <c r="Q816" s="1">
        <v>40011216</v>
      </c>
      <c r="R816" s="1">
        <v>55413428</v>
      </c>
      <c r="S816" s="1">
        <v>56958172</v>
      </c>
      <c r="T816" s="1">
        <v>56516460</v>
      </c>
      <c r="U816" s="1">
        <v>50791756</v>
      </c>
      <c r="V816" s="4">
        <v>-1.1006167648776453</v>
      </c>
      <c r="W816" s="4">
        <v>16.792280378318942</v>
      </c>
      <c r="X816" s="1">
        <v>0.443</v>
      </c>
      <c r="Y816" s="5">
        <v>0.35359627377693037</v>
      </c>
    </row>
    <row r="817" spans="1:25" x14ac:dyDescent="0.25">
      <c r="A817" s="1">
        <v>659.65790000000004</v>
      </c>
      <c r="B817" s="1">
        <v>3</v>
      </c>
      <c r="C817" s="1">
        <v>57.905999999999999</v>
      </c>
      <c r="D817" s="1" t="s">
        <v>1857</v>
      </c>
      <c r="E817" s="1">
        <v>36.21</v>
      </c>
      <c r="F817" s="1" t="s">
        <v>1851</v>
      </c>
      <c r="G817" s="1" t="s">
        <v>1852</v>
      </c>
      <c r="H817" s="1" t="s">
        <v>2907</v>
      </c>
      <c r="I817" s="1">
        <v>156</v>
      </c>
      <c r="J817" s="1">
        <v>23138748</v>
      </c>
      <c r="K817" s="1">
        <v>22102832</v>
      </c>
      <c r="L817" s="1">
        <v>25362862</v>
      </c>
      <c r="M817" s="1">
        <v>25308286</v>
      </c>
      <c r="N817" s="1">
        <v>23109736</v>
      </c>
      <c r="O817" s="1">
        <v>23059542</v>
      </c>
      <c r="P817" s="1">
        <v>12315356</v>
      </c>
      <c r="Q817" s="1">
        <v>9407565</v>
      </c>
      <c r="R817" s="1">
        <v>18017564</v>
      </c>
      <c r="S817" s="1">
        <v>15460016</v>
      </c>
      <c r="T817" s="1">
        <v>13670502</v>
      </c>
      <c r="U817" s="1">
        <v>11186838</v>
      </c>
      <c r="V817" s="4">
        <v>1.7747419144116063</v>
      </c>
      <c r="W817" s="4">
        <v>14.394829448848828</v>
      </c>
      <c r="X817" s="1">
        <v>5.0000000000000001E-3</v>
      </c>
      <c r="Y817" s="5">
        <v>2.3010299956639808</v>
      </c>
    </row>
    <row r="818" spans="1:25" x14ac:dyDescent="0.25">
      <c r="A818" s="1">
        <v>638.84839999999997</v>
      </c>
      <c r="B818" s="1">
        <v>2</v>
      </c>
      <c r="C818" s="1">
        <v>53.222999999999999</v>
      </c>
      <c r="D818" s="1" t="s">
        <v>1858</v>
      </c>
      <c r="E818" s="1">
        <v>69.12</v>
      </c>
      <c r="F818" s="1" t="s">
        <v>1859</v>
      </c>
      <c r="G818" s="1" t="s">
        <v>1860</v>
      </c>
      <c r="H818" s="1" t="s">
        <v>2908</v>
      </c>
      <c r="I818" s="1">
        <v>188</v>
      </c>
      <c r="J818" s="1">
        <v>36462416</v>
      </c>
      <c r="K818" s="1">
        <v>35388632</v>
      </c>
      <c r="L818" s="1">
        <v>45628328</v>
      </c>
      <c r="M818" s="1">
        <v>47090812</v>
      </c>
      <c r="N818" s="1">
        <v>41663564</v>
      </c>
      <c r="O818" s="1">
        <v>40666008</v>
      </c>
      <c r="P818" s="1">
        <v>71027344</v>
      </c>
      <c r="Q818" s="1">
        <v>76029112</v>
      </c>
      <c r="R818" s="1">
        <v>64936204</v>
      </c>
      <c r="S818" s="1">
        <v>55767160</v>
      </c>
      <c r="T818" s="1">
        <v>69362048</v>
      </c>
      <c r="U818" s="1">
        <v>67258288</v>
      </c>
      <c r="V818" s="4">
        <v>-1.6378313044937753</v>
      </c>
      <c r="W818" s="4">
        <v>10.788444572556852</v>
      </c>
      <c r="X818" s="1">
        <v>2.2220000000000001E-4</v>
      </c>
      <c r="Y818" s="5">
        <v>3.6532559453951507</v>
      </c>
    </row>
    <row r="819" spans="1:25" x14ac:dyDescent="0.25">
      <c r="A819" s="1">
        <v>689.84753000000001</v>
      </c>
      <c r="B819" s="1">
        <v>2</v>
      </c>
      <c r="C819" s="1">
        <v>32.697000000000003</v>
      </c>
      <c r="D819" s="1" t="s">
        <v>1861</v>
      </c>
      <c r="E819" s="1">
        <v>22.41</v>
      </c>
      <c r="F819" s="1" t="s">
        <v>1862</v>
      </c>
      <c r="G819" s="1" t="s">
        <v>1863</v>
      </c>
      <c r="H819" s="1" t="s">
        <v>2909</v>
      </c>
      <c r="J819" s="1">
        <v>1750055</v>
      </c>
      <c r="K819" s="1">
        <v>2155225.75</v>
      </c>
      <c r="L819" s="1">
        <v>1759233.25</v>
      </c>
      <c r="M819" s="1">
        <v>97143.039000000004</v>
      </c>
      <c r="N819" s="1">
        <v>806539.75</v>
      </c>
      <c r="O819" s="1">
        <v>1234864.125</v>
      </c>
      <c r="P819" s="1">
        <v>1727625.5</v>
      </c>
      <c r="Q819" s="1">
        <v>646568.18799999997</v>
      </c>
      <c r="R819" s="1">
        <v>1554364.875</v>
      </c>
      <c r="S819" s="1">
        <v>1839798.25</v>
      </c>
      <c r="T819" s="1">
        <v>893576.875</v>
      </c>
      <c r="U819" s="1">
        <v>1143668.375</v>
      </c>
      <c r="V819" s="4">
        <v>-1.0003256605360391</v>
      </c>
      <c r="W819" s="4">
        <v>47.449302771449489</v>
      </c>
      <c r="X819" s="1">
        <v>0.66300000000000003</v>
      </c>
      <c r="Y819" s="5">
        <v>0.17848647159522685</v>
      </c>
    </row>
    <row r="820" spans="1:25" x14ac:dyDescent="0.25">
      <c r="A820" s="1" t="s">
        <v>1864</v>
      </c>
      <c r="B820" s="1" t="s">
        <v>50</v>
      </c>
      <c r="C820" s="1">
        <v>59.773000000000003</v>
      </c>
      <c r="D820" s="1" t="s">
        <v>1865</v>
      </c>
      <c r="E820" s="1" t="s">
        <v>1866</v>
      </c>
      <c r="F820" s="1" t="s">
        <v>1867</v>
      </c>
      <c r="G820" s="1" t="s">
        <v>1868</v>
      </c>
      <c r="H820" s="1" t="s">
        <v>2910</v>
      </c>
      <c r="I820" s="1" t="s">
        <v>1869</v>
      </c>
      <c r="J820" s="1">
        <v>16178960</v>
      </c>
      <c r="K820" s="1">
        <v>16908850</v>
      </c>
      <c r="L820" s="1">
        <v>17020034</v>
      </c>
      <c r="M820" s="1">
        <v>20005592</v>
      </c>
      <c r="N820" s="1">
        <v>12680593</v>
      </c>
      <c r="O820" s="1">
        <v>9803621</v>
      </c>
      <c r="P820" s="1">
        <v>16404719</v>
      </c>
      <c r="Q820" s="1">
        <v>15809472</v>
      </c>
      <c r="R820" s="1">
        <v>11240527</v>
      </c>
      <c r="S820" s="1">
        <v>13574996</v>
      </c>
      <c r="T820" s="1">
        <v>9914786</v>
      </c>
      <c r="U820" s="1">
        <v>10008496</v>
      </c>
      <c r="V820" s="4">
        <v>1.2033014283160592</v>
      </c>
      <c r="W820" s="4">
        <v>22.909984989553898</v>
      </c>
      <c r="X820" s="1">
        <v>0.311</v>
      </c>
      <c r="Y820" s="5">
        <v>0.50723961097316239</v>
      </c>
    </row>
    <row r="821" spans="1:25" x14ac:dyDescent="0.25">
      <c r="A821" s="1">
        <v>1004.8302</v>
      </c>
      <c r="B821" s="1">
        <v>3</v>
      </c>
      <c r="C821" s="1">
        <v>66.188999999999993</v>
      </c>
      <c r="D821" s="1" t="s">
        <v>1870</v>
      </c>
      <c r="E821" s="1">
        <v>40.97</v>
      </c>
      <c r="F821" s="1" t="s">
        <v>1871</v>
      </c>
      <c r="G821" s="1" t="s">
        <v>1872</v>
      </c>
      <c r="H821" s="1" t="s">
        <v>2911</v>
      </c>
      <c r="I821" s="1">
        <v>41</v>
      </c>
      <c r="J821" s="1">
        <v>24205276</v>
      </c>
      <c r="K821" s="1">
        <v>6922222.5</v>
      </c>
      <c r="L821" s="1">
        <v>64810812</v>
      </c>
      <c r="M821" s="1">
        <v>56827480</v>
      </c>
      <c r="N821" s="1">
        <v>58724684</v>
      </c>
      <c r="O821" s="1">
        <v>51517428</v>
      </c>
      <c r="P821" s="1">
        <v>5859442.5</v>
      </c>
      <c r="Q821" s="1">
        <v>464179.78100000002</v>
      </c>
      <c r="R821" s="1">
        <v>20675890</v>
      </c>
      <c r="S821" s="1">
        <v>17212376</v>
      </c>
      <c r="T821" s="1">
        <v>15610135</v>
      </c>
      <c r="U821" s="1">
        <v>12758327</v>
      </c>
      <c r="V821" s="4">
        <v>3.6236791567104061</v>
      </c>
      <c r="W821" s="4">
        <v>57.500244128387898</v>
      </c>
      <c r="X821" s="1">
        <v>0.105</v>
      </c>
      <c r="Y821" s="5">
        <v>0.97881070093006184</v>
      </c>
    </row>
    <row r="822" spans="1:25" x14ac:dyDescent="0.25">
      <c r="A822" s="1">
        <v>693.35550000000001</v>
      </c>
      <c r="B822" s="1">
        <v>3</v>
      </c>
      <c r="C822" s="1">
        <v>58.713999999999999</v>
      </c>
      <c r="D822" s="1" t="s">
        <v>1873</v>
      </c>
      <c r="E822" s="1">
        <v>27.39</v>
      </c>
      <c r="F822" s="1" t="s">
        <v>1874</v>
      </c>
      <c r="G822" s="1" t="s">
        <v>1875</v>
      </c>
      <c r="H822" s="1" t="s">
        <v>2912</v>
      </c>
      <c r="I822" s="1">
        <v>65</v>
      </c>
      <c r="J822" s="1">
        <v>11531709</v>
      </c>
      <c r="K822" s="1">
        <v>9070961</v>
      </c>
      <c r="L822" s="1">
        <v>10235278</v>
      </c>
      <c r="M822" s="1">
        <v>12144724</v>
      </c>
      <c r="N822" s="1">
        <v>8270650</v>
      </c>
      <c r="O822" s="1">
        <v>9954995</v>
      </c>
      <c r="P822" s="1">
        <v>6210005</v>
      </c>
      <c r="Q822" s="1">
        <v>5701988.5</v>
      </c>
      <c r="R822" s="1">
        <v>8118072.5</v>
      </c>
      <c r="S822" s="1">
        <v>7994644.5</v>
      </c>
      <c r="T822" s="1">
        <v>4778985</v>
      </c>
      <c r="U822" s="1">
        <v>6851828</v>
      </c>
      <c r="V822" s="4">
        <v>1.5435004155221905</v>
      </c>
      <c r="W822" s="4">
        <v>17.055186583945243</v>
      </c>
      <c r="X822" s="1">
        <v>7.0000000000000001E-3</v>
      </c>
      <c r="Y822" s="5">
        <v>2.1549019599857426</v>
      </c>
    </row>
    <row r="823" spans="1:25" x14ac:dyDescent="0.25">
      <c r="A823" s="1">
        <v>804.33090000000004</v>
      </c>
      <c r="B823" s="1">
        <v>2</v>
      </c>
      <c r="C823" s="1">
        <v>22.302</v>
      </c>
      <c r="D823" s="1" t="s">
        <v>1876</v>
      </c>
      <c r="E823" s="1">
        <v>118.24</v>
      </c>
      <c r="F823" s="1" t="s">
        <v>1877</v>
      </c>
      <c r="G823" s="1" t="s">
        <v>1878</v>
      </c>
      <c r="H823" s="1" t="s">
        <v>2913</v>
      </c>
      <c r="I823" s="1">
        <v>118</v>
      </c>
      <c r="J823" s="1">
        <v>9252864</v>
      </c>
      <c r="K823" s="1">
        <v>11896352</v>
      </c>
      <c r="L823" s="1">
        <v>8773836</v>
      </c>
      <c r="M823" s="1">
        <v>8760888</v>
      </c>
      <c r="N823" s="1">
        <v>6451545</v>
      </c>
      <c r="O823" s="1">
        <v>6639958</v>
      </c>
      <c r="P823" s="1">
        <v>20595096</v>
      </c>
      <c r="Q823" s="1">
        <v>52787336</v>
      </c>
      <c r="R823" s="1">
        <v>17795200</v>
      </c>
      <c r="S823" s="1">
        <v>18259348</v>
      </c>
      <c r="T823" s="1">
        <v>13823062</v>
      </c>
      <c r="U823" s="1">
        <v>12098684</v>
      </c>
      <c r="V823" s="4">
        <v>-2.6143422085253816</v>
      </c>
      <c r="W823" s="4">
        <v>45.062883098163709</v>
      </c>
      <c r="X823" s="1">
        <v>2.3E-2</v>
      </c>
      <c r="Y823" s="5">
        <v>1.6382721639824072</v>
      </c>
    </row>
    <row r="824" spans="1:25" x14ac:dyDescent="0.25">
      <c r="A824" s="1">
        <v>588.59010000000001</v>
      </c>
      <c r="B824" s="1">
        <v>3</v>
      </c>
      <c r="C824" s="1">
        <v>20.791</v>
      </c>
      <c r="D824" s="1" t="s">
        <v>1879</v>
      </c>
      <c r="E824" s="1">
        <v>36.5</v>
      </c>
      <c r="F824" s="1" t="s">
        <v>1877</v>
      </c>
      <c r="G824" s="1" t="s">
        <v>1878</v>
      </c>
      <c r="H824" s="1" t="s">
        <v>2913</v>
      </c>
      <c r="I824" s="1">
        <v>103</v>
      </c>
      <c r="J824" s="1">
        <v>2796447.75</v>
      </c>
      <c r="K824" s="1">
        <v>2242844</v>
      </c>
      <c r="L824" s="1">
        <v>3068185.25</v>
      </c>
      <c r="M824" s="1">
        <v>2276999</v>
      </c>
      <c r="N824" s="1">
        <v>1415479.5</v>
      </c>
      <c r="O824" s="1">
        <v>1250841.75</v>
      </c>
      <c r="P824" s="1">
        <v>7252939</v>
      </c>
      <c r="Q824" s="1">
        <v>6363906</v>
      </c>
      <c r="R824" s="1">
        <v>7883962</v>
      </c>
      <c r="S824" s="1">
        <v>7991229</v>
      </c>
      <c r="T824" s="1">
        <v>3738990.25</v>
      </c>
      <c r="U824" s="1">
        <v>4153382.75</v>
      </c>
      <c r="V824" s="4">
        <v>-2.864530670722051</v>
      </c>
      <c r="W824" s="4">
        <v>31.649608304770499</v>
      </c>
      <c r="X824" s="1">
        <v>2E-3</v>
      </c>
      <c r="Y824" s="5">
        <v>2.6989700043360183</v>
      </c>
    </row>
    <row r="825" spans="1:25" x14ac:dyDescent="0.25">
      <c r="A825" s="1">
        <v>491.93117999999998</v>
      </c>
      <c r="B825" s="1">
        <v>3</v>
      </c>
      <c r="C825" s="1">
        <v>45.317</v>
      </c>
      <c r="D825" s="1" t="s">
        <v>1880</v>
      </c>
      <c r="E825" s="1">
        <v>45.67</v>
      </c>
      <c r="F825" s="1" t="s">
        <v>1881</v>
      </c>
      <c r="G825" s="1" t="s">
        <v>1882</v>
      </c>
      <c r="H825" s="1" t="s">
        <v>2914</v>
      </c>
      <c r="I825" s="1">
        <v>46</v>
      </c>
      <c r="J825" s="1">
        <v>171700336</v>
      </c>
      <c r="K825" s="1">
        <v>161687920</v>
      </c>
      <c r="L825" s="1">
        <v>193053664</v>
      </c>
      <c r="M825" s="1">
        <v>234003712</v>
      </c>
      <c r="N825" s="1">
        <v>176161760</v>
      </c>
      <c r="O825" s="1">
        <v>151393536</v>
      </c>
      <c r="P825" s="1">
        <v>353339104</v>
      </c>
      <c r="Q825" s="1">
        <v>332198400</v>
      </c>
      <c r="R825" s="1">
        <v>342610496</v>
      </c>
      <c r="S825" s="1">
        <v>315301856</v>
      </c>
      <c r="T825" s="1">
        <v>323287840</v>
      </c>
      <c r="U825" s="1">
        <v>220579040</v>
      </c>
      <c r="V825" s="4">
        <v>-1.7346646380801616</v>
      </c>
      <c r="W825" s="4">
        <v>15.725605268972279</v>
      </c>
      <c r="X825" s="1">
        <v>1E-3</v>
      </c>
      <c r="Y825" s="5">
        <v>2.9999999999999996</v>
      </c>
    </row>
    <row r="826" spans="1:25" x14ac:dyDescent="0.25">
      <c r="A826" s="1">
        <v>596.64264000000003</v>
      </c>
      <c r="B826" s="1">
        <v>3</v>
      </c>
      <c r="C826" s="1">
        <v>56.241999999999997</v>
      </c>
      <c r="D826" s="1" t="s">
        <v>1883</v>
      </c>
      <c r="E826" s="1">
        <v>36.69</v>
      </c>
      <c r="F826" s="1" t="s">
        <v>1884</v>
      </c>
      <c r="G826" s="1" t="s">
        <v>1885</v>
      </c>
      <c r="H826" s="1" t="s">
        <v>2915</v>
      </c>
      <c r="I826" s="1">
        <v>37</v>
      </c>
      <c r="J826" s="1">
        <v>13107069</v>
      </c>
      <c r="K826" s="1">
        <v>13217135</v>
      </c>
      <c r="L826" s="1">
        <v>13361945</v>
      </c>
      <c r="M826" s="1">
        <v>13174526</v>
      </c>
      <c r="N826" s="1">
        <v>10415103</v>
      </c>
      <c r="O826" s="1">
        <v>12405681</v>
      </c>
      <c r="P826" s="1">
        <v>9086579</v>
      </c>
      <c r="Q826" s="1">
        <v>8481196</v>
      </c>
      <c r="R826" s="1">
        <v>10739603</v>
      </c>
      <c r="S826" s="1">
        <v>9138143</v>
      </c>
      <c r="T826" s="1">
        <v>7478888</v>
      </c>
      <c r="U826" s="1">
        <v>6981200.5</v>
      </c>
      <c r="V826" s="4">
        <v>1.4580593452042983</v>
      </c>
      <c r="W826" s="4">
        <v>12.216142571776876</v>
      </c>
      <c r="X826" s="1">
        <v>4.0000000000000001E-3</v>
      </c>
      <c r="Y826" s="5">
        <v>2.397940008672037</v>
      </c>
    </row>
    <row r="827" spans="1:25" x14ac:dyDescent="0.25">
      <c r="A827" s="1">
        <v>642.38684000000001</v>
      </c>
      <c r="B827" s="1">
        <v>2</v>
      </c>
      <c r="C827" s="1">
        <v>42.802999999999997</v>
      </c>
      <c r="D827" s="1" t="s">
        <v>1886</v>
      </c>
      <c r="E827" s="1">
        <v>46.26</v>
      </c>
      <c r="F827" s="1" t="s">
        <v>1887</v>
      </c>
      <c r="G827" s="1" t="s">
        <v>1888</v>
      </c>
      <c r="H827" s="1" t="s">
        <v>2916</v>
      </c>
      <c r="I827" s="1">
        <v>87</v>
      </c>
      <c r="J827" s="1">
        <v>19199402</v>
      </c>
      <c r="K827" s="1">
        <v>20146828</v>
      </c>
      <c r="L827" s="1">
        <v>15581087</v>
      </c>
      <c r="M827" s="1">
        <v>12933654</v>
      </c>
      <c r="N827" s="1">
        <v>12984103</v>
      </c>
      <c r="O827" s="1">
        <v>15338608</v>
      </c>
      <c r="P827" s="1">
        <v>14405363</v>
      </c>
      <c r="Q827" s="1">
        <v>20036486</v>
      </c>
      <c r="R827" s="1">
        <v>16933974</v>
      </c>
      <c r="S827" s="1">
        <v>18350248</v>
      </c>
      <c r="T827" s="1">
        <v>16839092</v>
      </c>
      <c r="U827" s="1">
        <v>15086314</v>
      </c>
      <c r="V827" s="4">
        <v>-1.0568474286521907</v>
      </c>
      <c r="W827" s="4">
        <v>15.628056823996179</v>
      </c>
      <c r="X827" s="1">
        <v>0.57199999999999995</v>
      </c>
      <c r="Y827" s="5">
        <v>0.24260397120697583</v>
      </c>
    </row>
    <row r="828" spans="1:25" x14ac:dyDescent="0.25">
      <c r="A828" s="1">
        <v>950.78890000000001</v>
      </c>
      <c r="B828" s="1">
        <v>3</v>
      </c>
      <c r="C828" s="1">
        <v>66.296000000000006</v>
      </c>
      <c r="D828" s="1" t="s">
        <v>1889</v>
      </c>
      <c r="E828" s="1">
        <v>39.450000000000003</v>
      </c>
      <c r="F828" s="1" t="s">
        <v>1890</v>
      </c>
      <c r="G828" s="1" t="s">
        <v>1891</v>
      </c>
      <c r="H828" s="1" t="s">
        <v>2917</v>
      </c>
      <c r="I828" s="1">
        <v>39</v>
      </c>
      <c r="J828" s="1">
        <v>7317269.5</v>
      </c>
      <c r="K828" s="1">
        <v>4864508.5</v>
      </c>
      <c r="L828" s="1">
        <v>12649938</v>
      </c>
      <c r="M828" s="1">
        <v>18011314</v>
      </c>
      <c r="N828" s="1">
        <v>12212713</v>
      </c>
      <c r="O828" s="1">
        <v>12042214</v>
      </c>
      <c r="P828" s="1">
        <v>1296275.75</v>
      </c>
      <c r="Q828" s="1">
        <v>879396.56200000003</v>
      </c>
      <c r="R828" s="1">
        <v>4039769.75</v>
      </c>
      <c r="S828" s="1">
        <v>3806216</v>
      </c>
      <c r="T828" s="1">
        <v>4184936.5</v>
      </c>
      <c r="U828" s="1">
        <v>2661449.5</v>
      </c>
      <c r="V828" s="4">
        <v>3.9778148997818294</v>
      </c>
      <c r="W828" s="4">
        <v>46.22652332595699</v>
      </c>
      <c r="X828" s="1">
        <v>7.0000000000000001E-3</v>
      </c>
      <c r="Y828" s="5">
        <v>2.1549019599857426</v>
      </c>
    </row>
    <row r="829" spans="1:25" x14ac:dyDescent="0.25">
      <c r="A829" s="1">
        <v>1015.8668</v>
      </c>
      <c r="B829" s="1">
        <v>3</v>
      </c>
      <c r="C829" s="1">
        <v>65.474000000000004</v>
      </c>
      <c r="D829" s="1" t="s">
        <v>1892</v>
      </c>
      <c r="E829" s="1">
        <v>41.34</v>
      </c>
      <c r="F829" s="1" t="s">
        <v>1893</v>
      </c>
      <c r="G829" s="1" t="s">
        <v>1894</v>
      </c>
      <c r="H829" s="1" t="s">
        <v>2918</v>
      </c>
      <c r="I829" s="1">
        <v>140</v>
      </c>
      <c r="J829" s="1">
        <v>10582673</v>
      </c>
      <c r="K829" s="1">
        <v>12751080</v>
      </c>
      <c r="L829" s="1">
        <v>8162241.5</v>
      </c>
      <c r="M829" s="1">
        <v>8766121</v>
      </c>
      <c r="N829" s="1">
        <v>3716748.5</v>
      </c>
      <c r="O829" s="1">
        <v>3832406.75</v>
      </c>
      <c r="P829" s="1">
        <v>7719499.5</v>
      </c>
      <c r="Q829" s="1">
        <v>8864919</v>
      </c>
      <c r="R829" s="1">
        <v>10865686</v>
      </c>
      <c r="S829" s="1">
        <v>9784622</v>
      </c>
      <c r="T829" s="1">
        <v>7334315.5</v>
      </c>
      <c r="U829" s="1">
        <v>5527701.5</v>
      </c>
      <c r="V829" s="4">
        <v>-1.047801966234081</v>
      </c>
      <c r="W829" s="4">
        <v>34.098697563751898</v>
      </c>
      <c r="X829" s="1">
        <v>0.66100000000000003</v>
      </c>
      <c r="Y829" s="5">
        <v>0.17979854051435973</v>
      </c>
    </row>
    <row r="830" spans="1:25" x14ac:dyDescent="0.25">
      <c r="A830" s="1">
        <v>802.08770000000004</v>
      </c>
      <c r="B830" s="1">
        <v>3</v>
      </c>
      <c r="C830" s="1">
        <v>72.721000000000004</v>
      </c>
      <c r="D830" s="1" t="s">
        <v>1895</v>
      </c>
      <c r="E830" s="1">
        <v>75.11</v>
      </c>
      <c r="F830" s="1" t="s">
        <v>1893</v>
      </c>
      <c r="G830" s="1" t="s">
        <v>1894</v>
      </c>
      <c r="H830" s="1" t="s">
        <v>2918</v>
      </c>
      <c r="I830" s="1">
        <v>238</v>
      </c>
      <c r="J830" s="1">
        <v>13439747</v>
      </c>
      <c r="K830" s="1">
        <v>21501316</v>
      </c>
      <c r="L830" s="1">
        <v>16142289</v>
      </c>
      <c r="M830" s="1">
        <v>19540840</v>
      </c>
      <c r="N830" s="1">
        <v>14375695</v>
      </c>
      <c r="O830" s="1">
        <v>21201656</v>
      </c>
      <c r="P830" s="1">
        <v>11420004</v>
      </c>
      <c r="Q830" s="1">
        <v>25811856</v>
      </c>
      <c r="R830" s="1">
        <v>22180328</v>
      </c>
      <c r="S830" s="1">
        <v>16848780</v>
      </c>
      <c r="T830" s="1">
        <v>9655384</v>
      </c>
      <c r="U830" s="1">
        <v>18663288</v>
      </c>
      <c r="V830" s="4">
        <v>1.0155087835452485</v>
      </c>
      <c r="W830" s="4">
        <v>27.666557952176529</v>
      </c>
      <c r="X830" s="1">
        <v>0.79800000000000004</v>
      </c>
      <c r="Y830" s="5">
        <v>9.799710864927054E-2</v>
      </c>
    </row>
    <row r="831" spans="1:25" x14ac:dyDescent="0.25">
      <c r="A831" s="1">
        <v>886.43589999999995</v>
      </c>
      <c r="B831" s="1">
        <v>3</v>
      </c>
      <c r="C831" s="1">
        <v>74.447000000000003</v>
      </c>
      <c r="D831" s="1" t="s">
        <v>1896</v>
      </c>
      <c r="E831" s="1">
        <v>48.04</v>
      </c>
      <c r="F831" s="1" t="s">
        <v>1893</v>
      </c>
      <c r="G831" s="1" t="s">
        <v>1894</v>
      </c>
      <c r="H831" s="1" t="s">
        <v>2918</v>
      </c>
      <c r="I831" s="1">
        <v>183</v>
      </c>
      <c r="J831" s="1">
        <v>4355244</v>
      </c>
      <c r="K831" s="1">
        <v>7902206.5</v>
      </c>
      <c r="L831" s="1">
        <v>9376584</v>
      </c>
      <c r="M831" s="1">
        <v>5901279</v>
      </c>
      <c r="N831" s="1">
        <v>4880437</v>
      </c>
      <c r="O831" s="1">
        <v>6271339.5</v>
      </c>
      <c r="P831" s="1">
        <v>3730133.5</v>
      </c>
      <c r="Q831" s="1">
        <v>3558328.25</v>
      </c>
      <c r="R831" s="1">
        <v>2513797.75</v>
      </c>
      <c r="S831" s="1">
        <v>5204891.5</v>
      </c>
      <c r="T831" s="1">
        <v>1144650.75</v>
      </c>
      <c r="U831" s="1">
        <v>5555147</v>
      </c>
      <c r="V831" s="4">
        <v>1.7822444990109445</v>
      </c>
      <c r="W831" s="4">
        <v>37.468222568039586</v>
      </c>
      <c r="X831" s="1">
        <v>8.1000000000000003E-2</v>
      </c>
      <c r="Y831" s="5">
        <v>1.09151498112135</v>
      </c>
    </row>
    <row r="832" spans="1:25" x14ac:dyDescent="0.25">
      <c r="A832" s="1">
        <v>546.61189999999999</v>
      </c>
      <c r="B832" s="1">
        <v>3</v>
      </c>
      <c r="C832" s="1">
        <v>43.536000000000001</v>
      </c>
      <c r="D832" s="1" t="s">
        <v>1897</v>
      </c>
      <c r="E832" s="1">
        <v>26.32</v>
      </c>
      <c r="F832" s="1" t="s">
        <v>1898</v>
      </c>
      <c r="G832" s="1" t="s">
        <v>1899</v>
      </c>
      <c r="H832" s="1" t="s">
        <v>2919</v>
      </c>
      <c r="J832" s="1">
        <v>10557500</v>
      </c>
      <c r="K832" s="1">
        <v>10986006</v>
      </c>
      <c r="L832" s="1">
        <v>15229283</v>
      </c>
      <c r="M832" s="1">
        <v>15894219</v>
      </c>
      <c r="N832" s="1">
        <v>9813269</v>
      </c>
      <c r="O832" s="1">
        <v>11617563</v>
      </c>
      <c r="P832" s="1">
        <v>14528736</v>
      </c>
      <c r="Q832" s="1">
        <v>12226457</v>
      </c>
      <c r="R832" s="1">
        <v>21047776</v>
      </c>
      <c r="S832" s="1">
        <v>22200016</v>
      </c>
      <c r="T832" s="1">
        <v>17235080</v>
      </c>
      <c r="U832" s="1">
        <v>15828899</v>
      </c>
      <c r="V832" s="4">
        <v>-1.3909577391189809</v>
      </c>
      <c r="W832" s="4">
        <v>21.549136333389086</v>
      </c>
      <c r="X832" s="1">
        <v>5.3999999999999999E-2</v>
      </c>
      <c r="Y832" s="5">
        <v>1.2676062401770314</v>
      </c>
    </row>
    <row r="833" spans="1:25" x14ac:dyDescent="0.25">
      <c r="A833" s="1" t="s">
        <v>1900</v>
      </c>
      <c r="B833" s="1" t="s">
        <v>74</v>
      </c>
      <c r="C833" s="1">
        <v>42.758000000000003</v>
      </c>
      <c r="D833" s="1" t="s">
        <v>1901</v>
      </c>
      <c r="E833" s="1" t="s">
        <v>1902</v>
      </c>
      <c r="F833" s="1" t="s">
        <v>1903</v>
      </c>
      <c r="G833" s="1" t="s">
        <v>1904</v>
      </c>
      <c r="H833" s="1" t="s">
        <v>2920</v>
      </c>
      <c r="I833" s="1" t="s">
        <v>1905</v>
      </c>
      <c r="J833" s="1">
        <v>66360548</v>
      </c>
      <c r="K833" s="1">
        <v>72454160</v>
      </c>
      <c r="L833" s="1">
        <v>62343904</v>
      </c>
      <c r="M833" s="1">
        <v>58305388</v>
      </c>
      <c r="N833" s="1">
        <v>60150704</v>
      </c>
      <c r="O833" s="1">
        <v>64750456</v>
      </c>
      <c r="P833" s="1">
        <v>67072788</v>
      </c>
      <c r="Q833" s="1">
        <v>51998008</v>
      </c>
      <c r="R833" s="1">
        <v>91781680</v>
      </c>
      <c r="S833" s="1">
        <v>87169632</v>
      </c>
      <c r="T833" s="1">
        <v>78773224</v>
      </c>
      <c r="U833" s="1">
        <v>80009736</v>
      </c>
      <c r="V833" s="4">
        <v>-1.1884663740074672</v>
      </c>
      <c r="W833" s="4">
        <v>13.474341669131103</v>
      </c>
      <c r="X833" s="1">
        <v>0.20100000000000001</v>
      </c>
      <c r="Y833" s="5">
        <v>0.69680394257951106</v>
      </c>
    </row>
    <row r="834" spans="1:25" x14ac:dyDescent="0.25">
      <c r="A834" s="1">
        <v>680.57263</v>
      </c>
      <c r="B834" s="1">
        <v>4</v>
      </c>
      <c r="C834" s="1">
        <v>51.798000000000002</v>
      </c>
      <c r="D834" s="1" t="s">
        <v>1906</v>
      </c>
      <c r="E834" s="1">
        <v>46.39</v>
      </c>
      <c r="F834" s="1" t="s">
        <v>1903</v>
      </c>
      <c r="G834" s="1" t="s">
        <v>1904</v>
      </c>
      <c r="H834" s="1" t="s">
        <v>2920</v>
      </c>
      <c r="I834" s="1">
        <v>364</v>
      </c>
      <c r="J834" s="1">
        <v>106267456</v>
      </c>
      <c r="K834" s="1">
        <v>93567304</v>
      </c>
      <c r="L834" s="1">
        <v>98388680</v>
      </c>
      <c r="M834" s="1">
        <v>95578608</v>
      </c>
      <c r="N834" s="1">
        <v>81053608</v>
      </c>
      <c r="O834" s="1">
        <v>79627848</v>
      </c>
      <c r="P834" s="1">
        <v>55503048</v>
      </c>
      <c r="Q834" s="1">
        <v>35121740</v>
      </c>
      <c r="R834" s="1">
        <v>120426064</v>
      </c>
      <c r="S834" s="1">
        <v>110296784</v>
      </c>
      <c r="T834" s="1">
        <v>106197704</v>
      </c>
      <c r="U834" s="1">
        <v>100441880</v>
      </c>
      <c r="V834" s="4">
        <v>1.0501835707311249</v>
      </c>
      <c r="W834" s="4">
        <v>25.074460325928744</v>
      </c>
      <c r="X834" s="1">
        <v>0.61499999999999999</v>
      </c>
      <c r="Y834" s="5">
        <v>0.21112488422458325</v>
      </c>
    </row>
    <row r="835" spans="1:25" x14ac:dyDescent="0.25">
      <c r="A835" s="1">
        <v>1139.5197000000001</v>
      </c>
      <c r="B835" s="1">
        <v>3</v>
      </c>
      <c r="C835" s="1">
        <v>49.36</v>
      </c>
      <c r="D835" s="1" t="s">
        <v>1907</v>
      </c>
      <c r="E835" s="1">
        <v>40.31</v>
      </c>
      <c r="F835" s="1" t="s">
        <v>1908</v>
      </c>
      <c r="G835" s="1" t="s">
        <v>1909</v>
      </c>
      <c r="H835" s="1" t="s">
        <v>2921</v>
      </c>
      <c r="I835" s="1">
        <v>42</v>
      </c>
      <c r="J835" s="1">
        <v>666917.31200000003</v>
      </c>
      <c r="K835" s="1">
        <v>851193.18799999997</v>
      </c>
      <c r="L835" s="1">
        <v>1099500.25</v>
      </c>
      <c r="M835" s="1">
        <v>757383.875</v>
      </c>
      <c r="N835" s="1">
        <v>606095.06200000003</v>
      </c>
      <c r="O835" s="1">
        <v>905064.93799999997</v>
      </c>
      <c r="P835" s="1">
        <v>1352350.75</v>
      </c>
      <c r="Q835" s="1">
        <v>253874.43799999999</v>
      </c>
      <c r="R835" s="1">
        <v>2731433.5</v>
      </c>
      <c r="S835" s="1">
        <v>3686489</v>
      </c>
      <c r="T835" s="1">
        <v>2166441.75</v>
      </c>
      <c r="U835" s="1">
        <v>1051153.625</v>
      </c>
      <c r="V835" s="4">
        <v>-2.300734202205073</v>
      </c>
      <c r="W835" s="4">
        <v>44.030763247846913</v>
      </c>
      <c r="X835" s="1">
        <v>0.29599999999999999</v>
      </c>
      <c r="Y835" s="5">
        <v>0.52870828894106137</v>
      </c>
    </row>
    <row r="836" spans="1:25" x14ac:dyDescent="0.25">
      <c r="A836" s="1">
        <v>933.95965999999999</v>
      </c>
      <c r="B836" s="1">
        <v>2</v>
      </c>
      <c r="C836" s="1">
        <v>61.686999999999998</v>
      </c>
      <c r="D836" s="1" t="s">
        <v>1910</v>
      </c>
      <c r="E836" s="1">
        <v>67.14</v>
      </c>
      <c r="F836" s="1" t="s">
        <v>1911</v>
      </c>
      <c r="G836" s="1" t="s">
        <v>1912</v>
      </c>
      <c r="H836" s="1" t="s">
        <v>2922</v>
      </c>
      <c r="I836" s="1">
        <v>212</v>
      </c>
      <c r="J836" s="1">
        <v>536258.18799999997</v>
      </c>
      <c r="K836" s="1">
        <v>585437.18799999997</v>
      </c>
      <c r="L836" s="1">
        <v>809211.375</v>
      </c>
      <c r="M836" s="1">
        <v>1410513.375</v>
      </c>
      <c r="N836" s="1">
        <v>945129.5</v>
      </c>
      <c r="O836" s="1">
        <v>649077.25</v>
      </c>
      <c r="P836" s="1">
        <v>2541704.25</v>
      </c>
      <c r="Q836" s="1">
        <v>1442660.5</v>
      </c>
      <c r="R836" s="1">
        <v>3067620</v>
      </c>
      <c r="S836" s="1">
        <v>2300036</v>
      </c>
      <c r="T836" s="1">
        <v>1823719.75</v>
      </c>
      <c r="U836" s="1">
        <v>1939344.125</v>
      </c>
      <c r="V836" s="4">
        <v>-2.6572277350975346</v>
      </c>
      <c r="W836" s="4">
        <v>32.959867336927893</v>
      </c>
      <c r="X836" s="1">
        <v>2E-3</v>
      </c>
      <c r="Y836" s="5">
        <v>2.6989700043360183</v>
      </c>
    </row>
    <row r="837" spans="1:25" x14ac:dyDescent="0.25">
      <c r="A837" s="1">
        <v>866.43870000000004</v>
      </c>
      <c r="B837" s="1">
        <v>2</v>
      </c>
      <c r="C837" s="1">
        <v>57.366</v>
      </c>
      <c r="D837" s="1" t="s">
        <v>1913</v>
      </c>
      <c r="E837" s="1">
        <v>77.58</v>
      </c>
      <c r="F837" s="1" t="s">
        <v>1911</v>
      </c>
      <c r="G837" s="1" t="s">
        <v>1912</v>
      </c>
      <c r="H837" s="1" t="s">
        <v>2922</v>
      </c>
      <c r="I837" s="1">
        <v>212</v>
      </c>
      <c r="J837" s="1">
        <v>21829790</v>
      </c>
      <c r="K837" s="1">
        <v>24048914</v>
      </c>
      <c r="L837" s="1">
        <v>25190166</v>
      </c>
      <c r="M837" s="1">
        <v>22390554</v>
      </c>
      <c r="N837" s="1">
        <v>23249332</v>
      </c>
      <c r="O837" s="1">
        <v>17771528</v>
      </c>
      <c r="P837" s="1">
        <v>14866326</v>
      </c>
      <c r="Q837" s="1">
        <v>20992620</v>
      </c>
      <c r="R837" s="1">
        <v>21766866</v>
      </c>
      <c r="S837" s="1">
        <v>18003580</v>
      </c>
      <c r="T837" s="1">
        <v>16426364</v>
      </c>
      <c r="U837" s="1">
        <v>17866184</v>
      </c>
      <c r="V837" s="4">
        <v>1.2234162169990814</v>
      </c>
      <c r="W837" s="4">
        <v>12.933297732789192</v>
      </c>
      <c r="X837" s="1">
        <v>5.5E-2</v>
      </c>
      <c r="Y837" s="5">
        <v>1.2596373105057561</v>
      </c>
    </row>
    <row r="838" spans="1:25" x14ac:dyDescent="0.25">
      <c r="A838" s="1">
        <v>927.78454999999997</v>
      </c>
      <c r="B838" s="1">
        <v>3</v>
      </c>
      <c r="C838" s="1">
        <v>68.748000000000005</v>
      </c>
      <c r="D838" s="1" t="s">
        <v>1914</v>
      </c>
      <c r="E838" s="1">
        <v>22.85</v>
      </c>
      <c r="F838" s="1" t="s">
        <v>1915</v>
      </c>
      <c r="G838" s="1" t="s">
        <v>1916</v>
      </c>
      <c r="H838" s="1" t="s">
        <v>2923</v>
      </c>
      <c r="I838" s="1">
        <v>67</v>
      </c>
      <c r="J838" s="1">
        <v>4099309.5</v>
      </c>
      <c r="K838" s="1">
        <v>1537692.5</v>
      </c>
      <c r="L838" s="1">
        <v>7111892.5</v>
      </c>
      <c r="M838" s="1">
        <v>6217973</v>
      </c>
      <c r="N838" s="1">
        <v>4897865.5</v>
      </c>
      <c r="O838" s="1">
        <v>4316853</v>
      </c>
      <c r="P838" s="1">
        <v>435939.59399999998</v>
      </c>
      <c r="Q838" s="1">
        <v>129636.484</v>
      </c>
      <c r="R838" s="1">
        <v>1883665.5</v>
      </c>
      <c r="S838" s="1">
        <v>2337731.5</v>
      </c>
      <c r="T838" s="1">
        <v>2069837.5</v>
      </c>
      <c r="U838" s="1">
        <v>1482927.125</v>
      </c>
      <c r="V838" s="4">
        <v>3.3791933276105821</v>
      </c>
      <c r="W838" s="4">
        <v>53.18937497301016</v>
      </c>
      <c r="X838" s="1">
        <v>5.2999999999999999E-2</v>
      </c>
      <c r="Y838" s="5">
        <v>1.2757241303992108</v>
      </c>
    </row>
    <row r="839" spans="1:25" x14ac:dyDescent="0.25">
      <c r="A839" s="1">
        <v>821.05133000000001</v>
      </c>
      <c r="B839" s="1">
        <v>3</v>
      </c>
      <c r="C839" s="1">
        <v>53.444000000000003</v>
      </c>
      <c r="D839" s="1" t="s">
        <v>1917</v>
      </c>
      <c r="E839" s="1">
        <v>22.27</v>
      </c>
      <c r="F839" s="1" t="s">
        <v>1915</v>
      </c>
      <c r="G839" s="1" t="s">
        <v>1916</v>
      </c>
      <c r="H839" s="1" t="s">
        <v>2923</v>
      </c>
      <c r="I839" s="1">
        <v>63</v>
      </c>
      <c r="J839" s="1">
        <v>31635120</v>
      </c>
      <c r="K839" s="1">
        <v>32461456</v>
      </c>
      <c r="L839" s="1">
        <v>32329324</v>
      </c>
      <c r="M839" s="1">
        <v>31712012</v>
      </c>
      <c r="N839" s="1">
        <v>26451326</v>
      </c>
      <c r="O839" s="1">
        <v>28252876</v>
      </c>
      <c r="P839" s="1">
        <v>18798452</v>
      </c>
      <c r="Q839" s="1">
        <v>11729036</v>
      </c>
      <c r="R839" s="1">
        <v>23143328</v>
      </c>
      <c r="S839" s="1">
        <v>22297324</v>
      </c>
      <c r="T839" s="1">
        <v>14612945</v>
      </c>
      <c r="U839" s="1">
        <v>11632568</v>
      </c>
      <c r="V839" s="4">
        <v>1.7888228101973815</v>
      </c>
      <c r="W839" s="4">
        <v>19.152491428348576</v>
      </c>
      <c r="X839" s="1">
        <v>1.2E-2</v>
      </c>
      <c r="Y839" s="5">
        <v>1.9208187539523751</v>
      </c>
    </row>
    <row r="840" spans="1:25" x14ac:dyDescent="0.25">
      <c r="A840" s="1">
        <v>614.86109999999996</v>
      </c>
      <c r="B840" s="1">
        <v>2</v>
      </c>
      <c r="C840" s="1">
        <v>47.353000000000002</v>
      </c>
      <c r="D840" s="1" t="s">
        <v>1918</v>
      </c>
      <c r="E840" s="1">
        <v>55.12</v>
      </c>
      <c r="F840" s="1" t="s">
        <v>1915</v>
      </c>
      <c r="G840" s="1" t="s">
        <v>1916</v>
      </c>
      <c r="H840" s="1" t="s">
        <v>2923</v>
      </c>
      <c r="I840" s="1">
        <v>165</v>
      </c>
      <c r="J840" s="1">
        <v>10801210</v>
      </c>
      <c r="K840" s="1">
        <v>14282951</v>
      </c>
      <c r="L840" s="1">
        <v>8632160</v>
      </c>
      <c r="M840" s="1">
        <v>11427385</v>
      </c>
      <c r="N840" s="1">
        <v>9190491</v>
      </c>
      <c r="O840" s="1">
        <v>10088942</v>
      </c>
      <c r="P840" s="1">
        <v>13693844</v>
      </c>
      <c r="Q840" s="1">
        <v>16843304</v>
      </c>
      <c r="R840" s="1">
        <v>13526931</v>
      </c>
      <c r="S840" s="1">
        <v>13850609</v>
      </c>
      <c r="T840" s="1">
        <v>18242982</v>
      </c>
      <c r="U840" s="1">
        <v>17248308</v>
      </c>
      <c r="V840" s="4">
        <v>-1.4498824405311885</v>
      </c>
      <c r="W840" s="4">
        <v>16.154929836603554</v>
      </c>
      <c r="X840" s="1">
        <v>8.9999999999999993E-3</v>
      </c>
      <c r="Y840" s="5">
        <v>2.0457574905606748</v>
      </c>
    </row>
    <row r="841" spans="1:25" x14ac:dyDescent="0.25">
      <c r="A841" s="1">
        <v>1001.19073</v>
      </c>
      <c r="B841" s="1">
        <v>3</v>
      </c>
      <c r="C841" s="1">
        <v>45.287999999999997</v>
      </c>
      <c r="D841" s="1" t="s">
        <v>1919</v>
      </c>
      <c r="E841" s="1">
        <v>66.86</v>
      </c>
      <c r="F841" s="1" t="s">
        <v>1920</v>
      </c>
      <c r="G841" s="1" t="s">
        <v>1921</v>
      </c>
      <c r="H841" s="1" t="s">
        <v>2924</v>
      </c>
      <c r="I841" s="1">
        <v>66</v>
      </c>
      <c r="J841" s="1">
        <v>19991924</v>
      </c>
      <c r="K841" s="1">
        <v>17744806</v>
      </c>
      <c r="L841" s="1">
        <v>13732963</v>
      </c>
      <c r="M841" s="1">
        <v>14772604</v>
      </c>
      <c r="N841" s="1">
        <v>15575693</v>
      </c>
      <c r="O841" s="1">
        <v>15409158</v>
      </c>
      <c r="P841" s="1">
        <v>22718152</v>
      </c>
      <c r="Q841" s="1">
        <v>19630662</v>
      </c>
      <c r="R841" s="1">
        <v>32765828</v>
      </c>
      <c r="S841" s="1">
        <v>36143444</v>
      </c>
      <c r="T841" s="1">
        <v>15282012</v>
      </c>
      <c r="U841" s="1">
        <v>15200556</v>
      </c>
      <c r="V841" s="4">
        <v>-1.4578300085486411</v>
      </c>
      <c r="W841" s="4">
        <v>25.897660982678371</v>
      </c>
      <c r="X841" s="1">
        <v>0.14699999999999999</v>
      </c>
      <c r="Y841" s="5">
        <v>0.83268266525182388</v>
      </c>
    </row>
    <row r="842" spans="1:25" x14ac:dyDescent="0.25">
      <c r="A842" s="1" t="s">
        <v>1922</v>
      </c>
      <c r="B842" s="1" t="s">
        <v>50</v>
      </c>
      <c r="C842" s="1">
        <v>34.884</v>
      </c>
      <c r="D842" s="1" t="s">
        <v>1923</v>
      </c>
      <c r="E842" s="1" t="s">
        <v>1924</v>
      </c>
      <c r="F842" s="1" t="s">
        <v>1925</v>
      </c>
      <c r="G842" s="1" t="s">
        <v>1926</v>
      </c>
      <c r="H842" s="1" t="s">
        <v>2925</v>
      </c>
      <c r="I842" s="1" t="s">
        <v>1927</v>
      </c>
      <c r="J842" s="1">
        <v>124695120</v>
      </c>
      <c r="K842" s="1">
        <v>134490320</v>
      </c>
      <c r="L842" s="1">
        <v>99664920</v>
      </c>
      <c r="M842" s="1">
        <v>103987664</v>
      </c>
      <c r="N842" s="1">
        <v>104458608</v>
      </c>
      <c r="O842" s="1">
        <v>133334704</v>
      </c>
      <c r="P842" s="1">
        <v>153483600</v>
      </c>
      <c r="Q842" s="1">
        <v>121570536</v>
      </c>
      <c r="R842" s="1">
        <v>178733568</v>
      </c>
      <c r="S842" s="1">
        <v>195557568</v>
      </c>
      <c r="T842" s="1">
        <v>149230544</v>
      </c>
      <c r="U842" s="1">
        <v>152654448</v>
      </c>
      <c r="V842" s="4">
        <v>-1.3576758776315996</v>
      </c>
      <c r="W842" s="4">
        <v>14.885938292951352</v>
      </c>
      <c r="X842" s="1">
        <v>1.7999999999999999E-2</v>
      </c>
      <c r="Y842" s="5">
        <v>1.7447274948966938</v>
      </c>
    </row>
    <row r="843" spans="1:25" x14ac:dyDescent="0.25">
      <c r="A843" s="1">
        <v>834.86707000000001</v>
      </c>
      <c r="B843" s="1">
        <v>4</v>
      </c>
      <c r="C843" s="1">
        <v>49.593000000000004</v>
      </c>
      <c r="D843" s="1" t="s">
        <v>1928</v>
      </c>
      <c r="E843" s="1">
        <v>30.87</v>
      </c>
      <c r="F843" s="1" t="s">
        <v>1925</v>
      </c>
      <c r="G843" s="1" t="s">
        <v>1926</v>
      </c>
      <c r="H843" s="1" t="s">
        <v>2925</v>
      </c>
      <c r="I843" s="1">
        <v>215</v>
      </c>
      <c r="J843" s="1">
        <v>3056528.25</v>
      </c>
      <c r="K843" s="1">
        <v>3638648</v>
      </c>
      <c r="L843" s="1">
        <v>2277462.25</v>
      </c>
      <c r="M843" s="1">
        <v>2336144.25</v>
      </c>
      <c r="N843" s="1">
        <v>1442693.75</v>
      </c>
      <c r="O843" s="1">
        <v>1650734.25</v>
      </c>
      <c r="P843" s="1">
        <v>4217145.5</v>
      </c>
      <c r="Q843" s="1">
        <v>1377007.75</v>
      </c>
      <c r="R843" s="1">
        <v>8541656</v>
      </c>
      <c r="S843" s="1">
        <v>6356639</v>
      </c>
      <c r="T843" s="1">
        <v>3203583.25</v>
      </c>
      <c r="U843" s="1">
        <v>4253202.5</v>
      </c>
      <c r="V843" s="4">
        <v>-1.9406210952717797</v>
      </c>
      <c r="W843" s="4">
        <v>44.149119527606032</v>
      </c>
      <c r="X843" s="1">
        <v>0.151</v>
      </c>
      <c r="Y843" s="5">
        <v>0.82102305270683051</v>
      </c>
    </row>
    <row r="844" spans="1:25" x14ac:dyDescent="0.25">
      <c r="A844" s="1">
        <v>825.94024999999999</v>
      </c>
      <c r="B844" s="1">
        <v>2</v>
      </c>
      <c r="C844" s="1">
        <v>61.582000000000001</v>
      </c>
      <c r="D844" s="1" t="s">
        <v>1929</v>
      </c>
      <c r="E844" s="1">
        <v>62.75</v>
      </c>
      <c r="F844" s="1" t="s">
        <v>1930</v>
      </c>
      <c r="G844" s="1" t="s">
        <v>1931</v>
      </c>
      <c r="H844" s="1" t="s">
        <v>2926</v>
      </c>
      <c r="I844" s="1">
        <v>63</v>
      </c>
      <c r="J844" s="1">
        <v>900348.25</v>
      </c>
      <c r="K844" s="1">
        <v>729707.25</v>
      </c>
      <c r="L844" s="1">
        <v>387591.06199999998</v>
      </c>
      <c r="M844" s="1">
        <v>570913.125</v>
      </c>
      <c r="N844" s="1">
        <v>1064626.625</v>
      </c>
      <c r="O844" s="1">
        <v>0</v>
      </c>
      <c r="P844" s="1">
        <v>3026459.75</v>
      </c>
      <c r="Q844" s="1">
        <v>1527032.25</v>
      </c>
      <c r="R844" s="1">
        <v>2758524.75</v>
      </c>
      <c r="S844" s="1">
        <v>2787170.5</v>
      </c>
      <c r="T844" s="1">
        <v>585824.875</v>
      </c>
      <c r="U844" s="1">
        <v>1183776.5</v>
      </c>
      <c r="V844" s="4">
        <v>-3.2488867556558394</v>
      </c>
      <c r="W844" s="4">
        <v>56.96043316646827</v>
      </c>
      <c r="X844" s="1">
        <v>0.121</v>
      </c>
      <c r="Y844" s="5">
        <v>0.91721462968354983</v>
      </c>
    </row>
    <row r="845" spans="1:25" x14ac:dyDescent="0.25">
      <c r="A845" s="1">
        <v>834.3655</v>
      </c>
      <c r="B845" s="1">
        <v>3</v>
      </c>
      <c r="C845" s="1">
        <v>47.997999999999998</v>
      </c>
      <c r="D845" s="1" t="s">
        <v>1932</v>
      </c>
      <c r="E845" s="1">
        <v>32.42</v>
      </c>
      <c r="F845" s="1" t="s">
        <v>1933</v>
      </c>
      <c r="G845" s="1" t="s">
        <v>1934</v>
      </c>
      <c r="H845" s="1" t="s">
        <v>2927</v>
      </c>
      <c r="I845" s="1">
        <v>181</v>
      </c>
      <c r="J845" s="1">
        <v>14044903</v>
      </c>
      <c r="K845" s="1">
        <v>12214082</v>
      </c>
      <c r="L845" s="1">
        <v>11824534</v>
      </c>
      <c r="M845" s="1">
        <v>11431151</v>
      </c>
      <c r="N845" s="1">
        <v>9183783</v>
      </c>
      <c r="O845" s="1">
        <v>6145739.5</v>
      </c>
      <c r="P845" s="1">
        <v>13688172</v>
      </c>
      <c r="Q845" s="1">
        <v>8134320.5</v>
      </c>
      <c r="R845" s="1">
        <v>16779078</v>
      </c>
      <c r="S845" s="1">
        <v>15369189</v>
      </c>
      <c r="T845" s="1">
        <v>11389975</v>
      </c>
      <c r="U845" s="1">
        <v>12420363</v>
      </c>
      <c r="V845" s="4">
        <v>-1.1995075349268942</v>
      </c>
      <c r="W845" s="4">
        <v>24.616991879345775</v>
      </c>
      <c r="X845" s="1">
        <v>0.35</v>
      </c>
      <c r="Y845" s="5">
        <v>0.45593195564972439</v>
      </c>
    </row>
    <row r="846" spans="1:25" x14ac:dyDescent="0.25">
      <c r="A846" s="1" t="s">
        <v>1935</v>
      </c>
      <c r="B846" s="1" t="s">
        <v>74</v>
      </c>
      <c r="C846" s="1">
        <v>37.718000000000004</v>
      </c>
      <c r="D846" s="1" t="s">
        <v>1936</v>
      </c>
      <c r="E846" s="1" t="s">
        <v>1937</v>
      </c>
      <c r="F846" s="1" t="s">
        <v>1938</v>
      </c>
      <c r="G846" s="1" t="s">
        <v>1939</v>
      </c>
      <c r="H846" s="1" t="s">
        <v>2928</v>
      </c>
      <c r="I846" s="1" t="s">
        <v>1940</v>
      </c>
      <c r="J846" s="1">
        <v>27021094</v>
      </c>
      <c r="K846" s="1">
        <v>24658230</v>
      </c>
      <c r="L846" s="1">
        <v>18780624</v>
      </c>
      <c r="M846" s="1">
        <v>22141604</v>
      </c>
      <c r="N846" s="1">
        <v>17113618</v>
      </c>
      <c r="O846" s="1">
        <v>14946741</v>
      </c>
      <c r="P846" s="1">
        <v>30080116</v>
      </c>
      <c r="Q846" s="1">
        <v>25606796</v>
      </c>
      <c r="R846" s="1">
        <v>49892872</v>
      </c>
      <c r="S846" s="1">
        <v>56543232</v>
      </c>
      <c r="T846" s="1">
        <v>26598158</v>
      </c>
      <c r="U846" s="1">
        <v>29442688</v>
      </c>
      <c r="V846" s="4">
        <v>-1.7500442617151919</v>
      </c>
      <c r="W846" s="4">
        <v>29.481816576394742</v>
      </c>
      <c r="X846" s="1">
        <v>0.03</v>
      </c>
      <c r="Y846" s="5">
        <v>1.5228787452803374</v>
      </c>
    </row>
    <row r="847" spans="1:25" x14ac:dyDescent="0.25">
      <c r="A847" s="1">
        <v>943.77210000000002</v>
      </c>
      <c r="B847" s="1">
        <v>3</v>
      </c>
      <c r="C847" s="1">
        <v>55.325000000000003</v>
      </c>
      <c r="D847" s="1" t="s">
        <v>1941</v>
      </c>
      <c r="E847" s="1">
        <v>64.66</v>
      </c>
      <c r="F847" s="1" t="s">
        <v>1942</v>
      </c>
      <c r="G847" s="1" t="s">
        <v>1943</v>
      </c>
      <c r="H847" s="1" t="s">
        <v>2929</v>
      </c>
      <c r="I847" s="1">
        <v>162</v>
      </c>
      <c r="J847" s="1">
        <v>10157733</v>
      </c>
      <c r="K847" s="1">
        <v>9044386</v>
      </c>
      <c r="L847" s="1">
        <v>9116180</v>
      </c>
      <c r="M847" s="1">
        <v>9597434</v>
      </c>
      <c r="N847" s="1">
        <v>10432030</v>
      </c>
      <c r="O847" s="1">
        <v>7515792</v>
      </c>
      <c r="P847" s="1">
        <v>6461383.5</v>
      </c>
      <c r="Q847" s="1">
        <v>4190267.25</v>
      </c>
      <c r="R847" s="1">
        <v>16395547</v>
      </c>
      <c r="S847" s="1">
        <v>17125918</v>
      </c>
      <c r="T847" s="1">
        <v>10076726</v>
      </c>
      <c r="U847" s="1">
        <v>10283168</v>
      </c>
      <c r="V847" s="4">
        <v>-1.1551898147190955</v>
      </c>
      <c r="W847" s="4">
        <v>29.696030056801881</v>
      </c>
      <c r="X847" s="1">
        <v>0.90100000000000002</v>
      </c>
      <c r="Y847" s="5">
        <v>4.5275209020937013E-2</v>
      </c>
    </row>
    <row r="848" spans="1:25" x14ac:dyDescent="0.25">
      <c r="A848" s="1">
        <v>385.72348</v>
      </c>
      <c r="B848" s="1">
        <v>2</v>
      </c>
      <c r="C848" s="1">
        <v>29.434999999999999</v>
      </c>
      <c r="D848" s="1" t="s">
        <v>1944</v>
      </c>
      <c r="E848" s="1">
        <v>29.31</v>
      </c>
      <c r="F848" s="1" t="s">
        <v>1945</v>
      </c>
      <c r="G848" s="1" t="s">
        <v>1946</v>
      </c>
      <c r="H848" s="1" t="s">
        <v>2930</v>
      </c>
      <c r="I848" s="1">
        <v>34</v>
      </c>
      <c r="J848" s="1">
        <v>97058848</v>
      </c>
      <c r="K848" s="1">
        <v>121686152</v>
      </c>
      <c r="L848" s="1">
        <v>92434576</v>
      </c>
      <c r="M848" s="1">
        <v>58220988</v>
      </c>
      <c r="N848" s="1">
        <v>62633804</v>
      </c>
      <c r="O848" s="1">
        <v>73453400</v>
      </c>
      <c r="P848" s="1">
        <v>49829408</v>
      </c>
      <c r="Q848" s="1">
        <v>31794698</v>
      </c>
      <c r="R848" s="1">
        <v>45987312</v>
      </c>
      <c r="S848" s="1">
        <v>44656968</v>
      </c>
      <c r="T848" s="1">
        <v>8999633</v>
      </c>
      <c r="U848" s="1">
        <v>9293043</v>
      </c>
      <c r="V848" s="4">
        <v>2.6526288355802716</v>
      </c>
      <c r="W848" s="4">
        <v>43.460232310901539</v>
      </c>
      <c r="X848" s="1">
        <v>3.5999999999999997E-2</v>
      </c>
      <c r="Y848" s="5">
        <v>1.4436974992327127</v>
      </c>
    </row>
    <row r="849" spans="1:25" x14ac:dyDescent="0.25">
      <c r="A849" s="1" t="s">
        <v>1947</v>
      </c>
      <c r="B849" s="1" t="s">
        <v>50</v>
      </c>
      <c r="C849" s="1">
        <v>56.927</v>
      </c>
      <c r="D849" s="1" t="s">
        <v>1948</v>
      </c>
      <c r="E849" s="1" t="s">
        <v>1949</v>
      </c>
      <c r="F849" s="1" t="s">
        <v>1950</v>
      </c>
      <c r="G849" s="1" t="s">
        <v>1951</v>
      </c>
      <c r="H849" s="1" t="s">
        <v>2931</v>
      </c>
      <c r="I849" s="1" t="s">
        <v>1952</v>
      </c>
      <c r="J849" s="1">
        <v>99303080</v>
      </c>
      <c r="K849" s="1">
        <v>99633320</v>
      </c>
      <c r="L849" s="1">
        <v>127692752</v>
      </c>
      <c r="M849" s="1">
        <v>114609696</v>
      </c>
      <c r="N849" s="1">
        <v>98728800</v>
      </c>
      <c r="O849" s="1">
        <v>97242512</v>
      </c>
      <c r="P849" s="1">
        <v>80964344</v>
      </c>
      <c r="Q849" s="1">
        <v>86209000</v>
      </c>
      <c r="R849" s="1">
        <v>117337672</v>
      </c>
      <c r="S849" s="1">
        <v>103439048</v>
      </c>
      <c r="T849" s="1">
        <v>82839400</v>
      </c>
      <c r="U849" s="1">
        <v>90856136</v>
      </c>
      <c r="V849" s="4">
        <v>1.1345413549042314</v>
      </c>
      <c r="W849" s="4">
        <v>13.348141061619916</v>
      </c>
      <c r="X849" s="1">
        <v>0.18</v>
      </c>
      <c r="Y849" s="5">
        <v>0.74472749489669388</v>
      </c>
    </row>
    <row r="850" spans="1:25" x14ac:dyDescent="0.25">
      <c r="A850" s="1">
        <v>674.37505999999996</v>
      </c>
      <c r="B850" s="1">
        <v>3</v>
      </c>
      <c r="C850" s="1">
        <v>64.834999999999994</v>
      </c>
      <c r="D850" s="1" t="s">
        <v>1953</v>
      </c>
      <c r="E850" s="1">
        <v>54.53</v>
      </c>
      <c r="F850" s="1" t="s">
        <v>1950</v>
      </c>
      <c r="G850" s="1" t="s">
        <v>1951</v>
      </c>
      <c r="H850" s="1" t="s">
        <v>2931</v>
      </c>
      <c r="I850" s="1">
        <v>292</v>
      </c>
      <c r="J850" s="1">
        <v>12458477</v>
      </c>
      <c r="K850" s="1">
        <v>14225686</v>
      </c>
      <c r="L850" s="1">
        <v>17769058</v>
      </c>
      <c r="M850" s="1">
        <v>18528728</v>
      </c>
      <c r="N850" s="1">
        <v>13656030</v>
      </c>
      <c r="O850" s="1">
        <v>13406192</v>
      </c>
      <c r="P850" s="1">
        <v>10950320</v>
      </c>
      <c r="Q850" s="1">
        <v>8209224</v>
      </c>
      <c r="R850" s="1">
        <v>15733556</v>
      </c>
      <c r="S850" s="1">
        <v>15812852</v>
      </c>
      <c r="T850" s="1">
        <v>12340299</v>
      </c>
      <c r="U850" s="1">
        <v>14407484</v>
      </c>
      <c r="V850" s="4">
        <v>1.1625542783701781</v>
      </c>
      <c r="W850" s="4">
        <v>19.973164709209289</v>
      </c>
      <c r="X850" s="1">
        <v>0.30199999999999999</v>
      </c>
      <c r="Y850" s="5">
        <v>0.51999305704284926</v>
      </c>
    </row>
    <row r="851" spans="1:25" x14ac:dyDescent="0.25">
      <c r="A851" s="1">
        <v>586.33234000000004</v>
      </c>
      <c r="B851" s="1">
        <v>2</v>
      </c>
      <c r="C851" s="1">
        <v>43.991999999999997</v>
      </c>
      <c r="D851" s="1" t="s">
        <v>1954</v>
      </c>
      <c r="E851" s="1">
        <v>27.75</v>
      </c>
      <c r="F851" s="1" t="s">
        <v>1955</v>
      </c>
      <c r="G851" s="1" t="s">
        <v>1956</v>
      </c>
      <c r="H851" s="1" t="s">
        <v>2932</v>
      </c>
      <c r="J851" s="1">
        <v>18429588</v>
      </c>
      <c r="K851" s="1">
        <v>18822358</v>
      </c>
      <c r="L851" s="1">
        <v>18480054</v>
      </c>
      <c r="M851" s="1">
        <v>14178150</v>
      </c>
      <c r="N851" s="1">
        <v>11792426</v>
      </c>
      <c r="O851" s="1">
        <v>8745272</v>
      </c>
      <c r="P851" s="1">
        <v>24970732</v>
      </c>
      <c r="Q851" s="1">
        <v>24713216</v>
      </c>
      <c r="R851" s="1">
        <v>22956534</v>
      </c>
      <c r="S851" s="1">
        <v>20466256</v>
      </c>
      <c r="T851" s="1">
        <v>19727682</v>
      </c>
      <c r="U851" s="1">
        <v>21295222</v>
      </c>
      <c r="V851" s="4">
        <v>-1.4829500642182221</v>
      </c>
      <c r="W851" s="4">
        <v>18.89383077398638</v>
      </c>
      <c r="X851" s="1">
        <v>4.2999999999999997E-2</v>
      </c>
      <c r="Y851" s="5">
        <v>1.3665315444204134</v>
      </c>
    </row>
    <row r="852" spans="1:25" x14ac:dyDescent="0.25">
      <c r="A852" s="1">
        <v>644.83527000000004</v>
      </c>
      <c r="B852" s="1">
        <v>2</v>
      </c>
      <c r="C852" s="1">
        <v>40.261000000000003</v>
      </c>
      <c r="D852" s="1" t="s">
        <v>1957</v>
      </c>
      <c r="E852" s="1">
        <v>81.7</v>
      </c>
      <c r="F852" s="1" t="s">
        <v>1958</v>
      </c>
      <c r="G852" s="1" t="s">
        <v>1959</v>
      </c>
      <c r="H852" s="1" t="s">
        <v>2933</v>
      </c>
      <c r="I852" s="1">
        <v>211</v>
      </c>
      <c r="J852" s="1">
        <v>15776128</v>
      </c>
      <c r="K852" s="1">
        <v>18060450</v>
      </c>
      <c r="L852" s="1">
        <v>19870720</v>
      </c>
      <c r="M852" s="1">
        <v>18424656</v>
      </c>
      <c r="N852" s="1">
        <v>12527364</v>
      </c>
      <c r="O852" s="1">
        <v>12667506</v>
      </c>
      <c r="P852" s="1">
        <v>33175416</v>
      </c>
      <c r="Q852" s="1">
        <v>34891264</v>
      </c>
      <c r="R852" s="1">
        <v>35967324</v>
      </c>
      <c r="S852" s="1">
        <v>30128190</v>
      </c>
      <c r="T852" s="1">
        <v>26935644</v>
      </c>
      <c r="U852" s="1">
        <v>31950390</v>
      </c>
      <c r="V852" s="4">
        <v>-1.9835048557630937</v>
      </c>
      <c r="W852" s="4">
        <v>14.681593553438621</v>
      </c>
      <c r="X852" s="1">
        <v>7.4989999999999996E-4</v>
      </c>
      <c r="Y852" s="5">
        <v>3.1249966463999583</v>
      </c>
    </row>
    <row r="853" spans="1:25" x14ac:dyDescent="0.25">
      <c r="A853" s="1">
        <v>425.23212000000001</v>
      </c>
      <c r="B853" s="1">
        <v>2</v>
      </c>
      <c r="C853" s="1">
        <v>22.728999999999999</v>
      </c>
      <c r="D853" s="1" t="s">
        <v>1960</v>
      </c>
      <c r="E853" s="1">
        <v>21.88</v>
      </c>
      <c r="F853" s="1" t="s">
        <v>1961</v>
      </c>
      <c r="G853" s="1" t="s">
        <v>1962</v>
      </c>
      <c r="H853" s="1" t="s">
        <v>2934</v>
      </c>
      <c r="J853" s="1">
        <v>3137020</v>
      </c>
      <c r="K853" s="1">
        <v>3148081</v>
      </c>
      <c r="L853" s="1">
        <v>3203606.25</v>
      </c>
      <c r="M853" s="1">
        <v>2681434</v>
      </c>
      <c r="N853" s="1">
        <v>2729855</v>
      </c>
      <c r="O853" s="1">
        <v>2220067.25</v>
      </c>
      <c r="P853" s="1">
        <v>5639400.5</v>
      </c>
      <c r="Q853" s="1">
        <v>6359068</v>
      </c>
      <c r="R853" s="1">
        <v>5474926.5</v>
      </c>
      <c r="S853" s="1">
        <v>5144771.5</v>
      </c>
      <c r="T853" s="1">
        <v>4550351.5</v>
      </c>
      <c r="U853" s="1">
        <v>4818032.5</v>
      </c>
      <c r="V853" s="4">
        <v>-1.8683663468888421</v>
      </c>
      <c r="W853" s="4">
        <v>12.771702976180402</v>
      </c>
      <c r="X853" s="1">
        <v>1.6990000000000001E-4</v>
      </c>
      <c r="Y853" s="5">
        <v>3.7698066211309542</v>
      </c>
    </row>
    <row r="854" spans="1:25" x14ac:dyDescent="0.25">
      <c r="A854" s="1">
        <v>942.48829999999998</v>
      </c>
      <c r="B854" s="1">
        <v>3</v>
      </c>
      <c r="C854" s="1">
        <v>49.683999999999997</v>
      </c>
      <c r="D854" s="1" t="s">
        <v>1963</v>
      </c>
      <c r="E854" s="1">
        <v>26.54</v>
      </c>
      <c r="F854" s="1" t="s">
        <v>1964</v>
      </c>
      <c r="G854" s="1" t="s">
        <v>1965</v>
      </c>
      <c r="H854" s="1" t="s">
        <v>2935</v>
      </c>
      <c r="I854" s="1">
        <v>51</v>
      </c>
      <c r="J854" s="1">
        <v>3147668</v>
      </c>
      <c r="K854" s="1">
        <v>5540833</v>
      </c>
      <c r="L854" s="1">
        <v>3542295.25</v>
      </c>
      <c r="M854" s="1">
        <v>4010260.75</v>
      </c>
      <c r="N854" s="1">
        <v>3720415.5</v>
      </c>
      <c r="O854" s="1">
        <v>2445648</v>
      </c>
      <c r="P854" s="1">
        <v>3770572</v>
      </c>
      <c r="Q854" s="1">
        <v>3459806</v>
      </c>
      <c r="R854" s="1">
        <v>10369758</v>
      </c>
      <c r="S854" s="1">
        <v>7492800.5</v>
      </c>
      <c r="T854" s="1">
        <v>5698733.5</v>
      </c>
      <c r="U854" s="1">
        <v>3725271.75</v>
      </c>
      <c r="V854" s="4">
        <v>-1.5404452236511157</v>
      </c>
      <c r="W854" s="4">
        <v>37.738262394583487</v>
      </c>
      <c r="X854" s="1">
        <v>0.183</v>
      </c>
      <c r="Y854" s="5">
        <v>0.73754891026957048</v>
      </c>
    </row>
    <row r="855" spans="1:25" x14ac:dyDescent="0.25">
      <c r="A855" s="1">
        <v>942.15660000000003</v>
      </c>
      <c r="B855" s="1">
        <v>3</v>
      </c>
      <c r="C855" s="1">
        <v>50.616</v>
      </c>
      <c r="D855" s="1" t="s">
        <v>1966</v>
      </c>
      <c r="E855" s="1">
        <v>50.61</v>
      </c>
      <c r="F855" s="1" t="s">
        <v>1964</v>
      </c>
      <c r="G855" s="1" t="s">
        <v>1965</v>
      </c>
      <c r="H855" s="1" t="s">
        <v>2935</v>
      </c>
      <c r="I855" s="1">
        <v>51</v>
      </c>
      <c r="J855" s="1">
        <v>2675607.25</v>
      </c>
      <c r="K855" s="1">
        <v>4195105</v>
      </c>
      <c r="L855" s="1">
        <v>4272913.5</v>
      </c>
      <c r="M855" s="1">
        <v>3184754.5</v>
      </c>
      <c r="N855" s="1">
        <v>2121110</v>
      </c>
      <c r="O855" s="1">
        <v>2110140.75</v>
      </c>
      <c r="P855" s="1">
        <v>2941132.5</v>
      </c>
      <c r="Q855" s="1">
        <v>460035.375</v>
      </c>
      <c r="R855" s="1">
        <v>6536521</v>
      </c>
      <c r="S855" s="1">
        <v>3138333.25</v>
      </c>
      <c r="T855" s="1">
        <v>2558619.75</v>
      </c>
      <c r="U855" s="1">
        <v>1145520.25</v>
      </c>
      <c r="V855" s="4">
        <v>1.1060459882177689</v>
      </c>
      <c r="W855" s="4">
        <v>53.484945630293993</v>
      </c>
      <c r="X855" s="1">
        <v>0.48799999999999999</v>
      </c>
      <c r="Y855" s="5">
        <v>0.31158017799728938</v>
      </c>
    </row>
    <row r="856" spans="1:25" x14ac:dyDescent="0.25">
      <c r="A856" s="1">
        <v>1080.8970999999999</v>
      </c>
      <c r="B856" s="1">
        <v>3</v>
      </c>
      <c r="C856" s="1">
        <v>50.771999999999998</v>
      </c>
      <c r="D856" s="1" t="s">
        <v>1967</v>
      </c>
      <c r="E856" s="1">
        <v>27.75</v>
      </c>
      <c r="F856" s="1" t="s">
        <v>1964</v>
      </c>
      <c r="G856" s="1" t="s">
        <v>1965</v>
      </c>
      <c r="H856" s="1" t="s">
        <v>2935</v>
      </c>
      <c r="J856" s="1">
        <v>11518815</v>
      </c>
      <c r="K856" s="1">
        <v>8797527</v>
      </c>
      <c r="L856" s="1">
        <v>12454175</v>
      </c>
      <c r="M856" s="1">
        <v>9951722</v>
      </c>
      <c r="N856" s="1">
        <v>9163179</v>
      </c>
      <c r="O856" s="1">
        <v>11915372</v>
      </c>
      <c r="P856" s="1">
        <v>2275894.5</v>
      </c>
      <c r="Q856" s="1">
        <v>1113826</v>
      </c>
      <c r="R856" s="1">
        <v>9730640</v>
      </c>
      <c r="S856" s="1">
        <v>8246597.5</v>
      </c>
      <c r="T856" s="1">
        <v>1992012.875</v>
      </c>
      <c r="U856" s="1">
        <v>2670011.75</v>
      </c>
      <c r="V856" s="4">
        <v>2.4511442079461609</v>
      </c>
      <c r="W856" s="4">
        <v>49.487189258835556</v>
      </c>
      <c r="X856" s="1">
        <v>4.2000000000000003E-2</v>
      </c>
      <c r="Y856" s="5">
        <v>1.3767507096020994</v>
      </c>
    </row>
    <row r="857" spans="1:25" x14ac:dyDescent="0.25">
      <c r="A857" s="1">
        <v>467.76202000000001</v>
      </c>
      <c r="B857" s="1">
        <v>2</v>
      </c>
      <c r="C857" s="1">
        <v>25.292000000000002</v>
      </c>
      <c r="D857" s="1" t="s">
        <v>1968</v>
      </c>
      <c r="E857" s="1">
        <v>38.119999999999997</v>
      </c>
      <c r="F857" s="1" t="s">
        <v>1964</v>
      </c>
      <c r="G857" s="1" t="s">
        <v>1965</v>
      </c>
      <c r="H857" s="1" t="s">
        <v>2935</v>
      </c>
      <c r="I857" s="1">
        <v>38</v>
      </c>
      <c r="J857" s="1">
        <v>4809636</v>
      </c>
      <c r="K857" s="1">
        <v>4821606.5</v>
      </c>
      <c r="L857" s="1">
        <v>4814017</v>
      </c>
      <c r="M857" s="1">
        <v>4769099.5</v>
      </c>
      <c r="N857" s="1">
        <v>3708220.5</v>
      </c>
      <c r="O857" s="1">
        <v>4601347.5</v>
      </c>
      <c r="P857" s="1">
        <v>5929257</v>
      </c>
      <c r="Q857" s="1">
        <v>3050879.75</v>
      </c>
      <c r="R857" s="1">
        <v>6654909</v>
      </c>
      <c r="S857" s="1">
        <v>11445822</v>
      </c>
      <c r="T857" s="1">
        <v>6885148</v>
      </c>
      <c r="U857" s="1">
        <v>5273615</v>
      </c>
      <c r="V857" s="4">
        <v>-1.4256552398936386</v>
      </c>
      <c r="W857" s="4">
        <v>25.953950750019615</v>
      </c>
      <c r="X857" s="1">
        <v>0.25</v>
      </c>
      <c r="Y857" s="5">
        <v>0.60205999132796229</v>
      </c>
    </row>
    <row r="858" spans="1:25" x14ac:dyDescent="0.25">
      <c r="A858" s="1">
        <v>893.77715999999998</v>
      </c>
      <c r="B858" s="1">
        <v>3</v>
      </c>
      <c r="C858" s="1">
        <v>84.691999999999993</v>
      </c>
      <c r="D858" s="1" t="s">
        <v>1969</v>
      </c>
      <c r="E858" s="1">
        <v>68.7</v>
      </c>
      <c r="F858" s="1" t="s">
        <v>1970</v>
      </c>
      <c r="G858" s="1" t="s">
        <v>1971</v>
      </c>
      <c r="H858" s="1" t="s">
        <v>2936</v>
      </c>
      <c r="I858" s="1">
        <v>84</v>
      </c>
      <c r="J858" s="1">
        <v>178673712</v>
      </c>
      <c r="K858" s="1">
        <v>25533780</v>
      </c>
      <c r="L858" s="1">
        <v>820427904</v>
      </c>
      <c r="M858" s="1">
        <v>621013376</v>
      </c>
      <c r="N858" s="1">
        <v>607966720</v>
      </c>
      <c r="O858" s="1">
        <v>777400192</v>
      </c>
      <c r="P858" s="1">
        <v>155878208</v>
      </c>
      <c r="Q858" s="1">
        <v>27755334</v>
      </c>
      <c r="R858" s="1">
        <v>282173952</v>
      </c>
      <c r="S858" s="1">
        <v>221038208</v>
      </c>
      <c r="T858" s="1">
        <v>301005696</v>
      </c>
      <c r="U858" s="1">
        <v>265498752</v>
      </c>
      <c r="V858" s="4">
        <v>2.418331129573009</v>
      </c>
      <c r="W858" s="4">
        <v>56.953371714998923</v>
      </c>
      <c r="X858" s="1">
        <v>0.438</v>
      </c>
      <c r="Y858" s="5">
        <v>0.35852588949590042</v>
      </c>
    </row>
    <row r="859" spans="1:25" x14ac:dyDescent="0.25">
      <c r="A859" s="1" t="s">
        <v>1972</v>
      </c>
      <c r="B859" s="1" t="s">
        <v>50</v>
      </c>
      <c r="C859" s="1">
        <v>39.914999999999999</v>
      </c>
      <c r="D859" s="1" t="s">
        <v>1973</v>
      </c>
      <c r="E859" s="1" t="s">
        <v>1974</v>
      </c>
      <c r="F859" s="1" t="s">
        <v>1975</v>
      </c>
      <c r="G859" s="1" t="s">
        <v>1976</v>
      </c>
      <c r="H859" s="1" t="s">
        <v>2937</v>
      </c>
      <c r="I859" s="1" t="s">
        <v>1977</v>
      </c>
      <c r="J859" s="1">
        <v>78788352</v>
      </c>
      <c r="K859" s="1">
        <v>86921024</v>
      </c>
      <c r="L859" s="1">
        <v>79296336</v>
      </c>
      <c r="M859" s="1">
        <v>74159840</v>
      </c>
      <c r="N859" s="1">
        <v>72280864</v>
      </c>
      <c r="O859" s="1">
        <v>55569004</v>
      </c>
      <c r="P859" s="1">
        <v>89091336</v>
      </c>
      <c r="Q859" s="1">
        <v>127596480</v>
      </c>
      <c r="R859" s="1">
        <v>111774096</v>
      </c>
      <c r="S859" s="1">
        <v>110840824</v>
      </c>
      <c r="T859" s="1">
        <v>77909312</v>
      </c>
      <c r="U859" s="1">
        <v>96698976</v>
      </c>
      <c r="V859" s="4">
        <v>-1.3733553621036161</v>
      </c>
      <c r="W859" s="4">
        <v>15.847501523175234</v>
      </c>
      <c r="X859" s="1">
        <v>2.3E-2</v>
      </c>
      <c r="Y859" s="5">
        <v>1.6382721639824072</v>
      </c>
    </row>
    <row r="860" spans="1:25" x14ac:dyDescent="0.25">
      <c r="A860" s="1">
        <v>661.86329999999998</v>
      </c>
      <c r="B860" s="1">
        <v>2</v>
      </c>
      <c r="C860" s="1">
        <v>56.14</v>
      </c>
      <c r="D860" s="1" t="s">
        <v>1978</v>
      </c>
      <c r="E860" s="1">
        <v>42.34</v>
      </c>
      <c r="F860" s="1" t="s">
        <v>1979</v>
      </c>
      <c r="G860" s="1" t="s">
        <v>1980</v>
      </c>
      <c r="H860" s="1" t="s">
        <v>2938</v>
      </c>
      <c r="I860" s="1">
        <v>172</v>
      </c>
      <c r="J860" s="1">
        <v>8426587</v>
      </c>
      <c r="K860" s="1">
        <v>9139972</v>
      </c>
      <c r="L860" s="1">
        <v>9290759</v>
      </c>
      <c r="M860" s="1">
        <v>10229030</v>
      </c>
      <c r="N860" s="1">
        <v>6403175</v>
      </c>
      <c r="O860" s="1">
        <v>8212473</v>
      </c>
      <c r="P860" s="1">
        <v>10213348</v>
      </c>
      <c r="Q860" s="1">
        <v>10316687</v>
      </c>
      <c r="R860" s="1">
        <v>9641410</v>
      </c>
      <c r="S860" s="1">
        <v>8151803</v>
      </c>
      <c r="T860" s="1">
        <v>9551899</v>
      </c>
      <c r="U860" s="1">
        <v>10349716</v>
      </c>
      <c r="V860" s="4">
        <v>-1.1261627694219001</v>
      </c>
      <c r="W860" s="4">
        <v>11.836488944856418</v>
      </c>
      <c r="X860" s="1">
        <v>0.20699999999999999</v>
      </c>
      <c r="Y860" s="5">
        <v>0.68402965454308218</v>
      </c>
    </row>
    <row r="861" spans="1:25" x14ac:dyDescent="0.25">
      <c r="A861" s="1">
        <v>617.34590000000003</v>
      </c>
      <c r="B861" s="1">
        <v>2</v>
      </c>
      <c r="C861" s="1">
        <v>40.368000000000002</v>
      </c>
      <c r="D861" s="1" t="s">
        <v>1981</v>
      </c>
      <c r="E861" s="1">
        <v>81.290000000000006</v>
      </c>
      <c r="F861" s="1" t="s">
        <v>1979</v>
      </c>
      <c r="G861" s="1" t="s">
        <v>1980</v>
      </c>
      <c r="H861" s="1" t="s">
        <v>2938</v>
      </c>
      <c r="I861" s="1">
        <v>172</v>
      </c>
      <c r="J861" s="1">
        <v>5100582.5</v>
      </c>
      <c r="K861" s="1">
        <v>5173256</v>
      </c>
      <c r="L861" s="1">
        <v>6501541</v>
      </c>
      <c r="M861" s="1">
        <v>5652172.5</v>
      </c>
      <c r="N861" s="1">
        <v>4484267</v>
      </c>
      <c r="O861" s="1">
        <v>2829811.25</v>
      </c>
      <c r="P861" s="1">
        <v>4042023</v>
      </c>
      <c r="Q861" s="1">
        <v>7260941</v>
      </c>
      <c r="R861" s="1">
        <v>5035793</v>
      </c>
      <c r="S861" s="1">
        <v>4700408.5</v>
      </c>
      <c r="T861" s="1">
        <v>3621628</v>
      </c>
      <c r="U861" s="1">
        <v>3929129.5</v>
      </c>
      <c r="V861" s="4">
        <v>1.0402836779238613</v>
      </c>
      <c r="W861" s="4">
        <v>26.454182795057019</v>
      </c>
      <c r="X861" s="1">
        <v>0.85099999999999998</v>
      </c>
      <c r="Y861" s="5">
        <v>7.0070439915412119E-2</v>
      </c>
    </row>
    <row r="862" spans="1:25" x14ac:dyDescent="0.25">
      <c r="A862" s="1">
        <v>847.06353999999999</v>
      </c>
      <c r="B862" s="1">
        <v>3</v>
      </c>
      <c r="C862" s="1">
        <v>38.363</v>
      </c>
      <c r="D862" s="1" t="s">
        <v>1982</v>
      </c>
      <c r="E862" s="1">
        <v>52.37</v>
      </c>
      <c r="F862" s="1" t="s">
        <v>1983</v>
      </c>
      <c r="G862" s="1" t="s">
        <v>1984</v>
      </c>
      <c r="H862" s="1" t="s">
        <v>2939</v>
      </c>
      <c r="I862" s="1">
        <v>126</v>
      </c>
      <c r="J862" s="1">
        <v>1480723</v>
      </c>
      <c r="K862" s="1">
        <v>1577106</v>
      </c>
      <c r="L862" s="1">
        <v>1511667.25</v>
      </c>
      <c r="M862" s="1">
        <v>1204399.5</v>
      </c>
      <c r="N862" s="1">
        <v>1858697.25</v>
      </c>
      <c r="O862" s="1">
        <v>651245.625</v>
      </c>
      <c r="P862" s="1">
        <v>509167.06199999998</v>
      </c>
      <c r="Q862" s="1">
        <v>176936.28099999999</v>
      </c>
      <c r="R862" s="1">
        <v>3181927</v>
      </c>
      <c r="S862" s="1">
        <v>1196784.625</v>
      </c>
      <c r="T862" s="1">
        <v>989866.06200000003</v>
      </c>
      <c r="U862" s="1">
        <v>1315403.125</v>
      </c>
      <c r="V862" s="4">
        <v>1.1239815517411822</v>
      </c>
      <c r="W862" s="4">
        <v>57.706460541752236</v>
      </c>
      <c r="X862" s="1">
        <v>0.45800000000000002</v>
      </c>
      <c r="Y862" s="5">
        <v>0.33913452199613076</v>
      </c>
    </row>
    <row r="863" spans="1:25" x14ac:dyDescent="0.25">
      <c r="A863" s="1">
        <v>530.80304000000001</v>
      </c>
      <c r="B863" s="1">
        <v>2</v>
      </c>
      <c r="C863" s="1">
        <v>26.309000000000001</v>
      </c>
      <c r="D863" s="1" t="s">
        <v>1985</v>
      </c>
      <c r="E863" s="1">
        <v>77.11</v>
      </c>
      <c r="F863" s="1" t="s">
        <v>1986</v>
      </c>
      <c r="G863" s="1" t="s">
        <v>1987</v>
      </c>
      <c r="H863" s="1" t="s">
        <v>2940</v>
      </c>
      <c r="I863" s="1">
        <v>104</v>
      </c>
      <c r="J863" s="1">
        <v>13846435</v>
      </c>
      <c r="K863" s="1">
        <v>14808385</v>
      </c>
      <c r="L863" s="1">
        <v>14413886</v>
      </c>
      <c r="M863" s="1">
        <v>15134904</v>
      </c>
      <c r="N863" s="1">
        <v>15234848</v>
      </c>
      <c r="O863" s="1">
        <v>22536592</v>
      </c>
      <c r="P863" s="1">
        <v>31677752</v>
      </c>
      <c r="Q863" s="1">
        <v>19727312</v>
      </c>
      <c r="R863" s="1">
        <v>20019736</v>
      </c>
      <c r="S863" s="1">
        <v>35964560</v>
      </c>
      <c r="T863" s="1">
        <v>33845024</v>
      </c>
      <c r="U863" s="1">
        <v>28550838</v>
      </c>
      <c r="V863" s="4">
        <v>-1.7690558327398631</v>
      </c>
      <c r="W863" s="4">
        <v>22.460191220795334</v>
      </c>
      <c r="X863" s="1">
        <v>8.0000000000000002E-3</v>
      </c>
      <c r="Y863" s="5">
        <v>2.0969100130080562</v>
      </c>
    </row>
    <row r="864" spans="1:25" x14ac:dyDescent="0.25">
      <c r="A864" s="1">
        <v>409.75995</v>
      </c>
      <c r="B864" s="1">
        <v>2</v>
      </c>
      <c r="C864" s="1">
        <v>37.933999999999997</v>
      </c>
      <c r="D864" s="1" t="s">
        <v>1988</v>
      </c>
      <c r="E864" s="1">
        <v>33.11</v>
      </c>
      <c r="F864" s="1" t="s">
        <v>1989</v>
      </c>
      <c r="G864" s="1" t="s">
        <v>1990</v>
      </c>
      <c r="H864" s="1" t="s">
        <v>2941</v>
      </c>
      <c r="I864" s="1">
        <v>77</v>
      </c>
      <c r="J864" s="1">
        <v>15207784</v>
      </c>
      <c r="K864" s="1">
        <v>18909864</v>
      </c>
      <c r="L864" s="1">
        <v>17722152</v>
      </c>
      <c r="M864" s="1">
        <v>20062886</v>
      </c>
      <c r="N864" s="1">
        <v>16297044</v>
      </c>
      <c r="O864" s="1">
        <v>16039177</v>
      </c>
      <c r="P864" s="1">
        <v>19266700</v>
      </c>
      <c r="Q864" s="1">
        <v>23278412</v>
      </c>
      <c r="R864" s="1">
        <v>24628756</v>
      </c>
      <c r="S864" s="1">
        <v>25528290</v>
      </c>
      <c r="T864" s="1">
        <v>25201548</v>
      </c>
      <c r="U864" s="1">
        <v>24703456</v>
      </c>
      <c r="V864" s="4">
        <v>-1.3680799818823886</v>
      </c>
      <c r="W864" s="4">
        <v>10.27323253120761</v>
      </c>
      <c r="X864" s="1">
        <v>3.0000000000000001E-3</v>
      </c>
      <c r="Y864" s="5">
        <v>2.5228787452803374</v>
      </c>
    </row>
    <row r="865" spans="1:25" x14ac:dyDescent="0.25">
      <c r="A865" s="1" t="s">
        <v>1991</v>
      </c>
      <c r="B865" s="1">
        <v>3</v>
      </c>
      <c r="C865" s="1">
        <v>43.046999999999997</v>
      </c>
      <c r="D865" s="1" t="s">
        <v>1992</v>
      </c>
      <c r="E865" s="1" t="s">
        <v>1993</v>
      </c>
      <c r="F865" s="1" t="s">
        <v>1994</v>
      </c>
      <c r="G865" s="1" t="s">
        <v>1995</v>
      </c>
      <c r="H865" s="1" t="s">
        <v>2942</v>
      </c>
      <c r="I865" s="1" t="s">
        <v>1996</v>
      </c>
      <c r="J865" s="1">
        <v>86247880</v>
      </c>
      <c r="K865" s="1">
        <v>95332272</v>
      </c>
      <c r="L865" s="1">
        <v>70325984</v>
      </c>
      <c r="M865" s="1">
        <v>65060452</v>
      </c>
      <c r="N865" s="1">
        <v>66963120</v>
      </c>
      <c r="O865" s="1">
        <v>66206720</v>
      </c>
      <c r="P865" s="1">
        <v>49871480</v>
      </c>
      <c r="Q865" s="1">
        <v>32427280</v>
      </c>
      <c r="R865" s="1">
        <v>78504464</v>
      </c>
      <c r="S865" s="1">
        <v>79675008</v>
      </c>
      <c r="T865" s="1">
        <v>78397912</v>
      </c>
      <c r="U865" s="1">
        <v>70756392</v>
      </c>
      <c r="V865" s="4">
        <v>1.1552844960565614</v>
      </c>
      <c r="W865" s="4">
        <v>23.453167142378199</v>
      </c>
      <c r="X865" s="1">
        <v>0.38100000000000001</v>
      </c>
      <c r="Y865" s="5">
        <v>0.41907502432438065</v>
      </c>
    </row>
    <row r="866" spans="1:25" x14ac:dyDescent="0.25">
      <c r="A866" s="1" t="s">
        <v>1997</v>
      </c>
      <c r="B866" s="1" t="s">
        <v>595</v>
      </c>
      <c r="C866" s="1">
        <v>68.754000000000005</v>
      </c>
      <c r="D866" s="1" t="s">
        <v>1998</v>
      </c>
      <c r="E866" s="1" t="s">
        <v>1999</v>
      </c>
      <c r="F866" s="1" t="s">
        <v>2000</v>
      </c>
      <c r="G866" s="1" t="s">
        <v>2001</v>
      </c>
      <c r="H866" s="1" t="s">
        <v>2943</v>
      </c>
      <c r="I866" s="1" t="s">
        <v>2002</v>
      </c>
      <c r="J866" s="1">
        <v>108348240</v>
      </c>
      <c r="K866" s="1">
        <v>95785440</v>
      </c>
      <c r="L866" s="1">
        <v>138358224</v>
      </c>
      <c r="M866" s="1">
        <v>130195144</v>
      </c>
      <c r="N866" s="1">
        <v>114481816</v>
      </c>
      <c r="O866" s="1">
        <v>129542808</v>
      </c>
      <c r="P866" s="1">
        <v>112133376</v>
      </c>
      <c r="Q866" s="1">
        <v>90314056</v>
      </c>
      <c r="R866" s="1">
        <v>127810320</v>
      </c>
      <c r="S866" s="1">
        <v>122360744</v>
      </c>
      <c r="T866" s="1">
        <v>132875896</v>
      </c>
      <c r="U866" s="1">
        <v>126966368</v>
      </c>
      <c r="V866" s="4">
        <v>1.0059665208789885</v>
      </c>
      <c r="W866" s="4">
        <v>13.26727212681997</v>
      </c>
      <c r="X866" s="1">
        <v>0.95199999999999996</v>
      </c>
      <c r="Y866" s="5">
        <v>2.1363051615525673E-2</v>
      </c>
    </row>
    <row r="867" spans="1:25" x14ac:dyDescent="0.25">
      <c r="A867" s="1">
        <v>582.62879999999996</v>
      </c>
      <c r="B867" s="1">
        <v>3</v>
      </c>
      <c r="C867" s="1">
        <v>56.59</v>
      </c>
      <c r="D867" s="1" t="s">
        <v>2003</v>
      </c>
      <c r="E867" s="1">
        <v>59.25</v>
      </c>
      <c r="F867" s="1" t="s">
        <v>2004</v>
      </c>
      <c r="G867" s="1" t="s">
        <v>2005</v>
      </c>
      <c r="H867" s="1" t="s">
        <v>2944</v>
      </c>
      <c r="I867" s="1">
        <v>61</v>
      </c>
      <c r="J867" s="1">
        <v>54332184</v>
      </c>
      <c r="K867" s="1">
        <v>53311144</v>
      </c>
      <c r="L867" s="1">
        <v>76659224</v>
      </c>
      <c r="M867" s="1">
        <v>76932888</v>
      </c>
      <c r="N867" s="1">
        <v>41915252</v>
      </c>
      <c r="O867" s="1">
        <v>32131922</v>
      </c>
      <c r="P867" s="1">
        <v>60609248</v>
      </c>
      <c r="Q867" s="1">
        <v>69036768</v>
      </c>
      <c r="R867" s="1">
        <v>71019800</v>
      </c>
      <c r="S867" s="1">
        <v>60422840</v>
      </c>
      <c r="T867" s="1">
        <v>66431072</v>
      </c>
      <c r="U867" s="1">
        <v>71564720</v>
      </c>
      <c r="V867" s="4">
        <v>-1.1902927003545731</v>
      </c>
      <c r="W867" s="4">
        <v>19.965473005738456</v>
      </c>
      <c r="X867" s="1">
        <v>0.26400000000000001</v>
      </c>
      <c r="Y867" s="5">
        <v>0.57839607313016883</v>
      </c>
    </row>
    <row r="868" spans="1:25" x14ac:dyDescent="0.25">
      <c r="A868" s="1">
        <v>1057.998</v>
      </c>
      <c r="B868" s="1">
        <v>2</v>
      </c>
      <c r="C868" s="1">
        <v>55.618000000000002</v>
      </c>
      <c r="D868" s="1" t="s">
        <v>2006</v>
      </c>
      <c r="E868" s="1">
        <v>97.79</v>
      </c>
      <c r="F868" s="1" t="s">
        <v>2007</v>
      </c>
      <c r="G868" s="1" t="s">
        <v>2008</v>
      </c>
      <c r="H868" s="1" t="s">
        <v>2945</v>
      </c>
      <c r="I868" s="1">
        <v>98</v>
      </c>
      <c r="J868" s="1">
        <v>1043155.312</v>
      </c>
      <c r="K868" s="1">
        <v>3194140.25</v>
      </c>
      <c r="L868" s="1">
        <v>1439874.375</v>
      </c>
      <c r="M868" s="1">
        <v>2526984.25</v>
      </c>
      <c r="N868" s="1">
        <v>1401118.75</v>
      </c>
      <c r="O868" s="1">
        <v>2888838.25</v>
      </c>
      <c r="P868" s="1">
        <v>3504113.5</v>
      </c>
      <c r="Q868" s="1">
        <v>3238084.5</v>
      </c>
      <c r="R868" s="1">
        <v>4176215.75</v>
      </c>
      <c r="S868" s="1">
        <v>3288019.5</v>
      </c>
      <c r="T868" s="1">
        <v>2212957.5</v>
      </c>
      <c r="U868" s="1">
        <v>1277826.75</v>
      </c>
      <c r="V868" s="4">
        <v>-1.4164446942343352</v>
      </c>
      <c r="W868" s="4">
        <v>39.116749923430071</v>
      </c>
      <c r="X868" s="1">
        <v>0.26800000000000002</v>
      </c>
      <c r="Y868" s="5">
        <v>0.57186520597121104</v>
      </c>
    </row>
    <row r="869" spans="1:25" x14ac:dyDescent="0.25">
      <c r="A869" s="1">
        <v>601.32399999999996</v>
      </c>
      <c r="B869" s="1">
        <v>2</v>
      </c>
      <c r="C869" s="1">
        <v>29.14</v>
      </c>
      <c r="D869" s="1" t="s">
        <v>2009</v>
      </c>
      <c r="E869" s="1">
        <v>26.37</v>
      </c>
      <c r="F869" s="1" t="s">
        <v>2010</v>
      </c>
      <c r="G869" s="1" t="s">
        <v>2011</v>
      </c>
      <c r="H869" s="1" t="s">
        <v>2946</v>
      </c>
      <c r="J869" s="1">
        <v>144675.28099999999</v>
      </c>
      <c r="K869" s="1">
        <v>1156861.375</v>
      </c>
      <c r="L869" s="1">
        <v>365440.75</v>
      </c>
      <c r="M869" s="1">
        <v>177332.84400000001</v>
      </c>
      <c r="N869" s="1">
        <v>225884.641</v>
      </c>
      <c r="O869" s="1">
        <v>190835.18799999999</v>
      </c>
      <c r="P869" s="1">
        <v>3904072.5</v>
      </c>
      <c r="Q869" s="1">
        <v>1315724.25</v>
      </c>
      <c r="R869" s="1">
        <v>2003127.75</v>
      </c>
      <c r="S869" s="1">
        <v>4052920.25</v>
      </c>
      <c r="T869" s="1">
        <v>1580571.5</v>
      </c>
      <c r="U869" s="1">
        <v>2233870.25</v>
      </c>
      <c r="V869" s="4">
        <v>-6.6740759621712229</v>
      </c>
      <c r="W869" s="4">
        <v>75.151303183908141</v>
      </c>
      <c r="X869" s="1">
        <v>2E-3</v>
      </c>
      <c r="Y869" s="5">
        <v>2.6989700043360183</v>
      </c>
    </row>
    <row r="870" spans="1:25" x14ac:dyDescent="0.25">
      <c r="A870" s="1">
        <v>528.02124000000003</v>
      </c>
      <c r="B870" s="1">
        <v>4</v>
      </c>
      <c r="C870" s="1">
        <v>33.933</v>
      </c>
      <c r="D870" s="1" t="s">
        <v>2012</v>
      </c>
      <c r="E870" s="1">
        <v>36.79</v>
      </c>
      <c r="F870" s="1" t="s">
        <v>2013</v>
      </c>
      <c r="G870" s="1" t="s">
        <v>2014</v>
      </c>
      <c r="H870" s="1" t="s">
        <v>2947</v>
      </c>
      <c r="I870" s="1">
        <v>224</v>
      </c>
      <c r="J870" s="1">
        <v>32936764</v>
      </c>
      <c r="K870" s="1">
        <v>28134232</v>
      </c>
      <c r="L870" s="1">
        <v>18369534</v>
      </c>
      <c r="M870" s="1">
        <v>17424708</v>
      </c>
      <c r="N870" s="1">
        <v>20308954</v>
      </c>
      <c r="O870" s="1">
        <v>22338788</v>
      </c>
      <c r="P870" s="1">
        <v>27678272</v>
      </c>
      <c r="Q870" s="1">
        <v>18777528</v>
      </c>
      <c r="R870" s="1">
        <v>48718552</v>
      </c>
      <c r="S870" s="1">
        <v>52238300</v>
      </c>
      <c r="T870" s="1">
        <v>31337714</v>
      </c>
      <c r="U870" s="1">
        <v>33437406</v>
      </c>
      <c r="V870" s="4">
        <v>-1.5209177812702446</v>
      </c>
      <c r="W870" s="4">
        <v>31.15220559091016</v>
      </c>
      <c r="X870" s="1">
        <v>0.11899999999999999</v>
      </c>
      <c r="Y870" s="5">
        <v>0.92445303860746919</v>
      </c>
    </row>
    <row r="871" spans="1:25" x14ac:dyDescent="0.25">
      <c r="A871" s="1">
        <v>912.42786000000001</v>
      </c>
      <c r="B871" s="1">
        <v>3</v>
      </c>
      <c r="C871" s="1">
        <v>47.969000000000001</v>
      </c>
      <c r="D871" s="1" t="s">
        <v>2015</v>
      </c>
      <c r="E871" s="1">
        <v>21.7</v>
      </c>
      <c r="F871" s="1" t="s">
        <v>2013</v>
      </c>
      <c r="G871" s="1" t="s">
        <v>2016</v>
      </c>
      <c r="H871" s="1" t="s">
        <v>2947</v>
      </c>
      <c r="I871" s="1">
        <v>462</v>
      </c>
      <c r="J871" s="1">
        <v>7198921</v>
      </c>
      <c r="K871" s="1">
        <v>8189259</v>
      </c>
      <c r="L871" s="1">
        <v>3714542</v>
      </c>
      <c r="M871" s="1">
        <v>5688603</v>
      </c>
      <c r="N871" s="1">
        <v>3865833.5</v>
      </c>
      <c r="O871" s="1">
        <v>2762373.25</v>
      </c>
      <c r="P871" s="1">
        <v>7894376.5</v>
      </c>
      <c r="Q871" s="1">
        <v>6773562.5</v>
      </c>
      <c r="R871" s="1">
        <v>4593637</v>
      </c>
      <c r="S871" s="1">
        <v>8057456</v>
      </c>
      <c r="T871" s="1">
        <v>3558985</v>
      </c>
      <c r="U871" s="1">
        <v>2799015.25</v>
      </c>
      <c r="V871" s="4">
        <v>-1.0718502273669308</v>
      </c>
      <c r="W871" s="4">
        <v>40.7164918095649</v>
      </c>
      <c r="X871" s="1">
        <v>0.83199999999999996</v>
      </c>
      <c r="Y871" s="5">
        <v>7.9876673709276064E-2</v>
      </c>
    </row>
    <row r="872" spans="1:25" x14ac:dyDescent="0.25">
      <c r="A872" s="1">
        <v>907.09450000000004</v>
      </c>
      <c r="B872" s="1">
        <v>3</v>
      </c>
      <c r="C872" s="1">
        <v>51.79</v>
      </c>
      <c r="D872" s="1" t="s">
        <v>1906</v>
      </c>
      <c r="E872" s="1">
        <v>45.72</v>
      </c>
      <c r="F872" s="1" t="s">
        <v>2013</v>
      </c>
      <c r="G872" s="1" t="s">
        <v>2016</v>
      </c>
      <c r="H872" s="1" t="s">
        <v>2947</v>
      </c>
      <c r="I872" s="1">
        <v>466</v>
      </c>
      <c r="J872" s="1">
        <v>174055392</v>
      </c>
      <c r="K872" s="1">
        <v>158019648</v>
      </c>
      <c r="L872" s="1">
        <v>155255680</v>
      </c>
      <c r="M872" s="1">
        <v>143886528</v>
      </c>
      <c r="N872" s="1">
        <v>122716264</v>
      </c>
      <c r="O872" s="1">
        <v>140716512</v>
      </c>
      <c r="P872" s="1">
        <v>94086936</v>
      </c>
      <c r="Q872" s="1">
        <v>74095824</v>
      </c>
      <c r="R872" s="1">
        <v>181866880</v>
      </c>
      <c r="S872" s="1">
        <v>163984848</v>
      </c>
      <c r="T872" s="1">
        <v>170767280</v>
      </c>
      <c r="U872" s="1">
        <v>166711808</v>
      </c>
      <c r="V872" s="4">
        <v>1.0506585557950048</v>
      </c>
      <c r="W872" s="4">
        <v>21.954597608588013</v>
      </c>
      <c r="X872" s="1">
        <v>0.628</v>
      </c>
      <c r="Y872" s="5">
        <v>0.20204035626280387</v>
      </c>
    </row>
    <row r="873" spans="1:25" x14ac:dyDescent="0.25">
      <c r="A873" s="1" t="s">
        <v>2017</v>
      </c>
      <c r="B873" s="1" t="s">
        <v>50</v>
      </c>
      <c r="C873" s="1">
        <v>41.576000000000001</v>
      </c>
      <c r="D873" s="1" t="s">
        <v>2018</v>
      </c>
      <c r="E873" s="1" t="s">
        <v>2019</v>
      </c>
      <c r="F873" s="1" t="s">
        <v>2013</v>
      </c>
      <c r="G873" s="1" t="s">
        <v>2014</v>
      </c>
      <c r="H873" s="1" t="s">
        <v>2947</v>
      </c>
      <c r="I873" s="1" t="s">
        <v>2020</v>
      </c>
      <c r="J873" s="1">
        <v>144913408</v>
      </c>
      <c r="K873" s="1">
        <v>140600048</v>
      </c>
      <c r="L873" s="1">
        <v>149181360</v>
      </c>
      <c r="M873" s="1">
        <v>147993456</v>
      </c>
      <c r="N873" s="1">
        <v>138797376</v>
      </c>
      <c r="O873" s="1">
        <v>139874224</v>
      </c>
      <c r="P873" s="1">
        <v>313824576</v>
      </c>
      <c r="Q873" s="1">
        <v>347878816</v>
      </c>
      <c r="R873" s="1">
        <v>329299392</v>
      </c>
      <c r="S873" s="1">
        <v>290417280</v>
      </c>
      <c r="T873" s="1">
        <v>341979360</v>
      </c>
      <c r="U873" s="1">
        <v>346246528</v>
      </c>
      <c r="V873" s="4">
        <v>-2.2866702014184379</v>
      </c>
      <c r="W873" s="4">
        <v>4.9745309378434177</v>
      </c>
      <c r="X873" s="1">
        <v>3.8480000000000003E-6</v>
      </c>
      <c r="Y873" s="5">
        <v>5.4147649366342243</v>
      </c>
    </row>
    <row r="874" spans="1:25" x14ac:dyDescent="0.25">
      <c r="A874" s="1">
        <v>678.69960000000003</v>
      </c>
      <c r="B874" s="1">
        <v>3</v>
      </c>
      <c r="C874" s="1">
        <v>37.33</v>
      </c>
      <c r="D874" s="1" t="s">
        <v>2021</v>
      </c>
      <c r="E874" s="1">
        <v>62.35</v>
      </c>
      <c r="F874" s="1" t="s">
        <v>2022</v>
      </c>
      <c r="G874" s="1" t="s">
        <v>2023</v>
      </c>
      <c r="H874" s="1" t="s">
        <v>2948</v>
      </c>
      <c r="I874" s="1">
        <v>281</v>
      </c>
      <c r="J874" s="1">
        <v>3712584.75</v>
      </c>
      <c r="K874" s="1">
        <v>5567903</v>
      </c>
      <c r="L874" s="1">
        <v>1815312.25</v>
      </c>
      <c r="M874" s="1">
        <v>1856027.625</v>
      </c>
      <c r="N874" s="1">
        <v>799652.75</v>
      </c>
      <c r="O874" s="1">
        <v>993699.56200000003</v>
      </c>
      <c r="P874" s="1">
        <v>2907672</v>
      </c>
      <c r="Q874" s="1">
        <v>2421062</v>
      </c>
      <c r="R874" s="1">
        <v>9075394</v>
      </c>
      <c r="S874" s="1">
        <v>6168293</v>
      </c>
      <c r="T874" s="1">
        <v>4319776.5</v>
      </c>
      <c r="U874" s="1">
        <v>3510624.5</v>
      </c>
      <c r="V874" s="4">
        <v>-1.9262445166049791</v>
      </c>
      <c r="W874" s="4">
        <v>63.831118840792065</v>
      </c>
      <c r="X874" s="1">
        <v>0.114</v>
      </c>
      <c r="Y874" s="5">
        <v>0.94309514866352728</v>
      </c>
    </row>
    <row r="875" spans="1:25" x14ac:dyDescent="0.25">
      <c r="A875" s="1">
        <v>694.35720000000003</v>
      </c>
      <c r="B875" s="1">
        <v>3</v>
      </c>
      <c r="C875" s="1">
        <v>33.009</v>
      </c>
      <c r="D875" s="1" t="s">
        <v>2024</v>
      </c>
      <c r="E875" s="1">
        <v>23.25</v>
      </c>
      <c r="F875" s="1" t="s">
        <v>2025</v>
      </c>
      <c r="G875" s="1" t="s">
        <v>2026</v>
      </c>
      <c r="H875" s="1" t="s">
        <v>2949</v>
      </c>
      <c r="I875" s="1">
        <v>342</v>
      </c>
      <c r="J875" s="1">
        <v>6471689.5</v>
      </c>
      <c r="K875" s="1">
        <v>3276409.25</v>
      </c>
      <c r="L875" s="1">
        <v>2124579.75</v>
      </c>
      <c r="M875" s="1">
        <v>698966.75</v>
      </c>
      <c r="N875" s="1">
        <v>2150769.5</v>
      </c>
      <c r="O875" s="1">
        <v>2637091.5</v>
      </c>
      <c r="P875" s="1">
        <v>3294015</v>
      </c>
      <c r="Q875" s="1">
        <v>2311641.75</v>
      </c>
      <c r="R875" s="1">
        <v>6115200</v>
      </c>
      <c r="S875" s="1">
        <v>7084796.5</v>
      </c>
      <c r="T875" s="1">
        <v>3229993.5</v>
      </c>
      <c r="U875" s="1">
        <v>4310598</v>
      </c>
      <c r="V875" s="4">
        <v>-1.5176839923082492</v>
      </c>
      <c r="W875" s="4">
        <v>54.730213765957899</v>
      </c>
      <c r="X875" s="1">
        <v>0.23100000000000001</v>
      </c>
      <c r="Y875" s="5">
        <v>0.63638802010785556</v>
      </c>
    </row>
    <row r="876" spans="1:25" x14ac:dyDescent="0.25">
      <c r="A876" s="1">
        <v>866.48889999999994</v>
      </c>
      <c r="B876" s="1">
        <v>3</v>
      </c>
      <c r="C876" s="1">
        <v>74.707999999999998</v>
      </c>
      <c r="D876" s="1" t="s">
        <v>2027</v>
      </c>
      <c r="E876" s="1">
        <v>62.97</v>
      </c>
      <c r="F876" s="1" t="s">
        <v>2028</v>
      </c>
      <c r="G876" s="1" t="s">
        <v>2029</v>
      </c>
      <c r="H876" s="1" t="s">
        <v>2950</v>
      </c>
      <c r="I876" s="1">
        <v>162</v>
      </c>
      <c r="J876" s="1">
        <v>5930766.5</v>
      </c>
      <c r="K876" s="1">
        <v>6312232.5</v>
      </c>
      <c r="L876" s="1">
        <v>7141704</v>
      </c>
      <c r="M876" s="1">
        <v>10262819</v>
      </c>
      <c r="N876" s="1">
        <v>4470144.5</v>
      </c>
      <c r="O876" s="1">
        <v>8263951.5</v>
      </c>
      <c r="P876" s="1">
        <v>3409623.25</v>
      </c>
      <c r="Q876" s="1">
        <v>2546888</v>
      </c>
      <c r="R876" s="1">
        <v>2079377.75</v>
      </c>
      <c r="S876" s="1">
        <v>4213067</v>
      </c>
      <c r="T876" s="1">
        <v>848059.875</v>
      </c>
      <c r="U876" s="1">
        <v>2124235.25</v>
      </c>
      <c r="V876" s="4">
        <v>2.784371511379292</v>
      </c>
      <c r="W876" s="4">
        <v>37.237322990005971</v>
      </c>
      <c r="X876" s="1">
        <v>0.01</v>
      </c>
      <c r="Y876" s="5">
        <v>1.9999999999999996</v>
      </c>
    </row>
    <row r="877" spans="1:25" x14ac:dyDescent="0.25">
      <c r="A877" s="1">
        <v>823.79089999999997</v>
      </c>
      <c r="B877" s="1">
        <v>3</v>
      </c>
      <c r="C877" s="1">
        <v>80.09</v>
      </c>
      <c r="D877" s="1" t="s">
        <v>2030</v>
      </c>
      <c r="E877" s="1">
        <v>68.81</v>
      </c>
      <c r="F877" s="1" t="s">
        <v>2028</v>
      </c>
      <c r="G877" s="1" t="s">
        <v>2029</v>
      </c>
      <c r="H877" s="1" t="s">
        <v>2950</v>
      </c>
      <c r="I877" s="1">
        <v>75</v>
      </c>
      <c r="J877" s="1">
        <v>10493245</v>
      </c>
      <c r="K877" s="1">
        <v>10191120</v>
      </c>
      <c r="L877" s="1">
        <v>8204543</v>
      </c>
      <c r="M877" s="1">
        <v>12124484</v>
      </c>
      <c r="N877" s="1">
        <v>8659523</v>
      </c>
      <c r="O877" s="1">
        <v>5755818</v>
      </c>
      <c r="P877" s="1">
        <v>9447850</v>
      </c>
      <c r="Q877" s="1">
        <v>8631643</v>
      </c>
      <c r="R877" s="1">
        <v>8832265</v>
      </c>
      <c r="S877" s="1">
        <v>8243417.5</v>
      </c>
      <c r="T877" s="1">
        <v>2005218.5</v>
      </c>
      <c r="U877" s="1">
        <v>4292180.5</v>
      </c>
      <c r="V877" s="4">
        <v>1.3371602046092455</v>
      </c>
      <c r="W877" s="4">
        <v>33.84334402739097</v>
      </c>
      <c r="X877" s="1">
        <v>0.28199999999999997</v>
      </c>
      <c r="Y877" s="5">
        <v>0.54975089168063895</v>
      </c>
    </row>
    <row r="878" spans="1:25" x14ac:dyDescent="0.25">
      <c r="A878" s="1">
        <v>632.85199999999998</v>
      </c>
      <c r="B878" s="1">
        <v>2</v>
      </c>
      <c r="C878" s="1">
        <v>57.604999999999997</v>
      </c>
      <c r="D878" s="1" t="s">
        <v>2031</v>
      </c>
      <c r="E878" s="1">
        <v>66.56</v>
      </c>
      <c r="F878" s="1" t="s">
        <v>2032</v>
      </c>
      <c r="G878" s="1" t="s">
        <v>2033</v>
      </c>
      <c r="H878" s="1" t="s">
        <v>2951</v>
      </c>
      <c r="I878" s="1">
        <v>79</v>
      </c>
      <c r="J878" s="1">
        <v>10822476</v>
      </c>
      <c r="K878" s="1">
        <v>11078692</v>
      </c>
      <c r="L878" s="1">
        <v>17265806</v>
      </c>
      <c r="M878" s="1">
        <v>15288000</v>
      </c>
      <c r="N878" s="1">
        <v>13964855</v>
      </c>
      <c r="O878" s="1">
        <v>15014157</v>
      </c>
      <c r="P878" s="1">
        <v>14493418</v>
      </c>
      <c r="Q878" s="1">
        <v>10062798</v>
      </c>
      <c r="R878" s="1">
        <v>23332838</v>
      </c>
      <c r="S878" s="1">
        <v>24150228</v>
      </c>
      <c r="T878" s="1">
        <v>23780664</v>
      </c>
      <c r="U878" s="1">
        <v>20370014</v>
      </c>
      <c r="V878" s="4">
        <v>-1.3925974961809926</v>
      </c>
      <c r="W878" s="4">
        <v>24.116032830168084</v>
      </c>
      <c r="X878" s="1">
        <v>0.17399999999999999</v>
      </c>
      <c r="Y878" s="5">
        <v>0.75945075171740029</v>
      </c>
    </row>
    <row r="879" spans="1:25" x14ac:dyDescent="0.25">
      <c r="A879" s="1">
        <v>627.86869999999999</v>
      </c>
      <c r="B879" s="1">
        <v>2</v>
      </c>
      <c r="C879" s="1">
        <v>43.018999999999998</v>
      </c>
      <c r="D879" s="1" t="s">
        <v>2034</v>
      </c>
      <c r="E879" s="1">
        <v>27.84</v>
      </c>
      <c r="F879" s="1" t="s">
        <v>2035</v>
      </c>
      <c r="G879" s="1" t="s">
        <v>2036</v>
      </c>
      <c r="H879" s="1" t="s">
        <v>2952</v>
      </c>
      <c r="J879" s="1">
        <v>4886247</v>
      </c>
      <c r="K879" s="1">
        <v>2284366.25</v>
      </c>
      <c r="L879" s="1">
        <v>3593382</v>
      </c>
      <c r="M879" s="1">
        <v>4099073.75</v>
      </c>
      <c r="N879" s="1">
        <v>3631199</v>
      </c>
      <c r="O879" s="1">
        <v>4173714</v>
      </c>
      <c r="P879" s="1">
        <v>8253576</v>
      </c>
      <c r="Q879" s="1">
        <v>10601499</v>
      </c>
      <c r="R879" s="1">
        <v>8256197</v>
      </c>
      <c r="S879" s="1">
        <v>6741834</v>
      </c>
      <c r="T879" s="1">
        <v>5896946.5</v>
      </c>
      <c r="U879" s="1">
        <v>6759400</v>
      </c>
      <c r="V879" s="4">
        <v>-2.0517685473722365</v>
      </c>
      <c r="W879" s="4">
        <v>22.320035659046074</v>
      </c>
      <c r="X879" s="1">
        <v>2E-3</v>
      </c>
      <c r="Y879" s="5">
        <v>2.6989700043360183</v>
      </c>
    </row>
    <row r="880" spans="1:25" x14ac:dyDescent="0.25">
      <c r="A880" s="1">
        <v>558.82420000000002</v>
      </c>
      <c r="B880" s="1">
        <v>2</v>
      </c>
      <c r="C880" s="1">
        <v>48.195</v>
      </c>
      <c r="D880" s="1" t="s">
        <v>2037</v>
      </c>
      <c r="E880" s="1">
        <v>42.83</v>
      </c>
      <c r="F880" s="1" t="s">
        <v>2038</v>
      </c>
      <c r="G880" s="1" t="s">
        <v>2039</v>
      </c>
      <c r="H880" s="1" t="s">
        <v>2953</v>
      </c>
      <c r="I880" s="1">
        <v>70</v>
      </c>
      <c r="J880" s="1">
        <v>183225264</v>
      </c>
      <c r="K880" s="1">
        <v>204201552</v>
      </c>
      <c r="L880" s="1">
        <v>196188528</v>
      </c>
      <c r="M880" s="1">
        <v>216040304</v>
      </c>
      <c r="N880" s="1">
        <v>193536000</v>
      </c>
      <c r="O880" s="1">
        <v>185462400</v>
      </c>
      <c r="P880" s="1">
        <v>301881792</v>
      </c>
      <c r="Q880" s="1">
        <v>328832576</v>
      </c>
      <c r="R880" s="1">
        <v>342339712</v>
      </c>
      <c r="S880" s="1">
        <v>338272160</v>
      </c>
      <c r="T880" s="1">
        <v>353800800</v>
      </c>
      <c r="U880" s="1">
        <v>357261184</v>
      </c>
      <c r="V880" s="4">
        <v>-1.7158454827620462</v>
      </c>
      <c r="W880" s="4">
        <v>6.0969662953600778</v>
      </c>
      <c r="X880" s="1">
        <v>3.2210000000000002E-6</v>
      </c>
      <c r="Y880" s="5">
        <v>5.4920092751803082</v>
      </c>
    </row>
    <row r="881" spans="1:25" x14ac:dyDescent="0.25">
      <c r="A881" s="1">
        <v>815.93713000000002</v>
      </c>
      <c r="B881" s="1">
        <v>2</v>
      </c>
      <c r="C881" s="1">
        <v>62.067999999999998</v>
      </c>
      <c r="D881" s="1" t="s">
        <v>2040</v>
      </c>
      <c r="E881" s="1">
        <v>90.07</v>
      </c>
      <c r="F881" s="1" t="s">
        <v>2041</v>
      </c>
      <c r="G881" s="1" t="s">
        <v>2042</v>
      </c>
      <c r="H881" s="1" t="s">
        <v>2954</v>
      </c>
      <c r="I881" s="1">
        <v>90</v>
      </c>
      <c r="J881" s="1">
        <v>12136766</v>
      </c>
      <c r="K881" s="1">
        <v>11535088</v>
      </c>
      <c r="L881" s="1">
        <v>12911840</v>
      </c>
      <c r="M881" s="1">
        <v>12394582</v>
      </c>
      <c r="N881" s="1">
        <v>4684362.5</v>
      </c>
      <c r="O881" s="1">
        <v>10539839</v>
      </c>
      <c r="P881" s="1">
        <v>14723717</v>
      </c>
      <c r="Q881" s="1">
        <v>14518451</v>
      </c>
      <c r="R881" s="1">
        <v>10684876</v>
      </c>
      <c r="S881" s="1">
        <v>11874301</v>
      </c>
      <c r="T881" s="1">
        <v>13265794</v>
      </c>
      <c r="U881" s="1">
        <v>15059770</v>
      </c>
      <c r="V881" s="4">
        <v>-1.2480345326237607</v>
      </c>
      <c r="W881" s="4">
        <v>20.870729629104954</v>
      </c>
      <c r="X881" s="1">
        <v>0.24299999999999999</v>
      </c>
      <c r="Y881" s="5">
        <v>0.61439372640168777</v>
      </c>
    </row>
    <row r="882" spans="1:25" x14ac:dyDescent="0.25">
      <c r="A882" s="1">
        <v>832.41690000000006</v>
      </c>
      <c r="B882" s="1">
        <v>2</v>
      </c>
      <c r="C882" s="1">
        <v>46.868000000000002</v>
      </c>
      <c r="D882" s="1" t="s">
        <v>2043</v>
      </c>
      <c r="E882" s="1">
        <v>95.29</v>
      </c>
      <c r="F882" s="1" t="s">
        <v>2044</v>
      </c>
      <c r="G882" s="1" t="s">
        <v>2045</v>
      </c>
      <c r="H882" s="1" t="s">
        <v>2955</v>
      </c>
      <c r="I882" s="1">
        <v>95</v>
      </c>
      <c r="J882" s="1">
        <v>477691.93800000002</v>
      </c>
      <c r="K882" s="1">
        <v>1576485.25</v>
      </c>
      <c r="L882" s="1">
        <v>1632678.5</v>
      </c>
      <c r="M882" s="1">
        <v>877412.18799999997</v>
      </c>
      <c r="N882" s="1">
        <v>0</v>
      </c>
      <c r="O882" s="1">
        <v>0</v>
      </c>
      <c r="P882" s="1">
        <v>1366519.625</v>
      </c>
      <c r="Q882" s="1">
        <v>28701.344000000001</v>
      </c>
      <c r="R882" s="1">
        <v>736335.375</v>
      </c>
      <c r="S882" s="1">
        <v>749484.31200000003</v>
      </c>
      <c r="T882" s="1">
        <v>1144674.875</v>
      </c>
      <c r="U882" s="1">
        <v>1047989.625</v>
      </c>
      <c r="V882" s="4">
        <v>-1.1116142377792375</v>
      </c>
      <c r="W882" s="4">
        <v>75.703570661650389</v>
      </c>
      <c r="X882" s="1">
        <v>0.56200000000000006</v>
      </c>
      <c r="Y882" s="5">
        <v>0.25026368443093888</v>
      </c>
    </row>
    <row r="883" spans="1:25" x14ac:dyDescent="0.25">
      <c r="A883" s="1">
        <v>693.69994999999994</v>
      </c>
      <c r="B883" s="1">
        <v>3</v>
      </c>
      <c r="C883" s="1">
        <v>47.75</v>
      </c>
      <c r="D883" s="1" t="s">
        <v>2046</v>
      </c>
      <c r="E883" s="1">
        <v>71.41</v>
      </c>
      <c r="F883" s="1" t="s">
        <v>2047</v>
      </c>
      <c r="G883" s="1" t="s">
        <v>2048</v>
      </c>
      <c r="H883" s="1" t="s">
        <v>2956</v>
      </c>
      <c r="I883" s="1">
        <v>93</v>
      </c>
      <c r="J883" s="1">
        <v>99949608</v>
      </c>
      <c r="K883" s="1">
        <v>106299472</v>
      </c>
      <c r="L883" s="1">
        <v>102309392</v>
      </c>
      <c r="M883" s="1">
        <v>100797144</v>
      </c>
      <c r="N883" s="1">
        <v>91513480</v>
      </c>
      <c r="O883" s="1">
        <v>88803704</v>
      </c>
      <c r="P883" s="1">
        <v>125961568</v>
      </c>
      <c r="Q883" s="1">
        <v>137976304</v>
      </c>
      <c r="R883" s="1">
        <v>139451184</v>
      </c>
      <c r="S883" s="1">
        <v>129373432</v>
      </c>
      <c r="T883" s="1">
        <v>101522480</v>
      </c>
      <c r="U883" s="1">
        <v>104744640</v>
      </c>
      <c r="V883" s="4">
        <v>-1.2532875994958559</v>
      </c>
      <c r="W883" s="4">
        <v>10.057029153087052</v>
      </c>
      <c r="X883" s="1">
        <v>2.4E-2</v>
      </c>
      <c r="Y883" s="5">
        <v>1.6197887582883939</v>
      </c>
    </row>
    <row r="884" spans="1:25" x14ac:dyDescent="0.25">
      <c r="A884" s="1">
        <v>671.33309999999994</v>
      </c>
      <c r="B884" s="1">
        <v>3</v>
      </c>
      <c r="C884" s="1">
        <v>49.232999999999997</v>
      </c>
      <c r="D884" s="1" t="s">
        <v>2049</v>
      </c>
      <c r="E884" s="1">
        <v>70.58</v>
      </c>
      <c r="F884" s="1" t="s">
        <v>2050</v>
      </c>
      <c r="G884" s="1" t="s">
        <v>2051</v>
      </c>
      <c r="H884" s="1" t="s">
        <v>2957</v>
      </c>
      <c r="I884" s="1">
        <v>71</v>
      </c>
      <c r="J884" s="1">
        <v>10252616</v>
      </c>
      <c r="K884" s="1">
        <v>15906062</v>
      </c>
      <c r="L884" s="1">
        <v>10943308</v>
      </c>
      <c r="M884" s="1">
        <v>9958990</v>
      </c>
      <c r="N884" s="1">
        <v>5536720</v>
      </c>
      <c r="O884" s="1">
        <v>6516631</v>
      </c>
      <c r="P884" s="1">
        <v>12836684</v>
      </c>
      <c r="Q884" s="1">
        <v>8582447</v>
      </c>
      <c r="R884" s="1">
        <v>13584517</v>
      </c>
      <c r="S884" s="1">
        <v>13825386</v>
      </c>
      <c r="T884" s="1">
        <v>11987187</v>
      </c>
      <c r="U884" s="1">
        <v>12368132</v>
      </c>
      <c r="V884" s="4">
        <v>-1.2380138067037454</v>
      </c>
      <c r="W884" s="4">
        <v>26.486988681893763</v>
      </c>
      <c r="X884" s="1">
        <v>0.252</v>
      </c>
      <c r="Y884" s="5">
        <v>0.59859945921845581</v>
      </c>
    </row>
    <row r="885" spans="1:25" x14ac:dyDescent="0.25">
      <c r="A885" s="1">
        <v>647.00969999999995</v>
      </c>
      <c r="B885" s="1">
        <v>3</v>
      </c>
      <c r="C885" s="1">
        <v>58.186</v>
      </c>
      <c r="D885" s="1" t="s">
        <v>2052</v>
      </c>
      <c r="E885" s="1">
        <v>29.31</v>
      </c>
      <c r="F885" s="1" t="s">
        <v>2053</v>
      </c>
      <c r="G885" s="1" t="s">
        <v>2054</v>
      </c>
      <c r="H885" s="1" t="s">
        <v>2958</v>
      </c>
      <c r="J885" s="1">
        <v>5327498</v>
      </c>
      <c r="K885" s="1">
        <v>5893684</v>
      </c>
      <c r="L885" s="1">
        <v>6718474</v>
      </c>
      <c r="M885" s="1">
        <v>8144329</v>
      </c>
      <c r="N885" s="1">
        <v>8491090</v>
      </c>
      <c r="O885" s="1">
        <v>6643825.5</v>
      </c>
      <c r="P885" s="1">
        <v>5614693</v>
      </c>
      <c r="Q885" s="1">
        <v>4760226</v>
      </c>
      <c r="R885" s="1">
        <v>6947787</v>
      </c>
      <c r="S885" s="1">
        <v>5955794.5</v>
      </c>
      <c r="T885" s="1">
        <v>4327722</v>
      </c>
      <c r="U885" s="1">
        <v>5139574</v>
      </c>
      <c r="V885" s="4">
        <v>1.2587539441894473</v>
      </c>
      <c r="W885" s="4">
        <v>17.560385497440461</v>
      </c>
      <c r="X885" s="1">
        <v>9.1999999999999998E-2</v>
      </c>
      <c r="Y885" s="5">
        <v>1.0362121726544447</v>
      </c>
    </row>
    <row r="886" spans="1:25" x14ac:dyDescent="0.25">
      <c r="A886" s="1">
        <v>929.00869999999998</v>
      </c>
      <c r="B886" s="1">
        <v>2</v>
      </c>
      <c r="C886" s="1">
        <v>58.331000000000003</v>
      </c>
      <c r="D886" s="1" t="s">
        <v>2055</v>
      </c>
      <c r="E886" s="1">
        <v>52.47</v>
      </c>
      <c r="F886" s="1" t="s">
        <v>2053</v>
      </c>
      <c r="G886" s="1" t="s">
        <v>2054</v>
      </c>
      <c r="H886" s="1" t="s">
        <v>2958</v>
      </c>
      <c r="I886" s="1">
        <v>52</v>
      </c>
      <c r="J886" s="1">
        <v>2291464.25</v>
      </c>
      <c r="K886" s="1">
        <v>2591236.5</v>
      </c>
      <c r="L886" s="1">
        <v>452657.59399999998</v>
      </c>
      <c r="M886" s="1">
        <v>1614303.125</v>
      </c>
      <c r="N886" s="1">
        <v>225864.734</v>
      </c>
      <c r="O886" s="1">
        <v>491533.15600000002</v>
      </c>
      <c r="P886" s="1">
        <v>2025332.625</v>
      </c>
      <c r="Q886" s="1">
        <v>3716540.75</v>
      </c>
      <c r="R886" s="1">
        <v>839655.25</v>
      </c>
      <c r="S886" s="1">
        <v>1211352</v>
      </c>
      <c r="T886" s="1">
        <v>532034</v>
      </c>
      <c r="U886" s="1">
        <v>1088078.625</v>
      </c>
      <c r="V886" s="4">
        <v>-1.2277188435942561</v>
      </c>
      <c r="W886" s="4">
        <v>77.30761269703504</v>
      </c>
      <c r="X886" s="1">
        <v>0.54900000000000004</v>
      </c>
      <c r="Y886" s="5">
        <v>0.26042765554990804</v>
      </c>
    </row>
    <row r="887" spans="1:25" x14ac:dyDescent="0.25">
      <c r="A887" s="1">
        <v>888.87239999999997</v>
      </c>
      <c r="B887" s="1">
        <v>2</v>
      </c>
      <c r="C887" s="1">
        <v>44.784999999999997</v>
      </c>
      <c r="D887" s="1" t="s">
        <v>2056</v>
      </c>
      <c r="E887" s="1">
        <v>67.09</v>
      </c>
      <c r="F887" s="1" t="s">
        <v>2057</v>
      </c>
      <c r="G887" s="1" t="s">
        <v>2058</v>
      </c>
      <c r="H887" s="1" t="s">
        <v>2959</v>
      </c>
      <c r="I887" s="1">
        <v>163</v>
      </c>
      <c r="J887" s="1">
        <v>20153782</v>
      </c>
      <c r="K887" s="1">
        <v>21177528</v>
      </c>
      <c r="L887" s="1">
        <v>16429670</v>
      </c>
      <c r="M887" s="1">
        <v>16995500</v>
      </c>
      <c r="N887" s="1">
        <v>13698421</v>
      </c>
      <c r="O887" s="1">
        <v>14957251</v>
      </c>
      <c r="P887" s="1">
        <v>20092686</v>
      </c>
      <c r="Q887" s="1">
        <v>20787950</v>
      </c>
      <c r="R887" s="1">
        <v>22340090</v>
      </c>
      <c r="S887" s="1">
        <v>23270394</v>
      </c>
      <c r="T887" s="1">
        <v>18483552</v>
      </c>
      <c r="U887" s="1">
        <v>19282414</v>
      </c>
      <c r="V887" s="4">
        <v>-1.201571416867913</v>
      </c>
      <c r="W887" s="4">
        <v>12.852772646978888</v>
      </c>
      <c r="X887" s="1">
        <v>8.1000000000000003E-2</v>
      </c>
      <c r="Y887" s="5">
        <v>1.09151498112135</v>
      </c>
    </row>
    <row r="888" spans="1:25" x14ac:dyDescent="0.25">
      <c r="A888" s="1">
        <v>681.34820000000002</v>
      </c>
      <c r="B888" s="1">
        <v>3</v>
      </c>
      <c r="C888" s="1">
        <v>67.935000000000002</v>
      </c>
      <c r="D888" s="1" t="s">
        <v>2059</v>
      </c>
      <c r="E888" s="1">
        <v>73.22</v>
      </c>
      <c r="F888" s="1" t="s">
        <v>2060</v>
      </c>
      <c r="G888" s="1" t="s">
        <v>2061</v>
      </c>
      <c r="H888" s="1" t="s">
        <v>2960</v>
      </c>
      <c r="I888" s="1">
        <v>73</v>
      </c>
      <c r="J888" s="1">
        <v>10997313</v>
      </c>
      <c r="K888" s="1">
        <v>5285558</v>
      </c>
      <c r="L888" s="1">
        <v>18973842</v>
      </c>
      <c r="M888" s="1">
        <v>23141454</v>
      </c>
      <c r="N888" s="1">
        <v>15029449</v>
      </c>
      <c r="O888" s="1">
        <v>15369121</v>
      </c>
      <c r="P888" s="1">
        <v>9619675</v>
      </c>
      <c r="Q888" s="1">
        <v>1053912.125</v>
      </c>
      <c r="R888" s="1">
        <v>15712388</v>
      </c>
      <c r="S888" s="1">
        <v>10341799</v>
      </c>
      <c r="T888" s="1">
        <v>12556322</v>
      </c>
      <c r="U888" s="1">
        <v>9647398</v>
      </c>
      <c r="V888" s="4">
        <v>1.5067789866595376</v>
      </c>
      <c r="W888" s="4">
        <v>45.831551488288966</v>
      </c>
      <c r="X888" s="1">
        <v>0.33700000000000002</v>
      </c>
      <c r="Y888" s="5">
        <v>0.47237009912866129</v>
      </c>
    </row>
    <row r="889" spans="1:25" x14ac:dyDescent="0.25">
      <c r="A889" s="1">
        <v>572.30870000000004</v>
      </c>
      <c r="B889" s="1">
        <v>2</v>
      </c>
      <c r="C889" s="1">
        <v>29.460999999999999</v>
      </c>
      <c r="D889" s="1" t="s">
        <v>2062</v>
      </c>
      <c r="E889" s="1">
        <v>37.840000000000003</v>
      </c>
      <c r="F889" s="1" t="s">
        <v>2060</v>
      </c>
      <c r="G889" s="1" t="s">
        <v>2061</v>
      </c>
      <c r="H889" s="1" t="s">
        <v>2960</v>
      </c>
      <c r="I889" s="1">
        <v>94</v>
      </c>
      <c r="J889" s="1">
        <v>3635763.5</v>
      </c>
      <c r="K889" s="1">
        <v>4807305.5</v>
      </c>
      <c r="L889" s="1">
        <v>6427838</v>
      </c>
      <c r="M889" s="1">
        <v>3248740</v>
      </c>
      <c r="N889" s="1">
        <v>4057001</v>
      </c>
      <c r="O889" s="1">
        <v>6604533</v>
      </c>
      <c r="P889" s="1">
        <v>8313260</v>
      </c>
      <c r="Q889" s="1">
        <v>5201995.5</v>
      </c>
      <c r="R889" s="1">
        <v>7755517</v>
      </c>
      <c r="S889" s="1">
        <v>9599707</v>
      </c>
      <c r="T889" s="1">
        <v>6339972</v>
      </c>
      <c r="U889" s="1">
        <v>7394893</v>
      </c>
      <c r="V889" s="4">
        <v>-1.5498093875994872</v>
      </c>
      <c r="W889" s="4">
        <v>25.211284459419335</v>
      </c>
      <c r="X889" s="1">
        <v>3.3000000000000002E-2</v>
      </c>
      <c r="Y889" s="5">
        <v>1.4814860601221123</v>
      </c>
    </row>
    <row r="890" spans="1:25" x14ac:dyDescent="0.25">
      <c r="A890" s="1">
        <v>426.57956000000001</v>
      </c>
      <c r="B890" s="1">
        <v>3</v>
      </c>
      <c r="C890" s="1">
        <v>54.930999999999997</v>
      </c>
      <c r="D890" s="1" t="s">
        <v>2063</v>
      </c>
      <c r="E890" s="1">
        <v>22.07</v>
      </c>
      <c r="F890" s="1" t="s">
        <v>2064</v>
      </c>
      <c r="G890" s="1" t="s">
        <v>2065</v>
      </c>
      <c r="H890" s="1" t="s">
        <v>2961</v>
      </c>
      <c r="I890" s="1">
        <v>37</v>
      </c>
      <c r="J890" s="1">
        <v>2918645.5</v>
      </c>
      <c r="K890" s="1">
        <v>2173587.75</v>
      </c>
      <c r="L890" s="1">
        <v>1732666.5</v>
      </c>
      <c r="M890" s="1">
        <v>3173459</v>
      </c>
      <c r="N890" s="1">
        <v>2868139.75</v>
      </c>
      <c r="O890" s="1">
        <v>2586844.5</v>
      </c>
      <c r="P890" s="1">
        <v>4789870</v>
      </c>
      <c r="Q890" s="1">
        <v>2864252.25</v>
      </c>
      <c r="R890" s="1">
        <v>4652877.5</v>
      </c>
      <c r="S890" s="1">
        <v>2542324.75</v>
      </c>
      <c r="T890" s="1">
        <v>6021391.5</v>
      </c>
      <c r="U890" s="1">
        <v>5642654</v>
      </c>
      <c r="V890" s="4">
        <v>-1.7157044919018494</v>
      </c>
      <c r="W890" s="4">
        <v>26.551054333510521</v>
      </c>
      <c r="X890" s="1">
        <v>4.1000000000000002E-2</v>
      </c>
      <c r="Y890" s="5">
        <v>1.3872161432802643</v>
      </c>
    </row>
    <row r="891" spans="1:25" x14ac:dyDescent="0.25">
      <c r="A891" s="1">
        <v>806.92470000000003</v>
      </c>
      <c r="B891" s="1">
        <v>2</v>
      </c>
      <c r="C891" s="1">
        <v>46.091999999999999</v>
      </c>
      <c r="D891" s="1" t="s">
        <v>2066</v>
      </c>
      <c r="E891" s="1">
        <v>46.84</v>
      </c>
      <c r="F891" s="1" t="s">
        <v>2067</v>
      </c>
      <c r="G891" s="1" t="s">
        <v>2068</v>
      </c>
      <c r="H891" s="1" t="s">
        <v>2962</v>
      </c>
      <c r="I891" s="1">
        <v>132</v>
      </c>
      <c r="J891" s="1">
        <v>17299004</v>
      </c>
      <c r="K891" s="1">
        <v>16688934</v>
      </c>
      <c r="L891" s="1">
        <v>15944947</v>
      </c>
      <c r="M891" s="1">
        <v>15542051</v>
      </c>
      <c r="N891" s="1">
        <v>14218745</v>
      </c>
      <c r="O891" s="1">
        <v>15829322</v>
      </c>
      <c r="P891" s="1">
        <v>20941888</v>
      </c>
      <c r="Q891" s="1">
        <v>20034874</v>
      </c>
      <c r="R891" s="1">
        <v>18885488</v>
      </c>
      <c r="S891" s="1">
        <v>21110012</v>
      </c>
      <c r="T891" s="1">
        <v>29233482</v>
      </c>
      <c r="U891" s="1">
        <v>24615468</v>
      </c>
      <c r="V891" s="4">
        <v>-1.4114004770138979</v>
      </c>
      <c r="W891" s="4">
        <v>11.825962802646922</v>
      </c>
      <c r="X891" s="1">
        <v>8.9999999999999993E-3</v>
      </c>
      <c r="Y891" s="5">
        <v>2.0457574905606748</v>
      </c>
    </row>
    <row r="892" spans="1:25" x14ac:dyDescent="0.25">
      <c r="A892" s="1">
        <v>500.93094000000002</v>
      </c>
      <c r="B892" s="1">
        <v>3</v>
      </c>
      <c r="C892" s="1">
        <v>47.018000000000001</v>
      </c>
      <c r="D892" s="1" t="s">
        <v>2069</v>
      </c>
      <c r="E892" s="1">
        <v>23.08</v>
      </c>
      <c r="F892" s="1" t="s">
        <v>2070</v>
      </c>
      <c r="G892" s="1" t="s">
        <v>2071</v>
      </c>
      <c r="H892" s="1" t="s">
        <v>2963</v>
      </c>
      <c r="I892" s="1">
        <v>47</v>
      </c>
      <c r="J892" s="1">
        <v>5582139</v>
      </c>
      <c r="K892" s="1">
        <v>4197536.5</v>
      </c>
      <c r="L892" s="1">
        <v>4984056.5</v>
      </c>
      <c r="M892" s="1">
        <v>5771414.5</v>
      </c>
      <c r="N892" s="1">
        <v>4868178.5</v>
      </c>
      <c r="O892" s="1">
        <v>6004070.5</v>
      </c>
      <c r="P892" s="1">
        <v>6179840</v>
      </c>
      <c r="Q892" s="1">
        <v>7061837.5</v>
      </c>
      <c r="R892" s="1">
        <v>9994068</v>
      </c>
      <c r="S892" s="1">
        <v>11409430</v>
      </c>
      <c r="T892" s="1">
        <v>7568272</v>
      </c>
      <c r="U892" s="1">
        <v>7140700.5</v>
      </c>
      <c r="V892" s="4">
        <v>-1.5714180438807794</v>
      </c>
      <c r="W892" s="4">
        <v>18.722942483275563</v>
      </c>
      <c r="X892" s="1">
        <v>1.2999999999999999E-2</v>
      </c>
      <c r="Y892" s="5">
        <v>1.8860566476931631</v>
      </c>
    </row>
    <row r="893" spans="1:25" x14ac:dyDescent="0.25">
      <c r="A893" s="1">
        <v>677.88210000000004</v>
      </c>
      <c r="B893" s="1">
        <v>2</v>
      </c>
      <c r="C893" s="1">
        <v>46.433999999999997</v>
      </c>
      <c r="D893" s="1" t="s">
        <v>2072</v>
      </c>
      <c r="E893" s="1">
        <v>47.53</v>
      </c>
      <c r="F893" s="1" t="s">
        <v>2073</v>
      </c>
      <c r="G893" s="1" t="s">
        <v>2074</v>
      </c>
      <c r="H893" s="1" t="s">
        <v>2964</v>
      </c>
      <c r="I893" s="1">
        <v>102</v>
      </c>
      <c r="J893" s="1">
        <v>36789180</v>
      </c>
      <c r="K893" s="1">
        <v>33716980</v>
      </c>
      <c r="L893" s="1">
        <v>35910668</v>
      </c>
      <c r="M893" s="1">
        <v>38312440</v>
      </c>
      <c r="N893" s="1">
        <v>33094530</v>
      </c>
      <c r="O893" s="1">
        <v>34618640</v>
      </c>
      <c r="P893" s="1">
        <v>18678294</v>
      </c>
      <c r="Q893" s="1">
        <v>21212524</v>
      </c>
      <c r="R893" s="1">
        <v>19568468</v>
      </c>
      <c r="S893" s="1">
        <v>21621864</v>
      </c>
      <c r="T893" s="1">
        <v>19841766</v>
      </c>
      <c r="U893" s="1">
        <v>20349394</v>
      </c>
      <c r="V893" s="4">
        <v>1.7517802538765856</v>
      </c>
      <c r="W893" s="4">
        <v>5.4735514879461498</v>
      </c>
      <c r="X893" s="1">
        <v>1.0550000000000001E-6</v>
      </c>
      <c r="Y893" s="5">
        <v>5.9767475403662882</v>
      </c>
    </row>
    <row r="894" spans="1:25" x14ac:dyDescent="0.25">
      <c r="A894" s="1">
        <v>515.94195999999999</v>
      </c>
      <c r="B894" s="1">
        <v>3</v>
      </c>
      <c r="C894" s="1">
        <v>45.786000000000001</v>
      </c>
      <c r="D894" s="1" t="s">
        <v>2075</v>
      </c>
      <c r="E894" s="1">
        <v>52.6</v>
      </c>
      <c r="F894" s="1" t="s">
        <v>2073</v>
      </c>
      <c r="G894" s="1" t="s">
        <v>2074</v>
      </c>
      <c r="H894" s="1" t="s">
        <v>2964</v>
      </c>
      <c r="I894" s="1">
        <v>54</v>
      </c>
      <c r="J894" s="1">
        <v>232189056</v>
      </c>
      <c r="K894" s="1">
        <v>217132192</v>
      </c>
      <c r="L894" s="1">
        <v>210073136</v>
      </c>
      <c r="M894" s="1">
        <v>221104800</v>
      </c>
      <c r="N894" s="1">
        <v>234209552</v>
      </c>
      <c r="O894" s="1">
        <v>212759936</v>
      </c>
      <c r="P894" s="1">
        <v>138328848</v>
      </c>
      <c r="Q894" s="1">
        <v>133818496</v>
      </c>
      <c r="R894" s="1">
        <v>150137952</v>
      </c>
      <c r="S894" s="1">
        <v>154787216</v>
      </c>
      <c r="T894" s="1">
        <v>178349376</v>
      </c>
      <c r="U894" s="1">
        <v>178213600</v>
      </c>
      <c r="V894" s="4">
        <v>1.4218275644637879</v>
      </c>
      <c r="W894" s="4">
        <v>8.4144161011678467</v>
      </c>
      <c r="X894" s="1">
        <v>2E-3</v>
      </c>
      <c r="Y894" s="5">
        <v>2.6989700043360183</v>
      </c>
    </row>
    <row r="895" spans="1:25" x14ac:dyDescent="0.25">
      <c r="A895" s="1" t="s">
        <v>2076</v>
      </c>
      <c r="B895" s="1" t="s">
        <v>50</v>
      </c>
      <c r="C895" s="1">
        <v>32.271999999999998</v>
      </c>
      <c r="D895" s="1" t="s">
        <v>2077</v>
      </c>
      <c r="E895" s="1" t="s">
        <v>2078</v>
      </c>
      <c r="F895" s="1" t="s">
        <v>2073</v>
      </c>
      <c r="G895" s="1" t="s">
        <v>2074</v>
      </c>
      <c r="H895" s="1" t="s">
        <v>2964</v>
      </c>
      <c r="I895" s="1" t="s">
        <v>2079</v>
      </c>
      <c r="J895" s="1">
        <v>136762560</v>
      </c>
      <c r="K895" s="1">
        <v>182919168</v>
      </c>
      <c r="L895" s="1">
        <v>153617328</v>
      </c>
      <c r="M895" s="1">
        <v>86411896</v>
      </c>
      <c r="N895" s="1">
        <v>135685680</v>
      </c>
      <c r="O895" s="1">
        <v>143427040</v>
      </c>
      <c r="P895" s="1">
        <v>106560208</v>
      </c>
      <c r="Q895" s="1">
        <v>72831720</v>
      </c>
      <c r="R895" s="1">
        <v>139804096</v>
      </c>
      <c r="S895" s="1">
        <v>151552944</v>
      </c>
      <c r="T895" s="1">
        <v>129120840</v>
      </c>
      <c r="U895" s="1">
        <v>156572944</v>
      </c>
      <c r="V895" s="4">
        <v>1.1089056901955749</v>
      </c>
      <c r="W895" s="4">
        <v>23.773577497248844</v>
      </c>
      <c r="X895" s="1">
        <v>0.56200000000000006</v>
      </c>
      <c r="Y895" s="5">
        <v>0.25026368443093888</v>
      </c>
    </row>
    <row r="896" spans="1:25" x14ac:dyDescent="0.25">
      <c r="A896" s="1">
        <v>828.97450000000003</v>
      </c>
      <c r="B896" s="1">
        <v>2</v>
      </c>
      <c r="C896" s="1">
        <v>54.918999999999997</v>
      </c>
      <c r="D896" s="1" t="s">
        <v>2080</v>
      </c>
      <c r="E896" s="1">
        <v>57.23</v>
      </c>
      <c r="F896" s="1" t="s">
        <v>2081</v>
      </c>
      <c r="G896" s="1" t="s">
        <v>2082</v>
      </c>
      <c r="H896" s="1" t="s">
        <v>2965</v>
      </c>
      <c r="I896" s="1">
        <v>204</v>
      </c>
      <c r="J896" s="1">
        <v>6270091</v>
      </c>
      <c r="K896" s="1">
        <v>5420886</v>
      </c>
      <c r="L896" s="1">
        <v>3756169.75</v>
      </c>
      <c r="M896" s="1">
        <v>3312468.5</v>
      </c>
      <c r="N896" s="1">
        <v>4397706</v>
      </c>
      <c r="O896" s="1">
        <v>3354809</v>
      </c>
      <c r="P896" s="1">
        <v>4703044</v>
      </c>
      <c r="Q896" s="1">
        <v>4838621</v>
      </c>
      <c r="R896" s="1">
        <v>5663100</v>
      </c>
      <c r="S896" s="1">
        <v>5602835.5</v>
      </c>
      <c r="T896" s="1">
        <v>4098553.75</v>
      </c>
      <c r="U896" s="1">
        <v>3262978.5</v>
      </c>
      <c r="V896" s="4">
        <v>-1.0624997872436146</v>
      </c>
      <c r="W896" s="4">
        <v>23.351631943152064</v>
      </c>
      <c r="X896" s="1">
        <v>0.66200000000000003</v>
      </c>
      <c r="Y896" s="5">
        <v>0.17914201056030005</v>
      </c>
    </row>
    <row r="897" spans="1:25" x14ac:dyDescent="0.25">
      <c r="A897" s="1" t="s">
        <v>2083</v>
      </c>
      <c r="B897" s="1" t="s">
        <v>50</v>
      </c>
      <c r="C897" s="1">
        <v>53.274000000000001</v>
      </c>
      <c r="D897" s="1" t="s">
        <v>2084</v>
      </c>
      <c r="E897" s="1" t="s">
        <v>2085</v>
      </c>
      <c r="F897" s="1" t="s">
        <v>2086</v>
      </c>
      <c r="G897" s="1" t="s">
        <v>2087</v>
      </c>
      <c r="H897" s="1" t="s">
        <v>2966</v>
      </c>
      <c r="I897" s="1" t="s">
        <v>2088</v>
      </c>
      <c r="J897" s="1">
        <v>47884944</v>
      </c>
      <c r="K897" s="1">
        <v>38317636</v>
      </c>
      <c r="L897" s="1">
        <v>51451156</v>
      </c>
      <c r="M897" s="1">
        <v>45888500</v>
      </c>
      <c r="N897" s="1">
        <v>48103436</v>
      </c>
      <c r="O897" s="1">
        <v>44400332</v>
      </c>
      <c r="P897" s="1">
        <v>28783654</v>
      </c>
      <c r="Q897" s="1">
        <v>18433918</v>
      </c>
      <c r="R897" s="1">
        <v>51963308</v>
      </c>
      <c r="S897" s="1">
        <v>40152840</v>
      </c>
      <c r="T897" s="1">
        <v>47015412</v>
      </c>
      <c r="U897" s="1">
        <v>33974388</v>
      </c>
      <c r="V897" s="4">
        <v>1.2529120994435821</v>
      </c>
      <c r="W897" s="4">
        <v>21.5752513589585</v>
      </c>
      <c r="X897" s="1">
        <v>0.21099999999999999</v>
      </c>
      <c r="Y897" s="5">
        <v>0.67571754470230727</v>
      </c>
    </row>
    <row r="898" spans="1:25" x14ac:dyDescent="0.25">
      <c r="A898" s="1">
        <v>565.82324000000006</v>
      </c>
      <c r="B898" s="1">
        <v>2</v>
      </c>
      <c r="C898" s="1">
        <v>52.670999999999999</v>
      </c>
      <c r="D898" s="1" t="s">
        <v>2089</v>
      </c>
      <c r="E898" s="1">
        <v>26.57</v>
      </c>
      <c r="F898" s="1" t="s">
        <v>2086</v>
      </c>
      <c r="G898" s="1" t="s">
        <v>2087</v>
      </c>
      <c r="H898" s="1" t="s">
        <v>2966</v>
      </c>
      <c r="J898" s="1">
        <v>10737047</v>
      </c>
      <c r="K898" s="1">
        <v>11979790</v>
      </c>
      <c r="L898" s="1">
        <v>10669769</v>
      </c>
      <c r="M898" s="1">
        <v>11605130</v>
      </c>
      <c r="N898" s="1">
        <v>9640375</v>
      </c>
      <c r="O898" s="1">
        <v>9448869</v>
      </c>
      <c r="P898" s="1">
        <v>13585702</v>
      </c>
      <c r="Q898" s="1">
        <v>10731061</v>
      </c>
      <c r="R898" s="1">
        <v>9644943</v>
      </c>
      <c r="S898" s="1">
        <v>11301740</v>
      </c>
      <c r="T898" s="1">
        <v>12044187</v>
      </c>
      <c r="U898" s="1">
        <v>9999622</v>
      </c>
      <c r="V898" s="4">
        <v>-1.0503468423859934</v>
      </c>
      <c r="W898" s="4">
        <v>11.205551992900508</v>
      </c>
      <c r="X898" s="1">
        <v>0.56200000000000006</v>
      </c>
      <c r="Y898" s="5">
        <v>0.25026368443093888</v>
      </c>
    </row>
    <row r="899" spans="1:25" x14ac:dyDescent="0.25">
      <c r="A899" s="1" t="s">
        <v>2090</v>
      </c>
      <c r="B899" s="1" t="s">
        <v>50</v>
      </c>
      <c r="C899" s="1">
        <v>56.024999999999999</v>
      </c>
      <c r="D899" s="1" t="s">
        <v>2091</v>
      </c>
      <c r="E899" s="1" t="s">
        <v>2092</v>
      </c>
      <c r="F899" s="1" t="s">
        <v>2093</v>
      </c>
      <c r="G899" s="1" t="s">
        <v>2094</v>
      </c>
      <c r="H899" s="1" t="s">
        <v>2967</v>
      </c>
      <c r="I899" s="1" t="s">
        <v>2095</v>
      </c>
      <c r="J899" s="1">
        <v>44404968</v>
      </c>
      <c r="K899" s="1">
        <v>47487408</v>
      </c>
      <c r="L899" s="1">
        <v>46184612</v>
      </c>
      <c r="M899" s="1">
        <v>45582716</v>
      </c>
      <c r="N899" s="1">
        <v>42844752</v>
      </c>
      <c r="O899" s="1">
        <v>38361508</v>
      </c>
      <c r="P899" s="1">
        <v>62008024</v>
      </c>
      <c r="Q899" s="1">
        <v>67722696</v>
      </c>
      <c r="R899" s="1">
        <v>53726148</v>
      </c>
      <c r="S899" s="1">
        <v>47752588</v>
      </c>
      <c r="T899" s="1">
        <v>71233544</v>
      </c>
      <c r="U899" s="1">
        <v>64284988</v>
      </c>
      <c r="V899" s="4">
        <v>-1.3845795150939062</v>
      </c>
      <c r="W899" s="4">
        <v>10.899059853129668</v>
      </c>
      <c r="X899" s="1">
        <v>8.0000000000000002E-3</v>
      </c>
      <c r="Y899" s="5">
        <v>2.0969100130080562</v>
      </c>
    </row>
    <row r="900" spans="1:25" x14ac:dyDescent="0.25">
      <c r="A900" s="1">
        <v>664.00390000000004</v>
      </c>
      <c r="B900" s="1">
        <v>3</v>
      </c>
      <c r="C900" s="1">
        <v>63.292000000000002</v>
      </c>
      <c r="D900" s="1" t="s">
        <v>2096</v>
      </c>
      <c r="E900" s="1">
        <v>29.18</v>
      </c>
      <c r="F900" s="1" t="s">
        <v>2097</v>
      </c>
      <c r="G900" s="1" t="s">
        <v>2098</v>
      </c>
      <c r="H900" s="1" t="s">
        <v>2968</v>
      </c>
      <c r="I900" s="1">
        <v>87</v>
      </c>
      <c r="J900" s="1">
        <v>4789502</v>
      </c>
      <c r="K900" s="1">
        <v>3208964.5</v>
      </c>
      <c r="L900" s="1">
        <v>3522647.25</v>
      </c>
      <c r="M900" s="1">
        <v>4558976</v>
      </c>
      <c r="N900" s="1">
        <v>2683165.25</v>
      </c>
      <c r="O900" s="1">
        <v>1139118.5</v>
      </c>
      <c r="P900" s="1">
        <v>3825644.75</v>
      </c>
      <c r="Q900" s="1">
        <v>7611988.5</v>
      </c>
      <c r="R900" s="1">
        <v>4309339</v>
      </c>
      <c r="S900" s="1">
        <v>4514576</v>
      </c>
      <c r="T900" s="1">
        <v>5101079.5</v>
      </c>
      <c r="U900" s="1">
        <v>4064090</v>
      </c>
      <c r="V900" s="4">
        <v>-1.4785531861312922</v>
      </c>
      <c r="W900" s="4">
        <v>34.354638412632141</v>
      </c>
      <c r="X900" s="1">
        <v>0.157</v>
      </c>
      <c r="Y900" s="5">
        <v>0.8041003475907661</v>
      </c>
    </row>
    <row r="901" spans="1:25" x14ac:dyDescent="0.25">
      <c r="A901" s="1">
        <v>663.67</v>
      </c>
      <c r="B901" s="1">
        <v>3</v>
      </c>
      <c r="C901" s="1">
        <v>63.366</v>
      </c>
      <c r="D901" s="1" t="s">
        <v>2099</v>
      </c>
      <c r="E901" s="1">
        <v>28.7</v>
      </c>
      <c r="F901" s="1" t="s">
        <v>2097</v>
      </c>
      <c r="G901" s="1" t="s">
        <v>2098</v>
      </c>
      <c r="H901" s="1" t="s">
        <v>2968</v>
      </c>
      <c r="I901" s="1">
        <v>93</v>
      </c>
      <c r="J901" s="1">
        <v>6007787.5</v>
      </c>
      <c r="K901" s="1">
        <v>4961406</v>
      </c>
      <c r="L901" s="1">
        <v>6165956</v>
      </c>
      <c r="M901" s="1">
        <v>5835223.5</v>
      </c>
      <c r="N901" s="1">
        <v>3079130.75</v>
      </c>
      <c r="O901" s="1">
        <v>4683860.5</v>
      </c>
      <c r="P901" s="1">
        <v>5820608</v>
      </c>
      <c r="Q901" s="1">
        <v>3890287.75</v>
      </c>
      <c r="R901" s="1">
        <v>5262691</v>
      </c>
      <c r="S901" s="1">
        <v>5533952.5</v>
      </c>
      <c r="T901" s="1">
        <v>4318308</v>
      </c>
      <c r="U901" s="1">
        <v>5080447</v>
      </c>
      <c r="V901" s="4">
        <v>1.0276553822779297</v>
      </c>
      <c r="W901" s="4">
        <v>18.772574135849045</v>
      </c>
      <c r="X901" s="1">
        <v>0.94599999999999995</v>
      </c>
      <c r="Y901" s="5">
        <v>2.4108863598207259E-2</v>
      </c>
    </row>
    <row r="902" spans="1:25" x14ac:dyDescent="0.25">
      <c r="A902" s="1">
        <v>845.36940000000004</v>
      </c>
      <c r="B902" s="1">
        <v>2</v>
      </c>
      <c r="C902" s="1">
        <v>53.941000000000003</v>
      </c>
      <c r="D902" s="1" t="s">
        <v>2100</v>
      </c>
      <c r="E902" s="1">
        <v>57.92</v>
      </c>
      <c r="F902" s="1" t="s">
        <v>2101</v>
      </c>
      <c r="G902" s="1" t="s">
        <v>2102</v>
      </c>
      <c r="H902" s="1" t="s">
        <v>2969</v>
      </c>
      <c r="I902" s="1">
        <v>58</v>
      </c>
      <c r="J902" s="1">
        <v>2310717</v>
      </c>
      <c r="K902" s="1">
        <v>3104310.5</v>
      </c>
      <c r="L902" s="1">
        <v>2972620.75</v>
      </c>
      <c r="M902" s="1">
        <v>1098430.125</v>
      </c>
      <c r="N902" s="1">
        <v>2150792</v>
      </c>
      <c r="O902" s="1">
        <v>2817478</v>
      </c>
      <c r="P902" s="1">
        <v>4445771</v>
      </c>
      <c r="Q902" s="1">
        <v>4666964.5</v>
      </c>
      <c r="R902" s="1">
        <v>6407474</v>
      </c>
      <c r="S902" s="1">
        <v>2932504.5</v>
      </c>
      <c r="T902" s="1">
        <v>4138126</v>
      </c>
      <c r="U902" s="1">
        <v>3674294.5</v>
      </c>
      <c r="V902" s="4">
        <v>-1.8171095519897487</v>
      </c>
      <c r="W902" s="4">
        <v>28.793767115513745</v>
      </c>
      <c r="X902" s="1">
        <v>2.5999999999999999E-2</v>
      </c>
      <c r="Y902" s="5">
        <v>1.585026652029182</v>
      </c>
    </row>
    <row r="903" spans="1:25" x14ac:dyDescent="0.25">
      <c r="A903" s="1">
        <v>490.27618000000001</v>
      </c>
      <c r="B903" s="1">
        <v>2</v>
      </c>
      <c r="C903" s="1">
        <v>20.318999999999999</v>
      </c>
      <c r="D903" s="1" t="s">
        <v>2103</v>
      </c>
      <c r="E903" s="1">
        <v>29.92</v>
      </c>
      <c r="F903" s="1" t="s">
        <v>2104</v>
      </c>
      <c r="G903" s="1" t="s">
        <v>2105</v>
      </c>
      <c r="H903" s="1" t="s">
        <v>2970</v>
      </c>
      <c r="J903" s="1">
        <v>2689062.25</v>
      </c>
      <c r="K903" s="1">
        <v>2062647</v>
      </c>
      <c r="L903" s="1">
        <v>1915005.5</v>
      </c>
      <c r="M903" s="1">
        <v>1497226.25</v>
      </c>
      <c r="N903" s="1">
        <v>1325776.25</v>
      </c>
      <c r="O903" s="1">
        <v>1494379.625</v>
      </c>
      <c r="P903" s="1">
        <v>5141240</v>
      </c>
      <c r="Q903" s="1">
        <v>5819759.5</v>
      </c>
      <c r="R903" s="1">
        <v>4877476.5</v>
      </c>
      <c r="S903" s="1">
        <v>6457807</v>
      </c>
      <c r="T903" s="1">
        <v>3979690.75</v>
      </c>
      <c r="U903" s="1">
        <v>3489808.75</v>
      </c>
      <c r="V903" s="4">
        <v>-2.7098980315575556</v>
      </c>
      <c r="W903" s="4">
        <v>24.975587994920286</v>
      </c>
      <c r="X903" s="1">
        <v>4.2489999999999997E-4</v>
      </c>
      <c r="Y903" s="5">
        <v>3.3717132689104856</v>
      </c>
    </row>
    <row r="904" spans="1:25" x14ac:dyDescent="0.25">
      <c r="A904" s="1">
        <v>557.33460000000002</v>
      </c>
      <c r="B904" s="1">
        <v>2</v>
      </c>
      <c r="C904" s="1">
        <v>53.588999999999999</v>
      </c>
      <c r="D904" s="1" t="s">
        <v>2106</v>
      </c>
      <c r="E904" s="1">
        <v>55.8</v>
      </c>
      <c r="F904" s="1" t="s">
        <v>2107</v>
      </c>
      <c r="G904" s="1" t="s">
        <v>2108</v>
      </c>
      <c r="H904" s="1" t="s">
        <v>2971</v>
      </c>
      <c r="I904" s="1">
        <v>56</v>
      </c>
      <c r="J904" s="1">
        <v>20534484</v>
      </c>
      <c r="K904" s="1">
        <v>24156596</v>
      </c>
      <c r="L904" s="1">
        <v>21749750</v>
      </c>
      <c r="M904" s="1">
        <v>22748882</v>
      </c>
      <c r="N904" s="1">
        <v>15389395</v>
      </c>
      <c r="O904" s="1">
        <v>9026267</v>
      </c>
      <c r="P904" s="1">
        <v>67681904</v>
      </c>
      <c r="Q904" s="1">
        <v>71352928</v>
      </c>
      <c r="R904" s="1">
        <v>56529196</v>
      </c>
      <c r="S904" s="1">
        <v>57340800</v>
      </c>
      <c r="T904" s="1">
        <v>70852464</v>
      </c>
      <c r="U904" s="1">
        <v>84165792</v>
      </c>
      <c r="V904" s="4">
        <v>-3.5907023553304795</v>
      </c>
      <c r="W904" s="4">
        <v>22.622887633356235</v>
      </c>
      <c r="X904" s="1">
        <v>1E-3</v>
      </c>
      <c r="Y904" s="5">
        <v>2.9999999999999996</v>
      </c>
    </row>
    <row r="905" spans="1:25" x14ac:dyDescent="0.25">
      <c r="A905" s="1">
        <v>510.61057</v>
      </c>
      <c r="B905" s="1">
        <v>3</v>
      </c>
      <c r="C905" s="1">
        <v>45.789000000000001</v>
      </c>
      <c r="D905" s="1" t="s">
        <v>2109</v>
      </c>
      <c r="E905" s="1">
        <v>32.82</v>
      </c>
      <c r="F905" s="1" t="s">
        <v>2110</v>
      </c>
      <c r="G905" s="1" t="s">
        <v>2111</v>
      </c>
      <c r="H905" s="1" t="s">
        <v>2972</v>
      </c>
      <c r="I905" s="1">
        <v>33</v>
      </c>
      <c r="J905" s="1">
        <v>9919818</v>
      </c>
      <c r="K905" s="1">
        <v>9963098</v>
      </c>
      <c r="L905" s="1">
        <v>11283575</v>
      </c>
      <c r="M905" s="1">
        <v>12051021</v>
      </c>
      <c r="N905" s="1">
        <v>7131961</v>
      </c>
      <c r="O905" s="1">
        <v>4151301</v>
      </c>
      <c r="P905" s="1">
        <v>6818839.5</v>
      </c>
      <c r="Q905" s="1">
        <v>2717195</v>
      </c>
      <c r="R905" s="1">
        <v>3320753.25</v>
      </c>
      <c r="S905" s="1">
        <v>4894236</v>
      </c>
      <c r="T905" s="1">
        <v>3804352.75</v>
      </c>
      <c r="U905" s="1">
        <v>4168198.5</v>
      </c>
      <c r="V905" s="4">
        <v>2.1187091607601198</v>
      </c>
      <c r="W905" s="4">
        <v>33.029299304893634</v>
      </c>
      <c r="X905" s="1">
        <v>1.7000000000000001E-2</v>
      </c>
      <c r="Y905" s="5">
        <v>1.7695510786217257</v>
      </c>
    </row>
    <row r="906" spans="1:25" x14ac:dyDescent="0.25">
      <c r="A906" s="1">
        <v>550.84469999999999</v>
      </c>
      <c r="B906" s="1">
        <v>2</v>
      </c>
      <c r="C906" s="1">
        <v>50.066000000000003</v>
      </c>
      <c r="D906" s="1" t="s">
        <v>2112</v>
      </c>
      <c r="E906" s="1">
        <v>22.73</v>
      </c>
      <c r="F906" s="1" t="s">
        <v>2113</v>
      </c>
      <c r="G906" s="1" t="s">
        <v>2114</v>
      </c>
      <c r="H906" s="1" t="s">
        <v>2973</v>
      </c>
      <c r="J906" s="1">
        <v>7098706</v>
      </c>
      <c r="K906" s="1">
        <v>7621414.5</v>
      </c>
      <c r="L906" s="1">
        <v>4228574</v>
      </c>
      <c r="M906" s="1">
        <v>4021187.75</v>
      </c>
      <c r="N906" s="1">
        <v>11378312</v>
      </c>
      <c r="O906" s="1">
        <v>10705513</v>
      </c>
      <c r="P906" s="1">
        <v>17064200</v>
      </c>
      <c r="Q906" s="1">
        <v>18712788</v>
      </c>
      <c r="R906" s="1">
        <v>14882956</v>
      </c>
      <c r="S906" s="1">
        <v>14052812</v>
      </c>
      <c r="T906" s="1">
        <v>29965926</v>
      </c>
      <c r="U906" s="1">
        <v>32236610</v>
      </c>
      <c r="V906" s="4">
        <v>-2.8169777748977585</v>
      </c>
      <c r="W906" s="4">
        <v>39.394543103940471</v>
      </c>
      <c r="X906" s="1">
        <v>5.0000000000000001E-3</v>
      </c>
      <c r="Y906" s="5">
        <v>2.3010299956639808</v>
      </c>
    </row>
    <row r="907" spans="1:25" x14ac:dyDescent="0.25">
      <c r="A907" s="1">
        <v>508.61624</v>
      </c>
      <c r="B907" s="1">
        <v>3</v>
      </c>
      <c r="C907" s="1">
        <v>57.314</v>
      </c>
      <c r="D907" s="1" t="s">
        <v>2115</v>
      </c>
      <c r="E907" s="1">
        <v>52.8</v>
      </c>
      <c r="F907" s="1" t="s">
        <v>2116</v>
      </c>
      <c r="G907" s="1" t="s">
        <v>2117</v>
      </c>
      <c r="H907" s="1" t="s">
        <v>2974</v>
      </c>
      <c r="I907" s="1">
        <v>83</v>
      </c>
      <c r="J907" s="1">
        <v>7179705.5</v>
      </c>
      <c r="K907" s="1">
        <v>8106543.5</v>
      </c>
      <c r="L907" s="1">
        <v>8714723</v>
      </c>
      <c r="M907" s="1">
        <v>7151168</v>
      </c>
      <c r="N907" s="1">
        <v>6513337</v>
      </c>
      <c r="O907" s="1">
        <v>5925253</v>
      </c>
      <c r="P907" s="1">
        <v>6819919.5</v>
      </c>
      <c r="Q907" s="1">
        <v>5942333.5</v>
      </c>
      <c r="R907" s="1">
        <v>14595912</v>
      </c>
      <c r="S907" s="1">
        <v>10357906</v>
      </c>
      <c r="T907" s="1">
        <v>9954080</v>
      </c>
      <c r="U907" s="1">
        <v>6664587.5</v>
      </c>
      <c r="V907" s="4">
        <v>-1.2464746174243928</v>
      </c>
      <c r="W907" s="4">
        <v>25.090387030249499</v>
      </c>
      <c r="X907" s="1">
        <v>0.36199999999999999</v>
      </c>
      <c r="Y907" s="5">
        <v>0.44129142946683425</v>
      </c>
    </row>
    <row r="908" spans="1:25" x14ac:dyDescent="0.25">
      <c r="A908" s="1">
        <v>473.23469999999998</v>
      </c>
      <c r="B908" s="1">
        <v>2</v>
      </c>
      <c r="C908" s="1">
        <v>24.672000000000001</v>
      </c>
      <c r="D908" s="1" t="s">
        <v>2118</v>
      </c>
      <c r="E908" s="1">
        <v>53.4</v>
      </c>
      <c r="F908" s="1" t="s">
        <v>2116</v>
      </c>
      <c r="G908" s="1" t="s">
        <v>2117</v>
      </c>
      <c r="H908" s="1" t="s">
        <v>2974</v>
      </c>
      <c r="I908" s="1">
        <v>53</v>
      </c>
      <c r="J908" s="1">
        <v>7367155</v>
      </c>
      <c r="K908" s="1">
        <v>7897401.5</v>
      </c>
      <c r="L908" s="1">
        <v>8483805</v>
      </c>
      <c r="M908" s="1">
        <v>6981954.5</v>
      </c>
      <c r="N908" s="1">
        <v>4954536</v>
      </c>
      <c r="O908" s="1">
        <v>5454468.5</v>
      </c>
      <c r="P908" s="1">
        <v>13806031</v>
      </c>
      <c r="Q908" s="1">
        <v>9943493</v>
      </c>
      <c r="R908" s="1">
        <v>6403395</v>
      </c>
      <c r="S908" s="1">
        <v>10006877</v>
      </c>
      <c r="T908" s="1">
        <v>7558067.5</v>
      </c>
      <c r="U908" s="1">
        <v>6186727</v>
      </c>
      <c r="V908" s="4">
        <v>-1.3102936520305433</v>
      </c>
      <c r="W908" s="4">
        <v>26.179237102313525</v>
      </c>
      <c r="X908" s="1">
        <v>0.216</v>
      </c>
      <c r="Y908" s="5">
        <v>0.6655462488490691</v>
      </c>
    </row>
    <row r="909" spans="1:25" x14ac:dyDescent="0.25">
      <c r="A909" s="1">
        <v>467.25619999999998</v>
      </c>
      <c r="B909" s="1">
        <v>2</v>
      </c>
      <c r="C909" s="1">
        <v>35.317999999999998</v>
      </c>
      <c r="D909" s="1" t="s">
        <v>2119</v>
      </c>
      <c r="E909" s="1">
        <v>21.04</v>
      </c>
      <c r="F909" s="1" t="s">
        <v>2120</v>
      </c>
      <c r="G909" s="1" t="s">
        <v>2121</v>
      </c>
      <c r="H909" s="1" t="s">
        <v>2975</v>
      </c>
      <c r="I909" s="1">
        <v>36</v>
      </c>
      <c r="J909" s="1">
        <v>7354804</v>
      </c>
      <c r="K909" s="1">
        <v>7887317</v>
      </c>
      <c r="L909" s="1">
        <v>7642106.5</v>
      </c>
      <c r="M909" s="1">
        <v>7349854</v>
      </c>
      <c r="N909" s="1">
        <v>5569480.5</v>
      </c>
      <c r="O909" s="1">
        <v>5493706.5</v>
      </c>
      <c r="P909" s="1">
        <v>8162691.5</v>
      </c>
      <c r="Q909" s="1">
        <v>4265642</v>
      </c>
      <c r="R909" s="1">
        <v>10140645</v>
      </c>
      <c r="S909" s="1">
        <v>8545354</v>
      </c>
      <c r="T909" s="1">
        <v>7109512</v>
      </c>
      <c r="U909" s="1">
        <v>10289699</v>
      </c>
      <c r="V909" s="4">
        <v>-1.1747397651735731</v>
      </c>
      <c r="W909" s="4">
        <v>21.527378301741749</v>
      </c>
      <c r="X909" s="1">
        <v>0.48199999999999998</v>
      </c>
      <c r="Y909" s="5">
        <v>0.3169529617611504</v>
      </c>
    </row>
    <row r="910" spans="1:25" x14ac:dyDescent="0.25">
      <c r="A910" s="1">
        <v>625.02484000000004</v>
      </c>
      <c r="B910" s="1">
        <v>3</v>
      </c>
      <c r="C910" s="1">
        <v>57.779000000000003</v>
      </c>
      <c r="D910" s="1" t="s">
        <v>2122</v>
      </c>
      <c r="E910" s="1">
        <v>26.28</v>
      </c>
      <c r="F910" s="1" t="s">
        <v>2123</v>
      </c>
      <c r="G910" s="1" t="s">
        <v>2124</v>
      </c>
      <c r="H910" s="1" t="s">
        <v>2976</v>
      </c>
      <c r="J910" s="1">
        <v>4854999</v>
      </c>
      <c r="K910" s="1">
        <v>5849342</v>
      </c>
      <c r="L910" s="1">
        <v>6847452</v>
      </c>
      <c r="M910" s="1">
        <v>6481758.5</v>
      </c>
      <c r="N910" s="1">
        <v>5278233</v>
      </c>
      <c r="O910" s="1">
        <v>3959564.75</v>
      </c>
      <c r="P910" s="1">
        <v>7370787</v>
      </c>
      <c r="Q910" s="1">
        <v>5761118.5</v>
      </c>
      <c r="R910" s="1">
        <v>6500901</v>
      </c>
      <c r="S910" s="1">
        <v>7354041.5</v>
      </c>
      <c r="T910" s="1">
        <v>3366781.5</v>
      </c>
      <c r="U910" s="1">
        <v>2041917.5</v>
      </c>
      <c r="V910" s="4">
        <v>1.02703464923744</v>
      </c>
      <c r="W910" s="4">
        <v>30.130756101877793</v>
      </c>
      <c r="X910" s="1">
        <v>0.70499999999999996</v>
      </c>
      <c r="Y910" s="5">
        <v>0.15181088300860129</v>
      </c>
    </row>
    <row r="911" spans="1:25" x14ac:dyDescent="0.25">
      <c r="A911" s="1">
        <v>468.27042</v>
      </c>
      <c r="B911" s="1">
        <v>2</v>
      </c>
      <c r="C911" s="1">
        <v>45.280999999999999</v>
      </c>
      <c r="D911" s="1" t="s">
        <v>2125</v>
      </c>
      <c r="E911" s="1">
        <v>20.39</v>
      </c>
      <c r="F911" s="1" t="s">
        <v>2126</v>
      </c>
      <c r="G911" s="1" t="s">
        <v>2127</v>
      </c>
      <c r="H911" s="1" t="s">
        <v>2977</v>
      </c>
      <c r="I911" s="1">
        <v>36</v>
      </c>
      <c r="J911" s="1">
        <v>6335350</v>
      </c>
      <c r="K911" s="1">
        <v>5250581</v>
      </c>
      <c r="L911" s="1">
        <v>7632203</v>
      </c>
      <c r="M911" s="1">
        <v>8310151</v>
      </c>
      <c r="N911" s="1">
        <v>6575521.5</v>
      </c>
      <c r="O911" s="1">
        <v>6191588.5</v>
      </c>
      <c r="P911" s="1">
        <v>9021170</v>
      </c>
      <c r="Q911" s="1">
        <v>11448125</v>
      </c>
      <c r="R911" s="1">
        <v>10419949</v>
      </c>
      <c r="S911" s="1">
        <v>10273730</v>
      </c>
      <c r="T911" s="1">
        <v>10615668</v>
      </c>
      <c r="U911" s="1">
        <v>8008045</v>
      </c>
      <c r="V911" s="4">
        <v>-1.4837101609253365</v>
      </c>
      <c r="W911" s="4">
        <v>14.33874353959601</v>
      </c>
      <c r="X911" s="1">
        <v>5.0000000000000001E-3</v>
      </c>
      <c r="Y911" s="5">
        <v>2.3010299956639808</v>
      </c>
    </row>
    <row r="912" spans="1:25" x14ac:dyDescent="0.25">
      <c r="A912" s="1">
        <v>664.66120000000001</v>
      </c>
      <c r="B912" s="1">
        <v>3</v>
      </c>
      <c r="C912" s="1">
        <v>51.301000000000002</v>
      </c>
      <c r="D912" s="1" t="s">
        <v>2128</v>
      </c>
      <c r="E912" s="1">
        <v>54.54</v>
      </c>
      <c r="F912" s="1" t="s">
        <v>2129</v>
      </c>
      <c r="G912" s="1" t="s">
        <v>2130</v>
      </c>
      <c r="H912" s="1" t="s">
        <v>2978</v>
      </c>
      <c r="I912" s="1">
        <v>97</v>
      </c>
      <c r="J912" s="1">
        <v>4428114</v>
      </c>
      <c r="K912" s="1">
        <v>4316908</v>
      </c>
      <c r="L912" s="1">
        <v>2543043</v>
      </c>
      <c r="M912" s="1">
        <v>4657456</v>
      </c>
      <c r="N912" s="1">
        <v>4361861.5</v>
      </c>
      <c r="O912" s="1">
        <v>3726002.25</v>
      </c>
      <c r="P912" s="1">
        <v>8099421</v>
      </c>
      <c r="Q912" s="1">
        <v>3976393.25</v>
      </c>
      <c r="R912" s="1">
        <v>8485733</v>
      </c>
      <c r="S912" s="1">
        <v>8653037</v>
      </c>
      <c r="T912" s="1">
        <v>7837842</v>
      </c>
      <c r="U912" s="1">
        <v>8012962</v>
      </c>
      <c r="V912" s="4">
        <v>-1.8751161652334469</v>
      </c>
      <c r="W912" s="4">
        <v>21.443481647337947</v>
      </c>
      <c r="X912" s="1">
        <v>0.01</v>
      </c>
      <c r="Y912" s="5">
        <v>1.9999999999999996</v>
      </c>
    </row>
    <row r="913" spans="1:25" x14ac:dyDescent="0.25">
      <c r="A913" s="1">
        <v>527.27124000000003</v>
      </c>
      <c r="B913" s="1">
        <v>2</v>
      </c>
      <c r="C913" s="1">
        <v>40.143999999999998</v>
      </c>
      <c r="D913" s="1" t="s">
        <v>2131</v>
      </c>
      <c r="E913" s="1">
        <v>54.18</v>
      </c>
      <c r="F913" s="1" t="s">
        <v>2132</v>
      </c>
      <c r="G913" s="1" t="s">
        <v>2133</v>
      </c>
      <c r="H913" s="1" t="s">
        <v>2979</v>
      </c>
      <c r="I913" s="1">
        <v>59</v>
      </c>
      <c r="J913" s="1">
        <v>50449540</v>
      </c>
      <c r="K913" s="1">
        <v>67033688</v>
      </c>
      <c r="L913" s="1">
        <v>62026064</v>
      </c>
      <c r="M913" s="1">
        <v>63530828</v>
      </c>
      <c r="N913" s="1">
        <v>57884788</v>
      </c>
      <c r="O913" s="1">
        <v>55639064</v>
      </c>
      <c r="P913" s="1">
        <v>105054568</v>
      </c>
      <c r="Q913" s="1">
        <v>135621360</v>
      </c>
      <c r="R913" s="1">
        <v>118183600</v>
      </c>
      <c r="S913" s="1">
        <v>115635464</v>
      </c>
      <c r="T913" s="1">
        <v>101185784</v>
      </c>
      <c r="U913" s="1">
        <v>116775904</v>
      </c>
      <c r="V913" s="4">
        <v>-1.9420264927943984</v>
      </c>
      <c r="W913" s="4">
        <v>10.257549695541297</v>
      </c>
      <c r="X913" s="1">
        <v>1.9300000000000002E-5</v>
      </c>
      <c r="Y913" s="5">
        <v>4.7144426909922261</v>
      </c>
    </row>
    <row r="914" spans="1:25" x14ac:dyDescent="0.25">
      <c r="A914" s="1">
        <v>549.77637000000004</v>
      </c>
      <c r="B914" s="1">
        <v>2</v>
      </c>
      <c r="C914" s="1">
        <v>38.463000000000001</v>
      </c>
      <c r="D914" s="1" t="s">
        <v>2134</v>
      </c>
      <c r="E914" s="1">
        <v>51.95</v>
      </c>
      <c r="F914" s="1" t="s">
        <v>2135</v>
      </c>
      <c r="G914" s="1" t="s">
        <v>2136</v>
      </c>
      <c r="H914" s="1" t="s">
        <v>2980</v>
      </c>
      <c r="I914" s="1">
        <v>171</v>
      </c>
      <c r="J914" s="1">
        <v>11872840</v>
      </c>
      <c r="K914" s="1">
        <v>12791179</v>
      </c>
      <c r="L914" s="1">
        <v>11329312</v>
      </c>
      <c r="M914" s="1">
        <v>11034326</v>
      </c>
      <c r="N914" s="1">
        <v>9863014</v>
      </c>
      <c r="O914" s="1">
        <v>9724727</v>
      </c>
      <c r="P914" s="1">
        <v>35667592</v>
      </c>
      <c r="Q914" s="1">
        <v>40424440</v>
      </c>
      <c r="R914" s="1">
        <v>34030208</v>
      </c>
      <c r="S914" s="1">
        <v>41330492</v>
      </c>
      <c r="T914" s="1">
        <v>32958084</v>
      </c>
      <c r="U914" s="1">
        <v>39794436</v>
      </c>
      <c r="V914" s="4">
        <v>-3.3656670789537277</v>
      </c>
      <c r="W914" s="4">
        <v>10.1065641560174</v>
      </c>
      <c r="X914" s="1">
        <v>7.3659999999999997E-7</v>
      </c>
      <c r="Y914" s="5">
        <v>6.132768285481105</v>
      </c>
    </row>
    <row r="915" spans="1:25" x14ac:dyDescent="0.25">
      <c r="A915" s="1">
        <v>409.55133000000001</v>
      </c>
      <c r="B915" s="1">
        <v>3</v>
      </c>
      <c r="C915" s="1">
        <v>32.552999999999997</v>
      </c>
      <c r="D915" s="1" t="s">
        <v>2137</v>
      </c>
      <c r="E915" s="1">
        <v>28.54</v>
      </c>
      <c r="F915" s="1" t="s">
        <v>2135</v>
      </c>
      <c r="G915" s="1" t="s">
        <v>2136</v>
      </c>
      <c r="H915" s="1" t="s">
        <v>2980</v>
      </c>
      <c r="I915" s="1">
        <v>101</v>
      </c>
      <c r="J915" s="1">
        <v>91804056</v>
      </c>
      <c r="K915" s="1">
        <v>100393008</v>
      </c>
      <c r="L915" s="1">
        <v>88731128</v>
      </c>
      <c r="M915" s="1">
        <v>56935996</v>
      </c>
      <c r="N915" s="1">
        <v>88319640</v>
      </c>
      <c r="O915" s="1">
        <v>78784488</v>
      </c>
      <c r="P915" s="1">
        <v>216749040</v>
      </c>
      <c r="Q915" s="1">
        <v>212182000</v>
      </c>
      <c r="R915" s="1">
        <v>252133552</v>
      </c>
      <c r="S915" s="1">
        <v>240896944</v>
      </c>
      <c r="T915" s="1">
        <v>239019072</v>
      </c>
      <c r="U915" s="1">
        <v>240629024</v>
      </c>
      <c r="V915" s="4">
        <v>-2.7756387630466701</v>
      </c>
      <c r="W915" s="4">
        <v>12.272886912978834</v>
      </c>
      <c r="X915" s="1">
        <v>2.3250000000000001E-4</v>
      </c>
      <c r="Y915" s="5">
        <v>3.6335770427740268</v>
      </c>
    </row>
    <row r="916" spans="1:25" x14ac:dyDescent="0.25">
      <c r="A916" s="1" t="s">
        <v>2138</v>
      </c>
      <c r="B916" s="1" t="s">
        <v>50</v>
      </c>
      <c r="C916" s="1">
        <v>45.332999999999998</v>
      </c>
      <c r="D916" s="1" t="s">
        <v>2139</v>
      </c>
      <c r="E916" s="1" t="s">
        <v>2140</v>
      </c>
      <c r="F916" s="1" t="s">
        <v>2135</v>
      </c>
      <c r="G916" s="1" t="s">
        <v>2136</v>
      </c>
      <c r="H916" s="1" t="s">
        <v>2980</v>
      </c>
      <c r="I916" s="1" t="s">
        <v>2141</v>
      </c>
      <c r="J916" s="1">
        <v>79856016</v>
      </c>
      <c r="K916" s="1">
        <v>84136184</v>
      </c>
      <c r="L916" s="1">
        <v>85738712</v>
      </c>
      <c r="M916" s="1">
        <v>93588528</v>
      </c>
      <c r="N916" s="1">
        <v>79646008</v>
      </c>
      <c r="O916" s="1">
        <v>82790688</v>
      </c>
      <c r="P916" s="1">
        <v>97519864</v>
      </c>
      <c r="Q916" s="1">
        <v>91310960</v>
      </c>
      <c r="R916" s="1">
        <v>121187048</v>
      </c>
      <c r="S916" s="1">
        <v>115117824</v>
      </c>
      <c r="T916" s="1">
        <v>104956936</v>
      </c>
      <c r="U916" s="1">
        <v>82115968</v>
      </c>
      <c r="V916" s="4">
        <v>-1.2104818042187828</v>
      </c>
      <c r="W916" s="4">
        <v>10.245911328503828</v>
      </c>
      <c r="X916" s="1">
        <v>5.6000000000000001E-2</v>
      </c>
      <c r="Y916" s="5">
        <v>1.2518119729937993</v>
      </c>
    </row>
    <row r="917" spans="1:25" x14ac:dyDescent="0.25">
      <c r="A917" s="1" t="s">
        <v>2142</v>
      </c>
      <c r="B917" s="1" t="s">
        <v>50</v>
      </c>
      <c r="C917" s="1">
        <v>40.789000000000001</v>
      </c>
      <c r="D917" s="1" t="s">
        <v>2143</v>
      </c>
      <c r="E917" s="1" t="s">
        <v>2144</v>
      </c>
      <c r="F917" s="1" t="s">
        <v>2135</v>
      </c>
      <c r="G917" s="1" t="s">
        <v>2136</v>
      </c>
      <c r="H917" s="1" t="s">
        <v>2980</v>
      </c>
      <c r="I917" s="1" t="s">
        <v>2145</v>
      </c>
      <c r="J917" s="1">
        <v>3330124288</v>
      </c>
      <c r="K917" s="1">
        <v>3380979712</v>
      </c>
      <c r="L917" s="1">
        <v>3186847232</v>
      </c>
      <c r="M917" s="1">
        <v>3123450112</v>
      </c>
      <c r="N917" s="1">
        <v>2987431168</v>
      </c>
      <c r="O917" s="1">
        <v>3071569920</v>
      </c>
      <c r="P917" s="1">
        <v>3163813376</v>
      </c>
      <c r="Q917" s="1">
        <v>2537544704</v>
      </c>
      <c r="R917" s="1">
        <v>3884239616</v>
      </c>
      <c r="S917" s="1">
        <v>3963908352</v>
      </c>
      <c r="T917" s="1">
        <v>3403585280</v>
      </c>
      <c r="U917" s="1">
        <v>3402647296</v>
      </c>
      <c r="V917" s="4">
        <v>-1.0668401097170317</v>
      </c>
      <c r="W917" s="4">
        <v>10.047737972477655</v>
      </c>
      <c r="X917" s="1">
        <v>0.53100000000000003</v>
      </c>
      <c r="Y917" s="5">
        <v>0.2749054789185309</v>
      </c>
    </row>
    <row r="918" spans="1:25" x14ac:dyDescent="0.25">
      <c r="A918" s="1">
        <v>579.9837</v>
      </c>
      <c r="B918" s="1">
        <v>3</v>
      </c>
      <c r="C918" s="1">
        <v>46.353000000000002</v>
      </c>
      <c r="D918" s="1" t="s">
        <v>2146</v>
      </c>
      <c r="E918" s="1">
        <v>42.1</v>
      </c>
      <c r="F918" s="1" t="s">
        <v>2135</v>
      </c>
      <c r="G918" s="1" t="s">
        <v>2136</v>
      </c>
      <c r="H918" s="1" t="s">
        <v>2980</v>
      </c>
      <c r="I918" s="1">
        <v>113</v>
      </c>
      <c r="J918" s="1">
        <v>7469464</v>
      </c>
      <c r="K918" s="1">
        <v>17578052</v>
      </c>
      <c r="L918" s="1">
        <v>11467906</v>
      </c>
      <c r="M918" s="1">
        <v>19420146</v>
      </c>
      <c r="N918" s="1">
        <v>4850935.5</v>
      </c>
      <c r="O918" s="1">
        <v>14407816</v>
      </c>
      <c r="P918" s="1">
        <v>16087358</v>
      </c>
      <c r="Q918" s="1">
        <v>41388380</v>
      </c>
      <c r="R918" s="1">
        <v>6594206</v>
      </c>
      <c r="S918" s="1">
        <v>21826588</v>
      </c>
      <c r="T918" s="1">
        <v>11603342</v>
      </c>
      <c r="U918" s="1">
        <v>30099794</v>
      </c>
      <c r="V918" s="4">
        <v>-1.6969322795719959</v>
      </c>
      <c r="W918" s="4">
        <v>52.807816399003926</v>
      </c>
      <c r="X918" s="1">
        <v>0.29799999999999999</v>
      </c>
      <c r="Y918" s="5">
        <v>0.52578373592374472</v>
      </c>
    </row>
    <row r="919" spans="1:25" x14ac:dyDescent="0.25">
      <c r="A919" s="1">
        <v>804.93426999999997</v>
      </c>
      <c r="B919" s="1">
        <v>2</v>
      </c>
      <c r="C919" s="1">
        <v>50.302999999999997</v>
      </c>
      <c r="D919" s="1" t="s">
        <v>2147</v>
      </c>
      <c r="E919" s="1">
        <v>83.89</v>
      </c>
      <c r="F919" s="1" t="s">
        <v>2135</v>
      </c>
      <c r="G919" s="1" t="s">
        <v>2136</v>
      </c>
      <c r="H919" s="1" t="s">
        <v>2980</v>
      </c>
      <c r="I919" s="1">
        <v>348</v>
      </c>
      <c r="J919" s="1">
        <v>181906288</v>
      </c>
      <c r="K919" s="1">
        <v>204679024</v>
      </c>
      <c r="L919" s="1">
        <v>233325536</v>
      </c>
      <c r="M919" s="1">
        <v>239910176</v>
      </c>
      <c r="N919" s="1">
        <v>185564848</v>
      </c>
      <c r="O919" s="1">
        <v>205022864</v>
      </c>
      <c r="P919" s="1">
        <v>353117984</v>
      </c>
      <c r="Q919" s="1">
        <v>374927424</v>
      </c>
      <c r="R919" s="1">
        <v>307564224</v>
      </c>
      <c r="S919" s="1">
        <v>307656480</v>
      </c>
      <c r="T919" s="1">
        <v>343898272</v>
      </c>
      <c r="U919" s="1">
        <v>343839360</v>
      </c>
      <c r="V919" s="4">
        <v>-1.6242718764882333</v>
      </c>
      <c r="W919" s="4">
        <v>9.6526311674746808</v>
      </c>
      <c r="X919" s="1">
        <v>2.0049999999999999E-4</v>
      </c>
      <c r="Y919" s="5">
        <v>3.6978856230437982</v>
      </c>
    </row>
    <row r="920" spans="1:25" x14ac:dyDescent="0.25">
      <c r="A920" s="1" t="s">
        <v>2148</v>
      </c>
      <c r="B920" s="1" t="s">
        <v>238</v>
      </c>
      <c r="C920" s="1">
        <v>45.002000000000002</v>
      </c>
      <c r="D920" s="1" t="s">
        <v>2149</v>
      </c>
      <c r="E920" s="1" t="s">
        <v>2150</v>
      </c>
      <c r="F920" s="1" t="s">
        <v>2135</v>
      </c>
      <c r="G920" s="1" t="s">
        <v>2136</v>
      </c>
      <c r="H920" s="1" t="s">
        <v>2980</v>
      </c>
      <c r="I920" s="1" t="s">
        <v>2151</v>
      </c>
      <c r="J920" s="1">
        <v>7468886528</v>
      </c>
      <c r="K920" s="1">
        <v>7421627904</v>
      </c>
      <c r="L920" s="1">
        <v>7537854464</v>
      </c>
      <c r="M920" s="1">
        <v>8652062720</v>
      </c>
      <c r="N920" s="1">
        <v>7379868672</v>
      </c>
      <c r="O920" s="1">
        <v>7404360704</v>
      </c>
      <c r="P920" s="1">
        <v>9807497216</v>
      </c>
      <c r="Q920" s="2">
        <v>11340000000</v>
      </c>
      <c r="R920" s="2">
        <v>10960000000</v>
      </c>
      <c r="S920" s="2">
        <v>10590000000</v>
      </c>
      <c r="T920" s="1">
        <v>9850565632</v>
      </c>
      <c r="U920" s="1">
        <v>9804368896</v>
      </c>
      <c r="V920" s="4">
        <v>-1.3594874658481813</v>
      </c>
      <c r="W920" s="4">
        <v>6.4713345806143625</v>
      </c>
      <c r="X920" s="1">
        <v>1.3559999999999999E-4</v>
      </c>
      <c r="Y920" s="5">
        <v>3.8677403104689554</v>
      </c>
    </row>
    <row r="921" spans="1:25" x14ac:dyDescent="0.25">
      <c r="A921" s="1">
        <v>925.83074999999997</v>
      </c>
      <c r="B921" s="1">
        <v>3</v>
      </c>
      <c r="C921" s="1">
        <v>62.697000000000003</v>
      </c>
      <c r="D921" s="1" t="s">
        <v>2152</v>
      </c>
      <c r="E921" s="1">
        <v>30.99</v>
      </c>
      <c r="F921" s="1" t="s">
        <v>2153</v>
      </c>
      <c r="G921" s="1" t="s">
        <v>2154</v>
      </c>
      <c r="H921" s="1" t="s">
        <v>2981</v>
      </c>
      <c r="J921" s="1">
        <v>9704745</v>
      </c>
      <c r="K921" s="1">
        <v>10210885</v>
      </c>
      <c r="L921" s="1">
        <v>11060774</v>
      </c>
      <c r="M921" s="1">
        <v>9786945</v>
      </c>
      <c r="N921" s="1">
        <v>11822623</v>
      </c>
      <c r="O921" s="1">
        <v>10527823</v>
      </c>
      <c r="P921" s="1">
        <v>9533076</v>
      </c>
      <c r="Q921" s="1">
        <v>7955905.5</v>
      </c>
      <c r="R921" s="1">
        <v>10965563</v>
      </c>
      <c r="S921" s="1">
        <v>14795807</v>
      </c>
      <c r="T921" s="1">
        <v>6111733.5</v>
      </c>
      <c r="U921" s="1">
        <v>7544848.5</v>
      </c>
      <c r="V921" s="4">
        <v>1.1090703912204303</v>
      </c>
      <c r="W921" s="4">
        <v>20.167517835799298</v>
      </c>
      <c r="X921" s="1">
        <v>0.40300000000000002</v>
      </c>
      <c r="Y921" s="5">
        <v>0.39469495385889047</v>
      </c>
    </row>
    <row r="922" spans="1:25" x14ac:dyDescent="0.25">
      <c r="A922" s="1">
        <v>458.95330000000001</v>
      </c>
      <c r="B922" s="1">
        <v>3</v>
      </c>
      <c r="C922" s="1">
        <v>50.246000000000002</v>
      </c>
      <c r="D922" s="1" t="s">
        <v>2155</v>
      </c>
      <c r="E922" s="1">
        <v>25.09</v>
      </c>
      <c r="F922" s="1" t="s">
        <v>2156</v>
      </c>
      <c r="G922" s="1" t="s">
        <v>2157</v>
      </c>
      <c r="H922" s="1" t="s">
        <v>2982</v>
      </c>
      <c r="J922" s="1">
        <v>4760540</v>
      </c>
      <c r="K922" s="1">
        <v>5733383</v>
      </c>
      <c r="L922" s="1">
        <v>7425252</v>
      </c>
      <c r="M922" s="1">
        <v>7490405</v>
      </c>
      <c r="N922" s="1">
        <v>5801279</v>
      </c>
      <c r="O922" s="1">
        <v>7364092.5</v>
      </c>
      <c r="P922" s="1">
        <v>10303219</v>
      </c>
      <c r="Q922" s="1">
        <v>10443440</v>
      </c>
      <c r="R922" s="1">
        <v>12414753</v>
      </c>
      <c r="S922" s="1">
        <v>12759399</v>
      </c>
      <c r="T922" s="1">
        <v>14416322</v>
      </c>
      <c r="U922" s="1">
        <v>10170450</v>
      </c>
      <c r="V922" s="4">
        <v>-1.8278074309438861</v>
      </c>
      <c r="W922" s="4">
        <v>16.308910457050029</v>
      </c>
      <c r="X922" s="1">
        <v>9.9249999999999989E-4</v>
      </c>
      <c r="Y922" s="5">
        <v>3.0032694845648469</v>
      </c>
    </row>
    <row r="923" spans="1:25" x14ac:dyDescent="0.25">
      <c r="A923" s="1" t="s">
        <v>2158</v>
      </c>
      <c r="B923" s="1" t="s">
        <v>50</v>
      </c>
      <c r="C923" s="1">
        <v>62.884</v>
      </c>
      <c r="D923" s="1" t="s">
        <v>2159</v>
      </c>
      <c r="E923" s="1" t="s">
        <v>2160</v>
      </c>
      <c r="F923" s="1" t="s">
        <v>2161</v>
      </c>
      <c r="G923" s="1" t="s">
        <v>2162</v>
      </c>
      <c r="H923" s="1" t="s">
        <v>2983</v>
      </c>
      <c r="I923" s="1" t="s">
        <v>2163</v>
      </c>
      <c r="J923" s="1">
        <v>85979808</v>
      </c>
      <c r="K923" s="1">
        <v>89490072</v>
      </c>
      <c r="L923" s="1">
        <v>99366568</v>
      </c>
      <c r="M923" s="1">
        <v>90294624</v>
      </c>
      <c r="N923" s="1">
        <v>63875508</v>
      </c>
      <c r="O923" s="1">
        <v>78186672</v>
      </c>
      <c r="P923" s="1">
        <v>23644730</v>
      </c>
      <c r="Q923" s="1">
        <v>22002524</v>
      </c>
      <c r="R923" s="1">
        <v>24954068</v>
      </c>
      <c r="S923" s="1">
        <v>26397294</v>
      </c>
      <c r="T923" s="1">
        <v>18591382</v>
      </c>
      <c r="U923" s="1">
        <v>19980718</v>
      </c>
      <c r="V923" s="4">
        <v>3.7411711538058121</v>
      </c>
      <c r="W923" s="4">
        <v>13.818952481390406</v>
      </c>
      <c r="X923" s="1">
        <v>3.0960000000000001E-6</v>
      </c>
      <c r="Y923" s="5">
        <v>5.5091990479891448</v>
      </c>
    </row>
    <row r="924" spans="1:25" x14ac:dyDescent="0.25">
      <c r="A924" s="1" t="s">
        <v>2164</v>
      </c>
      <c r="B924" s="1" t="s">
        <v>50</v>
      </c>
      <c r="C924" s="1">
        <v>59.545000000000002</v>
      </c>
      <c r="D924" s="1" t="s">
        <v>2165</v>
      </c>
      <c r="E924" s="1" t="s">
        <v>2166</v>
      </c>
      <c r="F924" s="1" t="s">
        <v>2161</v>
      </c>
      <c r="G924" s="1" t="s">
        <v>2162</v>
      </c>
      <c r="H924" s="1" t="s">
        <v>2983</v>
      </c>
      <c r="I924" s="1" t="s">
        <v>2167</v>
      </c>
      <c r="J924" s="1">
        <v>69409624</v>
      </c>
      <c r="K924" s="1">
        <v>73408968</v>
      </c>
      <c r="L924" s="1">
        <v>79676912</v>
      </c>
      <c r="M924" s="1">
        <v>87042904</v>
      </c>
      <c r="N924" s="1">
        <v>80785688</v>
      </c>
      <c r="O924" s="1">
        <v>70051776</v>
      </c>
      <c r="P924" s="1">
        <v>12436689</v>
      </c>
      <c r="Q924" s="1">
        <v>10381626</v>
      </c>
      <c r="R924" s="1">
        <v>11098048</v>
      </c>
      <c r="S924" s="1">
        <v>10919016</v>
      </c>
      <c r="T924" s="1">
        <v>4957385</v>
      </c>
      <c r="U924" s="1">
        <v>6755424</v>
      </c>
      <c r="V924" s="4">
        <v>8.1413019281891046</v>
      </c>
      <c r="W924" s="4">
        <v>19.916091679220859</v>
      </c>
      <c r="X924" s="1">
        <v>2.0049999999999999E-4</v>
      </c>
      <c r="Y924" s="5">
        <v>3.6978856230437982</v>
      </c>
    </row>
    <row r="925" spans="1:25" x14ac:dyDescent="0.25">
      <c r="A925" s="1">
        <v>817.33623999999998</v>
      </c>
      <c r="B925" s="1">
        <v>3</v>
      </c>
      <c r="C925" s="1">
        <v>52.128</v>
      </c>
      <c r="D925" s="1" t="s">
        <v>2168</v>
      </c>
      <c r="E925" s="1">
        <v>52.78</v>
      </c>
      <c r="F925" s="1" t="s">
        <v>2169</v>
      </c>
      <c r="G925" s="1" t="s">
        <v>2170</v>
      </c>
      <c r="H925" s="1" t="s">
        <v>2984</v>
      </c>
      <c r="I925" s="1">
        <v>261</v>
      </c>
      <c r="J925" s="1">
        <v>17160284</v>
      </c>
      <c r="K925" s="1">
        <v>13667898</v>
      </c>
      <c r="L925" s="1">
        <v>20246752</v>
      </c>
      <c r="M925" s="1">
        <v>18996704</v>
      </c>
      <c r="N925" s="1">
        <v>15189264</v>
      </c>
      <c r="O925" s="1">
        <v>4633578</v>
      </c>
      <c r="P925" s="1">
        <v>22846050</v>
      </c>
      <c r="Q925" s="1">
        <v>16758038</v>
      </c>
      <c r="R925" s="1">
        <v>20026010</v>
      </c>
      <c r="S925" s="1">
        <v>18940762</v>
      </c>
      <c r="T925" s="1">
        <v>18468134</v>
      </c>
      <c r="U925" s="1">
        <v>17810562</v>
      </c>
      <c r="V925" s="4">
        <v>-1.2776040976042133</v>
      </c>
      <c r="W925" s="4">
        <v>24.261902589453761</v>
      </c>
      <c r="X925" s="1">
        <v>0.27900000000000003</v>
      </c>
      <c r="Y925" s="5">
        <v>0.55439579672640238</v>
      </c>
    </row>
    <row r="926" spans="1:25" x14ac:dyDescent="0.25">
      <c r="A926" s="1">
        <v>507.78992</v>
      </c>
      <c r="B926" s="1">
        <v>2</v>
      </c>
      <c r="C926" s="1">
        <v>57.076999999999998</v>
      </c>
      <c r="D926" s="1" t="s">
        <v>2171</v>
      </c>
      <c r="E926" s="1">
        <v>32.19</v>
      </c>
      <c r="F926" s="1" t="s">
        <v>2172</v>
      </c>
      <c r="G926" s="1" t="s">
        <v>2173</v>
      </c>
      <c r="H926" s="1" t="s">
        <v>2985</v>
      </c>
      <c r="I926" s="1">
        <v>36</v>
      </c>
      <c r="J926" s="1">
        <v>2913249.75</v>
      </c>
      <c r="K926" s="1">
        <v>1539717.25</v>
      </c>
      <c r="L926" s="1">
        <v>1485291</v>
      </c>
      <c r="M926" s="1">
        <v>1204194.75</v>
      </c>
      <c r="N926" s="1">
        <v>4756414</v>
      </c>
      <c r="O926" s="1">
        <v>5613499</v>
      </c>
      <c r="P926" s="1">
        <v>5599791</v>
      </c>
      <c r="Q926" s="1">
        <v>7352275.5</v>
      </c>
      <c r="R926" s="1">
        <v>12603607</v>
      </c>
      <c r="S926" s="1">
        <v>13581417</v>
      </c>
      <c r="T926" s="1">
        <v>32856776</v>
      </c>
      <c r="U926" s="1">
        <v>31528210</v>
      </c>
      <c r="V926" s="4">
        <v>-5.9113701699611889</v>
      </c>
      <c r="W926" s="4">
        <v>66.763467285769167</v>
      </c>
      <c r="X926" s="1">
        <v>6.0000000000000001E-3</v>
      </c>
      <c r="Y926" s="5">
        <v>2.2218487496163561</v>
      </c>
    </row>
    <row r="927" spans="1:25" x14ac:dyDescent="0.25">
      <c r="A927" s="1">
        <v>1306.6431</v>
      </c>
      <c r="B927" s="1">
        <v>3</v>
      </c>
      <c r="C927" s="1">
        <v>71.962000000000003</v>
      </c>
      <c r="D927" s="1" t="s">
        <v>2174</v>
      </c>
      <c r="E927" s="1">
        <v>44.73</v>
      </c>
      <c r="F927" s="1" t="s">
        <v>2175</v>
      </c>
      <c r="G927" s="1" t="s">
        <v>2176</v>
      </c>
      <c r="H927" s="1" t="s">
        <v>2986</v>
      </c>
      <c r="I927" s="1">
        <v>45</v>
      </c>
      <c r="J927" s="1">
        <v>9448187</v>
      </c>
      <c r="K927" s="1">
        <v>7885727</v>
      </c>
      <c r="L927" s="1">
        <v>17756070</v>
      </c>
      <c r="M927" s="1">
        <v>18157786</v>
      </c>
      <c r="N927" s="1">
        <v>14531577</v>
      </c>
      <c r="O927" s="1">
        <v>12874890</v>
      </c>
      <c r="P927" s="1">
        <v>9876417</v>
      </c>
      <c r="Q927" s="1">
        <v>3801576</v>
      </c>
      <c r="R927" s="1">
        <v>8752207</v>
      </c>
      <c r="S927" s="1">
        <v>8091803</v>
      </c>
      <c r="T927" s="1">
        <v>14306423</v>
      </c>
      <c r="U927" s="1">
        <v>15952962</v>
      </c>
      <c r="V927" s="4">
        <v>1.3269561563812922</v>
      </c>
      <c r="W927" s="4">
        <v>37.506166200706438</v>
      </c>
      <c r="X927" s="1">
        <v>0.30199999999999999</v>
      </c>
      <c r="Y927" s="5">
        <v>0.51999305704284926</v>
      </c>
    </row>
    <row r="928" spans="1:25" x14ac:dyDescent="0.25">
      <c r="A928" s="1">
        <v>917.14275999999995</v>
      </c>
      <c r="B928" s="1">
        <v>3</v>
      </c>
      <c r="C928" s="1">
        <v>63.713000000000001</v>
      </c>
      <c r="D928" s="1" t="s">
        <v>2177</v>
      </c>
      <c r="E928" s="1">
        <v>30.9</v>
      </c>
      <c r="F928" s="1" t="s">
        <v>2178</v>
      </c>
      <c r="G928" s="1" t="s">
        <v>2179</v>
      </c>
      <c r="H928" s="1" t="s">
        <v>2987</v>
      </c>
      <c r="J928" s="1">
        <v>12947334</v>
      </c>
      <c r="K928" s="1">
        <v>11833550</v>
      </c>
      <c r="L928" s="1">
        <v>13834831</v>
      </c>
      <c r="M928" s="1">
        <v>11292806</v>
      </c>
      <c r="N928" s="1">
        <v>6455182</v>
      </c>
      <c r="O928" s="1">
        <v>12034367</v>
      </c>
      <c r="P928" s="1">
        <v>7669925</v>
      </c>
      <c r="Q928" s="1">
        <v>7698195</v>
      </c>
      <c r="R928" s="1">
        <v>3586502.75</v>
      </c>
      <c r="S928" s="1">
        <v>10055891</v>
      </c>
      <c r="T928" s="1">
        <v>11311751</v>
      </c>
      <c r="U928" s="1">
        <v>12476493</v>
      </c>
      <c r="V928" s="4">
        <v>1.2954484710390748</v>
      </c>
      <c r="W928" s="4">
        <v>29.491957088073939</v>
      </c>
      <c r="X928" s="1">
        <v>0.27900000000000003</v>
      </c>
      <c r="Y928" s="5">
        <v>0.55439579672640238</v>
      </c>
    </row>
    <row r="929" spans="1:25" x14ac:dyDescent="0.25">
      <c r="A929" s="1">
        <v>804.11490000000003</v>
      </c>
      <c r="B929" s="1">
        <v>3</v>
      </c>
      <c r="C929" s="1">
        <v>69.39</v>
      </c>
      <c r="D929" s="1" t="s">
        <v>2180</v>
      </c>
      <c r="E929" s="1">
        <v>25.74</v>
      </c>
      <c r="F929" s="1" t="s">
        <v>2181</v>
      </c>
      <c r="G929" s="1" t="s">
        <v>2182</v>
      </c>
      <c r="H929" s="1" t="s">
        <v>2988</v>
      </c>
      <c r="I929" s="1">
        <v>325</v>
      </c>
      <c r="J929" s="1">
        <v>4212276</v>
      </c>
      <c r="K929" s="1">
        <v>3388993</v>
      </c>
      <c r="L929" s="1">
        <v>3738622</v>
      </c>
      <c r="M929" s="1">
        <v>3886579</v>
      </c>
      <c r="N929" s="1">
        <v>3618585</v>
      </c>
      <c r="O929" s="1">
        <v>4977802.5</v>
      </c>
      <c r="P929" s="1">
        <v>4973106</v>
      </c>
      <c r="Q929" s="1">
        <v>1000770.938</v>
      </c>
      <c r="R929" s="1">
        <v>4213346.5</v>
      </c>
      <c r="S929" s="1">
        <v>4941926</v>
      </c>
      <c r="T929" s="1">
        <v>2160726.5</v>
      </c>
      <c r="U929" s="1">
        <v>4027057.75</v>
      </c>
      <c r="V929" s="4">
        <v>1.117555547560326</v>
      </c>
      <c r="W929" s="4">
        <v>29.8584520528672</v>
      </c>
      <c r="X929" s="1">
        <v>0.48899999999999999</v>
      </c>
      <c r="Y929" s="5">
        <v>0.31069114087637972</v>
      </c>
    </row>
    <row r="930" spans="1:25" x14ac:dyDescent="0.25">
      <c r="A930" s="1" t="s">
        <v>2183</v>
      </c>
      <c r="B930" s="1" t="s">
        <v>74</v>
      </c>
      <c r="C930" s="1">
        <v>37.859000000000002</v>
      </c>
      <c r="D930" s="1" t="s">
        <v>2184</v>
      </c>
      <c r="E930" s="1" t="s">
        <v>2185</v>
      </c>
      <c r="F930" s="1" t="s">
        <v>2186</v>
      </c>
      <c r="G930" s="1" t="s">
        <v>2187</v>
      </c>
      <c r="H930" s="1" t="s">
        <v>2989</v>
      </c>
      <c r="I930" s="1" t="s">
        <v>2188</v>
      </c>
      <c r="J930" s="1">
        <v>95179576</v>
      </c>
      <c r="K930" s="1">
        <v>105399744</v>
      </c>
      <c r="L930" s="1">
        <v>80385912</v>
      </c>
      <c r="M930" s="1">
        <v>91825768</v>
      </c>
      <c r="N930" s="1">
        <v>69299152</v>
      </c>
      <c r="O930" s="1">
        <v>69264616</v>
      </c>
      <c r="P930" s="1">
        <v>89013368</v>
      </c>
      <c r="Q930" s="1">
        <v>89408696</v>
      </c>
      <c r="R930" s="1">
        <v>129114592</v>
      </c>
      <c r="S930" s="1">
        <v>139949888</v>
      </c>
      <c r="T930" s="1">
        <v>62180148</v>
      </c>
      <c r="U930" s="1">
        <v>65613812</v>
      </c>
      <c r="V930" s="4">
        <v>-1.1250124962167165</v>
      </c>
      <c r="W930" s="4">
        <v>25.425269382108461</v>
      </c>
      <c r="X930" s="1">
        <v>0.66</v>
      </c>
      <c r="Y930" s="5">
        <v>0.18045606445813128</v>
      </c>
    </row>
    <row r="931" spans="1:25" x14ac:dyDescent="0.25">
      <c r="A931" s="1">
        <v>840.76635999999996</v>
      </c>
      <c r="B931" s="1">
        <v>3</v>
      </c>
      <c r="C931" s="1">
        <v>45.905999999999999</v>
      </c>
      <c r="D931" s="1" t="s">
        <v>2189</v>
      </c>
      <c r="E931" s="1">
        <v>23.1</v>
      </c>
      <c r="F931" s="1" t="s">
        <v>2190</v>
      </c>
      <c r="G931" s="1" t="s">
        <v>2191</v>
      </c>
      <c r="H931" s="1" t="s">
        <v>2990</v>
      </c>
      <c r="I931" s="1">
        <v>84</v>
      </c>
      <c r="J931" s="1">
        <v>6058817</v>
      </c>
      <c r="K931" s="1">
        <v>4032180</v>
      </c>
      <c r="L931" s="1">
        <v>5204174</v>
      </c>
      <c r="M931" s="1">
        <v>6430039</v>
      </c>
      <c r="N931" s="1">
        <v>3812687.5</v>
      </c>
      <c r="O931" s="1">
        <v>4959252</v>
      </c>
      <c r="P931" s="1">
        <v>5559740.5</v>
      </c>
      <c r="Q931" s="1">
        <v>5404830.5</v>
      </c>
      <c r="R931" s="1">
        <v>10964518</v>
      </c>
      <c r="S931" s="1">
        <v>8999317</v>
      </c>
      <c r="T931" s="1">
        <v>4790295.5</v>
      </c>
      <c r="U931" s="1">
        <v>4292421</v>
      </c>
      <c r="V931" s="4">
        <v>-1.3119626967103926</v>
      </c>
      <c r="W931" s="4">
        <v>30.418566568418758</v>
      </c>
      <c r="X931" s="1">
        <v>0.314</v>
      </c>
      <c r="Y931" s="5">
        <v>0.50307035192678506</v>
      </c>
    </row>
    <row r="932" spans="1:25" x14ac:dyDescent="0.25">
      <c r="A932" s="1">
        <v>839.74969999999996</v>
      </c>
      <c r="B932" s="1">
        <v>3</v>
      </c>
      <c r="C932" s="1">
        <v>58.040999999999997</v>
      </c>
      <c r="D932" s="1" t="s">
        <v>2192</v>
      </c>
      <c r="E932" s="1">
        <v>70.38</v>
      </c>
      <c r="F932" s="1" t="s">
        <v>2190</v>
      </c>
      <c r="G932" s="1" t="s">
        <v>2191</v>
      </c>
      <c r="H932" s="1" t="s">
        <v>2990</v>
      </c>
      <c r="I932" s="1">
        <v>84</v>
      </c>
      <c r="J932" s="1">
        <v>6871249</v>
      </c>
      <c r="K932" s="1">
        <v>6164892.5</v>
      </c>
      <c r="L932" s="1">
        <v>8731382</v>
      </c>
      <c r="M932" s="1">
        <v>8118462.5</v>
      </c>
      <c r="N932" s="1">
        <v>6029174.5</v>
      </c>
      <c r="O932" s="1">
        <v>5555549</v>
      </c>
      <c r="P932" s="1">
        <v>11838084</v>
      </c>
      <c r="Q932" s="1">
        <v>12068601</v>
      </c>
      <c r="R932" s="1">
        <v>12164036</v>
      </c>
      <c r="S932" s="1">
        <v>10558856</v>
      </c>
      <c r="T932" s="1">
        <v>11274388</v>
      </c>
      <c r="U932" s="1">
        <v>11245732</v>
      </c>
      <c r="V932" s="4">
        <v>-1.6674346263595996</v>
      </c>
      <c r="W932" s="4">
        <v>11.776331671046039</v>
      </c>
      <c r="X932" s="1">
        <v>3.0000000000000001E-3</v>
      </c>
      <c r="Y932" s="5">
        <v>2.5228787452803374</v>
      </c>
    </row>
    <row r="933" spans="1:25" x14ac:dyDescent="0.25">
      <c r="A933" s="1" t="s">
        <v>2193</v>
      </c>
      <c r="B933" s="1" t="s">
        <v>50</v>
      </c>
      <c r="C933" s="1">
        <v>33.411999999999999</v>
      </c>
      <c r="D933" s="1" t="s">
        <v>2194</v>
      </c>
      <c r="E933" s="1" t="s">
        <v>2195</v>
      </c>
      <c r="F933" s="1" t="s">
        <v>2196</v>
      </c>
      <c r="G933" s="1" t="s">
        <v>2197</v>
      </c>
      <c r="H933" s="1" t="s">
        <v>2991</v>
      </c>
      <c r="I933" s="1" t="s">
        <v>2198</v>
      </c>
      <c r="J933" s="1">
        <v>30255678</v>
      </c>
      <c r="K933" s="1">
        <v>34477976</v>
      </c>
      <c r="L933" s="1">
        <v>23475606</v>
      </c>
      <c r="M933" s="1">
        <v>15579979</v>
      </c>
      <c r="N933" s="1">
        <v>20177004</v>
      </c>
      <c r="O933" s="1">
        <v>23029322</v>
      </c>
      <c r="P933" s="1">
        <v>78796184</v>
      </c>
      <c r="Q933" s="1">
        <v>61194692</v>
      </c>
      <c r="R933" s="1">
        <v>129556128</v>
      </c>
      <c r="S933" s="1">
        <v>123443064</v>
      </c>
      <c r="T933" s="1">
        <v>97350224</v>
      </c>
      <c r="U933" s="1">
        <v>86466352</v>
      </c>
      <c r="V933" s="4">
        <v>-3.9239731076240298</v>
      </c>
      <c r="W933" s="4">
        <v>27.685960606499272</v>
      </c>
      <c r="X933" s="1">
        <v>1.448E-4</v>
      </c>
      <c r="Y933" s="5">
        <v>3.8392314381388712</v>
      </c>
    </row>
    <row r="934" spans="1:25" x14ac:dyDescent="0.25">
      <c r="A934" s="1">
        <v>675.31209999999999</v>
      </c>
      <c r="B934" s="1">
        <v>3</v>
      </c>
      <c r="C934" s="1">
        <v>33.988</v>
      </c>
      <c r="D934" s="1" t="s">
        <v>2199</v>
      </c>
      <c r="E934" s="1">
        <v>27.88</v>
      </c>
      <c r="F934" s="1" t="s">
        <v>2196</v>
      </c>
      <c r="G934" s="1" t="s">
        <v>2197</v>
      </c>
      <c r="H934" s="1" t="s">
        <v>2991</v>
      </c>
      <c r="I934" s="1">
        <v>149</v>
      </c>
      <c r="J934" s="1">
        <v>3078698.5</v>
      </c>
      <c r="K934" s="1">
        <v>3002246.75</v>
      </c>
      <c r="L934" s="1">
        <v>1758420.75</v>
      </c>
      <c r="M934" s="1">
        <v>2064485</v>
      </c>
      <c r="N934" s="1">
        <v>1772489.75</v>
      </c>
      <c r="O934" s="1">
        <v>1391894</v>
      </c>
      <c r="P934" s="1">
        <v>3371954.75</v>
      </c>
      <c r="Q934" s="1">
        <v>1226978.5</v>
      </c>
      <c r="R934" s="1">
        <v>7365326.5</v>
      </c>
      <c r="S934" s="1">
        <v>6290062</v>
      </c>
      <c r="T934" s="1">
        <v>2762777.75</v>
      </c>
      <c r="U934" s="1">
        <v>2265900.25</v>
      </c>
      <c r="V934" s="4">
        <v>-1.7816484165927613</v>
      </c>
      <c r="W934" s="4">
        <v>47.196438979355861</v>
      </c>
      <c r="X934" s="1">
        <v>0.26400000000000001</v>
      </c>
      <c r="Y934" s="5">
        <v>0.57839607313016883</v>
      </c>
    </row>
    <row r="935" spans="1:25" x14ac:dyDescent="0.25">
      <c r="A935" s="1">
        <v>655.82690000000002</v>
      </c>
      <c r="B935" s="1">
        <v>2</v>
      </c>
      <c r="C935" s="1">
        <v>43.518000000000001</v>
      </c>
      <c r="D935" s="1" t="s">
        <v>2200</v>
      </c>
      <c r="E935" s="1">
        <v>73.84</v>
      </c>
      <c r="F935" s="1" t="s">
        <v>2196</v>
      </c>
      <c r="G935" s="1" t="s">
        <v>2197</v>
      </c>
      <c r="H935" s="1" t="s">
        <v>2991</v>
      </c>
      <c r="I935" s="1">
        <v>96</v>
      </c>
      <c r="J935" s="1">
        <v>20873588</v>
      </c>
      <c r="K935" s="1">
        <v>24398932</v>
      </c>
      <c r="L935" s="1">
        <v>19763370</v>
      </c>
      <c r="M935" s="1">
        <v>19495440</v>
      </c>
      <c r="N935" s="1">
        <v>17381478</v>
      </c>
      <c r="O935" s="1">
        <v>19563340</v>
      </c>
      <c r="P935" s="1">
        <v>58108404</v>
      </c>
      <c r="Q935" s="1">
        <v>64959680</v>
      </c>
      <c r="R935" s="1">
        <v>65597204</v>
      </c>
      <c r="S935" s="1">
        <v>74078696</v>
      </c>
      <c r="T935" s="1">
        <v>64912412</v>
      </c>
      <c r="U935" s="1">
        <v>64688568</v>
      </c>
      <c r="V935" s="4">
        <v>-3.2298107114822243</v>
      </c>
      <c r="W935" s="4">
        <v>9.6412213995546381</v>
      </c>
      <c r="X935" s="1">
        <v>1.0550000000000001E-6</v>
      </c>
      <c r="Y935" s="5">
        <v>5.9767475403662882</v>
      </c>
    </row>
    <row r="936" spans="1:25" x14ac:dyDescent="0.25">
      <c r="A936" s="1" t="s">
        <v>2201</v>
      </c>
      <c r="B936" s="1" t="s">
        <v>238</v>
      </c>
      <c r="C936" s="1">
        <v>33.018999999999998</v>
      </c>
      <c r="D936" s="1" t="s">
        <v>2202</v>
      </c>
      <c r="E936" s="1" t="s">
        <v>2203</v>
      </c>
      <c r="F936" s="1" t="s">
        <v>2196</v>
      </c>
      <c r="G936" s="1" t="s">
        <v>2197</v>
      </c>
      <c r="H936" s="1" t="s">
        <v>2991</v>
      </c>
      <c r="I936" s="1" t="s">
        <v>2204</v>
      </c>
      <c r="J936" s="1">
        <v>69472336</v>
      </c>
      <c r="K936" s="1">
        <v>70580904</v>
      </c>
      <c r="L936" s="1">
        <v>57955040</v>
      </c>
      <c r="M936" s="1">
        <v>36175636</v>
      </c>
      <c r="N936" s="1">
        <v>53474964</v>
      </c>
      <c r="O936" s="1">
        <v>59647832</v>
      </c>
      <c r="P936" s="1">
        <v>130100720</v>
      </c>
      <c r="Q936" s="1">
        <v>91423928</v>
      </c>
      <c r="R936" s="1">
        <v>233889232</v>
      </c>
      <c r="S936" s="1">
        <v>200198704</v>
      </c>
      <c r="T936" s="1">
        <v>108444536</v>
      </c>
      <c r="U936" s="1">
        <v>130853776</v>
      </c>
      <c r="V936" s="4">
        <v>-2.5767163866386782</v>
      </c>
      <c r="W936" s="4">
        <v>29.501759696692876</v>
      </c>
      <c r="X936" s="1">
        <v>3.0000000000000001E-3</v>
      </c>
      <c r="Y936" s="5">
        <v>2.5228787452803374</v>
      </c>
    </row>
    <row r="937" spans="1:25" x14ac:dyDescent="0.25">
      <c r="A937" s="1">
        <v>541.78454999999997</v>
      </c>
      <c r="B937" s="1">
        <v>2</v>
      </c>
      <c r="C937" s="1">
        <v>32.72</v>
      </c>
      <c r="D937" s="1" t="s">
        <v>2205</v>
      </c>
      <c r="E937" s="1">
        <v>20.09</v>
      </c>
      <c r="F937" s="1" t="s">
        <v>2196</v>
      </c>
      <c r="G937" s="1" t="s">
        <v>2197</v>
      </c>
      <c r="H937" s="1" t="s">
        <v>2991</v>
      </c>
      <c r="J937" s="1">
        <v>1674099.375</v>
      </c>
      <c r="K937" s="1">
        <v>1271804.25</v>
      </c>
      <c r="L937" s="1">
        <v>2333560</v>
      </c>
      <c r="M937" s="1">
        <v>1089027.25</v>
      </c>
      <c r="N937" s="1">
        <v>707429.5</v>
      </c>
      <c r="O937" s="1">
        <v>585270.43799999997</v>
      </c>
      <c r="P937" s="1">
        <v>15873957</v>
      </c>
      <c r="Q937" s="1">
        <v>16528080</v>
      </c>
      <c r="R937" s="1">
        <v>14539603</v>
      </c>
      <c r="S937" s="1">
        <v>15815447</v>
      </c>
      <c r="T937" s="1">
        <v>13576087</v>
      </c>
      <c r="U937" s="1">
        <v>15592106</v>
      </c>
      <c r="V937" s="4">
        <v>-11.998823974468209</v>
      </c>
      <c r="W937" s="4">
        <v>28.947061461646591</v>
      </c>
      <c r="X937" s="1">
        <v>5.5509999999999999E-4</v>
      </c>
      <c r="Y937" s="5">
        <v>3.255628772668139</v>
      </c>
    </row>
    <row r="938" spans="1:25" x14ac:dyDescent="0.25">
      <c r="A938" s="1">
        <v>673.85289999999998</v>
      </c>
      <c r="B938" s="1">
        <v>2</v>
      </c>
      <c r="C938" s="1">
        <v>38.067999999999998</v>
      </c>
      <c r="D938" s="1" t="s">
        <v>2206</v>
      </c>
      <c r="E938" s="1">
        <v>58.89</v>
      </c>
      <c r="F938" s="1" t="s">
        <v>2207</v>
      </c>
      <c r="G938" s="1" t="s">
        <v>2208</v>
      </c>
      <c r="H938" s="1" t="s">
        <v>2992</v>
      </c>
      <c r="I938" s="1">
        <v>63</v>
      </c>
      <c r="J938" s="1">
        <v>1805818.5</v>
      </c>
      <c r="K938" s="1">
        <v>775222</v>
      </c>
      <c r="L938" s="1">
        <v>1815987.375</v>
      </c>
      <c r="M938" s="1">
        <v>3119153</v>
      </c>
      <c r="N938" s="1">
        <v>376452.43800000002</v>
      </c>
      <c r="O938" s="1">
        <v>867261.81200000003</v>
      </c>
      <c r="P938" s="1">
        <v>2908199.75</v>
      </c>
      <c r="Q938" s="1">
        <v>3603818.5</v>
      </c>
      <c r="R938" s="1">
        <v>4238937.5</v>
      </c>
      <c r="S938" s="1">
        <v>3629270.25</v>
      </c>
      <c r="T938" s="1">
        <v>2608688.75</v>
      </c>
      <c r="U938" s="1">
        <v>2969460.5</v>
      </c>
      <c r="V938" s="4">
        <v>-2.2783806158866544</v>
      </c>
      <c r="W938" s="4">
        <v>43.290317765626654</v>
      </c>
      <c r="X938" s="1">
        <v>4.5999999999999999E-2</v>
      </c>
      <c r="Y938" s="5">
        <v>1.3372421683184259</v>
      </c>
    </row>
    <row r="939" spans="1:25" x14ac:dyDescent="0.25">
      <c r="A939" s="1">
        <v>435.75528000000003</v>
      </c>
      <c r="B939" s="1">
        <v>2</v>
      </c>
      <c r="C939" s="1">
        <v>32.524999999999999</v>
      </c>
      <c r="D939" s="1" t="s">
        <v>2209</v>
      </c>
      <c r="E939" s="1">
        <v>28.79</v>
      </c>
      <c r="F939" s="1" t="s">
        <v>2210</v>
      </c>
      <c r="G939" s="1" t="s">
        <v>2211</v>
      </c>
      <c r="H939" s="1" t="s">
        <v>2993</v>
      </c>
      <c r="I939" s="1">
        <v>33</v>
      </c>
      <c r="J939" s="1">
        <v>16876186</v>
      </c>
      <c r="K939" s="1">
        <v>20343748</v>
      </c>
      <c r="L939" s="1">
        <v>17099520</v>
      </c>
      <c r="M939" s="1">
        <v>8882924</v>
      </c>
      <c r="N939" s="1">
        <v>15945419</v>
      </c>
      <c r="O939" s="1">
        <v>13579091</v>
      </c>
      <c r="P939" s="1">
        <v>19606014</v>
      </c>
      <c r="Q939" s="1">
        <v>18661174</v>
      </c>
      <c r="R939" s="1">
        <v>17625448</v>
      </c>
      <c r="S939" s="1">
        <v>19770440</v>
      </c>
      <c r="T939" s="1">
        <v>17280852</v>
      </c>
      <c r="U939" s="1">
        <v>18922620</v>
      </c>
      <c r="V939" s="4">
        <v>-1.2064089544340149</v>
      </c>
      <c r="W939" s="4">
        <v>15.30471690802235</v>
      </c>
      <c r="X939" s="1">
        <v>0.19400000000000001</v>
      </c>
      <c r="Y939" s="5">
        <v>0.71219827006977388</v>
      </c>
    </row>
    <row r="940" spans="1:25" x14ac:dyDescent="0.25">
      <c r="A940" s="1">
        <v>470.74765000000002</v>
      </c>
      <c r="B940" s="1">
        <v>2</v>
      </c>
      <c r="C940" s="1">
        <v>31.222000000000001</v>
      </c>
      <c r="D940" s="1" t="s">
        <v>2212</v>
      </c>
      <c r="E940" s="1">
        <v>29.97</v>
      </c>
      <c r="F940" s="1" t="s">
        <v>2213</v>
      </c>
      <c r="G940" s="1" t="s">
        <v>2214</v>
      </c>
      <c r="H940" s="1" t="s">
        <v>2994</v>
      </c>
      <c r="I940" s="1">
        <v>62</v>
      </c>
      <c r="J940" s="1">
        <v>2522549.5</v>
      </c>
      <c r="K940" s="1">
        <v>2878546.75</v>
      </c>
      <c r="L940" s="1">
        <v>3205408.5</v>
      </c>
      <c r="M940" s="1">
        <v>1165213.5</v>
      </c>
      <c r="N940" s="1">
        <v>1715714.25</v>
      </c>
      <c r="O940" s="1">
        <v>1732766.375</v>
      </c>
      <c r="P940" s="1">
        <v>6465381.5</v>
      </c>
      <c r="Q940" s="1">
        <v>4331873.5</v>
      </c>
      <c r="R940" s="1">
        <v>5493874</v>
      </c>
      <c r="S940" s="1">
        <v>6123458</v>
      </c>
      <c r="T940" s="1">
        <v>3904648</v>
      </c>
      <c r="U940" s="1">
        <v>4713911.5</v>
      </c>
      <c r="V940" s="4">
        <v>-2.3474039077192024</v>
      </c>
      <c r="W940" s="4">
        <v>27.726752376730428</v>
      </c>
      <c r="X940" s="1">
        <v>5.0000000000000001E-3</v>
      </c>
      <c r="Y940" s="5">
        <v>2.3010299956639808</v>
      </c>
    </row>
    <row r="941" spans="1:25" x14ac:dyDescent="0.25">
      <c r="A941" s="1">
        <v>508.27913999999998</v>
      </c>
      <c r="B941" s="1">
        <v>2</v>
      </c>
      <c r="C941" s="1">
        <v>25.667000000000002</v>
      </c>
      <c r="D941" s="1" t="s">
        <v>2215</v>
      </c>
      <c r="E941" s="1">
        <v>45.7</v>
      </c>
      <c r="F941" s="1" t="s">
        <v>2216</v>
      </c>
      <c r="G941" s="1" t="s">
        <v>2217</v>
      </c>
      <c r="H941" s="1" t="s">
        <v>2995</v>
      </c>
      <c r="I941" s="1">
        <v>46</v>
      </c>
      <c r="J941" s="1">
        <v>394553.43800000002</v>
      </c>
      <c r="K941" s="1">
        <v>0</v>
      </c>
      <c r="L941" s="1">
        <v>135936.28099999999</v>
      </c>
      <c r="M941" s="1">
        <v>18314.984</v>
      </c>
      <c r="N941" s="1">
        <v>22574.616999999998</v>
      </c>
      <c r="O941" s="1">
        <v>255693.57800000001</v>
      </c>
      <c r="P941" s="1">
        <v>817888.06200000003</v>
      </c>
      <c r="Q941" s="1">
        <v>0</v>
      </c>
      <c r="R941" s="1">
        <v>291855.93800000002</v>
      </c>
      <c r="S941" s="1">
        <v>1076537.75</v>
      </c>
      <c r="T941" s="1">
        <v>485434.875</v>
      </c>
      <c r="U941" s="1">
        <v>194196.78099999999</v>
      </c>
      <c r="V941" s="4">
        <v>-3.4651279384565203</v>
      </c>
      <c r="W941" s="4">
        <v>99.991677646762113</v>
      </c>
      <c r="X941" s="1">
        <v>0.21299999999999999</v>
      </c>
      <c r="Y941" s="5">
        <v>0.67162039656126227</v>
      </c>
    </row>
    <row r="942" spans="1:25" x14ac:dyDescent="0.25">
      <c r="A942" s="1">
        <v>879.44119999999998</v>
      </c>
      <c r="B942" s="1">
        <v>3</v>
      </c>
      <c r="C942" s="1">
        <v>54.445999999999998</v>
      </c>
      <c r="D942" s="1" t="s">
        <v>2218</v>
      </c>
      <c r="E942" s="1">
        <v>34.700000000000003</v>
      </c>
      <c r="F942" s="1" t="s">
        <v>2219</v>
      </c>
      <c r="G942" s="1" t="s">
        <v>2220</v>
      </c>
      <c r="H942" s="1" t="s">
        <v>2996</v>
      </c>
      <c r="I942" s="1">
        <v>65</v>
      </c>
      <c r="J942" s="1">
        <v>14309413</v>
      </c>
      <c r="K942" s="1">
        <v>12651569</v>
      </c>
      <c r="L942" s="1">
        <v>13413436</v>
      </c>
      <c r="M942" s="1">
        <v>10822748</v>
      </c>
      <c r="N942" s="1">
        <v>11381906</v>
      </c>
      <c r="O942" s="1">
        <v>10356510</v>
      </c>
      <c r="P942" s="1">
        <v>9356478</v>
      </c>
      <c r="Q942" s="1">
        <v>7740378.5</v>
      </c>
      <c r="R942" s="1">
        <v>15891138</v>
      </c>
      <c r="S942" s="1">
        <v>11195324</v>
      </c>
      <c r="T942" s="1">
        <v>7500539.5</v>
      </c>
      <c r="U942" s="1">
        <v>9183540</v>
      </c>
      <c r="V942" s="4">
        <v>1.1982700821217953</v>
      </c>
      <c r="W942" s="4">
        <v>21.734521744143954</v>
      </c>
      <c r="X942" s="1">
        <v>0.21199999999999999</v>
      </c>
      <c r="Y942" s="5">
        <v>0.67366413907124856</v>
      </c>
    </row>
    <row r="943" spans="1:25" x14ac:dyDescent="0.25">
      <c r="A943" s="1">
        <v>961.16814999999997</v>
      </c>
      <c r="B943" s="1">
        <v>3</v>
      </c>
      <c r="C943" s="1">
        <v>69.403999999999996</v>
      </c>
      <c r="D943" s="1" t="s">
        <v>2221</v>
      </c>
      <c r="E943" s="1">
        <v>81.91</v>
      </c>
      <c r="F943" s="1" t="s">
        <v>2222</v>
      </c>
      <c r="G943" s="1" t="s">
        <v>2223</v>
      </c>
      <c r="H943" s="1" t="s">
        <v>2997</v>
      </c>
      <c r="I943" s="1">
        <v>233</v>
      </c>
      <c r="J943" s="1">
        <v>16048845</v>
      </c>
      <c r="K943" s="1">
        <v>15117464</v>
      </c>
      <c r="L943" s="1">
        <v>17537912</v>
      </c>
      <c r="M943" s="1">
        <v>16139863</v>
      </c>
      <c r="N943" s="1">
        <v>13722343</v>
      </c>
      <c r="O943" s="1">
        <v>11836270</v>
      </c>
      <c r="P943" s="1">
        <v>19283776</v>
      </c>
      <c r="Q943" s="1">
        <v>16548353</v>
      </c>
      <c r="R943" s="1">
        <v>20752588</v>
      </c>
      <c r="S943" s="1">
        <v>19917112</v>
      </c>
      <c r="T943" s="1">
        <v>13186920</v>
      </c>
      <c r="U943" s="1">
        <v>17000336</v>
      </c>
      <c r="V943" s="4">
        <v>-1.1801537845712724</v>
      </c>
      <c r="W943" s="4">
        <v>14.556048066516228</v>
      </c>
      <c r="X943" s="1">
        <v>0.16300000000000001</v>
      </c>
      <c r="Y943" s="5">
        <v>0.7878123955960421</v>
      </c>
    </row>
    <row r="944" spans="1:25" x14ac:dyDescent="0.25">
      <c r="A944" s="1">
        <v>857.41989999999998</v>
      </c>
      <c r="B944" s="1">
        <v>2</v>
      </c>
      <c r="C944" s="1">
        <v>43.613999999999997</v>
      </c>
      <c r="D944" s="1" t="s">
        <v>2224</v>
      </c>
      <c r="E944" s="1">
        <v>21.15</v>
      </c>
      <c r="F944" s="1" t="s">
        <v>2225</v>
      </c>
      <c r="G944" s="1" t="s">
        <v>2226</v>
      </c>
      <c r="H944" s="1" t="s">
        <v>2998</v>
      </c>
      <c r="J944" s="1">
        <v>2939243.75</v>
      </c>
      <c r="K944" s="1">
        <v>3261453.5</v>
      </c>
      <c r="L944" s="1">
        <v>1472581</v>
      </c>
      <c r="M944" s="1">
        <v>2006338.5</v>
      </c>
      <c r="N944" s="1">
        <v>1471055</v>
      </c>
      <c r="O944" s="1">
        <v>1060092</v>
      </c>
      <c r="P944" s="1">
        <v>4649622</v>
      </c>
      <c r="Q944" s="1">
        <v>1349976.375</v>
      </c>
      <c r="R944" s="1">
        <v>4258495</v>
      </c>
      <c r="S944" s="1">
        <v>3492196</v>
      </c>
      <c r="T944" s="1">
        <v>2837332.5</v>
      </c>
      <c r="U944" s="1">
        <v>3096160.25</v>
      </c>
      <c r="V944" s="4">
        <v>-1.612002535467939</v>
      </c>
      <c r="W944" s="4">
        <v>39.536108527989796</v>
      </c>
      <c r="X944" s="1">
        <v>0.14399999999999999</v>
      </c>
      <c r="Y944" s="5">
        <v>0.84163750790475034</v>
      </c>
    </row>
    <row r="945" spans="1:25" x14ac:dyDescent="0.25">
      <c r="A945" s="1">
        <v>841.08905000000004</v>
      </c>
      <c r="B945" s="1">
        <v>3</v>
      </c>
      <c r="C945" s="1">
        <v>55.823999999999998</v>
      </c>
      <c r="D945" s="1" t="s">
        <v>2227</v>
      </c>
      <c r="E945" s="1">
        <v>48.43</v>
      </c>
      <c r="F945" s="1" t="s">
        <v>2225</v>
      </c>
      <c r="G945" s="1" t="s">
        <v>2226</v>
      </c>
      <c r="H945" s="1" t="s">
        <v>2998</v>
      </c>
      <c r="I945" s="1">
        <v>59</v>
      </c>
      <c r="J945" s="1">
        <v>3048878.75</v>
      </c>
      <c r="K945" s="1">
        <v>4163430</v>
      </c>
      <c r="L945" s="1">
        <v>1931883.625</v>
      </c>
      <c r="M945" s="1">
        <v>1248218.375</v>
      </c>
      <c r="N945" s="1">
        <v>1421531.625</v>
      </c>
      <c r="O945" s="1">
        <v>2137240.75</v>
      </c>
      <c r="P945" s="1">
        <v>2943578.25</v>
      </c>
      <c r="Q945" s="1">
        <v>913487.875</v>
      </c>
      <c r="R945" s="1">
        <v>3512990.5</v>
      </c>
      <c r="S945" s="1">
        <v>2618608.75</v>
      </c>
      <c r="T945" s="1">
        <v>2107915.25</v>
      </c>
      <c r="U945" s="1">
        <v>1019451.25</v>
      </c>
      <c r="V945" s="4">
        <v>1.0636740790171342</v>
      </c>
      <c r="W945" s="4">
        <v>47.69871057114068</v>
      </c>
      <c r="X945" s="1">
        <v>0.79800000000000004</v>
      </c>
      <c r="Y945" s="5">
        <v>9.799710864927054E-2</v>
      </c>
    </row>
    <row r="946" spans="1:25" x14ac:dyDescent="0.25">
      <c r="A946" s="1">
        <v>883.40686000000005</v>
      </c>
      <c r="B946" s="1">
        <v>2</v>
      </c>
      <c r="C946" s="1">
        <v>39.332999999999998</v>
      </c>
      <c r="D946" s="1" t="s">
        <v>2228</v>
      </c>
      <c r="E946" s="1">
        <v>98.76</v>
      </c>
      <c r="F946" s="1" t="s">
        <v>2229</v>
      </c>
      <c r="G946" s="1" t="s">
        <v>2230</v>
      </c>
      <c r="H946" s="1" t="s">
        <v>2999</v>
      </c>
      <c r="I946" s="1">
        <v>249</v>
      </c>
      <c r="J946" s="1">
        <v>11346904</v>
      </c>
      <c r="K946" s="1">
        <v>10603506</v>
      </c>
      <c r="L946" s="1">
        <v>11004359</v>
      </c>
      <c r="M946" s="1">
        <v>11787233</v>
      </c>
      <c r="N946" s="1">
        <v>8424704</v>
      </c>
      <c r="O946" s="1">
        <v>9317458</v>
      </c>
      <c r="P946" s="1">
        <v>12600714</v>
      </c>
      <c r="Q946" s="1">
        <v>3702773.75</v>
      </c>
      <c r="R946" s="1">
        <v>11646915</v>
      </c>
      <c r="S946" s="1">
        <v>12096299</v>
      </c>
      <c r="T946" s="1">
        <v>7575538.5</v>
      </c>
      <c r="U946" s="1">
        <v>8463730</v>
      </c>
      <c r="V946" s="4">
        <v>1.1140783287064557</v>
      </c>
      <c r="W946" s="4">
        <v>24.592937110760957</v>
      </c>
      <c r="X946" s="1">
        <v>0.48399999999999999</v>
      </c>
      <c r="Y946" s="5">
        <v>0.31515463835558749</v>
      </c>
    </row>
    <row r="947" spans="1:25" x14ac:dyDescent="0.25">
      <c r="A947" s="1">
        <v>837.43140000000005</v>
      </c>
      <c r="B947" s="1">
        <v>2</v>
      </c>
      <c r="C947" s="1">
        <v>68.953999999999994</v>
      </c>
      <c r="D947" s="1" t="s">
        <v>2231</v>
      </c>
      <c r="E947" s="1">
        <v>95.18</v>
      </c>
      <c r="F947" s="1" t="s">
        <v>2232</v>
      </c>
      <c r="G947" s="1" t="s">
        <v>2233</v>
      </c>
      <c r="H947" s="1" t="s">
        <v>3000</v>
      </c>
      <c r="I947" s="1">
        <v>94</v>
      </c>
      <c r="J947" s="1">
        <v>9376703</v>
      </c>
      <c r="K947" s="1">
        <v>6589848</v>
      </c>
      <c r="L947" s="1">
        <v>16953058</v>
      </c>
      <c r="M947" s="1">
        <v>18868286</v>
      </c>
      <c r="N947" s="1">
        <v>12841182</v>
      </c>
      <c r="O947" s="1">
        <v>12888257</v>
      </c>
      <c r="P947" s="1">
        <v>10497513</v>
      </c>
      <c r="Q947" s="1">
        <v>3083436</v>
      </c>
      <c r="R947" s="1">
        <v>15449963</v>
      </c>
      <c r="S947" s="1">
        <v>13019272</v>
      </c>
      <c r="T947" s="1">
        <v>14294552</v>
      </c>
      <c r="U947" s="1">
        <v>13260142</v>
      </c>
      <c r="V947" s="4">
        <v>1.1136767454717758</v>
      </c>
      <c r="W947" s="4">
        <v>37.007071840347535</v>
      </c>
      <c r="X947" s="1">
        <v>0.65300000000000002</v>
      </c>
      <c r="Y947" s="5">
        <v>0.18508681872492605</v>
      </c>
    </row>
    <row r="948" spans="1:25" x14ac:dyDescent="0.25">
      <c r="A948" s="1">
        <v>690.66399999999999</v>
      </c>
      <c r="B948" s="1">
        <v>3</v>
      </c>
      <c r="C948" s="1">
        <v>47.27</v>
      </c>
      <c r="D948" s="1" t="s">
        <v>2234</v>
      </c>
      <c r="E948" s="1">
        <v>20.54</v>
      </c>
      <c r="F948" s="1" t="s">
        <v>2235</v>
      </c>
      <c r="G948" s="1" t="s">
        <v>2236</v>
      </c>
      <c r="H948" s="1" t="s">
        <v>3001</v>
      </c>
      <c r="J948" s="1">
        <v>7084032</v>
      </c>
      <c r="K948" s="1">
        <v>4810032</v>
      </c>
      <c r="L948" s="1">
        <v>7457372</v>
      </c>
      <c r="M948" s="1">
        <v>5757823</v>
      </c>
      <c r="N948" s="1">
        <v>3847319</v>
      </c>
      <c r="O948" s="1">
        <v>3198460.5</v>
      </c>
      <c r="P948" s="1">
        <v>4034300.5</v>
      </c>
      <c r="Q948" s="1">
        <v>3548955.75</v>
      </c>
      <c r="R948" s="1">
        <v>6093164</v>
      </c>
      <c r="S948" s="1">
        <v>3912876</v>
      </c>
      <c r="T948" s="1">
        <v>2312234.5</v>
      </c>
      <c r="U948" s="1">
        <v>1294073.25</v>
      </c>
      <c r="V948" s="4">
        <v>1.5170616746755601</v>
      </c>
      <c r="W948" s="4">
        <v>39.264476697968718</v>
      </c>
      <c r="X948" s="1">
        <v>0.16400000000000001</v>
      </c>
      <c r="Y948" s="5">
        <v>0.78515615195230204</v>
      </c>
    </row>
    <row r="949" spans="1:25" x14ac:dyDescent="0.25">
      <c r="A949" s="1" t="s">
        <v>2237</v>
      </c>
      <c r="B949" s="1" t="s">
        <v>50</v>
      </c>
      <c r="C949" s="1">
        <v>44.756</v>
      </c>
      <c r="D949" s="1" t="s">
        <v>2238</v>
      </c>
      <c r="E949" s="1" t="s">
        <v>2239</v>
      </c>
      <c r="F949" s="1" t="s">
        <v>2240</v>
      </c>
      <c r="G949" s="1" t="s">
        <v>2241</v>
      </c>
      <c r="H949" s="1" t="s">
        <v>3002</v>
      </c>
      <c r="I949" s="1" t="s">
        <v>2242</v>
      </c>
      <c r="J949" s="1">
        <v>80977240</v>
      </c>
      <c r="K949" s="1">
        <v>90699128</v>
      </c>
      <c r="L949" s="1">
        <v>85748248</v>
      </c>
      <c r="M949" s="1">
        <v>96512480</v>
      </c>
      <c r="N949" s="1">
        <v>79538512</v>
      </c>
      <c r="O949" s="1">
        <v>72398896</v>
      </c>
      <c r="P949" s="1">
        <v>141972480</v>
      </c>
      <c r="Q949" s="1">
        <v>180052464</v>
      </c>
      <c r="R949" s="1">
        <v>165142384</v>
      </c>
      <c r="S949" s="1">
        <v>153147040</v>
      </c>
      <c r="T949" s="1">
        <v>128656808</v>
      </c>
      <c r="U949" s="1">
        <v>134048520</v>
      </c>
      <c r="V949" s="4">
        <v>-1.7850666298849487</v>
      </c>
      <c r="W949" s="4">
        <v>11.586532855366427</v>
      </c>
      <c r="X949" s="1">
        <v>1.4530000000000001E-4</v>
      </c>
      <c r="Y949" s="5">
        <v>3.8377343857019781</v>
      </c>
    </row>
    <row r="950" spans="1:25" x14ac:dyDescent="0.25">
      <c r="A950" s="1">
        <v>1114.9082000000001</v>
      </c>
      <c r="B950" s="1">
        <v>3</v>
      </c>
      <c r="C950" s="1">
        <v>77.88</v>
      </c>
      <c r="D950" s="1" t="s">
        <v>2243</v>
      </c>
      <c r="E950" s="1">
        <v>75.06</v>
      </c>
      <c r="F950" s="1" t="s">
        <v>2244</v>
      </c>
      <c r="G950" s="1" t="s">
        <v>2245</v>
      </c>
      <c r="H950" s="1" t="s">
        <v>3003</v>
      </c>
      <c r="I950" s="1">
        <v>75</v>
      </c>
      <c r="J950" s="1">
        <v>2218899.5</v>
      </c>
      <c r="K950" s="1">
        <v>1140152</v>
      </c>
      <c r="L950" s="1">
        <v>3731750.5</v>
      </c>
      <c r="M950" s="1">
        <v>5197795.5</v>
      </c>
      <c r="N950" s="1">
        <v>1367626</v>
      </c>
      <c r="O950" s="1">
        <v>3871632.75</v>
      </c>
      <c r="P950" s="1">
        <v>1720413.125</v>
      </c>
      <c r="Q950" s="1">
        <v>192029.56200000001</v>
      </c>
      <c r="R950" s="1">
        <v>1544346</v>
      </c>
      <c r="S950" s="1">
        <v>718405.5</v>
      </c>
      <c r="T950" s="1">
        <v>708897.81200000003</v>
      </c>
      <c r="U950" s="1">
        <v>282262</v>
      </c>
      <c r="V950" s="4">
        <v>3.3926936197931257</v>
      </c>
      <c r="W950" s="4">
        <v>64.422014478209022</v>
      </c>
      <c r="X950" s="1">
        <v>3.2000000000000001E-2</v>
      </c>
      <c r="Y950" s="5">
        <v>1.4948500216800937</v>
      </c>
    </row>
    <row r="951" spans="1:25" x14ac:dyDescent="0.25">
      <c r="A951" s="1">
        <v>991.46045000000004</v>
      </c>
      <c r="B951" s="1">
        <v>3</v>
      </c>
      <c r="C951" s="1">
        <v>66.504999999999995</v>
      </c>
      <c r="D951" s="1" t="s">
        <v>2246</v>
      </c>
      <c r="E951" s="1">
        <v>70.33</v>
      </c>
      <c r="F951" s="1" t="s">
        <v>2247</v>
      </c>
      <c r="G951" s="1" t="s">
        <v>2248</v>
      </c>
      <c r="H951" s="1" t="s">
        <v>3004</v>
      </c>
      <c r="I951" s="1">
        <v>110</v>
      </c>
      <c r="J951" s="1">
        <v>7399354</v>
      </c>
      <c r="K951" s="1">
        <v>5853286</v>
      </c>
      <c r="L951" s="1">
        <v>8009431</v>
      </c>
      <c r="M951" s="1">
        <v>5339810.5</v>
      </c>
      <c r="N951" s="1">
        <v>6955489.5</v>
      </c>
      <c r="O951" s="1">
        <v>5955096</v>
      </c>
      <c r="P951" s="1">
        <v>2256584.75</v>
      </c>
      <c r="Q951" s="1">
        <v>378836.96899999998</v>
      </c>
      <c r="R951" s="1">
        <v>3641457.5</v>
      </c>
      <c r="S951" s="1">
        <v>3223140.75</v>
      </c>
      <c r="T951" s="1">
        <v>4406432</v>
      </c>
      <c r="U951" s="1">
        <v>2003590.625</v>
      </c>
      <c r="V951" s="4">
        <v>2.4834922198700431</v>
      </c>
      <c r="W951" s="4">
        <v>34.661580325626886</v>
      </c>
      <c r="X951" s="1">
        <v>5.7000000000000002E-2</v>
      </c>
      <c r="Y951" s="5">
        <v>1.2441251443275085</v>
      </c>
    </row>
    <row r="952" spans="1:25" x14ac:dyDescent="0.25">
      <c r="A952" s="1" t="s">
        <v>2249</v>
      </c>
      <c r="B952" s="1" t="s">
        <v>50</v>
      </c>
      <c r="C952" s="1">
        <v>24.588000000000001</v>
      </c>
      <c r="D952" s="1" t="s">
        <v>2250</v>
      </c>
      <c r="E952" s="1" t="s">
        <v>2251</v>
      </c>
      <c r="F952" s="1" t="s">
        <v>2252</v>
      </c>
      <c r="G952" s="1" t="s">
        <v>2253</v>
      </c>
      <c r="H952" s="1" t="s">
        <v>3005</v>
      </c>
      <c r="I952" s="1" t="s">
        <v>2254</v>
      </c>
      <c r="J952" s="1">
        <v>15442562</v>
      </c>
      <c r="K952" s="1">
        <v>16639224</v>
      </c>
      <c r="L952" s="1">
        <v>12898883</v>
      </c>
      <c r="M952" s="1">
        <v>12441454</v>
      </c>
      <c r="N952" s="1">
        <v>11548293</v>
      </c>
      <c r="O952" s="1">
        <v>10412970</v>
      </c>
      <c r="P952" s="1">
        <v>23196024</v>
      </c>
      <c r="Q952" s="1">
        <v>16394775</v>
      </c>
      <c r="R952" s="1">
        <v>18945002</v>
      </c>
      <c r="S952" s="1">
        <v>24247354</v>
      </c>
      <c r="T952" s="1">
        <v>10081580</v>
      </c>
      <c r="U952" s="1">
        <v>10502493</v>
      </c>
      <c r="V952" s="4">
        <v>-1.3021267195632091</v>
      </c>
      <c r="W952" s="4">
        <v>26.591158508874557</v>
      </c>
      <c r="X952" s="1">
        <v>0.32600000000000001</v>
      </c>
      <c r="Y952" s="5">
        <v>0.48678239993206091</v>
      </c>
    </row>
    <row r="953" spans="1:25" x14ac:dyDescent="0.25">
      <c r="A953" s="1">
        <v>668.39</v>
      </c>
      <c r="B953" s="1">
        <v>2</v>
      </c>
      <c r="C953" s="1">
        <v>43.737000000000002</v>
      </c>
      <c r="D953" s="1" t="s">
        <v>2255</v>
      </c>
      <c r="E953" s="1">
        <v>55.96</v>
      </c>
      <c r="F953" s="1" t="s">
        <v>2256</v>
      </c>
      <c r="G953" s="1" t="s">
        <v>2257</v>
      </c>
      <c r="H953" s="1" t="s">
        <v>3006</v>
      </c>
      <c r="I953" s="1">
        <v>55</v>
      </c>
      <c r="J953" s="1">
        <v>7701767</v>
      </c>
      <c r="K953" s="1">
        <v>3209922.25</v>
      </c>
      <c r="L953" s="1">
        <v>6143317.5</v>
      </c>
      <c r="M953" s="1">
        <v>8287466.5</v>
      </c>
      <c r="N953" s="1">
        <v>4420344</v>
      </c>
      <c r="O953" s="1">
        <v>4675026.5</v>
      </c>
      <c r="P953" s="1">
        <v>9790894</v>
      </c>
      <c r="Q953" s="1">
        <v>13480023</v>
      </c>
      <c r="R953" s="1">
        <v>11623638</v>
      </c>
      <c r="S953" s="1">
        <v>14073950</v>
      </c>
      <c r="T953" s="1">
        <v>9947802</v>
      </c>
      <c r="U953" s="1">
        <v>10133867</v>
      </c>
      <c r="V953" s="4">
        <v>-2.0050667080455642</v>
      </c>
      <c r="W953" s="4">
        <v>25.513264025570592</v>
      </c>
      <c r="X953" s="1">
        <v>0.01</v>
      </c>
      <c r="Y953" s="5">
        <v>1.9999999999999996</v>
      </c>
    </row>
    <row r="954" spans="1:25" x14ac:dyDescent="0.25">
      <c r="A954" s="1">
        <v>565.31366000000003</v>
      </c>
      <c r="B954" s="1">
        <v>2</v>
      </c>
      <c r="C954" s="1">
        <v>40.164000000000001</v>
      </c>
      <c r="D954" s="1" t="s">
        <v>2258</v>
      </c>
      <c r="E954" s="1">
        <v>23.25</v>
      </c>
      <c r="F954" s="1" t="s">
        <v>2259</v>
      </c>
      <c r="G954" s="1" t="s">
        <v>2260</v>
      </c>
      <c r="H954" s="1" t="s">
        <v>3007</v>
      </c>
      <c r="J954" s="1">
        <v>4393314</v>
      </c>
      <c r="K954" s="1">
        <v>5199972.5</v>
      </c>
      <c r="L954" s="1">
        <v>5101911.5</v>
      </c>
      <c r="M954" s="1">
        <v>5082768.5</v>
      </c>
      <c r="N954" s="1">
        <v>3914584</v>
      </c>
      <c r="O954" s="1">
        <v>3871547</v>
      </c>
      <c r="P954" s="1">
        <v>10194722</v>
      </c>
      <c r="Q954" s="1">
        <v>5947856</v>
      </c>
      <c r="R954" s="1">
        <v>10600990</v>
      </c>
      <c r="S954" s="1">
        <v>9321603</v>
      </c>
      <c r="T954" s="1">
        <v>10771333</v>
      </c>
      <c r="U954" s="1">
        <v>12046340</v>
      </c>
      <c r="V954" s="4">
        <v>-2.1362151980488386</v>
      </c>
      <c r="W954" s="4">
        <v>17.339232572295497</v>
      </c>
      <c r="X954" s="1">
        <v>2E-3</v>
      </c>
      <c r="Y954" s="5">
        <v>2.6989700043360183</v>
      </c>
    </row>
    <row r="955" spans="1:25" x14ac:dyDescent="0.25">
      <c r="A955" s="1">
        <v>664.36450000000002</v>
      </c>
      <c r="B955" s="1">
        <v>2</v>
      </c>
      <c r="C955" s="1">
        <v>35.93</v>
      </c>
      <c r="D955" s="1" t="s">
        <v>2261</v>
      </c>
      <c r="E955" s="1">
        <v>35.159999999999997</v>
      </c>
      <c r="F955" s="1" t="s">
        <v>2262</v>
      </c>
      <c r="G955" s="1" t="s">
        <v>2263</v>
      </c>
      <c r="H955" s="1" t="s">
        <v>3008</v>
      </c>
      <c r="I955" s="1">
        <v>35</v>
      </c>
      <c r="J955" s="1">
        <v>224191.28099999999</v>
      </c>
      <c r="K955" s="1">
        <v>808025.25</v>
      </c>
      <c r="L955" s="1">
        <v>609410.43799999997</v>
      </c>
      <c r="M955" s="1">
        <v>313877.03100000002</v>
      </c>
      <c r="N955" s="1">
        <v>654859.875</v>
      </c>
      <c r="O955" s="1">
        <v>549312.625</v>
      </c>
      <c r="P955" s="1">
        <v>4014761.5</v>
      </c>
      <c r="Q955" s="1">
        <v>2412751.5</v>
      </c>
      <c r="R955" s="1">
        <v>3696390</v>
      </c>
      <c r="S955" s="1">
        <v>4173679.75</v>
      </c>
      <c r="T955" s="1">
        <v>3096698.75</v>
      </c>
      <c r="U955" s="1">
        <v>3383498.75</v>
      </c>
      <c r="V955" s="4">
        <v>-6.5759201139736936</v>
      </c>
      <c r="W955" s="4">
        <v>30.163759618450531</v>
      </c>
      <c r="X955" s="1">
        <v>5.7669999999999998E-4</v>
      </c>
      <c r="Y955" s="5">
        <v>3.2390500485891023</v>
      </c>
    </row>
    <row r="956" spans="1:25" x14ac:dyDescent="0.25">
      <c r="A956" s="1">
        <v>975.18835000000001</v>
      </c>
      <c r="B956" s="1">
        <v>3</v>
      </c>
      <c r="C956" s="1">
        <v>74.893000000000001</v>
      </c>
      <c r="D956" s="1" t="s">
        <v>2264</v>
      </c>
      <c r="E956" s="1">
        <v>47.28</v>
      </c>
      <c r="F956" s="1" t="s">
        <v>2265</v>
      </c>
      <c r="G956" s="1" t="s">
        <v>2266</v>
      </c>
      <c r="H956" s="1" t="s">
        <v>3009</v>
      </c>
      <c r="I956" s="1">
        <v>47</v>
      </c>
      <c r="J956" s="1">
        <v>11532008</v>
      </c>
      <c r="K956" s="1">
        <v>13505821</v>
      </c>
      <c r="L956" s="1">
        <v>20274286</v>
      </c>
      <c r="M956" s="1">
        <v>21670254</v>
      </c>
      <c r="N956" s="1">
        <v>10838753</v>
      </c>
      <c r="O956" s="1">
        <v>12224339</v>
      </c>
      <c r="P956" s="1">
        <v>9819464</v>
      </c>
      <c r="Q956" s="1">
        <v>8140223.5</v>
      </c>
      <c r="R956" s="1">
        <v>6153366</v>
      </c>
      <c r="S956" s="1">
        <v>7463970.5</v>
      </c>
      <c r="T956" s="1">
        <v>3022823.75</v>
      </c>
      <c r="U956" s="1">
        <v>3058667</v>
      </c>
      <c r="V956" s="4">
        <v>2.391104949246571</v>
      </c>
      <c r="W956" s="4">
        <v>37.814026728869422</v>
      </c>
      <c r="X956" s="1">
        <v>1.4E-2</v>
      </c>
      <c r="Y956" s="5">
        <v>1.853871964321762</v>
      </c>
    </row>
    <row r="957" spans="1:25" x14ac:dyDescent="0.25">
      <c r="A957" s="1">
        <v>644.84680000000003</v>
      </c>
      <c r="B957" s="1">
        <v>2</v>
      </c>
      <c r="C957" s="1">
        <v>34.375999999999998</v>
      </c>
      <c r="D957" s="1" t="s">
        <v>2267</v>
      </c>
      <c r="E957" s="1">
        <v>35.9</v>
      </c>
      <c r="F957" s="1" t="s">
        <v>2268</v>
      </c>
      <c r="G957" s="1" t="s">
        <v>2269</v>
      </c>
      <c r="H957" s="1" t="s">
        <v>3010</v>
      </c>
      <c r="I957" s="1">
        <v>42</v>
      </c>
      <c r="J957" s="1">
        <v>2333670.75</v>
      </c>
      <c r="K957" s="1">
        <v>2275311.25</v>
      </c>
      <c r="L957" s="1">
        <v>2428598</v>
      </c>
      <c r="M957" s="1">
        <v>2048661.5</v>
      </c>
      <c r="N957" s="1">
        <v>471397.31199999998</v>
      </c>
      <c r="O957" s="1">
        <v>781991.875</v>
      </c>
      <c r="P957" s="1">
        <v>4787556.5</v>
      </c>
      <c r="Q957" s="1">
        <v>4075602.75</v>
      </c>
      <c r="R957" s="1">
        <v>9088589</v>
      </c>
      <c r="S957" s="1">
        <v>7561227</v>
      </c>
      <c r="T957" s="1">
        <v>5436261</v>
      </c>
      <c r="U957" s="1">
        <v>5095969</v>
      </c>
      <c r="V957" s="4">
        <v>-3.4861211527912275</v>
      </c>
      <c r="W957" s="4">
        <v>40.989374188559239</v>
      </c>
      <c r="X957" s="1">
        <v>1.0999999999999999E-2</v>
      </c>
      <c r="Y957" s="5">
        <v>1.9586073148417746</v>
      </c>
    </row>
    <row r="958" spans="1:25" x14ac:dyDescent="0.25">
      <c r="A958" s="1">
        <v>570.95849999999996</v>
      </c>
      <c r="B958" s="1">
        <v>3</v>
      </c>
      <c r="C958" s="1">
        <v>40.771000000000001</v>
      </c>
      <c r="D958" s="1" t="s">
        <v>2270</v>
      </c>
      <c r="E958" s="1">
        <v>24.95</v>
      </c>
      <c r="F958" s="1" t="s">
        <v>2271</v>
      </c>
      <c r="G958" s="1" t="s">
        <v>2272</v>
      </c>
      <c r="H958" s="1" t="s">
        <v>3011</v>
      </c>
      <c r="I958" s="1">
        <v>51</v>
      </c>
      <c r="J958" s="1">
        <v>79200008</v>
      </c>
      <c r="K958" s="1">
        <v>104382472</v>
      </c>
      <c r="L958" s="1">
        <v>75477096</v>
      </c>
      <c r="M958" s="1">
        <v>67276168</v>
      </c>
      <c r="N958" s="1">
        <v>54815844</v>
      </c>
      <c r="O958" s="1">
        <v>52088196</v>
      </c>
      <c r="P958" s="1">
        <v>96049560</v>
      </c>
      <c r="Q958" s="1">
        <v>118990608</v>
      </c>
      <c r="R958" s="1">
        <v>105446688</v>
      </c>
      <c r="S958" s="1">
        <v>100639296</v>
      </c>
      <c r="T958" s="1">
        <v>103109200</v>
      </c>
      <c r="U958" s="1">
        <v>103231296</v>
      </c>
      <c r="V958" s="4">
        <v>-1.4483126231085002</v>
      </c>
      <c r="W958" s="4">
        <v>16.942151824023309</v>
      </c>
      <c r="X958" s="1">
        <v>2.9000000000000001E-2</v>
      </c>
      <c r="Y958" s="5">
        <v>1.5376020021010437</v>
      </c>
    </row>
    <row r="959" spans="1:25" x14ac:dyDescent="0.25">
      <c r="A959" s="1" t="s">
        <v>2273</v>
      </c>
      <c r="B959" s="1" t="s">
        <v>50</v>
      </c>
      <c r="C959" s="1">
        <v>41.933999999999997</v>
      </c>
      <c r="D959" s="1" t="s">
        <v>2274</v>
      </c>
      <c r="E959" s="1" t="s">
        <v>2275</v>
      </c>
      <c r="F959" s="1" t="s">
        <v>2271</v>
      </c>
      <c r="G959" s="1" t="s">
        <v>2272</v>
      </c>
      <c r="H959" s="1" t="s">
        <v>3011</v>
      </c>
      <c r="I959" s="1" t="s">
        <v>2276</v>
      </c>
      <c r="J959" s="1">
        <v>232322224</v>
      </c>
      <c r="K959" s="1">
        <v>252378576</v>
      </c>
      <c r="L959" s="1">
        <v>193333728</v>
      </c>
      <c r="M959" s="1">
        <v>209791168</v>
      </c>
      <c r="N959" s="1">
        <v>184903600</v>
      </c>
      <c r="O959" s="1">
        <v>191154944</v>
      </c>
      <c r="P959" s="1">
        <v>239716560</v>
      </c>
      <c r="Q959" s="1">
        <v>253616800</v>
      </c>
      <c r="R959" s="1">
        <v>270449600</v>
      </c>
      <c r="S959" s="1">
        <v>292757920</v>
      </c>
      <c r="T959" s="1">
        <v>208827744</v>
      </c>
      <c r="U959" s="1">
        <v>212707408</v>
      </c>
      <c r="V959" s="4">
        <v>-1.1694710521906657</v>
      </c>
      <c r="W959" s="4">
        <v>12.980990771183585</v>
      </c>
      <c r="X959" s="1">
        <v>0.114</v>
      </c>
      <c r="Y959" s="5">
        <v>0.94309514866352728</v>
      </c>
    </row>
    <row r="960" spans="1:25" x14ac:dyDescent="0.25">
      <c r="A960" s="1">
        <v>688.40764999999999</v>
      </c>
      <c r="B960" s="1">
        <v>3</v>
      </c>
      <c r="C960" s="1">
        <v>73.978999999999999</v>
      </c>
      <c r="D960" s="1" t="s">
        <v>2277</v>
      </c>
      <c r="E960" s="1">
        <v>35.479999999999997</v>
      </c>
      <c r="F960" s="1" t="s">
        <v>2271</v>
      </c>
      <c r="G960" s="1" t="s">
        <v>2272</v>
      </c>
      <c r="H960" s="1" t="s">
        <v>3011</v>
      </c>
      <c r="I960" s="1">
        <v>168</v>
      </c>
      <c r="J960" s="1">
        <v>780088.56200000003</v>
      </c>
      <c r="K960" s="1">
        <v>1612349</v>
      </c>
      <c r="L960" s="1">
        <v>553023.31200000003</v>
      </c>
      <c r="M960" s="1">
        <v>1211420.25</v>
      </c>
      <c r="N960" s="1">
        <v>47412.75</v>
      </c>
      <c r="O960" s="1">
        <v>940747.875</v>
      </c>
      <c r="P960" s="1">
        <v>79191.116999999998</v>
      </c>
      <c r="Q960" s="1">
        <v>1436259.375</v>
      </c>
      <c r="R960" s="1">
        <v>122604.93799999999</v>
      </c>
      <c r="S960" s="1">
        <v>329613.15600000002</v>
      </c>
      <c r="T960" s="1">
        <v>0</v>
      </c>
      <c r="U960" s="1">
        <v>0</v>
      </c>
      <c r="V960" s="4">
        <v>2.6147908167092115</v>
      </c>
      <c r="W960" s="4">
        <v>116.29536558965606</v>
      </c>
      <c r="X960" s="1">
        <v>0.14099999999999999</v>
      </c>
      <c r="Y960" s="5">
        <v>0.85078088734461998</v>
      </c>
    </row>
    <row r="961" spans="1:25" x14ac:dyDescent="0.25">
      <c r="A961" s="1">
        <v>583.96673999999996</v>
      </c>
      <c r="B961" s="1">
        <v>3</v>
      </c>
      <c r="C961" s="1">
        <v>40.033000000000001</v>
      </c>
      <c r="D961" s="1" t="s">
        <v>2278</v>
      </c>
      <c r="E961" s="1">
        <v>47.79</v>
      </c>
      <c r="F961" s="1" t="s">
        <v>2279</v>
      </c>
      <c r="G961" s="1" t="s">
        <v>2280</v>
      </c>
      <c r="H961" s="1" t="s">
        <v>3012</v>
      </c>
      <c r="I961" s="1">
        <v>48</v>
      </c>
      <c r="J961" s="1">
        <v>9323116</v>
      </c>
      <c r="K961" s="1">
        <v>9495432</v>
      </c>
      <c r="L961" s="1">
        <v>8719081</v>
      </c>
      <c r="M961" s="1">
        <v>8041288</v>
      </c>
      <c r="N961" s="1">
        <v>7723093</v>
      </c>
      <c r="O961" s="1">
        <v>9645998</v>
      </c>
      <c r="P961" s="1">
        <v>9354939</v>
      </c>
      <c r="Q961" s="1">
        <v>9871610</v>
      </c>
      <c r="R961" s="1">
        <v>10793516</v>
      </c>
      <c r="S961" s="1">
        <v>10183136</v>
      </c>
      <c r="T961" s="1">
        <v>8138735.5</v>
      </c>
      <c r="U961" s="1">
        <v>7533059.5</v>
      </c>
      <c r="V961" s="4">
        <v>-1.0552804177260078</v>
      </c>
      <c r="W961" s="4">
        <v>11.251030227337486</v>
      </c>
      <c r="X961" s="1">
        <v>0.55800000000000005</v>
      </c>
      <c r="Y961" s="5">
        <v>0.25336580106242118</v>
      </c>
    </row>
    <row r="962" spans="1:25" x14ac:dyDescent="0.25">
      <c r="A962" s="1">
        <v>1266.3729000000001</v>
      </c>
      <c r="B962" s="1">
        <v>5</v>
      </c>
      <c r="C962" s="1">
        <v>75.715999999999994</v>
      </c>
      <c r="D962" s="1" t="s">
        <v>2281</v>
      </c>
      <c r="E962" s="1">
        <v>67.010000000000005</v>
      </c>
      <c r="F962" s="1" t="s">
        <v>2282</v>
      </c>
      <c r="G962" s="1" t="s">
        <v>2283</v>
      </c>
      <c r="H962" s="1" t="s">
        <v>3013</v>
      </c>
      <c r="I962" s="1">
        <v>672</v>
      </c>
      <c r="J962" s="1">
        <v>2135223.5</v>
      </c>
      <c r="K962" s="1">
        <v>4449187</v>
      </c>
      <c r="L962" s="1">
        <v>93813424</v>
      </c>
      <c r="M962" s="1">
        <v>40358444</v>
      </c>
      <c r="N962" s="1">
        <v>74147432</v>
      </c>
      <c r="O962" s="1">
        <v>78055352</v>
      </c>
      <c r="P962" s="1">
        <v>1374666.25</v>
      </c>
      <c r="Q962" s="1">
        <v>1103673.25</v>
      </c>
      <c r="R962" s="1">
        <v>7728415</v>
      </c>
      <c r="S962" s="1">
        <v>10021109</v>
      </c>
      <c r="T962" s="1">
        <v>135069120</v>
      </c>
      <c r="U962" s="1">
        <v>74345984</v>
      </c>
      <c r="V962" s="4">
        <v>1.2757153667246528</v>
      </c>
      <c r="W962" s="4">
        <v>112.18935034020672</v>
      </c>
      <c r="X962" s="1">
        <v>0.51100000000000001</v>
      </c>
      <c r="Y962" s="5">
        <v>0.29157909986528724</v>
      </c>
    </row>
    <row r="963" spans="1:25" x14ac:dyDescent="0.25">
      <c r="A963" s="1" t="s">
        <v>2284</v>
      </c>
      <c r="B963" s="1" t="s">
        <v>50</v>
      </c>
      <c r="C963" s="1">
        <v>57.331000000000003</v>
      </c>
      <c r="D963" s="1" t="s">
        <v>2285</v>
      </c>
      <c r="E963" s="1" t="s">
        <v>2286</v>
      </c>
      <c r="F963" s="1" t="s">
        <v>2282</v>
      </c>
      <c r="G963" s="1" t="s">
        <v>2283</v>
      </c>
      <c r="H963" s="1" t="s">
        <v>3013</v>
      </c>
      <c r="I963" s="1" t="s">
        <v>2287</v>
      </c>
      <c r="J963" s="1">
        <v>25248436</v>
      </c>
      <c r="K963" s="1">
        <v>29536014</v>
      </c>
      <c r="L963" s="1">
        <v>30108232</v>
      </c>
      <c r="M963" s="1">
        <v>29565510</v>
      </c>
      <c r="N963" s="1">
        <v>22390308</v>
      </c>
      <c r="O963" s="1">
        <v>20812770</v>
      </c>
      <c r="P963" s="1">
        <v>21389722</v>
      </c>
      <c r="Q963" s="1">
        <v>27051342</v>
      </c>
      <c r="R963" s="1">
        <v>25566984</v>
      </c>
      <c r="S963" s="1">
        <v>26054280</v>
      </c>
      <c r="T963" s="1">
        <v>25836428</v>
      </c>
      <c r="U963" s="1">
        <v>22808094</v>
      </c>
      <c r="V963" s="4">
        <v>1.0602152489949184</v>
      </c>
      <c r="W963" s="4">
        <v>12.12289984716393</v>
      </c>
      <c r="X963" s="1">
        <v>0.57999999999999996</v>
      </c>
      <c r="Y963" s="5">
        <v>0.23657200643706275</v>
      </c>
    </row>
    <row r="964" spans="1:25" x14ac:dyDescent="0.25">
      <c r="A964" s="1">
        <v>819.7432</v>
      </c>
      <c r="B964" s="1">
        <v>3</v>
      </c>
      <c r="C964" s="1">
        <v>55.427</v>
      </c>
      <c r="D964" s="1" t="s">
        <v>2288</v>
      </c>
      <c r="E964" s="1">
        <v>40</v>
      </c>
      <c r="F964" s="1" t="s">
        <v>2282</v>
      </c>
      <c r="G964" s="1" t="s">
        <v>2283</v>
      </c>
      <c r="H964" s="1" t="s">
        <v>3013</v>
      </c>
      <c r="I964" s="1">
        <v>660</v>
      </c>
      <c r="J964" s="1">
        <v>3292053.75</v>
      </c>
      <c r="K964" s="1">
        <v>2295547.5</v>
      </c>
      <c r="L964" s="1">
        <v>4158590.25</v>
      </c>
      <c r="M964" s="1">
        <v>4268178</v>
      </c>
      <c r="N964" s="1">
        <v>4142459.25</v>
      </c>
      <c r="O964" s="1">
        <v>3243391</v>
      </c>
      <c r="P964" s="1">
        <v>2870588.75</v>
      </c>
      <c r="Q964" s="1">
        <v>1519367</v>
      </c>
      <c r="R964" s="1">
        <v>4768299</v>
      </c>
      <c r="S964" s="1">
        <v>3962866</v>
      </c>
      <c r="T964" s="1">
        <v>4620234</v>
      </c>
      <c r="U964" s="1">
        <v>4914560.5</v>
      </c>
      <c r="V964" s="4">
        <v>-1.0586767572795601</v>
      </c>
      <c r="W964" s="4">
        <v>28.510631753297268</v>
      </c>
      <c r="X964" s="1">
        <v>0.98299999999999998</v>
      </c>
      <c r="Y964" s="5">
        <v>7.4464821678643829E-3</v>
      </c>
    </row>
    <row r="965" spans="1:25" x14ac:dyDescent="0.25">
      <c r="A965" s="1">
        <v>847.06555000000003</v>
      </c>
      <c r="B965" s="1">
        <v>3</v>
      </c>
      <c r="C965" s="1">
        <v>57.585000000000001</v>
      </c>
      <c r="D965" s="1" t="s">
        <v>2289</v>
      </c>
      <c r="E965" s="1">
        <v>33.86</v>
      </c>
      <c r="F965" s="1" t="s">
        <v>2282</v>
      </c>
      <c r="G965" s="1" t="s">
        <v>2283</v>
      </c>
      <c r="H965" s="1" t="s">
        <v>3013</v>
      </c>
      <c r="I965" s="1">
        <v>642</v>
      </c>
      <c r="J965" s="1">
        <v>3394013.25</v>
      </c>
      <c r="K965" s="1">
        <v>3977821</v>
      </c>
      <c r="L965" s="1">
        <v>3066823</v>
      </c>
      <c r="M965" s="1">
        <v>2616616.5</v>
      </c>
      <c r="N965" s="1">
        <v>3660070</v>
      </c>
      <c r="O965" s="1">
        <v>1803801.375</v>
      </c>
      <c r="P965" s="1">
        <v>2652986</v>
      </c>
      <c r="Q965" s="1">
        <v>1550757</v>
      </c>
      <c r="R965" s="1">
        <v>7610476.5</v>
      </c>
      <c r="S965" s="1">
        <v>6241359</v>
      </c>
      <c r="T965" s="1">
        <v>7388280.5</v>
      </c>
      <c r="U965" s="1">
        <v>5386573.5</v>
      </c>
      <c r="V965" s="4">
        <v>-1.6647870240176652</v>
      </c>
      <c r="W965" s="4">
        <v>37.147127765955581</v>
      </c>
      <c r="X965" s="1">
        <v>0.29699999999999999</v>
      </c>
      <c r="Y965" s="5">
        <v>0.52724355068278761</v>
      </c>
    </row>
    <row r="966" spans="1:25" x14ac:dyDescent="0.25">
      <c r="A966" s="1">
        <v>1126.1117999999999</v>
      </c>
      <c r="B966" s="1">
        <v>2</v>
      </c>
      <c r="C966" s="1">
        <v>56.094000000000001</v>
      </c>
      <c r="D966" s="1" t="s">
        <v>2290</v>
      </c>
      <c r="E966" s="1">
        <v>22.28</v>
      </c>
      <c r="F966" s="1" t="s">
        <v>2291</v>
      </c>
      <c r="G966" s="1" t="s">
        <v>2292</v>
      </c>
      <c r="H966" s="1" t="s">
        <v>3014</v>
      </c>
      <c r="I966" s="1">
        <v>618</v>
      </c>
      <c r="J966" s="1">
        <v>1548206</v>
      </c>
      <c r="K966" s="1">
        <v>2625972.25</v>
      </c>
      <c r="L966" s="1">
        <v>3527453</v>
      </c>
      <c r="M966" s="1">
        <v>1783878</v>
      </c>
      <c r="N966" s="1">
        <v>3108650.5</v>
      </c>
      <c r="O966" s="1">
        <v>3778317.25</v>
      </c>
      <c r="P966" s="1">
        <v>3607111.5</v>
      </c>
      <c r="Q966" s="1">
        <v>2714678</v>
      </c>
      <c r="R966" s="1">
        <v>3844260.5</v>
      </c>
      <c r="S966" s="1">
        <v>4719976</v>
      </c>
      <c r="T966" s="1">
        <v>2767592.5</v>
      </c>
      <c r="U966" s="1">
        <v>3573931.5</v>
      </c>
      <c r="V966" s="4">
        <v>-1.296538697229503</v>
      </c>
      <c r="W966" s="4">
        <v>27.271268634968997</v>
      </c>
      <c r="X966" s="1">
        <v>0.19900000000000001</v>
      </c>
      <c r="Y966" s="5">
        <v>0.70114692359029329</v>
      </c>
    </row>
    <row r="967" spans="1:25" x14ac:dyDescent="0.25">
      <c r="A967" s="1">
        <v>652.32763999999997</v>
      </c>
      <c r="B967" s="1">
        <v>3</v>
      </c>
      <c r="C967" s="1">
        <v>41.698</v>
      </c>
      <c r="D967" s="1" t="s">
        <v>2293</v>
      </c>
      <c r="E967" s="1">
        <v>24.28</v>
      </c>
      <c r="F967" s="1" t="s">
        <v>2294</v>
      </c>
      <c r="G967" s="1" t="s">
        <v>2295</v>
      </c>
      <c r="H967" s="1" t="s">
        <v>3015</v>
      </c>
      <c r="I967" s="1">
        <v>492</v>
      </c>
      <c r="J967" s="1">
        <v>2940440.5</v>
      </c>
      <c r="K967" s="1">
        <v>3914931.5</v>
      </c>
      <c r="L967" s="1">
        <v>1079751.5</v>
      </c>
      <c r="M967" s="1">
        <v>846170.25</v>
      </c>
      <c r="N967" s="1">
        <v>145528.07800000001</v>
      </c>
      <c r="O967" s="1">
        <v>755102.31200000003</v>
      </c>
      <c r="P967" s="1">
        <v>1770272</v>
      </c>
      <c r="Q967" s="1">
        <v>1621668.25</v>
      </c>
      <c r="R967" s="1">
        <v>1943326.375</v>
      </c>
      <c r="S967" s="1">
        <v>3104600.5</v>
      </c>
      <c r="T967" s="1">
        <v>1545737.375</v>
      </c>
      <c r="U967" s="1">
        <v>1815250.375</v>
      </c>
      <c r="V967" s="4">
        <v>-1.2188543004841184</v>
      </c>
      <c r="W967" s="4">
        <v>60.205071434315705</v>
      </c>
      <c r="X967" s="1">
        <v>0.33800000000000002</v>
      </c>
      <c r="Y967" s="5">
        <v>0.47108329972234519</v>
      </c>
    </row>
    <row r="968" spans="1:25" x14ac:dyDescent="0.25">
      <c r="A968" s="1">
        <v>916.7749</v>
      </c>
      <c r="B968" s="1">
        <v>3</v>
      </c>
      <c r="C968" s="1">
        <v>77.412999999999997</v>
      </c>
      <c r="D968" s="1" t="s">
        <v>2296</v>
      </c>
      <c r="E968" s="1">
        <v>62.24</v>
      </c>
      <c r="F968" s="1" t="s">
        <v>2297</v>
      </c>
      <c r="G968" s="1" t="s">
        <v>2298</v>
      </c>
      <c r="H968" s="1" t="s">
        <v>3016</v>
      </c>
      <c r="I968" s="1">
        <v>761</v>
      </c>
      <c r="J968" s="1">
        <v>918525.56200000003</v>
      </c>
      <c r="K968" s="1">
        <v>514948.28100000002</v>
      </c>
      <c r="L968" s="1">
        <v>2720847</v>
      </c>
      <c r="M968" s="1">
        <v>2284493.75</v>
      </c>
      <c r="N968" s="1">
        <v>1492480.75</v>
      </c>
      <c r="O968" s="1">
        <v>905284.75</v>
      </c>
      <c r="P968" s="1">
        <v>43560.343999999997</v>
      </c>
      <c r="Q968" s="1">
        <v>0</v>
      </c>
      <c r="R968" s="1">
        <v>219258.766</v>
      </c>
      <c r="S968" s="1">
        <v>260312.43799999999</v>
      </c>
      <c r="T968" s="1">
        <v>245562.84400000001</v>
      </c>
      <c r="U968" s="1">
        <v>0</v>
      </c>
      <c r="V968" s="4">
        <v>11.495569871413867</v>
      </c>
      <c r="W968" s="4">
        <v>78.682830445138819</v>
      </c>
      <c r="X968" s="1">
        <v>8.9999999999999993E-3</v>
      </c>
      <c r="Y968" s="5">
        <v>2.0457574905606748</v>
      </c>
    </row>
    <row r="969" spans="1:25" x14ac:dyDescent="0.25">
      <c r="A969" s="1">
        <v>929.97313999999994</v>
      </c>
      <c r="B969" s="1">
        <v>2</v>
      </c>
      <c r="C969" s="1">
        <v>47.313000000000002</v>
      </c>
      <c r="D969" s="1" t="s">
        <v>2299</v>
      </c>
      <c r="E969" s="1">
        <v>95.27</v>
      </c>
      <c r="F969" s="1" t="s">
        <v>2297</v>
      </c>
      <c r="G969" s="1" t="s">
        <v>2298</v>
      </c>
      <c r="H969" s="1" t="s">
        <v>3016</v>
      </c>
      <c r="I969" s="1">
        <v>779</v>
      </c>
      <c r="J969" s="1">
        <v>28073022</v>
      </c>
      <c r="K969" s="1">
        <v>32568302</v>
      </c>
      <c r="L969" s="1">
        <v>25170080</v>
      </c>
      <c r="M969" s="1">
        <v>24554338</v>
      </c>
      <c r="N969" s="1">
        <v>20980364</v>
      </c>
      <c r="O969" s="1">
        <v>25624024</v>
      </c>
      <c r="P969" s="1">
        <v>34196936</v>
      </c>
      <c r="Q969" s="1">
        <v>36967928</v>
      </c>
      <c r="R969" s="1">
        <v>39171208</v>
      </c>
      <c r="S969" s="1">
        <v>41934744</v>
      </c>
      <c r="T969" s="1">
        <v>32405302</v>
      </c>
      <c r="U969" s="1">
        <v>34903436</v>
      </c>
      <c r="V969" s="4">
        <v>-1.3988620255331383</v>
      </c>
      <c r="W969" s="4">
        <v>12.211563863418515</v>
      </c>
      <c r="X969" s="1">
        <v>5.0000000000000001E-3</v>
      </c>
      <c r="Y969" s="5">
        <v>2.3010299956639808</v>
      </c>
    </row>
    <row r="970" spans="1:25" x14ac:dyDescent="0.25">
      <c r="A970" s="1">
        <v>842.94586000000004</v>
      </c>
      <c r="B970" s="1">
        <v>2</v>
      </c>
      <c r="C970" s="1">
        <v>36.933999999999997</v>
      </c>
      <c r="D970" s="1" t="s">
        <v>2300</v>
      </c>
      <c r="E970" s="1">
        <v>34.75</v>
      </c>
      <c r="F970" s="1" t="s">
        <v>2301</v>
      </c>
      <c r="G970" s="1" t="s">
        <v>2302</v>
      </c>
      <c r="H970" s="1" t="s">
        <v>3017</v>
      </c>
      <c r="I970" s="1">
        <v>76</v>
      </c>
      <c r="J970" s="1">
        <v>733696.81200000003</v>
      </c>
      <c r="K970" s="1">
        <v>733022</v>
      </c>
      <c r="L970" s="1">
        <v>777171.5</v>
      </c>
      <c r="M970" s="1">
        <v>662508.68799999997</v>
      </c>
      <c r="N970" s="1">
        <v>71803.766000000003</v>
      </c>
      <c r="O970" s="1">
        <v>424283.25</v>
      </c>
      <c r="P970" s="1">
        <v>806718.56200000003</v>
      </c>
      <c r="Q970" s="1">
        <v>0</v>
      </c>
      <c r="R970" s="1">
        <v>66868.866999999998</v>
      </c>
      <c r="S970" s="1">
        <v>1233162.5</v>
      </c>
      <c r="T970" s="1">
        <v>127092.19500000001</v>
      </c>
      <c r="U970" s="1">
        <v>0</v>
      </c>
      <c r="V970" s="4">
        <v>1.5231542012053132</v>
      </c>
      <c r="W970" s="4">
        <v>94.174152559636639</v>
      </c>
      <c r="X970" s="1">
        <v>0.223</v>
      </c>
      <c r="Y970" s="5">
        <v>0.65169513695183923</v>
      </c>
    </row>
    <row r="971" spans="1:25" x14ac:dyDescent="0.25">
      <c r="A971" s="1">
        <v>474.72899999999998</v>
      </c>
      <c r="B971" s="1">
        <v>2</v>
      </c>
      <c r="C971" s="1">
        <v>27.317</v>
      </c>
      <c r="D971" s="1" t="s">
        <v>2303</v>
      </c>
      <c r="E971" s="1">
        <v>21.48</v>
      </c>
      <c r="F971" s="1" t="s">
        <v>2304</v>
      </c>
      <c r="G971" s="1" t="s">
        <v>2305</v>
      </c>
      <c r="H971" s="1" t="s">
        <v>3018</v>
      </c>
      <c r="J971" s="1">
        <v>5112173</v>
      </c>
      <c r="K971" s="1">
        <v>6488191</v>
      </c>
      <c r="L971" s="1">
        <v>2989465.5</v>
      </c>
      <c r="M971" s="1">
        <v>3040380.5</v>
      </c>
      <c r="N971" s="1">
        <v>2950614</v>
      </c>
      <c r="O971" s="1">
        <v>4485902.5</v>
      </c>
      <c r="P971" s="1">
        <v>7438354</v>
      </c>
      <c r="Q971" s="1">
        <v>4970521.5</v>
      </c>
      <c r="R971" s="1">
        <v>5493450</v>
      </c>
      <c r="S971" s="1">
        <v>12465626</v>
      </c>
      <c r="T971" s="1">
        <v>4527121</v>
      </c>
      <c r="U971" s="1">
        <v>5191321</v>
      </c>
      <c r="V971" s="4">
        <v>-1.5991874128438748</v>
      </c>
      <c r="W971" s="4">
        <v>39.866771370840361</v>
      </c>
      <c r="X971" s="1">
        <v>0.10299999999999999</v>
      </c>
      <c r="Y971" s="5">
        <v>0.98716277529482777</v>
      </c>
    </row>
    <row r="972" spans="1:25" x14ac:dyDescent="0.25">
      <c r="A972" s="1">
        <v>672.36069999999995</v>
      </c>
      <c r="B972" s="1">
        <v>2</v>
      </c>
      <c r="C972" s="1">
        <v>24.303000000000001</v>
      </c>
      <c r="D972" s="1" t="s">
        <v>2306</v>
      </c>
      <c r="E972" s="1">
        <v>56.87</v>
      </c>
      <c r="F972" s="1" t="s">
        <v>2307</v>
      </c>
      <c r="G972" s="1" t="s">
        <v>2308</v>
      </c>
      <c r="H972" s="1" t="s">
        <v>3019</v>
      </c>
      <c r="I972" s="1">
        <v>66</v>
      </c>
      <c r="J972" s="1">
        <v>1289838</v>
      </c>
      <c r="K972" s="1">
        <v>1404110.5</v>
      </c>
      <c r="L972" s="1">
        <v>1203301.25</v>
      </c>
      <c r="M972" s="1">
        <v>1010001.312</v>
      </c>
      <c r="N972" s="1">
        <v>540525.625</v>
      </c>
      <c r="O972" s="1">
        <v>1053164.5</v>
      </c>
      <c r="P972" s="1">
        <v>5498921</v>
      </c>
      <c r="Q972" s="1">
        <v>5743044</v>
      </c>
      <c r="R972" s="1">
        <v>5380905</v>
      </c>
      <c r="S972" s="1">
        <v>5795097</v>
      </c>
      <c r="T972" s="1">
        <v>3606913</v>
      </c>
      <c r="U972" s="1">
        <v>3690856.75</v>
      </c>
      <c r="V972" s="4">
        <v>-4.5709899374913388</v>
      </c>
      <c r="W972" s="4">
        <v>24.325006758685351</v>
      </c>
      <c r="X972" s="1">
        <v>1.583E-4</v>
      </c>
      <c r="Y972" s="5">
        <v>3.800519085137644</v>
      </c>
    </row>
    <row r="973" spans="1:25" x14ac:dyDescent="0.25">
      <c r="A973" s="1">
        <v>642.86710000000005</v>
      </c>
      <c r="B973" s="1">
        <v>2</v>
      </c>
      <c r="C973" s="1">
        <v>44.860999999999997</v>
      </c>
      <c r="D973" s="1" t="s">
        <v>2309</v>
      </c>
      <c r="E973" s="1">
        <v>24.1</v>
      </c>
      <c r="F973" s="1" t="s">
        <v>2307</v>
      </c>
      <c r="G973" s="1" t="s">
        <v>2308</v>
      </c>
      <c r="H973" s="1" t="s">
        <v>3019</v>
      </c>
      <c r="I973" s="1">
        <v>66</v>
      </c>
      <c r="J973" s="1">
        <v>408898.31199999998</v>
      </c>
      <c r="K973" s="1">
        <v>144147.84400000001</v>
      </c>
      <c r="L973" s="1">
        <v>199940.125</v>
      </c>
      <c r="M973" s="1">
        <v>157903.484</v>
      </c>
      <c r="N973" s="1">
        <v>77016.672000000006</v>
      </c>
      <c r="O973" s="1">
        <v>0</v>
      </c>
      <c r="P973" s="1">
        <v>2547300</v>
      </c>
      <c r="Q973" s="1">
        <v>2024208.375</v>
      </c>
      <c r="R973" s="1">
        <v>1791219.75</v>
      </c>
      <c r="S973" s="1">
        <v>2659943</v>
      </c>
      <c r="T973" s="1">
        <v>2028638.5</v>
      </c>
      <c r="U973" s="1">
        <v>4098800.5</v>
      </c>
      <c r="V973" s="4">
        <v>-15.335571829055711</v>
      </c>
      <c r="W973" s="4">
        <v>58.75362102938324</v>
      </c>
      <c r="X973" s="1">
        <v>4.0000000000000001E-3</v>
      </c>
      <c r="Y973" s="5">
        <v>2.397940008672037</v>
      </c>
    </row>
    <row r="974" spans="1:25" x14ac:dyDescent="0.25">
      <c r="A974" s="1" t="s">
        <v>2310</v>
      </c>
      <c r="B974" s="1" t="s">
        <v>50</v>
      </c>
      <c r="C974" s="1">
        <v>21.155999999999999</v>
      </c>
      <c r="D974" s="1" t="s">
        <v>2311</v>
      </c>
      <c r="E974" s="1" t="s">
        <v>2312</v>
      </c>
      <c r="F974" s="1" t="s">
        <v>2313</v>
      </c>
      <c r="G974" s="1" t="s">
        <v>2314</v>
      </c>
      <c r="H974" s="1" t="s">
        <v>3020</v>
      </c>
      <c r="I974" s="1" t="s">
        <v>2315</v>
      </c>
      <c r="J974" s="1">
        <v>15732336</v>
      </c>
      <c r="K974" s="1">
        <v>16226626</v>
      </c>
      <c r="L974" s="1">
        <v>11202370</v>
      </c>
      <c r="M974" s="1">
        <v>10920690</v>
      </c>
      <c r="N974" s="1">
        <v>9425110</v>
      </c>
      <c r="O974" s="1">
        <v>9918478</v>
      </c>
      <c r="P974" s="1">
        <v>18626714</v>
      </c>
      <c r="Q974" s="1">
        <v>16261995</v>
      </c>
      <c r="R974" s="1">
        <v>26587018</v>
      </c>
      <c r="S974" s="1">
        <v>30196756</v>
      </c>
      <c r="T974" s="1">
        <v>14446202</v>
      </c>
      <c r="U974" s="1">
        <v>16836124</v>
      </c>
      <c r="V974" s="4">
        <v>-1.6745493704444541</v>
      </c>
      <c r="W974" s="4">
        <v>27.682788467927015</v>
      </c>
      <c r="X974" s="1">
        <v>2.4E-2</v>
      </c>
      <c r="Y974" s="5">
        <v>1.6197887582883939</v>
      </c>
    </row>
    <row r="975" spans="1:25" x14ac:dyDescent="0.25">
      <c r="A975" s="1" t="s">
        <v>2316</v>
      </c>
      <c r="B975" s="1" t="s">
        <v>50</v>
      </c>
      <c r="C975" s="1">
        <v>23.675999999999998</v>
      </c>
      <c r="D975" s="1" t="s">
        <v>2317</v>
      </c>
      <c r="E975" s="1" t="s">
        <v>2318</v>
      </c>
      <c r="F975" s="1" t="s">
        <v>2313</v>
      </c>
      <c r="G975" s="1" t="s">
        <v>2314</v>
      </c>
      <c r="H975" s="1" t="s">
        <v>3020</v>
      </c>
      <c r="I975" s="1" t="s">
        <v>2319</v>
      </c>
      <c r="J975" s="1">
        <v>79468296</v>
      </c>
      <c r="K975" s="1">
        <v>81380584</v>
      </c>
      <c r="L975" s="1">
        <v>68151200</v>
      </c>
      <c r="M975" s="1">
        <v>64376020</v>
      </c>
      <c r="N975" s="1">
        <v>59785892</v>
      </c>
      <c r="O975" s="1">
        <v>59143532</v>
      </c>
      <c r="P975" s="1">
        <v>120629832</v>
      </c>
      <c r="Q975" s="1">
        <v>138612688</v>
      </c>
      <c r="R975" s="1">
        <v>144823440</v>
      </c>
      <c r="S975" s="1">
        <v>147479616</v>
      </c>
      <c r="T975" s="1">
        <v>97833696</v>
      </c>
      <c r="U975" s="1">
        <v>100502232</v>
      </c>
      <c r="V975" s="4">
        <v>-1.818752018466772</v>
      </c>
      <c r="W975" s="4">
        <v>15.867686843258261</v>
      </c>
      <c r="X975" s="1">
        <v>9.9700000000000006E-4</v>
      </c>
      <c r="Y975" s="5">
        <v>3.0013048416883437</v>
      </c>
    </row>
    <row r="976" spans="1:25" x14ac:dyDescent="0.25">
      <c r="A976" s="1" t="s">
        <v>2320</v>
      </c>
      <c r="B976" s="1" t="s">
        <v>50</v>
      </c>
      <c r="C976" s="1">
        <v>42.445999999999998</v>
      </c>
      <c r="D976" s="1" t="s">
        <v>2321</v>
      </c>
      <c r="E976" s="1" t="s">
        <v>2322</v>
      </c>
      <c r="F976" s="1" t="s">
        <v>2323</v>
      </c>
      <c r="G976" s="1" t="s">
        <v>2324</v>
      </c>
      <c r="H976" s="1" t="s">
        <v>3021</v>
      </c>
      <c r="I976" s="1">
        <v>214</v>
      </c>
      <c r="J976" s="1">
        <v>74317760</v>
      </c>
      <c r="K976" s="1">
        <v>70469480</v>
      </c>
      <c r="L976" s="1">
        <v>89933032</v>
      </c>
      <c r="M976" s="1">
        <v>92203576</v>
      </c>
      <c r="N976" s="1">
        <v>60070868</v>
      </c>
      <c r="O976" s="1">
        <v>61426448</v>
      </c>
      <c r="P976" s="1">
        <v>123332560</v>
      </c>
      <c r="Q976" s="1">
        <v>127815120</v>
      </c>
      <c r="R976" s="1">
        <v>167152704</v>
      </c>
      <c r="S976" s="1">
        <v>177282688</v>
      </c>
      <c r="T976" s="1">
        <v>158614128</v>
      </c>
      <c r="U976" s="1">
        <v>177797872</v>
      </c>
      <c r="V976" s="4">
        <v>-2.078392250014319</v>
      </c>
      <c r="W976" s="4">
        <v>16.981885998981035</v>
      </c>
      <c r="X976" s="1">
        <v>3.144E-4</v>
      </c>
      <c r="Y976" s="5">
        <v>3.5025174626326292</v>
      </c>
    </row>
    <row r="977" spans="1:25" x14ac:dyDescent="0.25">
      <c r="A977" s="1">
        <v>668.00030000000004</v>
      </c>
      <c r="B977" s="1">
        <v>3</v>
      </c>
      <c r="C977" s="1">
        <v>48.884</v>
      </c>
      <c r="D977" s="1" t="s">
        <v>2325</v>
      </c>
      <c r="E977" s="1">
        <v>68.08</v>
      </c>
      <c r="F977" s="1" t="s">
        <v>2326</v>
      </c>
      <c r="G977" s="1" t="s">
        <v>2327</v>
      </c>
      <c r="H977" s="1" t="s">
        <v>3022</v>
      </c>
      <c r="I977" s="1">
        <v>244</v>
      </c>
      <c r="J977" s="1">
        <v>29178476</v>
      </c>
      <c r="K977" s="1">
        <v>26060300</v>
      </c>
      <c r="L977" s="1">
        <v>22205604</v>
      </c>
      <c r="M977" s="1">
        <v>25630052</v>
      </c>
      <c r="N977" s="1">
        <v>23624746</v>
      </c>
      <c r="O977" s="1">
        <v>25834280</v>
      </c>
      <c r="P977" s="1">
        <v>28981056</v>
      </c>
      <c r="Q977" s="1">
        <v>30833296</v>
      </c>
      <c r="R977" s="1">
        <v>29362542</v>
      </c>
      <c r="S977" s="1">
        <v>26062730</v>
      </c>
      <c r="T977" s="1">
        <v>26266728</v>
      </c>
      <c r="U977" s="1">
        <v>23071148</v>
      </c>
      <c r="V977" s="4">
        <v>-1.0789600010248244</v>
      </c>
      <c r="W977" s="4">
        <v>9.8319704109497508</v>
      </c>
      <c r="X977" s="1">
        <v>0.308</v>
      </c>
      <c r="Y977" s="5">
        <v>0.51144928349955565</v>
      </c>
    </row>
    <row r="978" spans="1:25" x14ac:dyDescent="0.25">
      <c r="A978" s="1">
        <v>662.83989999999994</v>
      </c>
      <c r="B978" s="1">
        <v>2</v>
      </c>
      <c r="C978" s="1">
        <v>23.669</v>
      </c>
      <c r="D978" s="1" t="s">
        <v>2328</v>
      </c>
      <c r="E978" s="1">
        <v>21.04</v>
      </c>
      <c r="F978" s="1" t="s">
        <v>2326</v>
      </c>
      <c r="G978" s="1" t="s">
        <v>2327</v>
      </c>
      <c r="H978" s="1" t="s">
        <v>3022</v>
      </c>
      <c r="I978" s="1">
        <v>244</v>
      </c>
      <c r="J978" s="1">
        <v>1226025.875</v>
      </c>
      <c r="K978" s="1">
        <v>1171585.75</v>
      </c>
      <c r="L978" s="1">
        <v>399833.625</v>
      </c>
      <c r="M978" s="1">
        <v>393298</v>
      </c>
      <c r="N978" s="1">
        <v>420938.43800000002</v>
      </c>
      <c r="O978" s="1">
        <v>604060.18799999997</v>
      </c>
      <c r="P978" s="1">
        <v>1345739.75</v>
      </c>
      <c r="Q978" s="1">
        <v>1229256.75</v>
      </c>
      <c r="R978" s="1">
        <v>469531</v>
      </c>
      <c r="S978" s="1">
        <v>920201.625</v>
      </c>
      <c r="T978" s="1">
        <v>640340.06200000003</v>
      </c>
      <c r="U978" s="1">
        <v>390775.71899999998</v>
      </c>
      <c r="V978" s="4">
        <v>-1.1850452548912174</v>
      </c>
      <c r="W978" s="4">
        <v>51.835688748429035</v>
      </c>
      <c r="X978" s="1">
        <v>0.60699999999999998</v>
      </c>
      <c r="Y978" s="5">
        <v>0.2168113089247424</v>
      </c>
    </row>
    <row r="979" spans="1:25" x14ac:dyDescent="0.25">
      <c r="A979" s="1">
        <v>679.68320000000006</v>
      </c>
      <c r="B979" s="1">
        <v>3</v>
      </c>
      <c r="C979" s="1">
        <v>53.231999999999999</v>
      </c>
      <c r="D979" s="1" t="s">
        <v>2329</v>
      </c>
      <c r="E979" s="1">
        <v>29.45</v>
      </c>
      <c r="F979" s="1" t="s">
        <v>2330</v>
      </c>
      <c r="G979" s="1" t="s">
        <v>2331</v>
      </c>
      <c r="H979" s="1" t="s">
        <v>3023</v>
      </c>
      <c r="I979" s="1">
        <v>44</v>
      </c>
      <c r="J979" s="1">
        <v>7039853</v>
      </c>
      <c r="K979" s="1">
        <v>4873927</v>
      </c>
      <c r="L979" s="1">
        <v>9136732</v>
      </c>
      <c r="M979" s="1">
        <v>8142083</v>
      </c>
      <c r="N979" s="1">
        <v>7590735</v>
      </c>
      <c r="O979" s="1">
        <v>5999276.5</v>
      </c>
      <c r="P979" s="1">
        <v>5778116</v>
      </c>
      <c r="Q979" s="1">
        <v>3434197</v>
      </c>
      <c r="R979" s="1">
        <v>6410312</v>
      </c>
      <c r="S979" s="1">
        <v>6344146</v>
      </c>
      <c r="T979" s="1">
        <v>5379749.5</v>
      </c>
      <c r="U979" s="1">
        <v>3299477.25</v>
      </c>
      <c r="V979" s="4">
        <v>1.3960258970520874</v>
      </c>
      <c r="W979" s="4">
        <v>24.417508119313013</v>
      </c>
      <c r="X979" s="1">
        <v>9.5000000000000001E-2</v>
      </c>
      <c r="Y979" s="5">
        <v>1.0222763947111522</v>
      </c>
    </row>
    <row r="980" spans="1:25" x14ac:dyDescent="0.25">
      <c r="A980" s="1">
        <v>526.28309999999999</v>
      </c>
      <c r="B980" s="1">
        <v>3</v>
      </c>
      <c r="C980" s="1">
        <v>54.892000000000003</v>
      </c>
      <c r="D980" s="1" t="s">
        <v>2332</v>
      </c>
      <c r="E980" s="1">
        <v>29.03</v>
      </c>
      <c r="F980" s="1" t="s">
        <v>2330</v>
      </c>
      <c r="G980" s="1" t="s">
        <v>2331</v>
      </c>
      <c r="H980" s="1" t="s">
        <v>3023</v>
      </c>
      <c r="I980" s="1">
        <v>126</v>
      </c>
      <c r="J980" s="1">
        <v>11777568</v>
      </c>
      <c r="K980" s="1">
        <v>10531798</v>
      </c>
      <c r="L980" s="1">
        <v>8157745.5</v>
      </c>
      <c r="M980" s="1">
        <v>8690477</v>
      </c>
      <c r="N980" s="1">
        <v>12139704</v>
      </c>
      <c r="O980" s="1">
        <v>10138504</v>
      </c>
      <c r="P980" s="1">
        <v>12551972</v>
      </c>
      <c r="Q980" s="1">
        <v>9200624</v>
      </c>
      <c r="R980" s="1">
        <v>10560802</v>
      </c>
      <c r="S980" s="1">
        <v>8857449</v>
      </c>
      <c r="T980" s="1">
        <v>16498036</v>
      </c>
      <c r="U980" s="1">
        <v>12947718</v>
      </c>
      <c r="V980" s="4">
        <v>-1.1494373805343274</v>
      </c>
      <c r="W980" s="4">
        <v>19.964993180993169</v>
      </c>
      <c r="X980" s="1">
        <v>0.38800000000000001</v>
      </c>
      <c r="Y980" s="5">
        <v>0.41116827440579268</v>
      </c>
    </row>
    <row r="981" spans="1:25" x14ac:dyDescent="0.25">
      <c r="A981" s="1">
        <v>606.37070000000006</v>
      </c>
      <c r="B981" s="1">
        <v>2</v>
      </c>
      <c r="C981" s="1">
        <v>49.04</v>
      </c>
      <c r="D981" s="1" t="s">
        <v>2333</v>
      </c>
      <c r="E981" s="1">
        <v>25.16</v>
      </c>
      <c r="F981" s="1" t="s">
        <v>2334</v>
      </c>
      <c r="G981" s="1" t="s">
        <v>2335</v>
      </c>
      <c r="H981" s="1" t="s">
        <v>3024</v>
      </c>
      <c r="J981" s="1">
        <v>1214944.875</v>
      </c>
      <c r="K981" s="1">
        <v>709927.5</v>
      </c>
      <c r="L981" s="1">
        <v>653988.5</v>
      </c>
      <c r="M981" s="1">
        <v>982275.18799999997</v>
      </c>
      <c r="N981" s="1">
        <v>431638.03100000002</v>
      </c>
      <c r="O981" s="1">
        <v>138853.04699999999</v>
      </c>
      <c r="P981" s="1">
        <v>1204198.125</v>
      </c>
      <c r="Q981" s="1">
        <v>324151.03100000002</v>
      </c>
      <c r="R981" s="1">
        <v>484904.06199999998</v>
      </c>
      <c r="S981" s="1">
        <v>1551006.875</v>
      </c>
      <c r="T981" s="1">
        <v>1333020.625</v>
      </c>
      <c r="U981" s="1">
        <v>1446196.25</v>
      </c>
      <c r="V981" s="4">
        <v>-1.5353459427765921</v>
      </c>
      <c r="W981" s="4">
        <v>52.449263648953938</v>
      </c>
      <c r="X981" s="1">
        <v>0.36299999999999999</v>
      </c>
      <c r="Y981" s="5">
        <v>0.44009337496388745</v>
      </c>
    </row>
    <row r="982" spans="1:25" x14ac:dyDescent="0.25">
      <c r="A982" s="1">
        <v>906.39940000000001</v>
      </c>
      <c r="B982" s="1">
        <v>3</v>
      </c>
      <c r="C982" s="1">
        <v>55.417000000000002</v>
      </c>
      <c r="D982" s="1" t="s">
        <v>2336</v>
      </c>
      <c r="E982" s="1">
        <v>94.49</v>
      </c>
      <c r="F982" s="1" t="s">
        <v>2337</v>
      </c>
      <c r="G982" s="1" t="s">
        <v>2338</v>
      </c>
      <c r="H982" s="1" t="s">
        <v>3025</v>
      </c>
      <c r="I982" s="1">
        <v>94</v>
      </c>
      <c r="J982" s="1">
        <v>15905077</v>
      </c>
      <c r="K982" s="1">
        <v>14963318</v>
      </c>
      <c r="L982" s="1">
        <v>20680444</v>
      </c>
      <c r="M982" s="1">
        <v>16863848</v>
      </c>
      <c r="N982" s="1">
        <v>17763914</v>
      </c>
      <c r="O982" s="1">
        <v>17231446</v>
      </c>
      <c r="P982" s="1">
        <v>11212020</v>
      </c>
      <c r="Q982" s="1">
        <v>10694976</v>
      </c>
      <c r="R982" s="1">
        <v>20305840</v>
      </c>
      <c r="S982" s="1">
        <v>15952436</v>
      </c>
      <c r="T982" s="1">
        <v>15210285</v>
      </c>
      <c r="U982" s="1">
        <v>17349866</v>
      </c>
      <c r="V982" s="4">
        <v>1.1397912909152266</v>
      </c>
      <c r="W982" s="4">
        <v>17.829938538802431</v>
      </c>
      <c r="X982" s="1">
        <v>0.30499999999999999</v>
      </c>
      <c r="Y982" s="5">
        <v>0.51570016065321411</v>
      </c>
    </row>
    <row r="983" spans="1:25" x14ac:dyDescent="0.25">
      <c r="A983" s="1">
        <v>611.30859999999996</v>
      </c>
      <c r="B983" s="1">
        <v>2</v>
      </c>
      <c r="C983" s="1">
        <v>36.948</v>
      </c>
      <c r="D983" s="1" t="s">
        <v>2339</v>
      </c>
      <c r="E983" s="1">
        <v>41.43</v>
      </c>
      <c r="F983" s="1" t="s">
        <v>2340</v>
      </c>
      <c r="G983" s="1" t="s">
        <v>2341</v>
      </c>
      <c r="H983" s="1" t="s">
        <v>3026</v>
      </c>
      <c r="I983" s="1">
        <v>87</v>
      </c>
      <c r="J983" s="1">
        <v>7142644</v>
      </c>
      <c r="K983" s="1">
        <v>5854417.5</v>
      </c>
      <c r="L983" s="1">
        <v>7819381.5</v>
      </c>
      <c r="M983" s="1">
        <v>7445440.5</v>
      </c>
      <c r="N983" s="1">
        <v>6902523.5</v>
      </c>
      <c r="O983" s="1">
        <v>5131186.5</v>
      </c>
      <c r="P983" s="1">
        <v>8850375</v>
      </c>
      <c r="Q983" s="1">
        <v>918782.81200000003</v>
      </c>
      <c r="R983" s="1">
        <v>9198319</v>
      </c>
      <c r="S983" s="1">
        <v>9713309</v>
      </c>
      <c r="T983" s="1">
        <v>9669563</v>
      </c>
      <c r="U983" s="1">
        <v>10073026</v>
      </c>
      <c r="V983" s="4">
        <v>-1.201703973214838</v>
      </c>
      <c r="W983" s="4">
        <v>29.474849513765232</v>
      </c>
      <c r="X983" s="1">
        <v>0.95</v>
      </c>
      <c r="Y983" s="5">
        <v>2.227639471115225E-2</v>
      </c>
    </row>
    <row r="984" spans="1:25" x14ac:dyDescent="0.25">
      <c r="A984" s="1">
        <v>844.07920000000001</v>
      </c>
      <c r="B984" s="1">
        <v>3</v>
      </c>
      <c r="C984" s="1">
        <v>47.932000000000002</v>
      </c>
      <c r="D984" s="1" t="s">
        <v>2342</v>
      </c>
      <c r="E984" s="1">
        <v>31.75</v>
      </c>
      <c r="F984" s="1" t="s">
        <v>2340</v>
      </c>
      <c r="G984" s="1" t="s">
        <v>2341</v>
      </c>
      <c r="H984" s="1" t="s">
        <v>3026</v>
      </c>
      <c r="I984" s="1">
        <v>104</v>
      </c>
      <c r="J984" s="1">
        <v>10416377</v>
      </c>
      <c r="K984" s="1">
        <v>7507811.5</v>
      </c>
      <c r="L984" s="1">
        <v>7253673.5</v>
      </c>
      <c r="M984" s="1">
        <v>8301999</v>
      </c>
      <c r="N984" s="1">
        <v>8385493</v>
      </c>
      <c r="O984" s="1">
        <v>4528946.5</v>
      </c>
      <c r="P984" s="1">
        <v>1119580.875</v>
      </c>
      <c r="Q984" s="1">
        <v>196846.15599999999</v>
      </c>
      <c r="R984" s="1">
        <v>4831223.5</v>
      </c>
      <c r="S984" s="1">
        <v>3271969.5</v>
      </c>
      <c r="T984" s="1">
        <v>978006.5</v>
      </c>
      <c r="U984" s="1">
        <v>1804767.375</v>
      </c>
      <c r="V984" s="4">
        <v>3.8020654682510791</v>
      </c>
      <c r="W984" s="4">
        <v>54.643655872277954</v>
      </c>
      <c r="X984" s="1">
        <v>3.1E-2</v>
      </c>
      <c r="Y984" s="5">
        <v>1.5086383061657274</v>
      </c>
    </row>
    <row r="985" spans="1:25" x14ac:dyDescent="0.25">
      <c r="A985" s="1">
        <v>846.45690000000002</v>
      </c>
      <c r="B985" s="1">
        <v>3</v>
      </c>
      <c r="C985" s="1">
        <v>67.141999999999996</v>
      </c>
      <c r="D985" s="1" t="s">
        <v>2343</v>
      </c>
      <c r="E985" s="1">
        <v>50</v>
      </c>
      <c r="F985" s="1" t="s">
        <v>2344</v>
      </c>
      <c r="G985" s="1" t="s">
        <v>2345</v>
      </c>
      <c r="H985" s="1" t="s">
        <v>3027</v>
      </c>
      <c r="I985" s="1">
        <v>50</v>
      </c>
      <c r="J985" s="1">
        <v>10167271</v>
      </c>
      <c r="K985" s="1">
        <v>7214549.5</v>
      </c>
      <c r="L985" s="1">
        <v>11851584</v>
      </c>
      <c r="M985" s="1">
        <v>13745512</v>
      </c>
      <c r="N985" s="1">
        <v>11049592</v>
      </c>
      <c r="O985" s="1">
        <v>13721219</v>
      </c>
      <c r="P985" s="1">
        <v>5415667.5</v>
      </c>
      <c r="Q985" s="1">
        <v>1387266.75</v>
      </c>
      <c r="R985" s="1">
        <v>8522704</v>
      </c>
      <c r="S985" s="1">
        <v>7792919</v>
      </c>
      <c r="T985" s="1">
        <v>6243471</v>
      </c>
      <c r="U985" s="1">
        <v>2475454.75</v>
      </c>
      <c r="V985" s="4">
        <v>2.1279862952734043</v>
      </c>
      <c r="W985" s="4">
        <v>37.793769737905009</v>
      </c>
      <c r="X985" s="1">
        <v>5.6000000000000001E-2</v>
      </c>
      <c r="Y985" s="5">
        <v>1.2518119729937993</v>
      </c>
    </row>
    <row r="986" spans="1:25" x14ac:dyDescent="0.25">
      <c r="A986" s="1">
        <v>608.82349999999997</v>
      </c>
      <c r="B986" s="1">
        <v>2</v>
      </c>
      <c r="C986" s="1">
        <v>37.984000000000002</v>
      </c>
      <c r="D986" s="1" t="s">
        <v>2346</v>
      </c>
      <c r="E986" s="1">
        <v>40.22</v>
      </c>
      <c r="F986" s="1" t="s">
        <v>2344</v>
      </c>
      <c r="G986" s="1" t="s">
        <v>2345</v>
      </c>
      <c r="H986" s="1" t="s">
        <v>3027</v>
      </c>
      <c r="I986" s="1">
        <v>116</v>
      </c>
      <c r="J986" s="1">
        <v>5253146.5</v>
      </c>
      <c r="K986" s="1">
        <v>4849989</v>
      </c>
      <c r="L986" s="1">
        <v>6390175.5</v>
      </c>
      <c r="M986" s="1">
        <v>6474423</v>
      </c>
      <c r="N986" s="1">
        <v>4357462</v>
      </c>
      <c r="O986" s="1">
        <v>5196667.5</v>
      </c>
      <c r="P986" s="1">
        <v>9395597</v>
      </c>
      <c r="Q986" s="1">
        <v>8179448.5</v>
      </c>
      <c r="R986" s="1">
        <v>8540787</v>
      </c>
      <c r="S986" s="1">
        <v>8353791.5</v>
      </c>
      <c r="T986" s="1">
        <v>7867712.5</v>
      </c>
      <c r="U986" s="1">
        <v>7262579.5</v>
      </c>
      <c r="V986" s="4">
        <v>-1.5251252745710591</v>
      </c>
      <c r="W986" s="4">
        <v>12.11491245031327</v>
      </c>
      <c r="X986" s="1">
        <v>2E-3</v>
      </c>
      <c r="Y986" s="5">
        <v>2.6989700043360183</v>
      </c>
    </row>
    <row r="987" spans="1:25" x14ac:dyDescent="0.25">
      <c r="A987" s="1">
        <v>846.12603999999999</v>
      </c>
      <c r="B987" s="1">
        <v>3</v>
      </c>
      <c r="C987" s="1">
        <v>68.028999999999996</v>
      </c>
      <c r="D987" s="1" t="s">
        <v>2347</v>
      </c>
      <c r="E987" s="1">
        <v>34.299999999999997</v>
      </c>
      <c r="F987" s="1" t="s">
        <v>2344</v>
      </c>
      <c r="G987" s="1" t="s">
        <v>2345</v>
      </c>
      <c r="H987" s="1" t="s">
        <v>3027</v>
      </c>
      <c r="I987" s="1">
        <v>50</v>
      </c>
      <c r="J987" s="1">
        <v>5207990.5</v>
      </c>
      <c r="K987" s="1">
        <v>3580925.25</v>
      </c>
      <c r="L987" s="1">
        <v>7717040.5</v>
      </c>
      <c r="M987" s="1">
        <v>8517228</v>
      </c>
      <c r="N987" s="1">
        <v>6047037</v>
      </c>
      <c r="O987" s="1">
        <v>5227019</v>
      </c>
      <c r="P987" s="1">
        <v>2770027.25</v>
      </c>
      <c r="Q987" s="1">
        <v>518132.53100000002</v>
      </c>
      <c r="R987" s="1">
        <v>5868855.5</v>
      </c>
      <c r="S987" s="1">
        <v>3854675</v>
      </c>
      <c r="T987" s="1">
        <v>1502722.5</v>
      </c>
      <c r="U987" s="1">
        <v>2041321.5</v>
      </c>
      <c r="V987" s="4">
        <v>2.1924270850164658</v>
      </c>
      <c r="W987" s="4">
        <v>49.314005059299923</v>
      </c>
      <c r="X987" s="1">
        <v>7.0999999999999994E-2</v>
      </c>
      <c r="Y987" s="5">
        <v>1.1487416512809248</v>
      </c>
    </row>
    <row r="988" spans="1:25" x14ac:dyDescent="0.25">
      <c r="A988" s="1">
        <v>625.31849999999997</v>
      </c>
      <c r="B988" s="1">
        <v>3</v>
      </c>
      <c r="C988" s="1">
        <v>46.493000000000002</v>
      </c>
      <c r="D988" s="1" t="s">
        <v>2348</v>
      </c>
      <c r="E988" s="1">
        <v>36.770000000000003</v>
      </c>
      <c r="F988" s="1" t="s">
        <v>2349</v>
      </c>
      <c r="G988" s="1" t="s">
        <v>2350</v>
      </c>
      <c r="H988" s="1" t="s">
        <v>3028</v>
      </c>
      <c r="I988" s="1">
        <v>37</v>
      </c>
      <c r="J988" s="1">
        <v>13230840</v>
      </c>
      <c r="K988" s="1">
        <v>9889064</v>
      </c>
      <c r="L988" s="1">
        <v>13327018</v>
      </c>
      <c r="M988" s="1">
        <v>13735248</v>
      </c>
      <c r="N988" s="1">
        <v>12016272</v>
      </c>
      <c r="O988" s="1">
        <v>8082505.5</v>
      </c>
      <c r="P988" s="1">
        <v>11822135</v>
      </c>
      <c r="Q988" s="1">
        <v>13996460</v>
      </c>
      <c r="R988" s="1">
        <v>19387752</v>
      </c>
      <c r="S988" s="1">
        <v>17026948</v>
      </c>
      <c r="T988" s="1">
        <v>20123312</v>
      </c>
      <c r="U988" s="1">
        <v>18826334</v>
      </c>
      <c r="V988" s="4">
        <v>-1.4396923291337242</v>
      </c>
      <c r="W988" s="4">
        <v>19.448153970062993</v>
      </c>
      <c r="X988" s="1">
        <v>3.3000000000000002E-2</v>
      </c>
      <c r="Y988" s="5">
        <v>1.4814860601221123</v>
      </c>
    </row>
    <row r="989" spans="1:25" x14ac:dyDescent="0.25">
      <c r="A989" s="1">
        <v>1073.0427</v>
      </c>
      <c r="B989" s="1">
        <v>4</v>
      </c>
      <c r="C989" s="1">
        <v>68.903999999999996</v>
      </c>
      <c r="D989" s="1" t="s">
        <v>2351</v>
      </c>
      <c r="E989" s="1">
        <v>20.57</v>
      </c>
      <c r="F989" s="1" t="s">
        <v>2352</v>
      </c>
      <c r="G989" s="1" t="s">
        <v>2353</v>
      </c>
      <c r="H989" s="1" t="s">
        <v>3029</v>
      </c>
      <c r="J989" s="1">
        <v>1173600.625</v>
      </c>
      <c r="K989" s="1">
        <v>156172.42199999999</v>
      </c>
      <c r="L989" s="1">
        <v>4463301</v>
      </c>
      <c r="M989" s="1">
        <v>3664389.25</v>
      </c>
      <c r="N989" s="1">
        <v>3193830.5</v>
      </c>
      <c r="O989" s="1">
        <v>3731808.25</v>
      </c>
      <c r="P989" s="1">
        <v>16635.925999999999</v>
      </c>
      <c r="Q989" s="1">
        <v>0</v>
      </c>
      <c r="R989" s="1">
        <v>526013.06200000003</v>
      </c>
      <c r="S989" s="1">
        <v>0</v>
      </c>
      <c r="T989" s="1">
        <v>382532.625</v>
      </c>
      <c r="U989" s="1">
        <v>414227.96899999998</v>
      </c>
      <c r="V989" s="4">
        <v>12.231584921571809</v>
      </c>
      <c r="W989" s="4">
        <v>85.282746985915267</v>
      </c>
      <c r="X989" s="1">
        <v>2.1999999999999999E-2</v>
      </c>
      <c r="Y989" s="5">
        <v>1.6575773191777936</v>
      </c>
    </row>
    <row r="990" spans="1:25" x14ac:dyDescent="0.25">
      <c r="A990" s="1">
        <v>859.47155999999995</v>
      </c>
      <c r="B990" s="1">
        <v>2</v>
      </c>
      <c r="C990" s="1">
        <v>63.619</v>
      </c>
      <c r="D990" s="1" t="s">
        <v>2354</v>
      </c>
      <c r="E990" s="1">
        <v>86.91</v>
      </c>
      <c r="F990" s="1" t="s">
        <v>2355</v>
      </c>
      <c r="G990" s="1" t="s">
        <v>2356</v>
      </c>
      <c r="H990" s="1" t="s">
        <v>3030</v>
      </c>
      <c r="I990" s="1">
        <v>273</v>
      </c>
      <c r="J990" s="1">
        <v>8719337</v>
      </c>
      <c r="K990" s="1">
        <v>9734764</v>
      </c>
      <c r="L990" s="1">
        <v>9934035</v>
      </c>
      <c r="M990" s="1">
        <v>10631643</v>
      </c>
      <c r="N990" s="1">
        <v>7270346.5</v>
      </c>
      <c r="O990" s="1">
        <v>8012022.5</v>
      </c>
      <c r="P990" s="1">
        <v>11810547</v>
      </c>
      <c r="Q990" s="1">
        <v>11532688</v>
      </c>
      <c r="R990" s="1">
        <v>11318585</v>
      </c>
      <c r="S990" s="1">
        <v>12840333</v>
      </c>
      <c r="T990" s="1">
        <v>14629258</v>
      </c>
      <c r="U990" s="1">
        <v>13934413</v>
      </c>
      <c r="V990" s="4">
        <v>-1.4007884918290894</v>
      </c>
      <c r="W990" s="4">
        <v>12.420220783440742</v>
      </c>
      <c r="X990" s="1">
        <v>5.0000000000000001E-3</v>
      </c>
      <c r="Y990" s="5">
        <v>2.3010299956639808</v>
      </c>
    </row>
    <row r="991" spans="1:25" x14ac:dyDescent="0.25">
      <c r="A991" s="1" t="s">
        <v>2357</v>
      </c>
      <c r="B991" s="1" t="s">
        <v>50</v>
      </c>
      <c r="C991" s="1">
        <v>61.475000000000001</v>
      </c>
      <c r="D991" s="1" t="s">
        <v>2358</v>
      </c>
      <c r="E991" s="1" t="s">
        <v>2359</v>
      </c>
      <c r="F991" s="1" t="s">
        <v>2355</v>
      </c>
      <c r="G991" s="1" t="s">
        <v>2356</v>
      </c>
      <c r="H991" s="1" t="s">
        <v>3030</v>
      </c>
      <c r="I991" s="1" t="s">
        <v>2360</v>
      </c>
      <c r="J991" s="1">
        <v>10141131</v>
      </c>
      <c r="K991" s="1">
        <v>8403502</v>
      </c>
      <c r="L991" s="1">
        <v>8240918</v>
      </c>
      <c r="M991" s="1">
        <v>8884590</v>
      </c>
      <c r="N991" s="1">
        <v>6420997</v>
      </c>
      <c r="O991" s="1">
        <v>3898250.25</v>
      </c>
      <c r="P991" s="1">
        <v>15419237</v>
      </c>
      <c r="Q991" s="1">
        <v>12978057</v>
      </c>
      <c r="R991" s="1">
        <v>10662454</v>
      </c>
      <c r="S991" s="1">
        <v>7788678</v>
      </c>
      <c r="T991" s="1">
        <v>15617660</v>
      </c>
      <c r="U991" s="1">
        <v>11192073</v>
      </c>
      <c r="V991" s="4">
        <v>-1.6016338073381526</v>
      </c>
      <c r="W991" s="4">
        <v>26.640601991789254</v>
      </c>
      <c r="X991" s="1">
        <v>4.8000000000000001E-2</v>
      </c>
      <c r="Y991" s="5">
        <v>1.3187587626244126</v>
      </c>
    </row>
    <row r="992" spans="1:25" x14ac:dyDescent="0.25">
      <c r="A992" s="1">
        <v>906.13165000000004</v>
      </c>
      <c r="B992" s="1">
        <v>3</v>
      </c>
      <c r="C992" s="1">
        <v>63.436</v>
      </c>
      <c r="D992" s="1" t="s">
        <v>2361</v>
      </c>
      <c r="E992" s="1">
        <v>68.569999999999993</v>
      </c>
      <c r="F992" s="1" t="s">
        <v>2355</v>
      </c>
      <c r="G992" s="1" t="s">
        <v>2356</v>
      </c>
      <c r="H992" s="1" t="s">
        <v>3030</v>
      </c>
      <c r="I992" s="1">
        <v>273</v>
      </c>
      <c r="J992" s="1">
        <v>9128181</v>
      </c>
      <c r="K992" s="1">
        <v>8681454</v>
      </c>
      <c r="L992" s="1">
        <v>7111754</v>
      </c>
      <c r="M992" s="1">
        <v>8208915</v>
      </c>
      <c r="N992" s="1">
        <v>6130630.5</v>
      </c>
      <c r="O992" s="1">
        <v>7790944</v>
      </c>
      <c r="P992" s="1">
        <v>12880351</v>
      </c>
      <c r="Q992" s="1">
        <v>10156636</v>
      </c>
      <c r="R992" s="1">
        <v>10644675</v>
      </c>
      <c r="S992" s="1">
        <v>7447061.5</v>
      </c>
      <c r="T992" s="1">
        <v>14107778</v>
      </c>
      <c r="U992" s="1">
        <v>12481797</v>
      </c>
      <c r="V992" s="4">
        <v>-1.439226246833057</v>
      </c>
      <c r="W992" s="4">
        <v>17.510610405225901</v>
      </c>
      <c r="X992" s="1">
        <v>0.03</v>
      </c>
      <c r="Y992" s="5">
        <v>1.5228787452803374</v>
      </c>
    </row>
    <row r="993" spans="1:25" x14ac:dyDescent="0.25">
      <c r="A993" s="1">
        <v>502.59870000000001</v>
      </c>
      <c r="B993" s="1">
        <v>3</v>
      </c>
      <c r="C993" s="1">
        <v>53.945</v>
      </c>
      <c r="D993" s="1" t="s">
        <v>2362</v>
      </c>
      <c r="E993" s="1">
        <v>24.2</v>
      </c>
      <c r="F993" s="1" t="s">
        <v>2363</v>
      </c>
      <c r="G993" s="1" t="s">
        <v>2364</v>
      </c>
      <c r="H993" s="1" t="s">
        <v>3031</v>
      </c>
      <c r="I993" s="1">
        <v>41</v>
      </c>
      <c r="J993" s="1">
        <v>54936788</v>
      </c>
      <c r="K993" s="1">
        <v>54114992</v>
      </c>
      <c r="L993" s="1">
        <v>60779488</v>
      </c>
      <c r="M993" s="1">
        <v>57174932</v>
      </c>
      <c r="N993" s="1">
        <v>55348148</v>
      </c>
      <c r="O993" s="1">
        <v>53968060</v>
      </c>
      <c r="P993" s="1">
        <v>97597344</v>
      </c>
      <c r="Q993" s="1">
        <v>98625880</v>
      </c>
      <c r="R993" s="1">
        <v>129739664</v>
      </c>
      <c r="S993" s="1">
        <v>122497992</v>
      </c>
      <c r="T993" s="1">
        <v>121606032</v>
      </c>
      <c r="U993" s="1">
        <v>113370640</v>
      </c>
      <c r="V993" s="4">
        <v>-2.0320904457843918</v>
      </c>
      <c r="W993" s="4">
        <v>8.1421492063436123</v>
      </c>
      <c r="X993" s="1">
        <v>1.2540000000000001E-4</v>
      </c>
      <c r="Y993" s="5">
        <v>3.9017024635053019</v>
      </c>
    </row>
    <row r="994" spans="1:25" x14ac:dyDescent="0.25">
      <c r="A994" s="1">
        <v>604.30053999999996</v>
      </c>
      <c r="B994" s="1">
        <v>2</v>
      </c>
      <c r="C994" s="1">
        <v>27.120999999999999</v>
      </c>
      <c r="D994" s="1" t="s">
        <v>2365</v>
      </c>
      <c r="E994" s="1">
        <v>52.73</v>
      </c>
      <c r="F994" s="1" t="s">
        <v>2363</v>
      </c>
      <c r="G994" s="1" t="s">
        <v>2364</v>
      </c>
      <c r="H994" s="1" t="s">
        <v>3031</v>
      </c>
      <c r="I994" s="1">
        <v>128</v>
      </c>
      <c r="J994" s="1">
        <v>5628052.5</v>
      </c>
      <c r="K994" s="1">
        <v>7607110</v>
      </c>
      <c r="L994" s="1">
        <v>4457820.5</v>
      </c>
      <c r="M994" s="1">
        <v>4495117.5</v>
      </c>
      <c r="N994" s="1">
        <v>4934454.5</v>
      </c>
      <c r="O994" s="1">
        <v>8250767.5</v>
      </c>
      <c r="P994" s="1">
        <v>12073600</v>
      </c>
      <c r="Q994" s="1">
        <v>7154291.5</v>
      </c>
      <c r="R994" s="1">
        <v>10432350</v>
      </c>
      <c r="S994" s="1">
        <v>20854046</v>
      </c>
      <c r="T994" s="1">
        <v>11986897</v>
      </c>
      <c r="U994" s="1">
        <v>15513288</v>
      </c>
      <c r="V994" s="4">
        <v>-2.2054606971115027</v>
      </c>
      <c r="W994" s="4">
        <v>32.025781854687651</v>
      </c>
      <c r="X994" s="1">
        <v>8.9999999999999993E-3</v>
      </c>
      <c r="Y994" s="5">
        <v>2.0457574905606748</v>
      </c>
    </row>
    <row r="995" spans="1:25" x14ac:dyDescent="0.25">
      <c r="A995" s="1">
        <v>1095.5673999999999</v>
      </c>
      <c r="B995" s="1">
        <v>2</v>
      </c>
      <c r="C995" s="1">
        <v>72.081000000000003</v>
      </c>
      <c r="D995" s="1" t="s">
        <v>2366</v>
      </c>
      <c r="E995" s="1">
        <v>36.06</v>
      </c>
      <c r="F995" s="1" t="s">
        <v>2363</v>
      </c>
      <c r="G995" s="1" t="s">
        <v>2364</v>
      </c>
      <c r="H995" s="1" t="s">
        <v>3031</v>
      </c>
      <c r="I995" s="1">
        <v>183</v>
      </c>
      <c r="J995" s="1">
        <v>6006743</v>
      </c>
      <c r="K995" s="1">
        <v>3598485.5</v>
      </c>
      <c r="L995" s="1">
        <v>7664280.5</v>
      </c>
      <c r="M995" s="1">
        <v>6611519.5</v>
      </c>
      <c r="N995" s="1">
        <v>8012057.5</v>
      </c>
      <c r="O995" s="1">
        <v>7907308</v>
      </c>
      <c r="P995" s="1">
        <v>2306523.5</v>
      </c>
      <c r="Q995" s="1">
        <v>129212.586</v>
      </c>
      <c r="R995" s="1">
        <v>3950323.5</v>
      </c>
      <c r="S995" s="1">
        <v>2935499</v>
      </c>
      <c r="T995" s="1">
        <v>1482149.5</v>
      </c>
      <c r="U995" s="1">
        <v>1449896.375</v>
      </c>
      <c r="V995" s="4">
        <v>3.2480560415242867</v>
      </c>
      <c r="W995" s="4">
        <v>45.238477913071748</v>
      </c>
      <c r="X995" s="1">
        <v>0.06</v>
      </c>
      <c r="Y995" s="5">
        <v>1.2218487496163564</v>
      </c>
    </row>
    <row r="996" spans="1:25" x14ac:dyDescent="0.25">
      <c r="A996" s="1">
        <v>437.2552</v>
      </c>
      <c r="B996" s="1">
        <v>2</v>
      </c>
      <c r="C996" s="1">
        <v>21.327999999999999</v>
      </c>
      <c r="D996" s="1" t="s">
        <v>2367</v>
      </c>
      <c r="E996" s="1">
        <v>41.87</v>
      </c>
      <c r="F996" s="1" t="s">
        <v>2363</v>
      </c>
      <c r="G996" s="1" t="s">
        <v>2364</v>
      </c>
      <c r="H996" s="1" t="s">
        <v>3031</v>
      </c>
      <c r="I996" s="1">
        <v>42</v>
      </c>
      <c r="J996" s="1">
        <v>11253436</v>
      </c>
      <c r="K996" s="1">
        <v>11586226</v>
      </c>
      <c r="L996" s="1">
        <v>9703180</v>
      </c>
      <c r="M996" s="1">
        <v>9337526</v>
      </c>
      <c r="N996" s="1">
        <v>11290182</v>
      </c>
      <c r="O996" s="1">
        <v>12025025</v>
      </c>
      <c r="P996" s="1">
        <v>22111480</v>
      </c>
      <c r="Q996" s="1">
        <v>20589406</v>
      </c>
      <c r="R996" s="1">
        <v>25173892</v>
      </c>
      <c r="S996" s="1">
        <v>25919508</v>
      </c>
      <c r="T996" s="1">
        <v>33065456</v>
      </c>
      <c r="U996" s="1">
        <v>34741832</v>
      </c>
      <c r="V996" s="4">
        <v>-2.4787199744767956</v>
      </c>
      <c r="W996" s="4">
        <v>15.693124031196016</v>
      </c>
      <c r="X996" s="1">
        <v>3.1700000000000001E-4</v>
      </c>
      <c r="Y996" s="5">
        <v>3.4989407377822479</v>
      </c>
    </row>
    <row r="997" spans="1:25" x14ac:dyDescent="0.25">
      <c r="A997" s="1">
        <v>915.76733000000002</v>
      </c>
      <c r="B997" s="1">
        <v>3</v>
      </c>
      <c r="C997" s="1">
        <v>61.338999999999999</v>
      </c>
      <c r="D997" s="1" t="s">
        <v>2368</v>
      </c>
      <c r="E997" s="1">
        <v>60.03</v>
      </c>
      <c r="F997" s="1" t="s">
        <v>2369</v>
      </c>
      <c r="G997" s="1" t="s">
        <v>2370</v>
      </c>
      <c r="H997" s="1" t="s">
        <v>3032</v>
      </c>
      <c r="I997" s="1">
        <v>61</v>
      </c>
      <c r="J997" s="1">
        <v>7741104</v>
      </c>
      <c r="K997" s="1">
        <v>5196424</v>
      </c>
      <c r="L997" s="1">
        <v>10235806</v>
      </c>
      <c r="M997" s="1">
        <v>6388595</v>
      </c>
      <c r="N997" s="1">
        <v>6952136</v>
      </c>
      <c r="O997" s="1">
        <v>4771522</v>
      </c>
      <c r="P997" s="1">
        <v>5951685</v>
      </c>
      <c r="Q997" s="1">
        <v>1849487.625</v>
      </c>
      <c r="R997" s="1">
        <v>9907917</v>
      </c>
      <c r="S997" s="1">
        <v>9686525</v>
      </c>
      <c r="T997" s="1">
        <v>6978476</v>
      </c>
      <c r="U997" s="1">
        <v>4828897</v>
      </c>
      <c r="V997" s="4">
        <v>1.0531234862740899</v>
      </c>
      <c r="W997" s="4">
        <v>37.750697866479399</v>
      </c>
      <c r="X997" s="1">
        <v>0.66200000000000003</v>
      </c>
      <c r="Y997" s="5">
        <v>0.17914201056030005</v>
      </c>
    </row>
    <row r="998" spans="1:25" x14ac:dyDescent="0.25">
      <c r="A998" s="1">
        <v>531.27229999999997</v>
      </c>
      <c r="B998" s="1">
        <v>2</v>
      </c>
      <c r="C998" s="1">
        <v>19.791</v>
      </c>
      <c r="D998" s="1" t="s">
        <v>2371</v>
      </c>
      <c r="E998" s="1">
        <v>53.57</v>
      </c>
      <c r="F998" s="1" t="s">
        <v>2372</v>
      </c>
      <c r="G998" s="1" t="s">
        <v>2373</v>
      </c>
      <c r="H998" s="1" t="s">
        <v>3033</v>
      </c>
      <c r="I998" s="1">
        <v>56</v>
      </c>
      <c r="J998" s="1">
        <v>2653853.5</v>
      </c>
      <c r="K998" s="1">
        <v>2671608.5</v>
      </c>
      <c r="L998" s="1">
        <v>1610707.625</v>
      </c>
      <c r="M998" s="1">
        <v>1478486.25</v>
      </c>
      <c r="N998" s="1">
        <v>1252565.75</v>
      </c>
      <c r="O998" s="1">
        <v>1010354.125</v>
      </c>
      <c r="P998" s="1">
        <v>5594055.5</v>
      </c>
      <c r="Q998" s="1">
        <v>7608557</v>
      </c>
      <c r="R998" s="1">
        <v>5082205</v>
      </c>
      <c r="S998" s="1">
        <v>6447883.5</v>
      </c>
      <c r="T998" s="1">
        <v>4694139.5</v>
      </c>
      <c r="U998" s="1">
        <v>4594628</v>
      </c>
      <c r="V998" s="4">
        <v>-3.1862540052689394</v>
      </c>
      <c r="W998" s="4">
        <v>30.360496266942107</v>
      </c>
      <c r="X998" s="1">
        <v>2E-3</v>
      </c>
      <c r="Y998" s="5">
        <v>2.6989700043360183</v>
      </c>
    </row>
    <row r="999" spans="1:25" x14ac:dyDescent="0.25">
      <c r="A999" s="1">
        <v>884.4529</v>
      </c>
      <c r="B999" s="1">
        <v>3</v>
      </c>
      <c r="C999" s="1">
        <v>72.542000000000002</v>
      </c>
      <c r="D999" s="1" t="s">
        <v>2374</v>
      </c>
      <c r="E999" s="1">
        <v>33.82</v>
      </c>
      <c r="F999" s="1" t="s">
        <v>2375</v>
      </c>
      <c r="G999" s="1" t="s">
        <v>2376</v>
      </c>
      <c r="H999" s="1" t="s">
        <v>3034</v>
      </c>
      <c r="I999" s="1">
        <v>106</v>
      </c>
      <c r="J999" s="1">
        <v>4460181.5</v>
      </c>
      <c r="K999" s="1">
        <v>2773896</v>
      </c>
      <c r="L999" s="1">
        <v>7720236.5</v>
      </c>
      <c r="M999" s="1">
        <v>11028697</v>
      </c>
      <c r="N999" s="1">
        <v>6306675.5</v>
      </c>
      <c r="O999" s="1">
        <v>4462602</v>
      </c>
      <c r="P999" s="1">
        <v>1301464.375</v>
      </c>
      <c r="Q999" s="1">
        <v>133440.46900000001</v>
      </c>
      <c r="R999" s="1">
        <v>5062282.5</v>
      </c>
      <c r="S999" s="1">
        <v>3068941.5</v>
      </c>
      <c r="T999" s="1">
        <v>1611802.5</v>
      </c>
      <c r="U999" s="1">
        <v>1254384.25</v>
      </c>
      <c r="V999" s="4">
        <v>2.956190117771555</v>
      </c>
      <c r="W999" s="4">
        <v>66.074483349055413</v>
      </c>
      <c r="X999" s="1">
        <v>7.5999999999999998E-2</v>
      </c>
      <c r="Y999" s="5">
        <v>1.1191864077192086</v>
      </c>
    </row>
    <row r="1000" spans="1:25" x14ac:dyDescent="0.25">
      <c r="A1000" s="1" t="s">
        <v>2377</v>
      </c>
      <c r="B1000" s="1" t="s">
        <v>50</v>
      </c>
      <c r="C1000" s="1">
        <v>34.646000000000001</v>
      </c>
      <c r="D1000" s="1" t="s">
        <v>2378</v>
      </c>
      <c r="E1000" s="1" t="s">
        <v>2379</v>
      </c>
      <c r="F1000" s="1" t="s">
        <v>2380</v>
      </c>
      <c r="G1000" s="1" t="s">
        <v>2381</v>
      </c>
      <c r="H1000" s="1" t="s">
        <v>3035</v>
      </c>
      <c r="I1000" s="1" t="s">
        <v>2382</v>
      </c>
      <c r="J1000" s="1">
        <v>159498576</v>
      </c>
      <c r="K1000" s="1">
        <v>159351456</v>
      </c>
      <c r="L1000" s="1">
        <v>163994416</v>
      </c>
      <c r="M1000" s="1">
        <v>166475968</v>
      </c>
      <c r="N1000" s="1">
        <v>159272592</v>
      </c>
      <c r="O1000" s="1">
        <v>183654800</v>
      </c>
      <c r="P1000" s="1">
        <v>220883424</v>
      </c>
      <c r="Q1000" s="1">
        <v>168360672</v>
      </c>
      <c r="R1000" s="1">
        <v>268987488</v>
      </c>
      <c r="S1000" s="1">
        <v>296218464</v>
      </c>
      <c r="T1000" s="1">
        <v>209516080</v>
      </c>
      <c r="U1000" s="1">
        <v>243184944</v>
      </c>
      <c r="V1000" s="4">
        <v>-1.4181448027950696</v>
      </c>
      <c r="W1000" s="4">
        <v>12.51000198110756</v>
      </c>
      <c r="X1000" s="1">
        <v>2.1999999999999999E-2</v>
      </c>
      <c r="Y1000" s="5">
        <v>1.6575773191777936</v>
      </c>
    </row>
    <row r="1001" spans="1:25" x14ac:dyDescent="0.25">
      <c r="A1001" s="1">
        <v>674.02179999999998</v>
      </c>
      <c r="B1001" s="1">
        <v>3</v>
      </c>
      <c r="C1001" s="1">
        <v>39.570999999999998</v>
      </c>
      <c r="D1001" s="1" t="s">
        <v>2383</v>
      </c>
      <c r="E1001" s="1">
        <v>41.88</v>
      </c>
      <c r="F1001" s="1" t="s">
        <v>2380</v>
      </c>
      <c r="G1001" s="1" t="s">
        <v>2381</v>
      </c>
      <c r="H1001" s="1" t="s">
        <v>3035</v>
      </c>
      <c r="I1001" s="1">
        <v>557</v>
      </c>
      <c r="J1001" s="1">
        <v>29474550</v>
      </c>
      <c r="K1001" s="1">
        <v>26682252</v>
      </c>
      <c r="L1001" s="1">
        <v>26838214</v>
      </c>
      <c r="M1001" s="1">
        <v>27392722</v>
      </c>
      <c r="N1001" s="1">
        <v>24111106</v>
      </c>
      <c r="O1001" s="1">
        <v>17484552</v>
      </c>
      <c r="P1001" s="1">
        <v>21399592</v>
      </c>
      <c r="Q1001" s="1">
        <v>15368410</v>
      </c>
      <c r="R1001" s="1">
        <v>28322736</v>
      </c>
      <c r="S1001" s="1">
        <v>26818508</v>
      </c>
      <c r="T1001" s="1">
        <v>19110994</v>
      </c>
      <c r="U1001" s="1">
        <v>17156750</v>
      </c>
      <c r="V1001" s="4">
        <v>1.1857307306092926</v>
      </c>
      <c r="W1001" s="4">
        <v>20.554846008235899</v>
      </c>
      <c r="X1001" s="1">
        <v>0.26200000000000001</v>
      </c>
      <c r="Y1001" s="5">
        <v>0.58169870868025453</v>
      </c>
    </row>
    <row r="1002" spans="1:25" x14ac:dyDescent="0.25">
      <c r="A1002" s="1" t="s">
        <v>2384</v>
      </c>
      <c r="B1002" s="1" t="s">
        <v>50</v>
      </c>
      <c r="C1002" s="1">
        <v>40.375</v>
      </c>
      <c r="D1002" s="1" t="s">
        <v>2385</v>
      </c>
      <c r="E1002" s="1" t="s">
        <v>2386</v>
      </c>
      <c r="F1002" s="1" t="s">
        <v>2380</v>
      </c>
      <c r="G1002" s="1" t="s">
        <v>2381</v>
      </c>
      <c r="H1002" s="1" t="s">
        <v>3035</v>
      </c>
      <c r="I1002" s="1" t="s">
        <v>2387</v>
      </c>
      <c r="J1002" s="1">
        <v>72158064</v>
      </c>
      <c r="K1002" s="1">
        <v>65853592</v>
      </c>
      <c r="L1002" s="1">
        <v>62519992</v>
      </c>
      <c r="M1002" s="1">
        <v>57075892</v>
      </c>
      <c r="N1002" s="1">
        <v>61182596</v>
      </c>
      <c r="O1002" s="1">
        <v>61814212</v>
      </c>
      <c r="P1002" s="1">
        <v>41511828</v>
      </c>
      <c r="Q1002" s="1">
        <v>42675396</v>
      </c>
      <c r="R1002" s="1">
        <v>56837316</v>
      </c>
      <c r="S1002" s="1">
        <v>56242548</v>
      </c>
      <c r="T1002" s="1">
        <v>43441448</v>
      </c>
      <c r="U1002" s="1">
        <v>43809616</v>
      </c>
      <c r="V1002" s="4">
        <v>1.3377155212227021</v>
      </c>
      <c r="W1002" s="4">
        <v>11.530844108316371</v>
      </c>
      <c r="X1002" s="1">
        <v>8.9999999999999993E-3</v>
      </c>
      <c r="Y1002" s="5">
        <v>2.0457574905606748</v>
      </c>
    </row>
    <row r="1003" spans="1:25" x14ac:dyDescent="0.25">
      <c r="A1003" s="1" t="s">
        <v>2388</v>
      </c>
      <c r="B1003" s="1" t="s">
        <v>50</v>
      </c>
      <c r="C1003" s="1">
        <v>44.570999999999998</v>
      </c>
      <c r="D1003" s="1" t="s">
        <v>2389</v>
      </c>
      <c r="E1003" s="1" t="s">
        <v>2390</v>
      </c>
      <c r="F1003" s="1" t="s">
        <v>2380</v>
      </c>
      <c r="G1003" s="1" t="s">
        <v>2381</v>
      </c>
      <c r="H1003" s="1" t="s">
        <v>3035</v>
      </c>
      <c r="I1003" s="1" t="s">
        <v>2391</v>
      </c>
      <c r="J1003" s="1">
        <v>53348292</v>
      </c>
      <c r="K1003" s="1">
        <v>57310948</v>
      </c>
      <c r="L1003" s="1">
        <v>47889404</v>
      </c>
      <c r="M1003" s="1">
        <v>56581728</v>
      </c>
      <c r="N1003" s="1">
        <v>46750236</v>
      </c>
      <c r="O1003" s="1">
        <v>46029144</v>
      </c>
      <c r="P1003" s="1">
        <v>41369620</v>
      </c>
      <c r="Q1003" s="1">
        <v>42412464</v>
      </c>
      <c r="R1003" s="1">
        <v>62511004</v>
      </c>
      <c r="S1003" s="1">
        <v>58650392</v>
      </c>
      <c r="T1003" s="1">
        <v>50562680</v>
      </c>
      <c r="U1003" s="1">
        <v>52048584</v>
      </c>
      <c r="V1003" s="4">
        <v>1.0011542920632042</v>
      </c>
      <c r="W1003" s="4">
        <v>13.194683870463439</v>
      </c>
      <c r="X1003" s="1">
        <v>0.93500000000000005</v>
      </c>
      <c r="Y1003" s="5">
        <v>2.9188389127482197E-2</v>
      </c>
    </row>
    <row r="1004" spans="1:25" x14ac:dyDescent="0.25">
      <c r="A1004" s="1">
        <v>621.82159999999999</v>
      </c>
      <c r="B1004" s="1">
        <v>2</v>
      </c>
      <c r="C1004" s="1">
        <v>50.997</v>
      </c>
      <c r="D1004" s="1" t="s">
        <v>2392</v>
      </c>
      <c r="E1004" s="1">
        <v>35.380000000000003</v>
      </c>
      <c r="F1004" s="1" t="s">
        <v>2380</v>
      </c>
      <c r="G1004" s="1" t="s">
        <v>2381</v>
      </c>
      <c r="H1004" s="1" t="s">
        <v>3035</v>
      </c>
      <c r="I1004" s="1">
        <v>538</v>
      </c>
      <c r="J1004" s="1">
        <v>17047426</v>
      </c>
      <c r="K1004" s="1">
        <v>15315235</v>
      </c>
      <c r="L1004" s="1">
        <v>18560136</v>
      </c>
      <c r="M1004" s="1">
        <v>18124250</v>
      </c>
      <c r="N1004" s="1">
        <v>14773009</v>
      </c>
      <c r="O1004" s="1">
        <v>15415354</v>
      </c>
      <c r="P1004" s="1">
        <v>17368862</v>
      </c>
      <c r="Q1004" s="1">
        <v>20387230</v>
      </c>
      <c r="R1004" s="1">
        <v>19472524</v>
      </c>
      <c r="S1004" s="1">
        <v>20213346</v>
      </c>
      <c r="T1004" s="1">
        <v>19590388</v>
      </c>
      <c r="U1004" s="1">
        <v>18938074</v>
      </c>
      <c r="V1004" s="4">
        <v>-1.1686395410670445</v>
      </c>
      <c r="W1004" s="4">
        <v>7.6551795178968502</v>
      </c>
      <c r="X1004" s="1">
        <v>2.1999999999999999E-2</v>
      </c>
      <c r="Y1004" s="5">
        <v>1.6575773191777936</v>
      </c>
    </row>
    <row r="1005" spans="1:25" x14ac:dyDescent="0.25">
      <c r="A1005" s="1">
        <v>803.90610000000004</v>
      </c>
      <c r="B1005" s="1">
        <v>2</v>
      </c>
      <c r="C1005" s="1">
        <v>48.935000000000002</v>
      </c>
      <c r="D1005" s="1" t="s">
        <v>2393</v>
      </c>
      <c r="E1005" s="1">
        <v>28.22</v>
      </c>
      <c r="F1005" s="1" t="s">
        <v>2394</v>
      </c>
      <c r="G1005" s="1" t="s">
        <v>2395</v>
      </c>
      <c r="H1005" s="1" t="s">
        <v>3036</v>
      </c>
      <c r="J1005" s="1">
        <v>2364276.75</v>
      </c>
      <c r="K1005" s="1">
        <v>2521908.25</v>
      </c>
      <c r="L1005" s="1">
        <v>843830.75</v>
      </c>
      <c r="M1005" s="1">
        <v>1096356.375</v>
      </c>
      <c r="N1005" s="1">
        <v>761115.375</v>
      </c>
      <c r="O1005" s="1">
        <v>202678.766</v>
      </c>
      <c r="P1005" s="1">
        <v>1602407.75</v>
      </c>
      <c r="Q1005" s="1">
        <v>1760919</v>
      </c>
      <c r="R1005" s="1">
        <v>789632.625</v>
      </c>
      <c r="S1005" s="1">
        <v>1537410.625</v>
      </c>
      <c r="T1005" s="1">
        <v>1059447.75</v>
      </c>
      <c r="U1005" s="1">
        <v>759456.43799999997</v>
      </c>
      <c r="V1005" s="4">
        <v>1.037406022335537</v>
      </c>
      <c r="W1005" s="4">
        <v>53.476850392191544</v>
      </c>
      <c r="X1005" s="1">
        <v>0.69599999999999995</v>
      </c>
      <c r="Y1005" s="5">
        <v>0.15739076038943792</v>
      </c>
    </row>
    <row r="1006" spans="1:25" x14ac:dyDescent="0.25">
      <c r="A1006" s="1">
        <v>884.12699999999995</v>
      </c>
      <c r="B1006" s="1">
        <v>3</v>
      </c>
      <c r="C1006" s="1">
        <v>63.612000000000002</v>
      </c>
      <c r="D1006" s="1" t="s">
        <v>2396</v>
      </c>
      <c r="E1006" s="1">
        <v>21.21</v>
      </c>
      <c r="F1006" s="1" t="s">
        <v>2397</v>
      </c>
      <c r="G1006" s="1" t="s">
        <v>2398</v>
      </c>
      <c r="H1006" s="1" t="s">
        <v>3037</v>
      </c>
      <c r="J1006" s="1">
        <v>26271034</v>
      </c>
      <c r="K1006" s="1">
        <v>22121250</v>
      </c>
      <c r="L1006" s="1">
        <v>24143202</v>
      </c>
      <c r="M1006" s="1">
        <v>26770194</v>
      </c>
      <c r="N1006" s="1">
        <v>17459942</v>
      </c>
      <c r="O1006" s="1">
        <v>22278308</v>
      </c>
      <c r="P1006" s="1">
        <v>22656900</v>
      </c>
      <c r="Q1006" s="1">
        <v>18067880</v>
      </c>
      <c r="R1006" s="1">
        <v>30311004</v>
      </c>
      <c r="S1006" s="1">
        <v>31361984</v>
      </c>
      <c r="T1006" s="1">
        <v>25483380</v>
      </c>
      <c r="U1006" s="1">
        <v>26602074</v>
      </c>
      <c r="V1006" s="4">
        <v>-1.1110389500641993</v>
      </c>
      <c r="W1006" s="4">
        <v>16.929887168350476</v>
      </c>
      <c r="X1006" s="1">
        <v>0.45300000000000001</v>
      </c>
      <c r="Y1006" s="5">
        <v>0.34390179798716808</v>
      </c>
    </row>
    <row r="1007" spans="1:25" x14ac:dyDescent="0.25">
      <c r="A1007" s="1">
        <v>656.64624000000003</v>
      </c>
      <c r="B1007" s="1">
        <v>3</v>
      </c>
      <c r="C1007" s="1">
        <v>37.024000000000001</v>
      </c>
      <c r="D1007" s="1" t="s">
        <v>2399</v>
      </c>
      <c r="E1007" s="1">
        <v>54.75</v>
      </c>
      <c r="F1007" s="1" t="s">
        <v>2400</v>
      </c>
      <c r="G1007" s="1" t="s">
        <v>2401</v>
      </c>
      <c r="H1007" s="1" t="s">
        <v>3038</v>
      </c>
      <c r="I1007" s="1">
        <v>99</v>
      </c>
      <c r="J1007" s="1">
        <v>14179367</v>
      </c>
      <c r="K1007" s="1">
        <v>16194412</v>
      </c>
      <c r="L1007" s="1">
        <v>11280174</v>
      </c>
      <c r="M1007" s="1">
        <v>14209730</v>
      </c>
      <c r="N1007" s="1">
        <v>6334502.5</v>
      </c>
      <c r="O1007" s="1">
        <v>8854998</v>
      </c>
      <c r="P1007" s="1">
        <v>35580580</v>
      </c>
      <c r="Q1007" s="1">
        <v>48241324</v>
      </c>
      <c r="R1007" s="1">
        <v>17172434</v>
      </c>
      <c r="S1007" s="1">
        <v>18019830</v>
      </c>
      <c r="T1007" s="1">
        <v>8353658</v>
      </c>
      <c r="U1007" s="1">
        <v>8980880</v>
      </c>
      <c r="V1007" s="4">
        <v>-1.9189668820398453</v>
      </c>
      <c r="W1007" s="4">
        <v>50.744471883897916</v>
      </c>
      <c r="X1007" s="1">
        <v>0.25</v>
      </c>
      <c r="Y1007" s="5">
        <v>0.60205999132796229</v>
      </c>
    </row>
    <row r="1008" spans="1:25" x14ac:dyDescent="0.25">
      <c r="A1008" s="1">
        <v>652.80457000000001</v>
      </c>
      <c r="B1008" s="1">
        <v>2</v>
      </c>
      <c r="C1008" s="1">
        <v>33.06</v>
      </c>
      <c r="D1008" s="1" t="s">
        <v>2402</v>
      </c>
      <c r="E1008" s="1">
        <v>33.340000000000003</v>
      </c>
      <c r="F1008" s="1" t="s">
        <v>2400</v>
      </c>
      <c r="G1008" s="1" t="s">
        <v>2401</v>
      </c>
      <c r="H1008" s="1" t="s">
        <v>3038</v>
      </c>
      <c r="I1008" s="1">
        <v>109</v>
      </c>
      <c r="J1008" s="1">
        <v>44401644</v>
      </c>
      <c r="K1008" s="1">
        <v>51893032</v>
      </c>
      <c r="L1008" s="1">
        <v>28948932</v>
      </c>
      <c r="M1008" s="1">
        <v>17280086</v>
      </c>
      <c r="N1008" s="1">
        <v>21971852</v>
      </c>
      <c r="O1008" s="1">
        <v>23254146</v>
      </c>
      <c r="P1008" s="1">
        <v>19493510</v>
      </c>
      <c r="Q1008" s="1">
        <v>15942845</v>
      </c>
      <c r="R1008" s="1">
        <v>24596972</v>
      </c>
      <c r="S1008" s="1">
        <v>24737524</v>
      </c>
      <c r="T1008" s="1">
        <v>142545.67199999999</v>
      </c>
      <c r="U1008" s="1">
        <v>981774.5</v>
      </c>
      <c r="V1008" s="4">
        <v>2.1858003126164371</v>
      </c>
      <c r="W1008" s="4">
        <v>60.989045783607779</v>
      </c>
      <c r="X1008" s="1">
        <v>0.189</v>
      </c>
      <c r="Y1008" s="5">
        <v>0.72353819582675583</v>
      </c>
    </row>
    <row r="1009" spans="1:25" x14ac:dyDescent="0.25">
      <c r="A1009" s="1" t="s">
        <v>2403</v>
      </c>
      <c r="B1009" s="1" t="s">
        <v>50</v>
      </c>
      <c r="C1009" s="1">
        <v>45.110999999999997</v>
      </c>
      <c r="D1009" s="1" t="s">
        <v>2404</v>
      </c>
      <c r="E1009" s="1" t="s">
        <v>2405</v>
      </c>
      <c r="F1009" s="1" t="s">
        <v>2400</v>
      </c>
      <c r="G1009" s="1" t="s">
        <v>2401</v>
      </c>
      <c r="H1009" s="1" t="s">
        <v>3038</v>
      </c>
      <c r="I1009" s="1" t="s">
        <v>2406</v>
      </c>
      <c r="J1009" s="1">
        <v>400308448</v>
      </c>
      <c r="K1009" s="1">
        <v>388322304</v>
      </c>
      <c r="L1009" s="1">
        <v>397686784</v>
      </c>
      <c r="M1009" s="1">
        <v>435228288</v>
      </c>
      <c r="N1009" s="1">
        <v>343821920</v>
      </c>
      <c r="O1009" s="1">
        <v>322765280</v>
      </c>
      <c r="P1009" s="1">
        <v>480038208</v>
      </c>
      <c r="Q1009" s="1">
        <v>385001920</v>
      </c>
      <c r="R1009" s="1">
        <v>528812736</v>
      </c>
      <c r="S1009" s="1">
        <v>549069568</v>
      </c>
      <c r="T1009" s="1">
        <v>464716512</v>
      </c>
      <c r="U1009" s="1">
        <v>406137120</v>
      </c>
      <c r="V1009" s="4">
        <v>-1.2297257346870056</v>
      </c>
      <c r="W1009" s="4">
        <v>12.311862459513577</v>
      </c>
      <c r="X1009" s="1">
        <v>4.5999999999999999E-2</v>
      </c>
      <c r="Y1009" s="5">
        <v>1.3372421683184259</v>
      </c>
    </row>
    <row r="1010" spans="1:25" x14ac:dyDescent="0.25">
      <c r="A1010" s="1">
        <v>680.35239999999999</v>
      </c>
      <c r="B1010" s="1">
        <v>2</v>
      </c>
      <c r="C1010" s="1">
        <v>26.64</v>
      </c>
      <c r="D1010" s="1" t="s">
        <v>2407</v>
      </c>
      <c r="E1010" s="1">
        <v>35.799999999999997</v>
      </c>
      <c r="F1010" s="1" t="s">
        <v>2408</v>
      </c>
      <c r="G1010" s="1" t="s">
        <v>2409</v>
      </c>
      <c r="H1010" s="1" t="s">
        <v>3039</v>
      </c>
      <c r="I1010" s="1">
        <v>76</v>
      </c>
      <c r="J1010" s="1">
        <v>1107533.25</v>
      </c>
      <c r="K1010" s="1">
        <v>792687.31200000003</v>
      </c>
      <c r="L1010" s="1">
        <v>847886.5</v>
      </c>
      <c r="M1010" s="1">
        <v>805063.31200000003</v>
      </c>
      <c r="N1010" s="1">
        <v>522892</v>
      </c>
      <c r="O1010" s="1">
        <v>1097261</v>
      </c>
      <c r="P1010" s="1">
        <v>5753231</v>
      </c>
      <c r="Q1010" s="1">
        <v>3800531</v>
      </c>
      <c r="R1010" s="1">
        <v>3065002.25</v>
      </c>
      <c r="S1010" s="1">
        <v>6827368</v>
      </c>
      <c r="T1010" s="1">
        <v>2607628</v>
      </c>
      <c r="U1010" s="1">
        <v>5863987.5</v>
      </c>
      <c r="V1010" s="4">
        <v>-5.3964822478155021</v>
      </c>
      <c r="W1010" s="4">
        <v>31.185949857651647</v>
      </c>
      <c r="X1010" s="1">
        <v>2.139E-4</v>
      </c>
      <c r="Y1010" s="5">
        <v>3.6697892154284717</v>
      </c>
    </row>
    <row r="1011" spans="1:25" x14ac:dyDescent="0.25">
      <c r="A1011" s="1">
        <v>482.30086999999997</v>
      </c>
      <c r="B1011" s="1">
        <v>3</v>
      </c>
      <c r="C1011" s="1">
        <v>36.152999999999999</v>
      </c>
      <c r="D1011" s="1" t="s">
        <v>2410</v>
      </c>
      <c r="E1011" s="1">
        <v>24.07</v>
      </c>
      <c r="F1011" s="1" t="s">
        <v>2411</v>
      </c>
      <c r="G1011" s="1" t="s">
        <v>2412</v>
      </c>
      <c r="H1011" s="1" t="s">
        <v>3040</v>
      </c>
      <c r="I1011" s="1">
        <v>79</v>
      </c>
      <c r="J1011" s="1">
        <v>17978434</v>
      </c>
      <c r="K1011" s="1">
        <v>13819367</v>
      </c>
      <c r="L1011" s="1">
        <v>18711942</v>
      </c>
      <c r="M1011" s="1">
        <v>19783070</v>
      </c>
      <c r="N1011" s="1">
        <v>15556494</v>
      </c>
      <c r="O1011" s="1">
        <v>15045152</v>
      </c>
      <c r="P1011" s="1">
        <v>37412532</v>
      </c>
      <c r="Q1011" s="1">
        <v>25241084</v>
      </c>
      <c r="R1011" s="1">
        <v>53890044</v>
      </c>
      <c r="S1011" s="1">
        <v>46585120</v>
      </c>
      <c r="T1011" s="1">
        <v>29678784</v>
      </c>
      <c r="U1011" s="1">
        <v>31025362</v>
      </c>
      <c r="V1011" s="4">
        <v>-2.2184858139731931</v>
      </c>
      <c r="W1011" s="4">
        <v>21.702025256544449</v>
      </c>
      <c r="X1011" s="1">
        <v>3.0000000000000001E-3</v>
      </c>
      <c r="Y1011" s="5">
        <v>2.5228787452803374</v>
      </c>
    </row>
    <row r="1012" spans="1:25" x14ac:dyDescent="0.25">
      <c r="A1012" s="1" t="s">
        <v>2413</v>
      </c>
      <c r="B1012" s="1" t="s">
        <v>50</v>
      </c>
      <c r="C1012" s="1">
        <v>41.298999999999999</v>
      </c>
      <c r="D1012" s="1" t="s">
        <v>2414</v>
      </c>
      <c r="E1012" s="1" t="s">
        <v>2415</v>
      </c>
      <c r="F1012" s="1" t="s">
        <v>2411</v>
      </c>
      <c r="G1012" s="1" t="s">
        <v>2412</v>
      </c>
      <c r="H1012" s="1" t="s">
        <v>3040</v>
      </c>
      <c r="I1012" s="1" t="s">
        <v>2416</v>
      </c>
      <c r="J1012" s="1">
        <v>43346308</v>
      </c>
      <c r="K1012" s="1">
        <v>42438688</v>
      </c>
      <c r="L1012" s="1">
        <v>47956216</v>
      </c>
      <c r="M1012" s="1">
        <v>50683092</v>
      </c>
      <c r="N1012" s="1">
        <v>42060164</v>
      </c>
      <c r="O1012" s="1">
        <v>40780956</v>
      </c>
      <c r="P1012" s="1">
        <v>118242584</v>
      </c>
      <c r="Q1012" s="1">
        <v>126168608</v>
      </c>
      <c r="R1012" s="1">
        <v>140416304</v>
      </c>
      <c r="S1012" s="1">
        <v>133411776</v>
      </c>
      <c r="T1012" s="1">
        <v>89788936</v>
      </c>
      <c r="U1012" s="1">
        <v>87654536</v>
      </c>
      <c r="V1012" s="4">
        <v>-2.6029657468898781</v>
      </c>
      <c r="W1012" s="4">
        <v>14.001826617682161</v>
      </c>
      <c r="X1012" s="1">
        <v>2.6650000000000003E-4</v>
      </c>
      <c r="Y1012" s="5">
        <v>3.574302786637408</v>
      </c>
    </row>
    <row r="1013" spans="1:25" x14ac:dyDescent="0.25">
      <c r="A1013" s="1" t="s">
        <v>2417</v>
      </c>
      <c r="B1013" s="1" t="s">
        <v>74</v>
      </c>
      <c r="C1013" s="1">
        <v>79.989999999999995</v>
      </c>
      <c r="D1013" s="1" t="s">
        <v>2418</v>
      </c>
      <c r="E1013" s="1" t="s">
        <v>2419</v>
      </c>
      <c r="F1013" s="1" t="s">
        <v>2420</v>
      </c>
      <c r="G1013" s="1" t="s">
        <v>2421</v>
      </c>
      <c r="H1013" s="1" t="s">
        <v>3041</v>
      </c>
      <c r="I1013" s="1">
        <v>171</v>
      </c>
      <c r="J1013" s="1">
        <v>39786916</v>
      </c>
      <c r="K1013" s="1">
        <v>23489728</v>
      </c>
      <c r="L1013" s="1">
        <v>109114728</v>
      </c>
      <c r="M1013" s="1">
        <v>107076776</v>
      </c>
      <c r="N1013" s="1">
        <v>70251672</v>
      </c>
      <c r="O1013" s="1">
        <v>76992312</v>
      </c>
      <c r="P1013" s="1">
        <v>17409006</v>
      </c>
      <c r="Q1013" s="1">
        <v>3465893.75</v>
      </c>
      <c r="R1013" s="1">
        <v>19325328</v>
      </c>
      <c r="S1013" s="1">
        <v>20017866</v>
      </c>
      <c r="T1013" s="1">
        <v>21456564</v>
      </c>
      <c r="U1013" s="1">
        <v>29759266</v>
      </c>
      <c r="V1013" s="4">
        <v>3.8292839167839139</v>
      </c>
      <c r="W1013" s="4">
        <v>47.422665222525438</v>
      </c>
      <c r="X1013" s="1">
        <v>1.9E-2</v>
      </c>
      <c r="Y1013" s="5">
        <v>1.7212463990471709</v>
      </c>
    </row>
    <row r="1014" spans="1:25" x14ac:dyDescent="0.25">
      <c r="A1014" s="1">
        <v>1024.5343</v>
      </c>
      <c r="B1014" s="1">
        <v>3</v>
      </c>
      <c r="C1014" s="1">
        <v>83.012</v>
      </c>
      <c r="D1014" s="1" t="s">
        <v>2422</v>
      </c>
      <c r="E1014" s="1">
        <v>42.7</v>
      </c>
      <c r="F1014" s="1" t="s">
        <v>2420</v>
      </c>
      <c r="G1014" s="1" t="s">
        <v>2421</v>
      </c>
      <c r="H1014" s="1" t="s">
        <v>3041</v>
      </c>
      <c r="I1014" s="1">
        <v>161</v>
      </c>
      <c r="J1014" s="1">
        <v>5898315</v>
      </c>
      <c r="K1014" s="1">
        <v>2619524.25</v>
      </c>
      <c r="L1014" s="1">
        <v>19284296</v>
      </c>
      <c r="M1014" s="1">
        <v>14466941</v>
      </c>
      <c r="N1014" s="1">
        <v>12517832</v>
      </c>
      <c r="O1014" s="1">
        <v>13040435</v>
      </c>
      <c r="P1014" s="1">
        <v>4407048</v>
      </c>
      <c r="Q1014" s="1">
        <v>181028.53099999999</v>
      </c>
      <c r="R1014" s="1">
        <v>5294309</v>
      </c>
      <c r="S1014" s="1">
        <v>3370262.5</v>
      </c>
      <c r="T1014" s="1">
        <v>1642806.625</v>
      </c>
      <c r="U1014" s="1">
        <v>3776028</v>
      </c>
      <c r="V1014" s="4">
        <v>3.632670447207575</v>
      </c>
      <c r="W1014" s="4">
        <v>56.972322846364932</v>
      </c>
      <c r="X1014" s="1">
        <v>7.5999999999999998E-2</v>
      </c>
      <c r="Y1014" s="5">
        <v>1.1191864077192086</v>
      </c>
    </row>
    <row r="1015" spans="1:25" x14ac:dyDescent="0.25">
      <c r="A1015" s="1">
        <v>1067.2207000000001</v>
      </c>
      <c r="B1015" s="1">
        <v>3</v>
      </c>
      <c r="C1015" s="1">
        <v>81.445999999999998</v>
      </c>
      <c r="D1015" s="1" t="s">
        <v>2423</v>
      </c>
      <c r="E1015" s="1">
        <v>49.31</v>
      </c>
      <c r="F1015" s="1" t="s">
        <v>2420</v>
      </c>
      <c r="G1015" s="1" t="s">
        <v>2421</v>
      </c>
      <c r="H1015" s="1" t="s">
        <v>3041</v>
      </c>
      <c r="I1015" s="1">
        <v>161</v>
      </c>
      <c r="J1015" s="1">
        <v>3448708.75</v>
      </c>
      <c r="K1015" s="1">
        <v>958806.125</v>
      </c>
      <c r="L1015" s="1">
        <v>14009956</v>
      </c>
      <c r="M1015" s="1">
        <v>12785703</v>
      </c>
      <c r="N1015" s="1">
        <v>8086723.5</v>
      </c>
      <c r="O1015" s="1">
        <v>7654544.5</v>
      </c>
      <c r="P1015" s="1">
        <v>867924.43799999997</v>
      </c>
      <c r="Q1015" s="1">
        <v>21603.851999999999</v>
      </c>
      <c r="R1015" s="1">
        <v>658441.56200000003</v>
      </c>
      <c r="S1015" s="1">
        <v>557621.25</v>
      </c>
      <c r="T1015" s="1">
        <v>611985.75</v>
      </c>
      <c r="U1015" s="1">
        <v>246903.5</v>
      </c>
      <c r="V1015" s="4">
        <v>15.835639404163606</v>
      </c>
      <c r="W1015" s="4">
        <v>63.487305108103577</v>
      </c>
      <c r="X1015" s="1">
        <v>8.9999999999999993E-3</v>
      </c>
      <c r="Y1015" s="5">
        <v>2.0457574905606748</v>
      </c>
    </row>
    <row r="1016" spans="1:25" x14ac:dyDescent="0.25">
      <c r="A1016" s="1">
        <v>880.9502</v>
      </c>
      <c r="B1016" s="1">
        <v>2</v>
      </c>
      <c r="C1016" s="1">
        <v>51.262999999999998</v>
      </c>
      <c r="D1016" s="1" t="s">
        <v>2424</v>
      </c>
      <c r="E1016" s="1">
        <v>64.39</v>
      </c>
      <c r="F1016" s="1" t="s">
        <v>2420</v>
      </c>
      <c r="G1016" s="1" t="s">
        <v>2421</v>
      </c>
      <c r="H1016" s="1" t="s">
        <v>3041</v>
      </c>
      <c r="I1016" s="1">
        <v>122</v>
      </c>
      <c r="J1016" s="1">
        <v>888967.5</v>
      </c>
      <c r="K1016" s="1">
        <v>960814.625</v>
      </c>
      <c r="L1016" s="1">
        <v>923068.75</v>
      </c>
      <c r="M1016" s="1">
        <v>1988262.875</v>
      </c>
      <c r="N1016" s="1">
        <v>948304.75</v>
      </c>
      <c r="O1016" s="1">
        <v>2306973</v>
      </c>
      <c r="P1016" s="1">
        <v>983452.81200000003</v>
      </c>
      <c r="Q1016" s="1">
        <v>705468.43799999997</v>
      </c>
      <c r="R1016" s="1">
        <v>961311.375</v>
      </c>
      <c r="S1016" s="1">
        <v>937040.06200000003</v>
      </c>
      <c r="T1016" s="1">
        <v>582502.81200000003</v>
      </c>
      <c r="U1016" s="1">
        <v>705191.56200000003</v>
      </c>
      <c r="V1016" s="4">
        <v>1.6443991107409865</v>
      </c>
      <c r="W1016" s="4">
        <v>34.241476426949951</v>
      </c>
      <c r="X1016" s="1">
        <v>0.11600000000000001</v>
      </c>
      <c r="Y1016" s="5">
        <v>0.93554201077308141</v>
      </c>
    </row>
    <row r="1017" spans="1:25" x14ac:dyDescent="0.25">
      <c r="A1017" s="1">
        <v>870.45025999999996</v>
      </c>
      <c r="B1017" s="1">
        <v>4</v>
      </c>
      <c r="C1017" s="1">
        <v>54.241</v>
      </c>
      <c r="D1017" s="1" t="s">
        <v>2425</v>
      </c>
      <c r="E1017" s="1">
        <v>23.79</v>
      </c>
      <c r="F1017" s="1" t="s">
        <v>2420</v>
      </c>
      <c r="G1017" s="1" t="s">
        <v>2421</v>
      </c>
      <c r="H1017" s="1" t="s">
        <v>3041</v>
      </c>
      <c r="I1017" s="1">
        <v>171</v>
      </c>
      <c r="J1017" s="1">
        <v>5959169</v>
      </c>
      <c r="K1017" s="1">
        <v>2439691</v>
      </c>
      <c r="L1017" s="1">
        <v>28949286</v>
      </c>
      <c r="M1017" s="1">
        <v>22820962</v>
      </c>
      <c r="N1017" s="1">
        <v>16829186</v>
      </c>
      <c r="O1017" s="1">
        <v>11121775</v>
      </c>
      <c r="P1017" s="1">
        <v>225332.93799999999</v>
      </c>
      <c r="Q1017" s="1">
        <v>107807.06200000001</v>
      </c>
      <c r="R1017" s="1">
        <v>1179869.375</v>
      </c>
      <c r="S1017" s="1">
        <v>1417101.625</v>
      </c>
      <c r="T1017" s="1">
        <v>419652.81199999998</v>
      </c>
      <c r="U1017" s="1">
        <v>27953.574000000001</v>
      </c>
      <c r="V1017" s="4">
        <v>26.088644765024164</v>
      </c>
      <c r="W1017" s="4">
        <v>86.851237542418858</v>
      </c>
      <c r="X1017" s="1">
        <v>4.0000000000000001E-3</v>
      </c>
      <c r="Y1017" s="5">
        <v>2.397940008672037</v>
      </c>
    </row>
    <row r="1018" spans="1:25" x14ac:dyDescent="0.25">
      <c r="A1018" s="1">
        <v>572.33983999999998</v>
      </c>
      <c r="B1018" s="1">
        <v>2</v>
      </c>
      <c r="C1018" s="1">
        <v>36.326000000000001</v>
      </c>
      <c r="D1018" s="1" t="s">
        <v>2426</v>
      </c>
      <c r="E1018" s="1">
        <v>26.09</v>
      </c>
      <c r="F1018" s="1" t="s">
        <v>2427</v>
      </c>
      <c r="G1018" s="1" t="s">
        <v>2428</v>
      </c>
      <c r="H1018" s="1" t="s">
        <v>3042</v>
      </c>
      <c r="I1018" s="1">
        <v>48</v>
      </c>
      <c r="J1018" s="1">
        <v>2575461.5</v>
      </c>
      <c r="K1018" s="1">
        <v>3434294.5</v>
      </c>
      <c r="L1018" s="1">
        <v>1888103.25</v>
      </c>
      <c r="M1018" s="1">
        <v>1916420.375</v>
      </c>
      <c r="N1018" s="1">
        <v>1759543.625</v>
      </c>
      <c r="O1018" s="1">
        <v>2359329.5</v>
      </c>
      <c r="P1018" s="1">
        <v>4209164</v>
      </c>
      <c r="Q1018" s="1">
        <v>4416514</v>
      </c>
      <c r="R1018" s="1">
        <v>5580312</v>
      </c>
      <c r="S1018" s="1">
        <v>5652200</v>
      </c>
      <c r="T1018" s="1">
        <v>4210107</v>
      </c>
      <c r="U1018" s="1">
        <v>4222720</v>
      </c>
      <c r="V1018" s="4">
        <v>-2.0304820816666922</v>
      </c>
      <c r="W1018" s="4">
        <v>20.973895279977</v>
      </c>
      <c r="X1018" s="1">
        <v>2E-3</v>
      </c>
      <c r="Y1018" s="5">
        <v>2.6989700043360183</v>
      </c>
    </row>
    <row r="1019" spans="1:25" x14ac:dyDescent="0.25">
      <c r="A1019" s="1">
        <v>587.82476999999994</v>
      </c>
      <c r="B1019" s="1">
        <v>2</v>
      </c>
      <c r="C1019" s="1">
        <v>23.33</v>
      </c>
      <c r="D1019" s="1" t="s">
        <v>2429</v>
      </c>
      <c r="E1019" s="1">
        <v>50.22</v>
      </c>
      <c r="F1019" s="1" t="s">
        <v>2427</v>
      </c>
      <c r="G1019" s="1" t="s">
        <v>2428</v>
      </c>
      <c r="H1019" s="1" t="s">
        <v>3042</v>
      </c>
      <c r="I1019" s="1">
        <v>66</v>
      </c>
      <c r="J1019" s="1">
        <v>55316780</v>
      </c>
      <c r="K1019" s="1">
        <v>61587244</v>
      </c>
      <c r="L1019" s="1">
        <v>48489392</v>
      </c>
      <c r="M1019" s="1">
        <v>47857048</v>
      </c>
      <c r="N1019" s="1">
        <v>46850508</v>
      </c>
      <c r="O1019" s="1">
        <v>47470520</v>
      </c>
      <c r="P1019" s="1">
        <v>100702216</v>
      </c>
      <c r="Q1019" s="1">
        <v>117310256</v>
      </c>
      <c r="R1019" s="1">
        <v>103839912</v>
      </c>
      <c r="S1019" s="1">
        <v>112474456</v>
      </c>
      <c r="T1019" s="1">
        <v>99957552</v>
      </c>
      <c r="U1019" s="1">
        <v>102809248</v>
      </c>
      <c r="V1019" s="4">
        <v>-2.0713676545809387</v>
      </c>
      <c r="W1019" s="4">
        <v>9.1131497280333029</v>
      </c>
      <c r="X1019" s="1">
        <v>1.9979999999999998E-5</v>
      </c>
      <c r="Y1019" s="5">
        <v>4.699404516110036</v>
      </c>
    </row>
    <row r="1020" spans="1:25" x14ac:dyDescent="0.25">
      <c r="A1020" s="1">
        <v>625.68359999999996</v>
      </c>
      <c r="B1020" s="1">
        <v>3</v>
      </c>
      <c r="C1020" s="1">
        <v>62.718000000000004</v>
      </c>
      <c r="D1020" s="1" t="s">
        <v>2430</v>
      </c>
      <c r="E1020" s="1">
        <v>23.29</v>
      </c>
      <c r="F1020" s="1" t="s">
        <v>2431</v>
      </c>
      <c r="G1020" s="1" t="s">
        <v>2432</v>
      </c>
      <c r="H1020" s="1" t="s">
        <v>3043</v>
      </c>
      <c r="I1020" s="1">
        <v>43</v>
      </c>
      <c r="J1020" s="1">
        <v>2891075</v>
      </c>
      <c r="K1020" s="1">
        <v>2084006</v>
      </c>
      <c r="L1020" s="1">
        <v>1696030</v>
      </c>
      <c r="M1020" s="1">
        <v>2162174.5</v>
      </c>
      <c r="N1020" s="1">
        <v>1784033</v>
      </c>
      <c r="O1020" s="1">
        <v>1494938.375</v>
      </c>
      <c r="P1020" s="1">
        <v>12894654</v>
      </c>
      <c r="Q1020" s="1">
        <v>12366034</v>
      </c>
      <c r="R1020" s="1">
        <v>13516568</v>
      </c>
      <c r="S1020" s="1">
        <v>12339539</v>
      </c>
      <c r="T1020" s="1">
        <v>9552344</v>
      </c>
      <c r="U1020" s="1">
        <v>10190994</v>
      </c>
      <c r="V1020" s="4">
        <v>-5.8502832074389932</v>
      </c>
      <c r="W1020" s="4">
        <v>18.897939788738817</v>
      </c>
      <c r="X1020" s="1">
        <v>8.1170000000000004E-6</v>
      </c>
      <c r="Y1020" s="5">
        <v>5.0906044540328939</v>
      </c>
    </row>
    <row r="1021" spans="1:25" x14ac:dyDescent="0.25">
      <c r="A1021" s="1">
        <v>684.3931</v>
      </c>
      <c r="B1021" s="1">
        <v>2</v>
      </c>
      <c r="C1021" s="1">
        <v>48.503999999999998</v>
      </c>
      <c r="D1021" s="1" t="s">
        <v>2433</v>
      </c>
      <c r="E1021" s="1">
        <v>26.14</v>
      </c>
      <c r="F1021" s="1" t="s">
        <v>2431</v>
      </c>
      <c r="G1021" s="1" t="s">
        <v>2432</v>
      </c>
      <c r="H1021" s="1" t="s">
        <v>3043</v>
      </c>
      <c r="I1021" s="1">
        <v>47</v>
      </c>
      <c r="J1021" s="1">
        <v>403295.31199999998</v>
      </c>
      <c r="K1021" s="1">
        <v>895541.68799999997</v>
      </c>
      <c r="L1021" s="1">
        <v>1490177.125</v>
      </c>
      <c r="M1021" s="1">
        <v>567725.375</v>
      </c>
      <c r="N1021" s="1">
        <v>474863.31199999998</v>
      </c>
      <c r="O1021" s="1">
        <v>570945</v>
      </c>
      <c r="P1021" s="1">
        <v>9008630</v>
      </c>
      <c r="Q1021" s="1">
        <v>5849767</v>
      </c>
      <c r="R1021" s="1">
        <v>6969162</v>
      </c>
      <c r="S1021" s="1">
        <v>7215708</v>
      </c>
      <c r="T1021" s="1">
        <v>7387804</v>
      </c>
      <c r="U1021" s="1">
        <v>7238972.5</v>
      </c>
      <c r="V1021" s="4">
        <v>-9.919266153332579</v>
      </c>
      <c r="W1021" s="4">
        <v>34.711206468076142</v>
      </c>
      <c r="X1021" s="1">
        <v>3.3379999999999998E-4</v>
      </c>
      <c r="Y1021" s="5">
        <v>3.4765136676567714</v>
      </c>
    </row>
    <row r="1022" spans="1:25" x14ac:dyDescent="0.25">
      <c r="A1022" s="1">
        <v>816.11569999999995</v>
      </c>
      <c r="B1022" s="1">
        <v>3</v>
      </c>
      <c r="C1022" s="1">
        <v>54.703000000000003</v>
      </c>
      <c r="D1022" s="1" t="s">
        <v>2434</v>
      </c>
      <c r="E1022" s="1">
        <v>20.9</v>
      </c>
      <c r="F1022" s="1" t="s">
        <v>2431</v>
      </c>
      <c r="G1022" s="1" t="s">
        <v>2432</v>
      </c>
      <c r="H1022" s="1" t="s">
        <v>3043</v>
      </c>
      <c r="J1022" s="1">
        <v>3673353.25</v>
      </c>
      <c r="K1022" s="1">
        <v>4643253.5</v>
      </c>
      <c r="L1022" s="1">
        <v>3752780.5</v>
      </c>
      <c r="M1022" s="1">
        <v>4549617</v>
      </c>
      <c r="N1022" s="1">
        <v>2572743</v>
      </c>
      <c r="O1022" s="1">
        <v>2488933</v>
      </c>
      <c r="P1022" s="1">
        <v>16073533</v>
      </c>
      <c r="Q1022" s="1">
        <v>16491584</v>
      </c>
      <c r="R1022" s="1">
        <v>26526248</v>
      </c>
      <c r="S1022" s="1">
        <v>23355800</v>
      </c>
      <c r="T1022" s="1">
        <v>19002136</v>
      </c>
      <c r="U1022" s="1">
        <v>19144724</v>
      </c>
      <c r="V1022" s="4">
        <v>-5.5622805008620517</v>
      </c>
      <c r="W1022" s="4">
        <v>22.994026336256052</v>
      </c>
      <c r="X1022" s="1">
        <v>1.6549999999999999E-5</v>
      </c>
      <c r="Y1022" s="5">
        <v>4.7812020018882624</v>
      </c>
    </row>
    <row r="1023" spans="1:25" x14ac:dyDescent="0.25">
      <c r="A1023" s="1">
        <v>649.79629999999997</v>
      </c>
      <c r="B1023" s="1">
        <v>2</v>
      </c>
      <c r="C1023" s="1">
        <v>26.742000000000001</v>
      </c>
      <c r="D1023" s="1" t="s">
        <v>2435</v>
      </c>
      <c r="E1023" s="1">
        <v>44.84</v>
      </c>
      <c r="F1023" s="1" t="s">
        <v>2436</v>
      </c>
      <c r="G1023" s="1" t="s">
        <v>2437</v>
      </c>
      <c r="H1023" s="1" t="s">
        <v>3044</v>
      </c>
      <c r="I1023" s="1">
        <v>89</v>
      </c>
      <c r="J1023" s="1">
        <v>128936.266</v>
      </c>
      <c r="K1023" s="1">
        <v>58224.586000000003</v>
      </c>
      <c r="L1023" s="1">
        <v>140645.5</v>
      </c>
      <c r="M1023" s="1">
        <v>73572.093999999997</v>
      </c>
      <c r="N1023" s="1">
        <v>12841.75</v>
      </c>
      <c r="O1023" s="1">
        <v>81924.726999999999</v>
      </c>
      <c r="P1023" s="1">
        <v>2055214.375</v>
      </c>
      <c r="Q1023" s="1">
        <v>0</v>
      </c>
      <c r="R1023" s="1">
        <v>933926</v>
      </c>
      <c r="S1023" s="1">
        <v>1916263.875</v>
      </c>
      <c r="T1023" s="1">
        <v>1310029.25</v>
      </c>
      <c r="U1023" s="1">
        <v>1612590.75</v>
      </c>
      <c r="V1023" s="4">
        <v>-15.777696973430482</v>
      </c>
      <c r="W1023" s="4">
        <v>57.481057549440841</v>
      </c>
      <c r="X1023" s="1">
        <v>6.2E-2</v>
      </c>
      <c r="Y1023" s="5">
        <v>1.2076083105017461</v>
      </c>
    </row>
    <row r="1024" spans="1:25" x14ac:dyDescent="0.25">
      <c r="A1024" s="1">
        <v>511.25040000000001</v>
      </c>
      <c r="B1024" s="1">
        <v>2</v>
      </c>
      <c r="C1024" s="1">
        <v>29.687999999999999</v>
      </c>
      <c r="D1024" s="1" t="s">
        <v>2438</v>
      </c>
      <c r="E1024" s="1">
        <v>33.78</v>
      </c>
      <c r="F1024" s="1" t="s">
        <v>2436</v>
      </c>
      <c r="G1024" s="1" t="s">
        <v>2437</v>
      </c>
      <c r="H1024" s="1" t="s">
        <v>3044</v>
      </c>
      <c r="I1024" s="1">
        <v>82</v>
      </c>
      <c r="J1024" s="1">
        <v>8439944</v>
      </c>
      <c r="K1024" s="1">
        <v>12416829</v>
      </c>
      <c r="L1024" s="1">
        <v>9840015</v>
      </c>
      <c r="M1024" s="1">
        <v>6757023</v>
      </c>
      <c r="N1024" s="1">
        <v>8517636</v>
      </c>
      <c r="O1024" s="1">
        <v>9235385</v>
      </c>
      <c r="P1024" s="1">
        <v>20216374</v>
      </c>
      <c r="Q1024" s="1">
        <v>21880020</v>
      </c>
      <c r="R1024" s="1">
        <v>19631332</v>
      </c>
      <c r="S1024" s="1">
        <v>22555716</v>
      </c>
      <c r="T1024" s="1">
        <v>12793649</v>
      </c>
      <c r="U1024" s="1">
        <v>18082646</v>
      </c>
      <c r="V1024" s="4">
        <v>-2.0859689431192141</v>
      </c>
      <c r="W1024" s="4">
        <v>19.414366798616872</v>
      </c>
      <c r="X1024" s="1">
        <v>8.4789999999999996E-4</v>
      </c>
      <c r="Y1024" s="5">
        <v>3.0716553647351375</v>
      </c>
    </row>
    <row r="1025" spans="1:25" x14ac:dyDescent="0.25">
      <c r="A1025" s="1">
        <v>699.86914000000002</v>
      </c>
      <c r="B1025" s="1">
        <v>2</v>
      </c>
      <c r="C1025" s="1">
        <v>31.372</v>
      </c>
      <c r="D1025" s="1" t="s">
        <v>2439</v>
      </c>
      <c r="E1025" s="1">
        <v>49.43</v>
      </c>
      <c r="F1025" s="1" t="s">
        <v>2440</v>
      </c>
      <c r="G1025" s="1" t="s">
        <v>2441</v>
      </c>
      <c r="H1025" s="1" t="s">
        <v>3045</v>
      </c>
      <c r="I1025" s="1">
        <v>49</v>
      </c>
      <c r="J1025" s="1">
        <v>2429900</v>
      </c>
      <c r="K1025" s="1">
        <v>3147203</v>
      </c>
      <c r="L1025" s="1">
        <v>2069507.5</v>
      </c>
      <c r="M1025" s="1">
        <v>1347257.5</v>
      </c>
      <c r="N1025" s="1">
        <v>1973712.375</v>
      </c>
      <c r="O1025" s="1">
        <v>2000413.875</v>
      </c>
      <c r="P1025" s="1">
        <v>4397028.5</v>
      </c>
      <c r="Q1025" s="1">
        <v>2710725</v>
      </c>
      <c r="R1025" s="1">
        <v>4223530.5</v>
      </c>
      <c r="S1025" s="1">
        <v>4295073</v>
      </c>
      <c r="T1025" s="1">
        <v>4000311</v>
      </c>
      <c r="U1025" s="1">
        <v>5099523.5</v>
      </c>
      <c r="V1025" s="4">
        <v>-1.9067090116885268</v>
      </c>
      <c r="W1025" s="4">
        <v>23.308117506905994</v>
      </c>
      <c r="X1025" s="1">
        <v>5.0000000000000001E-3</v>
      </c>
      <c r="Y1025" s="5">
        <v>2.3010299956639808</v>
      </c>
    </row>
    <row r="1026" spans="1:25" x14ac:dyDescent="0.25">
      <c r="A1026" s="1">
        <v>509.61423000000002</v>
      </c>
      <c r="B1026" s="1">
        <v>3</v>
      </c>
      <c r="C1026" s="1">
        <v>28.059000000000001</v>
      </c>
      <c r="D1026" s="1" t="s">
        <v>2442</v>
      </c>
      <c r="E1026" s="1">
        <v>30.67</v>
      </c>
      <c r="F1026" s="1" t="s">
        <v>2440</v>
      </c>
      <c r="G1026" s="1" t="s">
        <v>2441</v>
      </c>
      <c r="H1026" s="1" t="s">
        <v>3045</v>
      </c>
      <c r="I1026" s="1">
        <v>36</v>
      </c>
      <c r="J1026" s="1">
        <v>1985776.625</v>
      </c>
      <c r="K1026" s="1">
        <v>2630529.25</v>
      </c>
      <c r="L1026" s="1">
        <v>1614530.75</v>
      </c>
      <c r="M1026" s="1">
        <v>1417386.625</v>
      </c>
      <c r="N1026" s="1">
        <v>1817053</v>
      </c>
      <c r="O1026" s="1">
        <v>2502326.5</v>
      </c>
      <c r="P1026" s="1">
        <v>4277374.5</v>
      </c>
      <c r="Q1026" s="1">
        <v>2928452</v>
      </c>
      <c r="R1026" s="1">
        <v>3439909.75</v>
      </c>
      <c r="S1026" s="1">
        <v>6305034.5</v>
      </c>
      <c r="T1026" s="1">
        <v>3345327.5</v>
      </c>
      <c r="U1026" s="1">
        <v>4897296</v>
      </c>
      <c r="V1026" s="4">
        <v>-2.1051328972295646</v>
      </c>
      <c r="W1026" s="4">
        <v>27.05250758870309</v>
      </c>
      <c r="X1026" s="1">
        <v>4.0000000000000001E-3</v>
      </c>
      <c r="Y1026" s="5">
        <v>2.397940008672037</v>
      </c>
    </row>
    <row r="1027" spans="1:25" x14ac:dyDescent="0.25">
      <c r="A1027" s="1">
        <v>1116.8458000000001</v>
      </c>
      <c r="B1027" s="1">
        <v>3</v>
      </c>
      <c r="C1027" s="1">
        <v>69.665000000000006</v>
      </c>
      <c r="D1027" s="1" t="s">
        <v>2443</v>
      </c>
      <c r="E1027" s="1">
        <v>65.459999999999994</v>
      </c>
      <c r="F1027" s="1" t="s">
        <v>2444</v>
      </c>
      <c r="G1027" s="1" t="s">
        <v>2445</v>
      </c>
      <c r="H1027" s="1" t="s">
        <v>3046</v>
      </c>
      <c r="I1027" s="1">
        <v>404</v>
      </c>
      <c r="J1027" s="1">
        <v>3467248.5</v>
      </c>
      <c r="K1027" s="1">
        <v>4968204</v>
      </c>
      <c r="L1027" s="1">
        <v>3350297.25</v>
      </c>
      <c r="M1027" s="1">
        <v>2169052.75</v>
      </c>
      <c r="N1027" s="1">
        <v>1460607.375</v>
      </c>
      <c r="O1027" s="1">
        <v>809813.125</v>
      </c>
      <c r="P1027" s="1">
        <v>3662494.5</v>
      </c>
      <c r="Q1027" s="1">
        <v>2818854.75</v>
      </c>
      <c r="R1027" s="1">
        <v>2819327.5</v>
      </c>
      <c r="S1027" s="1">
        <v>2067858</v>
      </c>
      <c r="T1027" s="1">
        <v>2215963</v>
      </c>
      <c r="U1027" s="1">
        <v>1503221</v>
      </c>
      <c r="V1027" s="4">
        <v>1.075392726286073</v>
      </c>
      <c r="W1027" s="4">
        <v>43.017047061061383</v>
      </c>
      <c r="X1027" s="1">
        <v>0.89600000000000002</v>
      </c>
      <c r="Y1027" s="5">
        <v>4.7691990337874794E-2</v>
      </c>
    </row>
    <row r="1028" spans="1:25" x14ac:dyDescent="0.25">
      <c r="A1028" s="1">
        <v>953.49023</v>
      </c>
      <c r="B1028" s="1">
        <v>3</v>
      </c>
      <c r="C1028" s="1">
        <v>65.799000000000007</v>
      </c>
      <c r="D1028" s="1" t="s">
        <v>2446</v>
      </c>
      <c r="E1028" s="1">
        <v>74.61</v>
      </c>
      <c r="F1028" s="1" t="s">
        <v>2444</v>
      </c>
      <c r="G1028" s="1" t="s">
        <v>2445</v>
      </c>
      <c r="H1028" s="1" t="s">
        <v>3046</v>
      </c>
      <c r="I1028" s="1">
        <v>404</v>
      </c>
      <c r="J1028" s="1">
        <v>4284367</v>
      </c>
      <c r="K1028" s="1">
        <v>759127.56200000003</v>
      </c>
      <c r="L1028" s="1">
        <v>13061558</v>
      </c>
      <c r="M1028" s="1">
        <v>8891683</v>
      </c>
      <c r="N1028" s="1">
        <v>9926930</v>
      </c>
      <c r="O1028" s="1">
        <v>13129769</v>
      </c>
      <c r="P1028" s="1">
        <v>1203891</v>
      </c>
      <c r="Q1028" s="1">
        <v>93912.101999999999</v>
      </c>
      <c r="R1028" s="1">
        <v>4230892</v>
      </c>
      <c r="S1028" s="1">
        <v>3194269.5</v>
      </c>
      <c r="T1028" s="1">
        <v>4470166</v>
      </c>
      <c r="U1028" s="1">
        <v>5493651</v>
      </c>
      <c r="V1028" s="4">
        <v>2.6785476294453456</v>
      </c>
      <c r="W1028" s="4">
        <v>62.913297610269403</v>
      </c>
      <c r="X1028" s="1">
        <v>0.23599999999999999</v>
      </c>
      <c r="Y1028" s="5">
        <v>0.62708799702989337</v>
      </c>
    </row>
    <row r="1029" spans="1:25" x14ac:dyDescent="0.25">
      <c r="A1029" s="1">
        <v>622.99590000000001</v>
      </c>
      <c r="B1029" s="1">
        <v>3</v>
      </c>
      <c r="C1029" s="1">
        <v>43.631999999999998</v>
      </c>
      <c r="D1029" s="1" t="s">
        <v>2447</v>
      </c>
      <c r="E1029" s="1">
        <v>51.13</v>
      </c>
      <c r="F1029" s="1" t="s">
        <v>2448</v>
      </c>
      <c r="G1029" s="1" t="s">
        <v>2449</v>
      </c>
      <c r="H1029" s="1" t="s">
        <v>3047</v>
      </c>
      <c r="I1029" s="1">
        <v>80</v>
      </c>
      <c r="J1029" s="1">
        <v>10090826</v>
      </c>
      <c r="K1029" s="1">
        <v>9046737</v>
      </c>
      <c r="L1029" s="1">
        <v>10720284</v>
      </c>
      <c r="M1029" s="1">
        <v>9983568</v>
      </c>
      <c r="N1029" s="1">
        <v>6420316.5</v>
      </c>
      <c r="O1029" s="1">
        <v>6857957</v>
      </c>
      <c r="P1029" s="1">
        <v>7602669.5</v>
      </c>
      <c r="Q1029" s="1">
        <v>8047055.5</v>
      </c>
      <c r="R1029" s="1">
        <v>9036585</v>
      </c>
      <c r="S1029" s="1">
        <v>9430164</v>
      </c>
      <c r="T1029" s="1">
        <v>7203378</v>
      </c>
      <c r="U1029" s="1">
        <v>5949125.5</v>
      </c>
      <c r="V1029" s="4">
        <v>1.1237748584682203</v>
      </c>
      <c r="W1029" s="4">
        <v>18.219808212105328</v>
      </c>
      <c r="X1029" s="1">
        <v>0.437</v>
      </c>
      <c r="Y1029" s="5">
        <v>0.35951856302957813</v>
      </c>
    </row>
    <row r="1030" spans="1:25" x14ac:dyDescent="0.25">
      <c r="A1030" s="1">
        <v>806.90309999999999</v>
      </c>
      <c r="B1030" s="1">
        <v>2</v>
      </c>
      <c r="C1030" s="1">
        <v>56.709000000000003</v>
      </c>
      <c r="D1030" s="1" t="s">
        <v>2450</v>
      </c>
      <c r="E1030" s="1">
        <v>34.56</v>
      </c>
      <c r="F1030" s="1" t="s">
        <v>2451</v>
      </c>
      <c r="G1030" s="1" t="s">
        <v>2452</v>
      </c>
      <c r="H1030" s="1" t="s">
        <v>3048</v>
      </c>
      <c r="I1030" s="1">
        <v>35</v>
      </c>
      <c r="J1030" s="1">
        <v>4363129</v>
      </c>
      <c r="K1030" s="1">
        <v>3122670</v>
      </c>
      <c r="L1030" s="1">
        <v>5507342.5</v>
      </c>
      <c r="M1030" s="1">
        <v>4426287</v>
      </c>
      <c r="N1030" s="1">
        <v>3818170.75</v>
      </c>
      <c r="O1030" s="1">
        <v>2097765.5</v>
      </c>
      <c r="P1030" s="1">
        <v>5645474.5</v>
      </c>
      <c r="Q1030" s="1">
        <v>7024200</v>
      </c>
      <c r="R1030" s="1">
        <v>5876128.5</v>
      </c>
      <c r="S1030" s="1">
        <v>6192889</v>
      </c>
      <c r="T1030" s="1">
        <v>4766722.5</v>
      </c>
      <c r="U1030" s="1">
        <v>2833542.75</v>
      </c>
      <c r="V1030" s="4">
        <v>-1.3858346589589947</v>
      </c>
      <c r="W1030" s="4">
        <v>28.608162281284464</v>
      </c>
      <c r="X1030" s="1">
        <v>0.18</v>
      </c>
      <c r="Y1030" s="5">
        <v>0.74472749489669388</v>
      </c>
    </row>
    <row r="1031" spans="1:25" x14ac:dyDescent="0.25">
      <c r="A1031" s="1">
        <v>831.74519999999995</v>
      </c>
      <c r="B1031" s="1">
        <v>3</v>
      </c>
      <c r="C1031" s="1">
        <v>70.513999999999996</v>
      </c>
      <c r="D1031" s="1" t="s">
        <v>2453</v>
      </c>
      <c r="E1031" s="1">
        <v>22.67</v>
      </c>
      <c r="F1031" s="1" t="s">
        <v>2454</v>
      </c>
      <c r="G1031" s="1" t="s">
        <v>2455</v>
      </c>
      <c r="H1031" s="1" t="s">
        <v>3049</v>
      </c>
      <c r="I1031" s="1">
        <v>95</v>
      </c>
      <c r="J1031" s="1">
        <v>25128250</v>
      </c>
      <c r="K1031" s="1">
        <v>29501536</v>
      </c>
      <c r="L1031" s="1">
        <v>26387602</v>
      </c>
      <c r="M1031" s="1">
        <v>37069776</v>
      </c>
      <c r="N1031" s="1">
        <v>13188603</v>
      </c>
      <c r="O1031" s="1">
        <v>17526042</v>
      </c>
      <c r="P1031" s="1">
        <v>22983160</v>
      </c>
      <c r="Q1031" s="1">
        <v>19615792</v>
      </c>
      <c r="R1031" s="1">
        <v>29109690</v>
      </c>
      <c r="S1031" s="1">
        <v>27258420</v>
      </c>
      <c r="T1031" s="1">
        <v>19076964</v>
      </c>
      <c r="U1031" s="1">
        <v>25179490</v>
      </c>
      <c r="V1031" s="4">
        <v>1.0389481640710454</v>
      </c>
      <c r="W1031" s="4">
        <v>25.687559260936112</v>
      </c>
      <c r="X1031" s="1">
        <v>0.98499999999999999</v>
      </c>
      <c r="Y1031" s="5">
        <v>6.563769502388273E-3</v>
      </c>
    </row>
    <row r="1032" spans="1:25" x14ac:dyDescent="0.25">
      <c r="A1032" s="1" t="s">
        <v>2456</v>
      </c>
      <c r="B1032" s="1" t="s">
        <v>50</v>
      </c>
      <c r="C1032" s="1">
        <v>50.081000000000003</v>
      </c>
      <c r="D1032" s="1" t="s">
        <v>2457</v>
      </c>
      <c r="E1032" s="1" t="s">
        <v>2458</v>
      </c>
      <c r="F1032" s="1" t="s">
        <v>2459</v>
      </c>
      <c r="G1032" s="1" t="s">
        <v>2460</v>
      </c>
      <c r="H1032" s="1" t="s">
        <v>3050</v>
      </c>
      <c r="I1032" s="1" t="s">
        <v>2461</v>
      </c>
      <c r="J1032" s="1">
        <v>118475672</v>
      </c>
      <c r="K1032" s="1">
        <v>107939712</v>
      </c>
      <c r="L1032" s="1">
        <v>154446272</v>
      </c>
      <c r="M1032" s="1">
        <v>161423120</v>
      </c>
      <c r="N1032" s="1">
        <v>140063872</v>
      </c>
      <c r="O1032" s="1">
        <v>120748584</v>
      </c>
      <c r="P1032" s="1">
        <v>156193872</v>
      </c>
      <c r="Q1032" s="1">
        <v>193523504</v>
      </c>
      <c r="R1032" s="1">
        <v>173101280</v>
      </c>
      <c r="S1032" s="1">
        <v>155809136</v>
      </c>
      <c r="T1032" s="1">
        <v>162737344</v>
      </c>
      <c r="U1032" s="1">
        <v>159879808</v>
      </c>
      <c r="V1032" s="4">
        <v>-1.2467294171921639</v>
      </c>
      <c r="W1032" s="4">
        <v>12.36122379358301</v>
      </c>
      <c r="X1032" s="1">
        <v>3.7999999999999999E-2</v>
      </c>
      <c r="Y1032" s="5">
        <v>1.4202164033831897</v>
      </c>
    </row>
    <row r="1033" spans="1:25" x14ac:dyDescent="0.25">
      <c r="A1033" s="1" t="s">
        <v>2462</v>
      </c>
      <c r="B1033" s="1" t="s">
        <v>50</v>
      </c>
      <c r="C1033" s="1">
        <v>43.505000000000003</v>
      </c>
      <c r="D1033" s="1" t="s">
        <v>2463</v>
      </c>
      <c r="E1033" s="1" t="s">
        <v>2464</v>
      </c>
      <c r="F1033" s="1" t="s">
        <v>2465</v>
      </c>
      <c r="G1033" s="1" t="s">
        <v>2466</v>
      </c>
      <c r="H1033" s="1" t="s">
        <v>3051</v>
      </c>
      <c r="I1033" s="1" t="s">
        <v>2467</v>
      </c>
      <c r="J1033" s="1">
        <v>442740704</v>
      </c>
      <c r="K1033" s="1">
        <v>462846656</v>
      </c>
      <c r="L1033" s="1">
        <v>292528864</v>
      </c>
      <c r="M1033" s="1">
        <v>282757952</v>
      </c>
      <c r="N1033" s="1">
        <v>192563984</v>
      </c>
      <c r="O1033" s="1">
        <v>203421488</v>
      </c>
      <c r="P1033" s="1">
        <v>172479056</v>
      </c>
      <c r="Q1033" s="1">
        <v>187630464</v>
      </c>
      <c r="R1033" s="1">
        <v>192623376</v>
      </c>
      <c r="S1033" s="1">
        <v>208822736</v>
      </c>
      <c r="T1033" s="1">
        <v>24465832</v>
      </c>
      <c r="U1033" s="1">
        <v>22545804</v>
      </c>
      <c r="V1033" s="4">
        <v>2.321216455672801</v>
      </c>
      <c r="W1033" s="4">
        <v>50.784922347843377</v>
      </c>
      <c r="X1033" s="1">
        <v>9.6000000000000002E-2</v>
      </c>
      <c r="Y1033" s="5">
        <v>1.0177287669604314</v>
      </c>
    </row>
    <row r="1034" spans="1:25" x14ac:dyDescent="0.25">
      <c r="A1034" s="1">
        <v>618.61707000000001</v>
      </c>
      <c r="B1034" s="1">
        <v>3</v>
      </c>
      <c r="C1034" s="1">
        <v>36.686</v>
      </c>
      <c r="D1034" s="1" t="s">
        <v>2468</v>
      </c>
      <c r="E1034" s="1">
        <v>47.67</v>
      </c>
      <c r="F1034" s="1" t="s">
        <v>2469</v>
      </c>
      <c r="G1034" s="1" t="s">
        <v>2470</v>
      </c>
      <c r="H1034" s="1" t="s">
        <v>3052</v>
      </c>
      <c r="I1034" s="1">
        <v>47</v>
      </c>
      <c r="J1034" s="1">
        <v>9866850</v>
      </c>
      <c r="K1034" s="1">
        <v>9687314</v>
      </c>
      <c r="L1034" s="1">
        <v>11337127</v>
      </c>
      <c r="M1034" s="1">
        <v>9901413</v>
      </c>
      <c r="N1034" s="1">
        <v>6647282</v>
      </c>
      <c r="O1034" s="1">
        <v>6904490.5</v>
      </c>
      <c r="P1034" s="1">
        <v>4407564</v>
      </c>
      <c r="Q1034" s="1">
        <v>2125951.5</v>
      </c>
      <c r="R1034" s="1">
        <v>12803828</v>
      </c>
      <c r="S1034" s="1">
        <v>10091741</v>
      </c>
      <c r="T1034" s="1">
        <v>9089181</v>
      </c>
      <c r="U1034" s="1">
        <v>10191020</v>
      </c>
      <c r="V1034" s="4">
        <v>1.1156902825027069</v>
      </c>
      <c r="W1034" s="4">
        <v>35.053104793129833</v>
      </c>
      <c r="X1034" s="1">
        <v>0.51100000000000001</v>
      </c>
      <c r="Y1034" s="5">
        <v>0.29157909986528724</v>
      </c>
    </row>
    <row r="1035" spans="1:25" x14ac:dyDescent="0.25">
      <c r="A1035" s="1">
        <v>650.00009999999997</v>
      </c>
      <c r="B1035" s="1">
        <v>3</v>
      </c>
      <c r="C1035" s="1">
        <v>58.207999999999998</v>
      </c>
      <c r="D1035" s="1" t="s">
        <v>2471</v>
      </c>
      <c r="E1035" s="1">
        <v>31.57</v>
      </c>
      <c r="F1035" s="1" t="s">
        <v>2472</v>
      </c>
      <c r="G1035" s="1" t="s">
        <v>2473</v>
      </c>
      <c r="H1035" s="1" t="s">
        <v>3053</v>
      </c>
      <c r="I1035" s="1">
        <v>266</v>
      </c>
      <c r="J1035" s="1">
        <v>3807092</v>
      </c>
      <c r="K1035" s="1">
        <v>4805564</v>
      </c>
      <c r="L1035" s="1">
        <v>7059115.5</v>
      </c>
      <c r="M1035" s="1">
        <v>5136370</v>
      </c>
      <c r="N1035" s="1">
        <v>5238092</v>
      </c>
      <c r="O1035" s="1">
        <v>5357040.5</v>
      </c>
      <c r="P1035" s="1">
        <v>4624007.5</v>
      </c>
      <c r="Q1035" s="1">
        <v>3343029.25</v>
      </c>
      <c r="R1035" s="1">
        <v>4554984.5</v>
      </c>
      <c r="S1035" s="1">
        <v>3658120.25</v>
      </c>
      <c r="T1035" s="1">
        <v>2275209.5</v>
      </c>
      <c r="U1035" s="1">
        <v>2307091.5</v>
      </c>
      <c r="V1035" s="4">
        <v>1.5125038395651185</v>
      </c>
      <c r="W1035" s="4">
        <v>25.019857874426489</v>
      </c>
      <c r="X1035" s="1">
        <v>4.4999999999999998E-2</v>
      </c>
      <c r="Y1035" s="5">
        <v>1.346787486224656</v>
      </c>
    </row>
    <row r="1036" spans="1:25" x14ac:dyDescent="0.25">
      <c r="A1036" s="1">
        <v>901.44839999999999</v>
      </c>
      <c r="B1036" s="1">
        <v>2</v>
      </c>
      <c r="C1036" s="1">
        <v>52.716000000000001</v>
      </c>
      <c r="D1036" s="1" t="s">
        <v>2474</v>
      </c>
      <c r="E1036" s="1">
        <v>43.48</v>
      </c>
      <c r="F1036" s="1" t="s">
        <v>2475</v>
      </c>
      <c r="G1036" s="1" t="s">
        <v>2476</v>
      </c>
      <c r="H1036" s="1" t="s">
        <v>3054</v>
      </c>
      <c r="I1036" s="1">
        <v>44</v>
      </c>
      <c r="J1036" s="1">
        <v>2935291</v>
      </c>
      <c r="K1036" s="1">
        <v>3311748</v>
      </c>
      <c r="L1036" s="1">
        <v>4571319</v>
      </c>
      <c r="M1036" s="1">
        <v>4311381</v>
      </c>
      <c r="N1036" s="1">
        <v>1548420.25</v>
      </c>
      <c r="O1036" s="1">
        <v>2921238.5</v>
      </c>
      <c r="P1036" s="1">
        <v>2259806.75</v>
      </c>
      <c r="Q1036" s="1">
        <v>3456544.25</v>
      </c>
      <c r="R1036" s="1">
        <v>2277028.25</v>
      </c>
      <c r="S1036" s="1">
        <v>2006870</v>
      </c>
      <c r="T1036" s="1">
        <v>420571.28100000002</v>
      </c>
      <c r="U1036" s="1">
        <v>1563917.875</v>
      </c>
      <c r="V1036" s="4">
        <v>1.6353629996786432</v>
      </c>
      <c r="W1036" s="4">
        <v>41.643185881713137</v>
      </c>
      <c r="X1036" s="1">
        <v>0.182</v>
      </c>
      <c r="Y1036" s="5">
        <v>0.7399286120149251</v>
      </c>
    </row>
    <row r="1037" spans="1:25" x14ac:dyDescent="0.25">
      <c r="A1037" s="1">
        <v>580.32349999999997</v>
      </c>
      <c r="B1037" s="1">
        <v>2</v>
      </c>
      <c r="C1037" s="1">
        <v>56.066000000000003</v>
      </c>
      <c r="D1037" s="1" t="s">
        <v>2477</v>
      </c>
      <c r="E1037" s="1">
        <v>47.74</v>
      </c>
      <c r="F1037" s="1" t="s">
        <v>2478</v>
      </c>
      <c r="G1037" s="1" t="s">
        <v>2479</v>
      </c>
      <c r="H1037" s="1" t="s">
        <v>3055</v>
      </c>
      <c r="I1037" s="1">
        <v>48</v>
      </c>
      <c r="J1037" s="1">
        <v>12802826</v>
      </c>
      <c r="K1037" s="1">
        <v>12023236</v>
      </c>
      <c r="L1037" s="1">
        <v>12246080</v>
      </c>
      <c r="M1037" s="1">
        <v>12430686</v>
      </c>
      <c r="N1037" s="1">
        <v>12043676</v>
      </c>
      <c r="O1037" s="1">
        <v>10010742</v>
      </c>
      <c r="P1037" s="1">
        <v>24033882</v>
      </c>
      <c r="Q1037" s="1">
        <v>22790664</v>
      </c>
      <c r="R1037" s="1">
        <v>21570674</v>
      </c>
      <c r="S1037" s="1">
        <v>20089784</v>
      </c>
      <c r="T1037" s="1">
        <v>25966628</v>
      </c>
      <c r="U1037" s="1">
        <v>29533512</v>
      </c>
      <c r="V1037" s="4">
        <v>-2.0121672094535334</v>
      </c>
      <c r="W1037" s="4">
        <v>11.158874077461883</v>
      </c>
      <c r="X1037" s="1">
        <v>8.9359999999999998E-5</v>
      </c>
      <c r="Y1037" s="5">
        <v>4.0488568398924469</v>
      </c>
    </row>
    <row r="1038" spans="1:25" x14ac:dyDescent="0.25">
      <c r="A1038" s="1">
        <v>576.7885</v>
      </c>
      <c r="B1038" s="1">
        <v>2</v>
      </c>
      <c r="C1038" s="1">
        <v>37.453000000000003</v>
      </c>
      <c r="D1038" s="1" t="s">
        <v>2480</v>
      </c>
      <c r="E1038" s="1">
        <v>39.909999999999997</v>
      </c>
      <c r="F1038" s="1" t="s">
        <v>2481</v>
      </c>
      <c r="G1038" s="1" t="s">
        <v>2482</v>
      </c>
      <c r="H1038" s="1" t="s">
        <v>3056</v>
      </c>
      <c r="I1038" s="1">
        <v>44</v>
      </c>
      <c r="J1038" s="1">
        <v>4880055.5</v>
      </c>
      <c r="K1038" s="1">
        <v>7642452.5</v>
      </c>
      <c r="L1038" s="1">
        <v>7906850.5</v>
      </c>
      <c r="M1038" s="1">
        <v>6145610</v>
      </c>
      <c r="N1038" s="1">
        <v>3716086.25</v>
      </c>
      <c r="O1038" s="1">
        <v>1803851.75</v>
      </c>
      <c r="P1038" s="1">
        <v>25275596</v>
      </c>
      <c r="Q1038" s="1">
        <v>26412052</v>
      </c>
      <c r="R1038" s="1">
        <v>26722044</v>
      </c>
      <c r="S1038" s="1">
        <v>25451928</v>
      </c>
      <c r="T1038" s="1">
        <v>18643544</v>
      </c>
      <c r="U1038" s="1">
        <v>24527354</v>
      </c>
      <c r="V1038" s="4">
        <v>-4.5811791973907141</v>
      </c>
      <c r="W1038" s="4">
        <v>28.156934886559924</v>
      </c>
      <c r="X1038" s="1">
        <v>3.0000000000000001E-3</v>
      </c>
      <c r="Y1038" s="5">
        <v>2.5228787452803374</v>
      </c>
    </row>
    <row r="1039" spans="1:25" x14ac:dyDescent="0.25">
      <c r="A1039" s="1">
        <v>944.81769999999995</v>
      </c>
      <c r="B1039" s="1">
        <v>3</v>
      </c>
      <c r="C1039" s="1">
        <v>66.656000000000006</v>
      </c>
      <c r="D1039" s="1" t="s">
        <v>2483</v>
      </c>
      <c r="E1039" s="1">
        <v>49.96</v>
      </c>
      <c r="F1039" s="1" t="s">
        <v>2484</v>
      </c>
      <c r="G1039" s="1" t="s">
        <v>2485</v>
      </c>
      <c r="H1039" s="1" t="s">
        <v>3057</v>
      </c>
      <c r="I1039" s="1">
        <v>54</v>
      </c>
      <c r="J1039" s="1">
        <v>14496958</v>
      </c>
      <c r="K1039" s="1">
        <v>9832167</v>
      </c>
      <c r="L1039" s="1">
        <v>22051196</v>
      </c>
      <c r="M1039" s="1">
        <v>20372860</v>
      </c>
      <c r="N1039" s="1">
        <v>20487780</v>
      </c>
      <c r="O1039" s="1">
        <v>22055520</v>
      </c>
      <c r="P1039" s="1">
        <v>7744351.5</v>
      </c>
      <c r="Q1039" s="1">
        <v>2503639</v>
      </c>
      <c r="R1039" s="1">
        <v>8193098</v>
      </c>
      <c r="S1039" s="1">
        <v>12004410</v>
      </c>
      <c r="T1039" s="1">
        <v>8810838</v>
      </c>
      <c r="U1039" s="1">
        <v>6079922.5</v>
      </c>
      <c r="V1039" s="4">
        <v>2.4107962017774782</v>
      </c>
      <c r="W1039" s="4">
        <v>34.457708415817791</v>
      </c>
      <c r="X1039" s="1">
        <v>1.7999999999999999E-2</v>
      </c>
      <c r="Y1039" s="5">
        <v>1.7447274948966938</v>
      </c>
    </row>
    <row r="1040" spans="1:25" x14ac:dyDescent="0.25">
      <c r="A1040" s="1">
        <v>603.33875</v>
      </c>
      <c r="B1040" s="1">
        <v>2</v>
      </c>
      <c r="C1040" s="1">
        <v>71.578000000000003</v>
      </c>
      <c r="D1040" s="1" t="s">
        <v>2486</v>
      </c>
      <c r="E1040" s="1">
        <v>24.1</v>
      </c>
      <c r="F1040" s="1" t="s">
        <v>2487</v>
      </c>
      <c r="G1040" s="1" t="s">
        <v>2488</v>
      </c>
      <c r="H1040" s="1" t="s">
        <v>3058</v>
      </c>
      <c r="I1040" s="1">
        <v>50</v>
      </c>
      <c r="J1040" s="1">
        <v>1857334.75</v>
      </c>
      <c r="K1040" s="1">
        <v>2221621.25</v>
      </c>
      <c r="L1040" s="1">
        <v>2871084.5</v>
      </c>
      <c r="M1040" s="1">
        <v>1571447</v>
      </c>
      <c r="N1040" s="1">
        <v>1515416.625</v>
      </c>
      <c r="O1040" s="1">
        <v>1649543.5</v>
      </c>
      <c r="P1040" s="1">
        <v>4042437.5</v>
      </c>
      <c r="Q1040" s="1">
        <v>6518022</v>
      </c>
      <c r="R1040" s="1">
        <v>2446762</v>
      </c>
      <c r="S1040" s="1">
        <v>4205755.5</v>
      </c>
      <c r="T1040" s="1">
        <v>468909</v>
      </c>
      <c r="U1040" s="1">
        <v>1656396</v>
      </c>
      <c r="V1040" s="4">
        <v>-1.6547613629509592</v>
      </c>
      <c r="W1040" s="4">
        <v>46.725247315189186</v>
      </c>
      <c r="X1040" s="1">
        <v>0.61299999999999999</v>
      </c>
      <c r="Y1040" s="5">
        <v>0.21253952548158495</v>
      </c>
    </row>
    <row r="1041" spans="1:25" x14ac:dyDescent="0.25">
      <c r="A1041" s="1">
        <v>681.62585000000001</v>
      </c>
      <c r="B1041" s="1">
        <v>4</v>
      </c>
      <c r="C1041" s="1">
        <v>52.116</v>
      </c>
      <c r="D1041" s="1" t="s">
        <v>2489</v>
      </c>
      <c r="E1041" s="1">
        <v>43.47</v>
      </c>
      <c r="F1041" s="1" t="s">
        <v>2490</v>
      </c>
      <c r="G1041" s="1" t="s">
        <v>2491</v>
      </c>
      <c r="H1041" s="1" t="s">
        <v>3059</v>
      </c>
      <c r="I1041" s="1">
        <v>43</v>
      </c>
      <c r="J1041" s="1">
        <v>12123090</v>
      </c>
      <c r="K1041" s="1">
        <v>683812.625</v>
      </c>
      <c r="L1041" s="1">
        <v>27341240</v>
      </c>
      <c r="M1041" s="1">
        <v>23761406</v>
      </c>
      <c r="N1041" s="1">
        <v>36978264</v>
      </c>
      <c r="O1041" s="1">
        <v>30727624</v>
      </c>
      <c r="P1041" s="1">
        <v>1745395.875</v>
      </c>
      <c r="Q1041" s="1">
        <v>633431.125</v>
      </c>
      <c r="R1041" s="1">
        <v>21186548</v>
      </c>
      <c r="S1041" s="1">
        <v>9050134</v>
      </c>
      <c r="T1041" s="1">
        <v>25952394</v>
      </c>
      <c r="U1041" s="1">
        <v>22725398</v>
      </c>
      <c r="V1041" s="4">
        <v>1.619019464162244</v>
      </c>
      <c r="W1041" s="4">
        <v>71.494147367970356</v>
      </c>
      <c r="X1041" s="1">
        <v>0.55400000000000005</v>
      </c>
      <c r="Y1041" s="5">
        <v>0.25649023527157017</v>
      </c>
    </row>
    <row r="1042" spans="1:25" x14ac:dyDescent="0.25">
      <c r="A1042" s="1">
        <v>869.89890000000003</v>
      </c>
      <c r="B1042" s="1">
        <v>2</v>
      </c>
      <c r="C1042" s="1">
        <v>43.747</v>
      </c>
      <c r="D1042" s="1" t="s">
        <v>2492</v>
      </c>
      <c r="E1042" s="1">
        <v>76.150000000000006</v>
      </c>
      <c r="F1042" s="1" t="s">
        <v>2493</v>
      </c>
      <c r="G1042" s="1" t="s">
        <v>2494</v>
      </c>
      <c r="H1042" s="1" t="s">
        <v>3060</v>
      </c>
      <c r="I1042" s="1">
        <v>204</v>
      </c>
      <c r="J1042" s="1">
        <v>2274662</v>
      </c>
      <c r="K1042" s="1">
        <v>1842970.625</v>
      </c>
      <c r="L1042" s="1">
        <v>2002769.125</v>
      </c>
      <c r="M1042" s="1">
        <v>1923245.5</v>
      </c>
      <c r="N1042" s="1">
        <v>931206.5</v>
      </c>
      <c r="O1042" s="1">
        <v>713393.875</v>
      </c>
      <c r="P1042" s="1">
        <v>861921.5</v>
      </c>
      <c r="Q1042" s="1">
        <v>2607431.5</v>
      </c>
      <c r="R1042" s="1">
        <v>377998.56199999998</v>
      </c>
      <c r="S1042" s="1">
        <v>2281593.5</v>
      </c>
      <c r="T1042" s="1">
        <v>713800.81200000003</v>
      </c>
      <c r="U1042" s="1">
        <v>37859.586000000003</v>
      </c>
      <c r="V1042" s="4">
        <v>1.4080516142543071</v>
      </c>
      <c r="W1042" s="4">
        <v>65.420783143625428</v>
      </c>
      <c r="X1042" s="1">
        <v>0.315</v>
      </c>
      <c r="Y1042" s="5">
        <v>0.50168944621039946</v>
      </c>
    </row>
    <row r="1043" spans="1:25" x14ac:dyDescent="0.25">
      <c r="A1043" s="1">
        <v>1148.0545999999999</v>
      </c>
      <c r="B1043" s="1">
        <v>2</v>
      </c>
      <c r="C1043" s="1">
        <v>57.835999999999999</v>
      </c>
      <c r="D1043" s="1" t="s">
        <v>2495</v>
      </c>
      <c r="E1043" s="1">
        <v>148.77000000000001</v>
      </c>
      <c r="F1043" s="1" t="s">
        <v>2496</v>
      </c>
      <c r="G1043" s="1" t="s">
        <v>2497</v>
      </c>
      <c r="H1043" s="1" t="s">
        <v>3061</v>
      </c>
      <c r="I1043" s="1">
        <v>149</v>
      </c>
      <c r="J1043" s="1">
        <v>8027068</v>
      </c>
      <c r="K1043" s="1">
        <v>9075176</v>
      </c>
      <c r="L1043" s="1">
        <v>4865595</v>
      </c>
      <c r="M1043" s="1">
        <v>4410202.5</v>
      </c>
      <c r="N1043" s="1">
        <v>6419738</v>
      </c>
      <c r="O1043" s="1">
        <v>10398712</v>
      </c>
      <c r="P1043" s="1">
        <v>5155653.5</v>
      </c>
      <c r="Q1043" s="1">
        <v>6565056</v>
      </c>
      <c r="R1043" s="1">
        <v>8069965</v>
      </c>
      <c r="S1043" s="1">
        <v>10546742</v>
      </c>
      <c r="T1043" s="1">
        <v>8657736</v>
      </c>
      <c r="U1043" s="1">
        <v>12442203</v>
      </c>
      <c r="V1043" s="4">
        <v>-1.1907762346856343</v>
      </c>
      <c r="W1043" s="4">
        <v>31.909781228842281</v>
      </c>
      <c r="X1043" s="1">
        <v>0.44800000000000001</v>
      </c>
      <c r="Y1043" s="5">
        <v>0.34872198600185594</v>
      </c>
    </row>
    <row r="1044" spans="1:25" x14ac:dyDescent="0.25">
      <c r="A1044" s="1">
        <v>431.26334000000003</v>
      </c>
      <c r="B1044" s="1">
        <v>2</v>
      </c>
      <c r="C1044" s="1">
        <v>39.100999999999999</v>
      </c>
      <c r="D1044" s="1" t="s">
        <v>2498</v>
      </c>
      <c r="E1044" s="1">
        <v>26.9</v>
      </c>
      <c r="F1044" s="1" t="s">
        <v>2499</v>
      </c>
      <c r="G1044" s="1" t="s">
        <v>2500</v>
      </c>
      <c r="H1044" s="1" t="s">
        <v>3062</v>
      </c>
      <c r="I1044" s="1">
        <v>93</v>
      </c>
      <c r="J1044" s="1">
        <v>22715766</v>
      </c>
      <c r="K1044" s="1">
        <v>25910538</v>
      </c>
      <c r="L1044" s="1">
        <v>24221690</v>
      </c>
      <c r="M1044" s="1">
        <v>25552976</v>
      </c>
      <c r="N1044" s="1">
        <v>21629524</v>
      </c>
      <c r="O1044" s="1">
        <v>23139736</v>
      </c>
      <c r="P1044" s="1">
        <v>22836326</v>
      </c>
      <c r="Q1044" s="1">
        <v>24240640</v>
      </c>
      <c r="R1044" s="1">
        <v>26569724</v>
      </c>
      <c r="S1044" s="1">
        <v>25246450</v>
      </c>
      <c r="T1044" s="1">
        <v>24024458</v>
      </c>
      <c r="U1044" s="1">
        <v>23615592</v>
      </c>
      <c r="V1044" s="4">
        <v>-1.0234892407450906</v>
      </c>
      <c r="W1044" s="4">
        <v>6.199400881572001</v>
      </c>
      <c r="X1044" s="1">
        <v>0.58599999999999997</v>
      </c>
      <c r="Y1044" s="5">
        <v>0.23210238398190935</v>
      </c>
    </row>
    <row r="1045" spans="1:25" x14ac:dyDescent="0.25">
      <c r="A1045" s="1">
        <v>938.80809999999997</v>
      </c>
      <c r="B1045" s="1">
        <v>3</v>
      </c>
      <c r="C1045" s="1">
        <v>72.218999999999994</v>
      </c>
      <c r="D1045" s="1" t="s">
        <v>2501</v>
      </c>
      <c r="E1045" s="1">
        <v>42.26</v>
      </c>
      <c r="F1045" s="1" t="s">
        <v>2499</v>
      </c>
      <c r="G1045" s="1" t="s">
        <v>2500</v>
      </c>
      <c r="H1045" s="1" t="s">
        <v>3062</v>
      </c>
      <c r="I1045" s="1">
        <v>260</v>
      </c>
      <c r="J1045" s="1">
        <v>6991633</v>
      </c>
      <c r="K1045" s="1">
        <v>3730373</v>
      </c>
      <c r="L1045" s="1">
        <v>8556606</v>
      </c>
      <c r="M1045" s="1">
        <v>9581633</v>
      </c>
      <c r="N1045" s="1">
        <v>9030319</v>
      </c>
      <c r="O1045" s="1">
        <v>10622894</v>
      </c>
      <c r="P1045" s="1">
        <v>2222462.5</v>
      </c>
      <c r="Q1045" s="1">
        <v>1311754.75</v>
      </c>
      <c r="R1045" s="1">
        <v>2765379.25</v>
      </c>
      <c r="S1045" s="1">
        <v>2120906.5</v>
      </c>
      <c r="T1045" s="1">
        <v>798350.25</v>
      </c>
      <c r="U1045" s="1">
        <v>3722418.5</v>
      </c>
      <c r="V1045" s="4">
        <v>3.7487396089955376</v>
      </c>
      <c r="W1045" s="4">
        <v>39.197139389174964</v>
      </c>
      <c r="X1045" s="1">
        <v>4.0000000000000001E-3</v>
      </c>
      <c r="Y1045" s="5">
        <v>2.397940008672037</v>
      </c>
    </row>
    <row r="1046" spans="1:25" x14ac:dyDescent="0.25">
      <c r="A1046" s="1">
        <v>644.82947000000001</v>
      </c>
      <c r="B1046" s="1">
        <v>2</v>
      </c>
      <c r="C1046" s="1">
        <v>30.065999999999999</v>
      </c>
      <c r="D1046" s="1" t="s">
        <v>2502</v>
      </c>
      <c r="E1046" s="1">
        <v>25.75</v>
      </c>
      <c r="F1046" s="1" t="s">
        <v>2503</v>
      </c>
      <c r="G1046" s="1" t="s">
        <v>2504</v>
      </c>
      <c r="H1046" s="1" t="s">
        <v>3063</v>
      </c>
      <c r="I1046" s="1">
        <v>78</v>
      </c>
      <c r="J1046" s="1">
        <v>1665133.25</v>
      </c>
      <c r="K1046" s="1">
        <v>2707115.5</v>
      </c>
      <c r="L1046" s="1">
        <v>2277322.25</v>
      </c>
      <c r="M1046" s="1">
        <v>599508</v>
      </c>
      <c r="N1046" s="1">
        <v>1296665.125</v>
      </c>
      <c r="O1046" s="1">
        <v>1321915.75</v>
      </c>
      <c r="P1046" s="1">
        <v>2744088.5</v>
      </c>
      <c r="Q1046" s="1">
        <v>1933639</v>
      </c>
      <c r="R1046" s="1">
        <v>4710303</v>
      </c>
      <c r="S1046" s="1">
        <v>4417267.5</v>
      </c>
      <c r="T1046" s="1">
        <v>2433735</v>
      </c>
      <c r="U1046" s="1">
        <v>1888035</v>
      </c>
      <c r="V1046" s="4">
        <v>-1.8370179180907367</v>
      </c>
      <c r="W1046" s="4">
        <v>43.467158280058428</v>
      </c>
      <c r="X1046" s="1">
        <v>8.2000000000000003E-2</v>
      </c>
      <c r="Y1046" s="5">
        <v>1.0861861476162833</v>
      </c>
    </row>
    <row r="1047" spans="1:25" x14ac:dyDescent="0.25">
      <c r="A1047" s="1">
        <v>398.24511999999999</v>
      </c>
      <c r="B1047" s="1">
        <v>2</v>
      </c>
      <c r="C1047" s="1">
        <v>31.157</v>
      </c>
      <c r="D1047" s="1" t="s">
        <v>2505</v>
      </c>
      <c r="E1047" s="1">
        <v>27.14</v>
      </c>
      <c r="F1047" s="1" t="s">
        <v>2506</v>
      </c>
      <c r="G1047" s="1" t="s">
        <v>2507</v>
      </c>
      <c r="H1047" s="1" t="s">
        <v>3064</v>
      </c>
      <c r="J1047" s="1">
        <v>2394655.75</v>
      </c>
      <c r="K1047" s="1">
        <v>2672536</v>
      </c>
      <c r="L1047" s="1">
        <v>2857003</v>
      </c>
      <c r="M1047" s="1">
        <v>575175</v>
      </c>
      <c r="N1047" s="1">
        <v>758496.625</v>
      </c>
      <c r="O1047" s="1">
        <v>1274287.5</v>
      </c>
      <c r="P1047" s="1">
        <v>3723924</v>
      </c>
      <c r="Q1047" s="1">
        <v>2608767.75</v>
      </c>
      <c r="R1047" s="1">
        <v>3462307</v>
      </c>
      <c r="S1047" s="1">
        <v>4636936.5</v>
      </c>
      <c r="T1047" s="1">
        <v>595937.25</v>
      </c>
      <c r="U1047" s="1">
        <v>1260674.375</v>
      </c>
      <c r="V1047" s="4">
        <v>-1.5465542061309847</v>
      </c>
      <c r="W1047" s="4">
        <v>57.113662582901156</v>
      </c>
      <c r="X1047" s="1">
        <v>0.44600000000000001</v>
      </c>
      <c r="Y1047" s="5">
        <v>0.35066514128785808</v>
      </c>
    </row>
    <row r="1048" spans="1:25" x14ac:dyDescent="0.25">
      <c r="A1048" s="1">
        <v>862.41076999999996</v>
      </c>
      <c r="B1048" s="1">
        <v>2</v>
      </c>
      <c r="C1048" s="1">
        <v>38.976999999999997</v>
      </c>
      <c r="D1048" s="1" t="s">
        <v>2508</v>
      </c>
      <c r="E1048" s="1">
        <v>124.33</v>
      </c>
      <c r="F1048" s="1" t="s">
        <v>2509</v>
      </c>
      <c r="G1048" s="1" t="s">
        <v>2510</v>
      </c>
      <c r="H1048" s="1" t="s">
        <v>3065</v>
      </c>
      <c r="I1048" s="1">
        <v>124</v>
      </c>
      <c r="J1048" s="1">
        <v>881090.375</v>
      </c>
      <c r="K1048" s="1">
        <v>911789.93799999997</v>
      </c>
      <c r="L1048" s="1">
        <v>452346.5</v>
      </c>
      <c r="M1048" s="1">
        <v>603784.18799999997</v>
      </c>
      <c r="N1048" s="1">
        <v>697532.93799999997</v>
      </c>
      <c r="O1048" s="1">
        <v>272603.56199999998</v>
      </c>
      <c r="P1048" s="1">
        <v>7650288.5</v>
      </c>
      <c r="Q1048" s="1">
        <v>2815785.5</v>
      </c>
      <c r="R1048" s="1">
        <v>6764019.5</v>
      </c>
      <c r="S1048" s="1">
        <v>8028132</v>
      </c>
      <c r="T1048" s="1">
        <v>8538079</v>
      </c>
      <c r="U1048" s="1">
        <v>7966664</v>
      </c>
      <c r="V1048" s="4">
        <v>-10.935154635704654</v>
      </c>
      <c r="W1048" s="4">
        <v>34.637966709945708</v>
      </c>
      <c r="X1048" s="1">
        <v>6.5469999999999995E-5</v>
      </c>
      <c r="Y1048" s="5">
        <v>4.1839576590780032</v>
      </c>
    </row>
    <row r="1049" spans="1:25" x14ac:dyDescent="0.25">
      <c r="A1049" s="1" t="s">
        <v>2511</v>
      </c>
      <c r="B1049" s="1" t="s">
        <v>50</v>
      </c>
      <c r="C1049" s="1">
        <v>59.75</v>
      </c>
      <c r="D1049" s="1" t="s">
        <v>2512</v>
      </c>
      <c r="E1049" s="1" t="s">
        <v>2513</v>
      </c>
      <c r="F1049" s="1" t="s">
        <v>2514</v>
      </c>
      <c r="G1049" s="1" t="s">
        <v>2515</v>
      </c>
      <c r="H1049" s="1" t="s">
        <v>3066</v>
      </c>
      <c r="I1049" s="1" t="s">
        <v>2516</v>
      </c>
      <c r="J1049" s="1">
        <v>93346472</v>
      </c>
      <c r="K1049" s="1">
        <v>90603320</v>
      </c>
      <c r="L1049" s="1">
        <v>151013840</v>
      </c>
      <c r="M1049" s="1">
        <v>145787600</v>
      </c>
      <c r="N1049" s="1">
        <v>101880600</v>
      </c>
      <c r="O1049" s="1">
        <v>88323192</v>
      </c>
      <c r="P1049" s="1">
        <v>147721472</v>
      </c>
      <c r="Q1049" s="1">
        <v>109685704</v>
      </c>
      <c r="R1049" s="1">
        <v>189486848</v>
      </c>
      <c r="S1049" s="1">
        <v>172731904</v>
      </c>
      <c r="T1049" s="1">
        <v>137795808</v>
      </c>
      <c r="U1049" s="1">
        <v>130724840</v>
      </c>
      <c r="V1049" s="4">
        <v>-1.3237050833976618</v>
      </c>
      <c r="W1049" s="4">
        <v>22.647824730461629</v>
      </c>
      <c r="X1049" s="1">
        <v>9.4E-2</v>
      </c>
      <c r="Y1049" s="5">
        <v>1.0268721464003012</v>
      </c>
    </row>
    <row r="1050" spans="1:25" x14ac:dyDescent="0.25">
      <c r="A1050" s="1">
        <v>598.3193</v>
      </c>
      <c r="B1050" s="1">
        <v>2</v>
      </c>
      <c r="C1050" s="1">
        <v>32.701999999999998</v>
      </c>
      <c r="D1050" s="1" t="s">
        <v>2517</v>
      </c>
      <c r="E1050" s="1">
        <v>44.94</v>
      </c>
      <c r="F1050" s="1" t="s">
        <v>2514</v>
      </c>
      <c r="G1050" s="1" t="s">
        <v>2515</v>
      </c>
      <c r="H1050" s="1" t="s">
        <v>3066</v>
      </c>
      <c r="I1050" s="1">
        <v>45</v>
      </c>
      <c r="J1050" s="1">
        <v>2347579.25</v>
      </c>
      <c r="K1050" s="1">
        <v>2878669</v>
      </c>
      <c r="L1050" s="1">
        <v>2449587.5</v>
      </c>
      <c r="M1050" s="1">
        <v>1447878.375</v>
      </c>
      <c r="N1050" s="1">
        <v>1255744.75</v>
      </c>
      <c r="O1050" s="1">
        <v>2299256.25</v>
      </c>
      <c r="P1050" s="1">
        <v>6233786.5</v>
      </c>
      <c r="Q1050" s="1">
        <v>7280594.5</v>
      </c>
      <c r="R1050" s="1">
        <v>5035102</v>
      </c>
      <c r="S1050" s="1">
        <v>4330531.5</v>
      </c>
      <c r="T1050" s="1">
        <v>2751582.5</v>
      </c>
      <c r="U1050" s="1">
        <v>4100156</v>
      </c>
      <c r="V1050" s="4">
        <v>-2.3450130953234112</v>
      </c>
      <c r="W1050" s="4">
        <v>31.125410360767148</v>
      </c>
      <c r="X1050" s="1">
        <v>6.0000000000000001E-3</v>
      </c>
      <c r="Y1050" s="5">
        <v>2.2218487496163561</v>
      </c>
    </row>
    <row r="1051" spans="1:25" x14ac:dyDescent="0.25">
      <c r="A1051" s="1">
        <v>883.90704000000005</v>
      </c>
      <c r="B1051" s="1">
        <v>2</v>
      </c>
      <c r="C1051" s="1">
        <v>59.162999999999997</v>
      </c>
      <c r="D1051" s="1" t="s">
        <v>2518</v>
      </c>
      <c r="E1051" s="1">
        <v>69.2</v>
      </c>
      <c r="F1051" s="1" t="s">
        <v>2519</v>
      </c>
      <c r="G1051" s="1" t="s">
        <v>2520</v>
      </c>
      <c r="H1051" s="1" t="s">
        <v>3067</v>
      </c>
      <c r="I1051" s="1">
        <v>69</v>
      </c>
      <c r="J1051" s="1">
        <v>29682834</v>
      </c>
      <c r="K1051" s="1">
        <v>27993580</v>
      </c>
      <c r="L1051" s="1">
        <v>37063568</v>
      </c>
      <c r="M1051" s="1">
        <v>33542192</v>
      </c>
      <c r="N1051" s="1">
        <v>30894252</v>
      </c>
      <c r="O1051" s="1">
        <v>29944810</v>
      </c>
      <c r="P1051" s="1">
        <v>42725992</v>
      </c>
      <c r="Q1051" s="1">
        <v>42127072</v>
      </c>
      <c r="R1051" s="1">
        <v>53850440</v>
      </c>
      <c r="S1051" s="1">
        <v>51716272</v>
      </c>
      <c r="T1051" s="1">
        <v>66774696</v>
      </c>
      <c r="U1051" s="1">
        <v>58049260</v>
      </c>
      <c r="V1051" s="4">
        <v>-1.6668870120963042</v>
      </c>
      <c r="W1051" s="4">
        <v>14.117480966203724</v>
      </c>
      <c r="X1051" s="1">
        <v>2E-3</v>
      </c>
      <c r="Y1051" s="5">
        <v>2.6989700043360183</v>
      </c>
    </row>
    <row r="1052" spans="1:25" x14ac:dyDescent="0.25">
      <c r="A1052" s="1">
        <v>467.75274999999999</v>
      </c>
      <c r="B1052" s="1">
        <v>2</v>
      </c>
      <c r="C1052" s="1">
        <v>30.535</v>
      </c>
      <c r="D1052" s="1" t="s">
        <v>2521</v>
      </c>
      <c r="E1052" s="1">
        <v>26.2</v>
      </c>
      <c r="F1052" s="1" t="s">
        <v>2522</v>
      </c>
      <c r="G1052" s="1" t="s">
        <v>2523</v>
      </c>
      <c r="H1052" s="1" t="s">
        <v>3068</v>
      </c>
      <c r="J1052" s="1">
        <v>2230945.5</v>
      </c>
      <c r="K1052" s="1">
        <v>3930991.75</v>
      </c>
      <c r="L1052" s="1">
        <v>3687870.25</v>
      </c>
      <c r="M1052" s="1">
        <v>1200688.5</v>
      </c>
      <c r="N1052" s="1">
        <v>2203875.75</v>
      </c>
      <c r="O1052" s="1">
        <v>2027841.5</v>
      </c>
      <c r="P1052" s="1">
        <v>6149693</v>
      </c>
      <c r="Q1052" s="1">
        <v>4364573</v>
      </c>
      <c r="R1052" s="1">
        <v>7052044</v>
      </c>
      <c r="S1052" s="1">
        <v>6529301</v>
      </c>
      <c r="T1052" s="1">
        <v>4643841.5</v>
      </c>
      <c r="U1052" s="1">
        <v>4282686</v>
      </c>
      <c r="V1052" s="4">
        <v>-2.1608217317606142</v>
      </c>
      <c r="W1052" s="4">
        <v>31.66804425163663</v>
      </c>
      <c r="X1052" s="1">
        <v>1.2E-2</v>
      </c>
      <c r="Y1052" s="5">
        <v>1.9208187539523751</v>
      </c>
    </row>
    <row r="1053" spans="1:25" x14ac:dyDescent="0.25">
      <c r="A1053" s="1">
        <v>832.40980000000002</v>
      </c>
      <c r="B1053" s="1">
        <v>2</v>
      </c>
      <c r="C1053" s="1">
        <v>49.686999999999998</v>
      </c>
      <c r="D1053" s="1" t="s">
        <v>2524</v>
      </c>
      <c r="E1053" s="1">
        <v>56.49</v>
      </c>
      <c r="F1053" s="1" t="s">
        <v>2522</v>
      </c>
      <c r="G1053" s="1" t="s">
        <v>2523</v>
      </c>
      <c r="H1053" s="1" t="s">
        <v>3068</v>
      </c>
      <c r="I1053" s="1">
        <v>56</v>
      </c>
      <c r="J1053" s="1">
        <v>1211607.25</v>
      </c>
      <c r="K1053" s="1">
        <v>2075188.25</v>
      </c>
      <c r="L1053" s="1">
        <v>2587519</v>
      </c>
      <c r="M1053" s="1">
        <v>1442067.875</v>
      </c>
      <c r="N1053" s="1">
        <v>558144.75</v>
      </c>
      <c r="O1053" s="1">
        <v>943446.125</v>
      </c>
      <c r="P1053" s="1">
        <v>6854126.5</v>
      </c>
      <c r="Q1053" s="1">
        <v>7858534.5</v>
      </c>
      <c r="R1053" s="1">
        <v>8035967.5</v>
      </c>
      <c r="S1053" s="1">
        <v>7574458</v>
      </c>
      <c r="T1053" s="1">
        <v>8683869</v>
      </c>
      <c r="U1053" s="1">
        <v>6689888.5</v>
      </c>
      <c r="V1053" s="4">
        <v>-5.1822389005319343</v>
      </c>
      <c r="W1053" s="4">
        <v>30.346404484040377</v>
      </c>
      <c r="X1053" s="1">
        <v>3.0000000000000001E-3</v>
      </c>
      <c r="Y1053" s="5">
        <v>2.5228787452803374</v>
      </c>
    </row>
    <row r="1054" spans="1:25" x14ac:dyDescent="0.25">
      <c r="A1054" s="1">
        <v>492.78230000000002</v>
      </c>
      <c r="B1054" s="1">
        <v>2</v>
      </c>
      <c r="C1054" s="1">
        <v>23.823</v>
      </c>
      <c r="D1054" s="1" t="s">
        <v>2525</v>
      </c>
      <c r="E1054" s="1">
        <v>38.85</v>
      </c>
      <c r="F1054" s="1" t="s">
        <v>2526</v>
      </c>
      <c r="G1054" s="1" t="s">
        <v>2527</v>
      </c>
      <c r="H1054" s="1" t="s">
        <v>3069</v>
      </c>
      <c r="I1054" s="1">
        <v>39</v>
      </c>
      <c r="J1054" s="1">
        <v>85090536</v>
      </c>
      <c r="K1054" s="1">
        <v>93173896</v>
      </c>
      <c r="L1054" s="1">
        <v>87928032</v>
      </c>
      <c r="M1054" s="1">
        <v>87738664</v>
      </c>
      <c r="N1054" s="1">
        <v>81608248</v>
      </c>
      <c r="O1054" s="1">
        <v>83250120</v>
      </c>
      <c r="P1054" s="1">
        <v>151611376</v>
      </c>
      <c r="Q1054" s="1">
        <v>169818864</v>
      </c>
      <c r="R1054" s="1">
        <v>171677536</v>
      </c>
      <c r="S1054" s="1">
        <v>182472352</v>
      </c>
      <c r="T1054" s="1">
        <v>231919824</v>
      </c>
      <c r="U1054" s="1">
        <v>235546592</v>
      </c>
      <c r="V1054" s="4">
        <v>-2.2032954653345564</v>
      </c>
      <c r="W1054" s="4">
        <v>11.548318075960733</v>
      </c>
      <c r="X1054" s="1">
        <v>6.6029999999999995E-4</v>
      </c>
      <c r="Y1054" s="5">
        <v>3.1802587027269893</v>
      </c>
    </row>
    <row r="1055" spans="1:25" x14ac:dyDescent="0.25">
      <c r="A1055" s="1">
        <v>527.97844999999995</v>
      </c>
      <c r="B1055" s="1">
        <v>3</v>
      </c>
      <c r="C1055" s="1">
        <v>64.128</v>
      </c>
      <c r="D1055" s="1" t="s">
        <v>2528</v>
      </c>
      <c r="E1055" s="1">
        <v>32.549999999999997</v>
      </c>
      <c r="F1055" s="1" t="s">
        <v>2529</v>
      </c>
      <c r="G1055" s="1" t="s">
        <v>2530</v>
      </c>
      <c r="H1055" s="1" t="s">
        <v>3070</v>
      </c>
      <c r="I1055" s="1">
        <v>735</v>
      </c>
      <c r="J1055" s="1">
        <v>6845953.5</v>
      </c>
      <c r="K1055" s="1">
        <v>9777004</v>
      </c>
      <c r="L1055" s="1">
        <v>9934705</v>
      </c>
      <c r="M1055" s="1">
        <v>9120030</v>
      </c>
      <c r="N1055" s="1">
        <v>8201989</v>
      </c>
      <c r="O1055" s="1">
        <v>3549957.5</v>
      </c>
      <c r="P1055" s="1">
        <v>8738523</v>
      </c>
      <c r="Q1055" s="1">
        <v>6759337.5</v>
      </c>
      <c r="R1055" s="1">
        <v>5315349</v>
      </c>
      <c r="S1055" s="1">
        <v>7026144</v>
      </c>
      <c r="T1055" s="1">
        <v>6346417.5</v>
      </c>
      <c r="U1055" s="1">
        <v>5143701.5</v>
      </c>
      <c r="V1055" s="4">
        <v>1.2059566524824354</v>
      </c>
      <c r="W1055" s="4">
        <v>25.311361026821643</v>
      </c>
      <c r="X1055" s="1">
        <v>0.50800000000000001</v>
      </c>
      <c r="Y1055" s="5">
        <v>0.29413628771608069</v>
      </c>
    </row>
    <row r="1056" spans="1:25" x14ac:dyDescent="0.25">
      <c r="A1056" s="1">
        <v>568.65750000000003</v>
      </c>
      <c r="B1056" s="1">
        <v>3</v>
      </c>
      <c r="C1056" s="1">
        <v>59.087000000000003</v>
      </c>
      <c r="D1056" s="1" t="s">
        <v>2531</v>
      </c>
      <c r="E1056" s="1">
        <v>50.95</v>
      </c>
      <c r="F1056" s="1" t="s">
        <v>2529</v>
      </c>
      <c r="G1056" s="1" t="s">
        <v>2530</v>
      </c>
      <c r="H1056" s="1" t="s">
        <v>3070</v>
      </c>
      <c r="I1056" s="1">
        <v>675</v>
      </c>
      <c r="J1056" s="1">
        <v>18594224</v>
      </c>
      <c r="K1056" s="1">
        <v>17224124</v>
      </c>
      <c r="L1056" s="1">
        <v>20633722</v>
      </c>
      <c r="M1056" s="1">
        <v>19287522</v>
      </c>
      <c r="N1056" s="1">
        <v>16828406</v>
      </c>
      <c r="O1056" s="1">
        <v>13777598</v>
      </c>
      <c r="P1056" s="1">
        <v>15964695</v>
      </c>
      <c r="Q1056" s="1">
        <v>10832131</v>
      </c>
      <c r="R1056" s="1">
        <v>18917742</v>
      </c>
      <c r="S1056" s="1">
        <v>15792257</v>
      </c>
      <c r="T1056" s="1">
        <v>19850556</v>
      </c>
      <c r="U1056" s="1">
        <v>16191039</v>
      </c>
      <c r="V1056" s="4">
        <v>1.090182660057436</v>
      </c>
      <c r="W1056" s="4">
        <v>16.409473217329758</v>
      </c>
      <c r="X1056" s="1">
        <v>0.46300000000000002</v>
      </c>
      <c r="Y1056" s="5">
        <v>0.33441900898204679</v>
      </c>
    </row>
    <row r="1057" spans="1:25" x14ac:dyDescent="0.25">
      <c r="A1057" s="1">
        <v>807.0616</v>
      </c>
      <c r="B1057" s="1">
        <v>3</v>
      </c>
      <c r="C1057" s="1">
        <v>57.131</v>
      </c>
      <c r="D1057" s="1" t="s">
        <v>2532</v>
      </c>
      <c r="E1057" s="1">
        <v>20.89</v>
      </c>
      <c r="F1057" s="1" t="s">
        <v>2529</v>
      </c>
      <c r="G1057" s="1" t="s">
        <v>2530</v>
      </c>
      <c r="H1057" s="1" t="s">
        <v>3070</v>
      </c>
      <c r="I1057" s="1">
        <v>81</v>
      </c>
      <c r="J1057" s="1">
        <v>4683732</v>
      </c>
      <c r="K1057" s="1">
        <v>3074923.5</v>
      </c>
      <c r="L1057" s="1">
        <v>3220568</v>
      </c>
      <c r="M1057" s="1">
        <v>2051395.5</v>
      </c>
      <c r="N1057" s="1">
        <v>1821599.375</v>
      </c>
      <c r="O1057" s="1">
        <v>2070614.75</v>
      </c>
      <c r="P1057" s="1">
        <v>2619615.5</v>
      </c>
      <c r="Q1057" s="1">
        <v>4062397</v>
      </c>
      <c r="R1057" s="1">
        <v>4910136.5</v>
      </c>
      <c r="S1057" s="1">
        <v>3603539.5</v>
      </c>
      <c r="T1057" s="1">
        <v>3780193.75</v>
      </c>
      <c r="U1057" s="1">
        <v>2500029.25</v>
      </c>
      <c r="V1057" s="4">
        <v>-1.2690494163340633</v>
      </c>
      <c r="W1057" s="4">
        <v>31.869838624218982</v>
      </c>
      <c r="X1057" s="1">
        <v>0.25800000000000001</v>
      </c>
      <c r="Y1057" s="5">
        <v>0.58838029403676984</v>
      </c>
    </row>
    <row r="1058" spans="1:25" x14ac:dyDescent="0.25">
      <c r="A1058" s="1">
        <v>675.83579999999995</v>
      </c>
      <c r="B1058" s="1">
        <v>2</v>
      </c>
      <c r="C1058" s="1">
        <v>42.515000000000001</v>
      </c>
      <c r="D1058" s="1" t="s">
        <v>2533</v>
      </c>
      <c r="E1058" s="1">
        <v>75.099999999999994</v>
      </c>
      <c r="F1058" s="1" t="s">
        <v>2529</v>
      </c>
      <c r="G1058" s="1" t="s">
        <v>2530</v>
      </c>
      <c r="H1058" s="1" t="s">
        <v>3070</v>
      </c>
      <c r="I1058" s="1">
        <v>369</v>
      </c>
      <c r="J1058" s="1">
        <v>14002314</v>
      </c>
      <c r="K1058" s="1">
        <v>14578955</v>
      </c>
      <c r="L1058" s="1">
        <v>15975784</v>
      </c>
      <c r="M1058" s="1">
        <v>14383741</v>
      </c>
      <c r="N1058" s="1">
        <v>11729575</v>
      </c>
      <c r="O1058" s="1">
        <v>10754916</v>
      </c>
      <c r="P1058" s="1">
        <v>17710400</v>
      </c>
      <c r="Q1058" s="1">
        <v>15828828</v>
      </c>
      <c r="R1058" s="1">
        <v>18850630</v>
      </c>
      <c r="S1058" s="1">
        <v>18139148</v>
      </c>
      <c r="T1058" s="1">
        <v>17542456</v>
      </c>
      <c r="U1058" s="1">
        <v>20059312</v>
      </c>
      <c r="V1058" s="4">
        <v>-1.3279753825853973</v>
      </c>
      <c r="W1058" s="4">
        <v>11.097119701187111</v>
      </c>
      <c r="X1058" s="1">
        <v>1.0999999999999999E-2</v>
      </c>
      <c r="Y1058" s="5">
        <v>1.9586073148417746</v>
      </c>
    </row>
    <row r="1059" spans="1:25" x14ac:dyDescent="0.25">
      <c r="A1059" s="1">
        <v>674.34829999999999</v>
      </c>
      <c r="B1059" s="1">
        <v>3</v>
      </c>
      <c r="C1059" s="1">
        <v>65.123000000000005</v>
      </c>
      <c r="D1059" s="1" t="s">
        <v>2534</v>
      </c>
      <c r="E1059" s="1">
        <v>34.53</v>
      </c>
      <c r="F1059" s="1" t="s">
        <v>2535</v>
      </c>
      <c r="G1059" s="1" t="s">
        <v>2536</v>
      </c>
      <c r="H1059" s="1" t="s">
        <v>3071</v>
      </c>
      <c r="I1059" s="1">
        <v>35</v>
      </c>
      <c r="J1059" s="1">
        <v>10516200</v>
      </c>
      <c r="K1059" s="1">
        <v>9400173</v>
      </c>
      <c r="L1059" s="1">
        <v>12872716</v>
      </c>
      <c r="M1059" s="1">
        <v>11231993</v>
      </c>
      <c r="N1059" s="1">
        <v>7740567.5</v>
      </c>
      <c r="O1059" s="1">
        <v>5350181</v>
      </c>
      <c r="P1059" s="1">
        <v>6562970</v>
      </c>
      <c r="Q1059" s="1">
        <v>6327207</v>
      </c>
      <c r="R1059" s="1">
        <v>7121485.5</v>
      </c>
      <c r="S1059" s="1">
        <v>9853439</v>
      </c>
      <c r="T1059" s="1">
        <v>8568490</v>
      </c>
      <c r="U1059" s="1">
        <v>3268397.5</v>
      </c>
      <c r="V1059" s="4">
        <v>1.3695229381025447</v>
      </c>
      <c r="W1059" s="4">
        <v>30.183238094288406</v>
      </c>
      <c r="X1059" s="1">
        <v>0.20799999999999999</v>
      </c>
      <c r="Y1059" s="5">
        <v>0.68193666503723838</v>
      </c>
    </row>
    <row r="1060" spans="1:25" x14ac:dyDescent="0.25">
      <c r="A1060" s="1">
        <v>823.73553000000004</v>
      </c>
      <c r="B1060" s="1">
        <v>3</v>
      </c>
      <c r="C1060" s="1">
        <v>60.545999999999999</v>
      </c>
      <c r="D1060" s="1" t="s">
        <v>2537</v>
      </c>
      <c r="E1060" s="1">
        <v>52.08</v>
      </c>
      <c r="F1060" s="1" t="s">
        <v>2535</v>
      </c>
      <c r="G1060" s="1" t="s">
        <v>2536</v>
      </c>
      <c r="H1060" s="1" t="s">
        <v>3071</v>
      </c>
      <c r="I1060" s="1">
        <v>52</v>
      </c>
      <c r="J1060" s="1">
        <v>8419581</v>
      </c>
      <c r="K1060" s="1">
        <v>8563329</v>
      </c>
      <c r="L1060" s="1">
        <v>6845849.5</v>
      </c>
      <c r="M1060" s="1">
        <v>7547859</v>
      </c>
      <c r="N1060" s="1">
        <v>4269044</v>
      </c>
      <c r="O1060" s="1">
        <v>4569126.5</v>
      </c>
      <c r="P1060" s="1">
        <v>6503882</v>
      </c>
      <c r="Q1060" s="1">
        <v>3931539.75</v>
      </c>
      <c r="R1060" s="1">
        <v>5835156.5</v>
      </c>
      <c r="S1060" s="1">
        <v>4330124</v>
      </c>
      <c r="T1060" s="1">
        <v>4091783.75</v>
      </c>
      <c r="U1060" s="1">
        <v>4630438</v>
      </c>
      <c r="V1060" s="4">
        <v>1.371445392007973</v>
      </c>
      <c r="W1060" s="4">
        <v>24.669926023596901</v>
      </c>
      <c r="X1060" s="1">
        <v>0.14000000000000001</v>
      </c>
      <c r="Y1060" s="5">
        <v>0.85387196432176193</v>
      </c>
    </row>
    <row r="1061" spans="1:25" x14ac:dyDescent="0.25">
      <c r="A1061" s="1">
        <v>463.29433999999998</v>
      </c>
      <c r="B1061" s="1">
        <v>2</v>
      </c>
      <c r="C1061" s="1">
        <v>43.783000000000001</v>
      </c>
      <c r="D1061" s="1" t="s">
        <v>2538</v>
      </c>
      <c r="E1061" s="1">
        <v>20.14</v>
      </c>
      <c r="F1061" s="1" t="s">
        <v>2539</v>
      </c>
      <c r="G1061" s="1" t="s">
        <v>2540</v>
      </c>
      <c r="H1061" s="1" t="s">
        <v>3072</v>
      </c>
      <c r="J1061" s="1">
        <v>34340084</v>
      </c>
      <c r="K1061" s="1">
        <v>29311800</v>
      </c>
      <c r="L1061" s="1">
        <v>28227720</v>
      </c>
      <c r="M1061" s="1">
        <v>34898520</v>
      </c>
      <c r="N1061" s="1">
        <v>50339376</v>
      </c>
      <c r="O1061" s="1">
        <v>53262212</v>
      </c>
      <c r="P1061" s="1">
        <v>83378584</v>
      </c>
      <c r="Q1061" s="1">
        <v>81252816</v>
      </c>
      <c r="R1061" s="1">
        <v>98449832</v>
      </c>
      <c r="S1061" s="1">
        <v>103568032</v>
      </c>
      <c r="T1061" s="1">
        <v>184995184</v>
      </c>
      <c r="U1061" s="1">
        <v>172220208</v>
      </c>
      <c r="V1061" s="4">
        <v>-3.1420503555451966</v>
      </c>
      <c r="W1061" s="4">
        <v>33.019278060543577</v>
      </c>
      <c r="X1061" s="1">
        <v>1E-3</v>
      </c>
      <c r="Y1061" s="5">
        <v>2.9999999999999996</v>
      </c>
    </row>
    <row r="1062" spans="1:25" x14ac:dyDescent="0.25">
      <c r="A1062" s="1" t="s">
        <v>2541</v>
      </c>
      <c r="B1062" s="1" t="s">
        <v>50</v>
      </c>
      <c r="C1062" s="1">
        <v>50.301000000000002</v>
      </c>
      <c r="D1062" s="1" t="s">
        <v>2542</v>
      </c>
      <c r="E1062" s="1" t="s">
        <v>2543</v>
      </c>
      <c r="F1062" s="1" t="s">
        <v>2544</v>
      </c>
      <c r="G1062" s="1" t="s">
        <v>2545</v>
      </c>
      <c r="H1062" s="1" t="s">
        <v>3073</v>
      </c>
      <c r="I1062" s="1" t="s">
        <v>2546</v>
      </c>
      <c r="J1062" s="1">
        <v>242833360</v>
      </c>
      <c r="K1062" s="1">
        <v>271721792</v>
      </c>
      <c r="L1062" s="1">
        <v>290499136</v>
      </c>
      <c r="M1062" s="1">
        <v>285335680</v>
      </c>
      <c r="N1062" s="1">
        <v>219960512</v>
      </c>
      <c r="O1062" s="1">
        <v>234603296</v>
      </c>
      <c r="P1062" s="1">
        <v>387830944</v>
      </c>
      <c r="Q1062" s="1">
        <v>415875616</v>
      </c>
      <c r="R1062" s="1">
        <v>307995104</v>
      </c>
      <c r="S1062" s="1">
        <v>308346912</v>
      </c>
      <c r="T1062" s="1">
        <v>346403712</v>
      </c>
      <c r="U1062" s="1">
        <v>331867232</v>
      </c>
      <c r="V1062" s="4">
        <v>-1.3581762461739826</v>
      </c>
      <c r="W1062" s="4">
        <v>11.906094514147474</v>
      </c>
      <c r="X1062" s="1">
        <v>5.0000000000000001E-3</v>
      </c>
      <c r="Y1062" s="5">
        <v>2.3010299956639808</v>
      </c>
    </row>
    <row r="1063" spans="1:25" x14ac:dyDescent="0.25">
      <c r="A1063" s="1">
        <v>385.24982</v>
      </c>
      <c r="B1063" s="1">
        <v>2</v>
      </c>
      <c r="C1063" s="1">
        <v>20.963999999999999</v>
      </c>
      <c r="D1063" s="1" t="s">
        <v>2547</v>
      </c>
      <c r="E1063" s="1">
        <v>21.93</v>
      </c>
      <c r="F1063" s="1" t="s">
        <v>2548</v>
      </c>
      <c r="G1063" s="1" t="s">
        <v>2549</v>
      </c>
      <c r="H1063" s="1" t="s">
        <v>3074</v>
      </c>
      <c r="J1063" s="1">
        <v>55594476</v>
      </c>
      <c r="K1063" s="1">
        <v>61223296</v>
      </c>
      <c r="L1063" s="1">
        <v>52712352</v>
      </c>
      <c r="M1063" s="1">
        <v>50409544</v>
      </c>
      <c r="N1063" s="1">
        <v>40670000</v>
      </c>
      <c r="O1063" s="1">
        <v>41423488</v>
      </c>
      <c r="P1063" s="1">
        <v>53783164</v>
      </c>
      <c r="Q1063" s="1">
        <v>63158172</v>
      </c>
      <c r="R1063" s="1">
        <v>26949358</v>
      </c>
      <c r="S1063" s="1">
        <v>32044196</v>
      </c>
      <c r="T1063" s="1">
        <v>21899420</v>
      </c>
      <c r="U1063" s="1">
        <v>23174542</v>
      </c>
      <c r="V1063" s="4">
        <v>1.3666111256032407</v>
      </c>
      <c r="W1063" s="4">
        <v>31.597569541579603</v>
      </c>
      <c r="X1063" s="1">
        <v>0.151</v>
      </c>
      <c r="Y1063" s="5">
        <v>0.82102305270683051</v>
      </c>
    </row>
    <row r="1064" spans="1:25" x14ac:dyDescent="0.25">
      <c r="A1064" s="1">
        <v>891.75139999999999</v>
      </c>
      <c r="B1064" s="1">
        <v>3</v>
      </c>
      <c r="C1064" s="1">
        <v>71.953000000000003</v>
      </c>
      <c r="D1064" s="1" t="s">
        <v>2550</v>
      </c>
      <c r="E1064" s="1">
        <v>36.4</v>
      </c>
      <c r="F1064" s="1" t="s">
        <v>2551</v>
      </c>
      <c r="G1064" s="1" t="s">
        <v>2552</v>
      </c>
      <c r="H1064" s="1" t="s">
        <v>3075</v>
      </c>
      <c r="I1064" s="1">
        <v>168</v>
      </c>
      <c r="J1064" s="1">
        <v>2409135.5</v>
      </c>
      <c r="K1064" s="1">
        <v>278030.53100000002</v>
      </c>
      <c r="L1064" s="1">
        <v>4560290</v>
      </c>
      <c r="M1064" s="1">
        <v>6800683</v>
      </c>
      <c r="N1064" s="1">
        <v>3784954</v>
      </c>
      <c r="O1064" s="1">
        <v>6149000.5</v>
      </c>
      <c r="P1064" s="1">
        <v>934464.375</v>
      </c>
      <c r="Q1064" s="1">
        <v>50035.016000000003</v>
      </c>
      <c r="R1064" s="1">
        <v>2071656.25</v>
      </c>
      <c r="S1064" s="1">
        <v>2875535.5</v>
      </c>
      <c r="T1064" s="1">
        <v>360731.625</v>
      </c>
      <c r="U1064" s="1">
        <v>861240.25</v>
      </c>
      <c r="V1064" s="4">
        <v>3.3524214765723874</v>
      </c>
      <c r="W1064" s="4">
        <v>75.318140746378219</v>
      </c>
      <c r="X1064" s="1">
        <v>0.155</v>
      </c>
      <c r="Y1064" s="5">
        <v>0.8096683018297085</v>
      </c>
    </row>
    <row r="1065" spans="1:25" x14ac:dyDescent="0.25">
      <c r="A1065" s="1">
        <v>513.78894000000003</v>
      </c>
      <c r="B1065" s="1">
        <v>2</v>
      </c>
      <c r="C1065" s="1">
        <v>22.382999999999999</v>
      </c>
      <c r="D1065" s="1" t="s">
        <v>2553</v>
      </c>
      <c r="E1065" s="1">
        <v>47.31</v>
      </c>
      <c r="F1065" s="1" t="s">
        <v>2554</v>
      </c>
      <c r="G1065" s="1" t="s">
        <v>2555</v>
      </c>
      <c r="H1065" s="1" t="s">
        <v>3076</v>
      </c>
      <c r="I1065" s="1">
        <v>47</v>
      </c>
      <c r="J1065" s="1">
        <v>1274114.25</v>
      </c>
      <c r="K1065" s="1">
        <v>1856793.125</v>
      </c>
      <c r="L1065" s="1">
        <v>1900830.5</v>
      </c>
      <c r="M1065" s="1">
        <v>1657271.875</v>
      </c>
      <c r="N1065" s="1">
        <v>1270352.25</v>
      </c>
      <c r="O1065" s="1">
        <v>1046048.875</v>
      </c>
      <c r="P1065" s="1">
        <v>4100520</v>
      </c>
      <c r="Q1065" s="1">
        <v>6098754</v>
      </c>
      <c r="R1065" s="1">
        <v>5013143</v>
      </c>
      <c r="S1065" s="1">
        <v>5396995</v>
      </c>
      <c r="T1065" s="1">
        <v>5484478</v>
      </c>
      <c r="U1065" s="1">
        <v>4620602.5</v>
      </c>
      <c r="V1065" s="4">
        <v>-3.4106708651425079</v>
      </c>
      <c r="W1065" s="4">
        <v>18.616525481380584</v>
      </c>
      <c r="X1065" s="1">
        <v>9.6730000000000004E-5</v>
      </c>
      <c r="Y1065" s="5">
        <v>4.0144388122266541</v>
      </c>
    </row>
    <row r="1066" spans="1:25" x14ac:dyDescent="0.25">
      <c r="A1066" s="1">
        <v>982.12019999999995</v>
      </c>
      <c r="B1066" s="1">
        <v>3</v>
      </c>
      <c r="C1066" s="1">
        <v>75.515000000000001</v>
      </c>
      <c r="D1066" s="1" t="s">
        <v>2556</v>
      </c>
      <c r="E1066" s="1">
        <v>41.56</v>
      </c>
      <c r="F1066" s="1" t="s">
        <v>2557</v>
      </c>
      <c r="G1066" s="1" t="s">
        <v>2558</v>
      </c>
      <c r="H1066" s="1" t="s">
        <v>3077</v>
      </c>
      <c r="I1066" s="1">
        <v>200</v>
      </c>
      <c r="J1066" s="1">
        <v>12737314</v>
      </c>
      <c r="K1066" s="1">
        <v>11305835</v>
      </c>
      <c r="L1066" s="1">
        <v>45146812</v>
      </c>
      <c r="M1066" s="1">
        <v>35596476</v>
      </c>
      <c r="N1066" s="1">
        <v>32096012</v>
      </c>
      <c r="O1066" s="1">
        <v>34088880</v>
      </c>
      <c r="P1066" s="1">
        <v>31454788</v>
      </c>
      <c r="Q1066" s="1">
        <v>12485935</v>
      </c>
      <c r="R1066" s="1">
        <v>22533872</v>
      </c>
      <c r="S1066" s="1">
        <v>25357840</v>
      </c>
      <c r="T1066" s="1">
        <v>21220664</v>
      </c>
      <c r="U1066" s="1">
        <v>27395018</v>
      </c>
      <c r="V1066" s="4">
        <v>1.2173273138293481</v>
      </c>
      <c r="W1066" s="4">
        <v>37.566069339967903</v>
      </c>
      <c r="X1066" s="1">
        <v>0.73899999999999999</v>
      </c>
      <c r="Y1066" s="5">
        <v>0.13135556160517425</v>
      </c>
    </row>
    <row r="1067" spans="1:25" x14ac:dyDescent="0.25">
      <c r="A1067" s="1">
        <v>687.8596</v>
      </c>
      <c r="B1067" s="1">
        <v>2</v>
      </c>
      <c r="C1067" s="1">
        <v>39.795999999999999</v>
      </c>
      <c r="D1067" s="1" t="s">
        <v>2559</v>
      </c>
      <c r="E1067" s="1">
        <v>54</v>
      </c>
      <c r="F1067" s="1" t="s">
        <v>2560</v>
      </c>
      <c r="G1067" s="1" t="s">
        <v>2561</v>
      </c>
      <c r="H1067" s="1" t="s">
        <v>3078</v>
      </c>
      <c r="I1067" s="1">
        <v>272</v>
      </c>
      <c r="J1067" s="1">
        <v>4439105</v>
      </c>
      <c r="K1067" s="1">
        <v>4781913</v>
      </c>
      <c r="L1067" s="1">
        <v>5167735</v>
      </c>
      <c r="M1067" s="1">
        <v>4718675.5</v>
      </c>
      <c r="N1067" s="1">
        <v>4112265.75</v>
      </c>
      <c r="O1067" s="1">
        <v>4262426.5</v>
      </c>
      <c r="P1067" s="1">
        <v>7754427</v>
      </c>
      <c r="Q1067" s="1">
        <v>7258009.5</v>
      </c>
      <c r="R1067" s="1">
        <v>12871115</v>
      </c>
      <c r="S1067" s="1">
        <v>13426648</v>
      </c>
      <c r="T1067" s="1">
        <v>8825316</v>
      </c>
      <c r="U1067" s="1">
        <v>10865736</v>
      </c>
      <c r="V1067" s="4">
        <v>-2.2196704561091778</v>
      </c>
      <c r="W1067" s="4">
        <v>17.133418688595835</v>
      </c>
      <c r="X1067" s="1">
        <v>3.0000000000000001E-3</v>
      </c>
      <c r="Y1067" s="5">
        <v>2.5228787452803374</v>
      </c>
    </row>
    <row r="1068" spans="1:25" x14ac:dyDescent="0.25">
      <c r="A1068" s="1">
        <v>809.93</v>
      </c>
      <c r="B1068" s="1">
        <v>2</v>
      </c>
      <c r="C1068" s="1">
        <v>43.886000000000003</v>
      </c>
      <c r="D1068" s="1" t="s">
        <v>2562</v>
      </c>
      <c r="E1068" s="1">
        <v>82.74</v>
      </c>
      <c r="F1068" s="1" t="s">
        <v>2563</v>
      </c>
      <c r="G1068" s="1" t="s">
        <v>2564</v>
      </c>
      <c r="H1068" s="1" t="s">
        <v>3079</v>
      </c>
      <c r="I1068" s="1">
        <v>82</v>
      </c>
      <c r="J1068" s="1">
        <v>318084.56199999998</v>
      </c>
      <c r="K1068" s="1">
        <v>543955.625</v>
      </c>
      <c r="L1068" s="1">
        <v>458530.34399999998</v>
      </c>
      <c r="M1068" s="1">
        <v>798734</v>
      </c>
      <c r="N1068" s="1">
        <v>181503.29699999999</v>
      </c>
      <c r="O1068" s="1">
        <v>182680.40599999999</v>
      </c>
      <c r="P1068" s="1">
        <v>5474942.5</v>
      </c>
      <c r="Q1068" s="1">
        <v>9551229</v>
      </c>
      <c r="R1068" s="1">
        <v>7150978.5</v>
      </c>
      <c r="S1068" s="1">
        <v>7379737</v>
      </c>
      <c r="T1068" s="1">
        <v>10142522</v>
      </c>
      <c r="U1068" s="1">
        <v>8896524</v>
      </c>
      <c r="V1068" s="4">
        <v>-19.567611529098958</v>
      </c>
      <c r="W1068" s="4">
        <v>39.543616488270786</v>
      </c>
      <c r="X1068" s="1">
        <v>2.0560000000000001E-4</v>
      </c>
      <c r="Y1068" s="5">
        <v>3.6869768896767612</v>
      </c>
    </row>
    <row r="1069" spans="1:25" x14ac:dyDescent="0.25">
      <c r="A1069" s="1">
        <v>589.31410000000005</v>
      </c>
      <c r="B1069" s="1">
        <v>2</v>
      </c>
      <c r="C1069" s="1">
        <v>24.885999999999999</v>
      </c>
      <c r="D1069" s="1" t="s">
        <v>2565</v>
      </c>
      <c r="E1069" s="1">
        <v>24.69</v>
      </c>
      <c r="F1069" s="1" t="s">
        <v>2566</v>
      </c>
      <c r="G1069" s="1" t="s">
        <v>2567</v>
      </c>
      <c r="H1069" s="1" t="s">
        <v>3080</v>
      </c>
      <c r="J1069" s="1">
        <v>14605504</v>
      </c>
      <c r="K1069" s="1">
        <v>16589380</v>
      </c>
      <c r="L1069" s="1">
        <v>12647880</v>
      </c>
      <c r="M1069" s="1">
        <v>12926767</v>
      </c>
      <c r="N1069" s="1">
        <v>11351057</v>
      </c>
      <c r="O1069" s="1">
        <v>11535547</v>
      </c>
      <c r="P1069" s="1">
        <v>26896556</v>
      </c>
      <c r="Q1069" s="1">
        <v>19877436</v>
      </c>
      <c r="R1069" s="1">
        <v>18978130</v>
      </c>
      <c r="S1069" s="1">
        <v>35253228</v>
      </c>
      <c r="T1069" s="1">
        <v>22877826</v>
      </c>
      <c r="U1069" s="1">
        <v>19485600</v>
      </c>
      <c r="V1069" s="4">
        <v>-1.7998460005622918</v>
      </c>
      <c r="W1069" s="4">
        <v>20.726663113979328</v>
      </c>
      <c r="X1069" s="1">
        <v>5.0000000000000001E-3</v>
      </c>
      <c r="Y1069" s="5">
        <v>2.3010299956639808</v>
      </c>
    </row>
    <row r="1070" spans="1:25" x14ac:dyDescent="0.25">
      <c r="A1070" s="1">
        <v>548.61774000000003</v>
      </c>
      <c r="B1070" s="1">
        <v>3</v>
      </c>
      <c r="C1070" s="1">
        <v>27.684000000000001</v>
      </c>
      <c r="D1070" s="1" t="s">
        <v>2568</v>
      </c>
      <c r="E1070" s="1">
        <v>25.7</v>
      </c>
      <c r="F1070" s="1" t="s">
        <v>2569</v>
      </c>
      <c r="G1070" s="1" t="s">
        <v>2570</v>
      </c>
      <c r="H1070" s="1" t="s">
        <v>3081</v>
      </c>
      <c r="J1070" s="1">
        <v>1282995.375</v>
      </c>
      <c r="K1070" s="1">
        <v>2012249.25</v>
      </c>
      <c r="L1070" s="1">
        <v>641255.25</v>
      </c>
      <c r="M1070" s="1">
        <v>580389.625</v>
      </c>
      <c r="N1070" s="1">
        <v>917487</v>
      </c>
      <c r="O1070" s="1">
        <v>1390437.625</v>
      </c>
      <c r="P1070" s="1">
        <v>2535036</v>
      </c>
      <c r="Q1070" s="1">
        <v>321142.78100000002</v>
      </c>
      <c r="R1070" s="1">
        <v>2086563.75</v>
      </c>
      <c r="S1070" s="1">
        <v>4169696</v>
      </c>
      <c r="T1070" s="1">
        <v>1012850.938</v>
      </c>
      <c r="U1070" s="1">
        <v>2243288.5</v>
      </c>
      <c r="V1070" s="4">
        <v>-1.8122952130949059</v>
      </c>
      <c r="W1070" s="4">
        <v>55.949856537025447</v>
      </c>
      <c r="X1070" s="1">
        <v>0.42</v>
      </c>
      <c r="Y1070" s="5">
        <v>0.3767507096020995</v>
      </c>
    </row>
    <row r="1071" spans="1:25" x14ac:dyDescent="0.25">
      <c r="A1071" s="1">
        <v>565.78290000000004</v>
      </c>
      <c r="B1071" s="1">
        <v>2</v>
      </c>
      <c r="C1071" s="1">
        <v>20.331</v>
      </c>
      <c r="D1071" s="1" t="s">
        <v>2571</v>
      </c>
      <c r="E1071" s="1">
        <v>33.6</v>
      </c>
      <c r="F1071" s="1" t="s">
        <v>2572</v>
      </c>
      <c r="G1071" s="1" t="s">
        <v>2573</v>
      </c>
      <c r="H1071" s="1" t="s">
        <v>3082</v>
      </c>
      <c r="I1071" s="1">
        <v>38</v>
      </c>
      <c r="J1071" s="1">
        <v>3400254</v>
      </c>
      <c r="K1071" s="1">
        <v>3806716.25</v>
      </c>
      <c r="L1071" s="1">
        <v>3034459.5</v>
      </c>
      <c r="M1071" s="1">
        <v>3054586</v>
      </c>
      <c r="N1071" s="1">
        <v>2387400.5</v>
      </c>
      <c r="O1071" s="1">
        <v>2671250.75</v>
      </c>
      <c r="P1071" s="1">
        <v>5959802</v>
      </c>
      <c r="Q1071" s="1">
        <v>8239662</v>
      </c>
      <c r="R1071" s="1">
        <v>7025032</v>
      </c>
      <c r="S1071" s="1">
        <v>7821949.5</v>
      </c>
      <c r="T1071" s="1">
        <v>4888358.5</v>
      </c>
      <c r="U1071" s="1">
        <v>4758624.5</v>
      </c>
      <c r="V1071" s="4">
        <v>-2.1080975481603672</v>
      </c>
      <c r="W1071" s="4">
        <v>19.738560591061223</v>
      </c>
      <c r="X1071" s="1">
        <v>1E-3</v>
      </c>
      <c r="Y1071" s="5">
        <v>2.9999999999999996</v>
      </c>
    </row>
    <row r="1072" spans="1:25" x14ac:dyDescent="0.25">
      <c r="A1072" s="1">
        <v>581.03423999999995</v>
      </c>
      <c r="B1072" s="1">
        <v>3</v>
      </c>
      <c r="C1072" s="1">
        <v>84.168999999999997</v>
      </c>
      <c r="D1072" s="1" t="s">
        <v>2574</v>
      </c>
      <c r="E1072" s="1">
        <v>24.95</v>
      </c>
      <c r="F1072" s="1" t="s">
        <v>2575</v>
      </c>
      <c r="G1072" s="1" t="s">
        <v>2576</v>
      </c>
      <c r="H1072" s="1" t="s">
        <v>3083</v>
      </c>
      <c r="J1072" s="1">
        <v>5480685.5</v>
      </c>
      <c r="K1072" s="1">
        <v>2877423.25</v>
      </c>
      <c r="L1072" s="1">
        <v>3606118.5</v>
      </c>
      <c r="M1072" s="1">
        <v>2426589.75</v>
      </c>
      <c r="N1072" s="1">
        <v>5750273</v>
      </c>
      <c r="O1072" s="1">
        <v>3310398.25</v>
      </c>
      <c r="P1072" s="1">
        <v>5380567</v>
      </c>
      <c r="Q1072" s="1">
        <v>4154098</v>
      </c>
      <c r="R1072" s="1">
        <v>8844088</v>
      </c>
      <c r="S1072" s="1">
        <v>5305200.5</v>
      </c>
      <c r="T1072" s="1">
        <v>6574368</v>
      </c>
      <c r="U1072" s="1">
        <v>5007966.5</v>
      </c>
      <c r="V1072" s="4">
        <v>-1.5037974402328178</v>
      </c>
      <c r="W1072" s="4">
        <v>31.722851573665643</v>
      </c>
      <c r="X1072" s="1">
        <v>7.6999999999999999E-2</v>
      </c>
      <c r="Y1072" s="5">
        <v>1.1135092748275179</v>
      </c>
    </row>
    <row r="1073" spans="1:25" x14ac:dyDescent="0.25">
      <c r="A1073" s="1">
        <v>458.24959999999999</v>
      </c>
      <c r="B1073" s="1">
        <v>2</v>
      </c>
      <c r="C1073" s="1">
        <v>38.113999999999997</v>
      </c>
      <c r="D1073" s="1" t="s">
        <v>2577</v>
      </c>
      <c r="E1073" s="1">
        <v>28.41</v>
      </c>
      <c r="F1073" s="1" t="s">
        <v>2578</v>
      </c>
      <c r="G1073" s="1" t="s">
        <v>2579</v>
      </c>
      <c r="H1073" s="1" t="s">
        <v>3084</v>
      </c>
      <c r="J1073" s="1">
        <v>13974447</v>
      </c>
      <c r="K1073" s="1">
        <v>13573387</v>
      </c>
      <c r="L1073" s="1">
        <v>7527191</v>
      </c>
      <c r="M1073" s="1">
        <v>8161362.5</v>
      </c>
      <c r="N1073" s="1">
        <v>4320542</v>
      </c>
      <c r="O1073" s="1">
        <v>3859094.5</v>
      </c>
      <c r="P1073" s="1">
        <v>10109950</v>
      </c>
      <c r="Q1073" s="1">
        <v>11192470</v>
      </c>
      <c r="R1073" s="1">
        <v>9820300</v>
      </c>
      <c r="S1073" s="1">
        <v>9263867</v>
      </c>
      <c r="T1073" s="1">
        <v>935527.5</v>
      </c>
      <c r="U1073" s="1">
        <v>1166012.5</v>
      </c>
      <c r="V1073" s="4">
        <v>1.2101268667362062</v>
      </c>
      <c r="W1073" s="4">
        <v>58.816339906133528</v>
      </c>
      <c r="X1073" s="1">
        <v>0.48099999999999998</v>
      </c>
      <c r="Y1073" s="5">
        <v>0.31785492362616824</v>
      </c>
    </row>
    <row r="1074" spans="1:25" x14ac:dyDescent="0.25">
      <c r="A1074" s="1">
        <v>630.85059999999999</v>
      </c>
      <c r="B1074" s="1">
        <v>2</v>
      </c>
      <c r="C1074" s="1">
        <v>50.902999999999999</v>
      </c>
      <c r="D1074" s="1" t="s">
        <v>2580</v>
      </c>
      <c r="E1074" s="1">
        <v>32.619999999999997</v>
      </c>
      <c r="F1074" s="1" t="s">
        <v>2581</v>
      </c>
      <c r="G1074" s="1" t="s">
        <v>2582</v>
      </c>
      <c r="H1074" s="1" t="s">
        <v>3085</v>
      </c>
      <c r="I1074" s="1">
        <v>48</v>
      </c>
      <c r="J1074" s="1">
        <v>14939928</v>
      </c>
      <c r="K1074" s="1">
        <v>13136094</v>
      </c>
      <c r="L1074" s="1">
        <v>17080516</v>
      </c>
      <c r="M1074" s="1">
        <v>16933788</v>
      </c>
      <c r="N1074" s="1">
        <v>12679998</v>
      </c>
      <c r="O1074" s="1">
        <v>13083612</v>
      </c>
      <c r="P1074" s="1">
        <v>17120054</v>
      </c>
      <c r="Q1074" s="1">
        <v>19508138</v>
      </c>
      <c r="R1074" s="1">
        <v>17771998</v>
      </c>
      <c r="S1074" s="1">
        <v>16947080</v>
      </c>
      <c r="T1074" s="1">
        <v>18204172</v>
      </c>
      <c r="U1074" s="1">
        <v>18079604</v>
      </c>
      <c r="V1074" s="4">
        <v>-1.2251135339001773</v>
      </c>
      <c r="W1074" s="4">
        <v>9.3661249203658627</v>
      </c>
      <c r="X1074" s="1">
        <v>2.7E-2</v>
      </c>
      <c r="Y1074" s="5">
        <v>1.5686362358410126</v>
      </c>
    </row>
    <row r="1075" spans="1:25" x14ac:dyDescent="0.25">
      <c r="A1075" s="1">
        <v>658.85619999999994</v>
      </c>
      <c r="B1075" s="1">
        <v>2</v>
      </c>
      <c r="C1075" s="1">
        <v>36.19</v>
      </c>
      <c r="D1075" s="1" t="s">
        <v>2583</v>
      </c>
      <c r="E1075" s="1">
        <v>74.58</v>
      </c>
      <c r="F1075" s="1" t="s">
        <v>2584</v>
      </c>
      <c r="G1075" s="1" t="s">
        <v>2585</v>
      </c>
      <c r="H1075" s="1" t="s">
        <v>3086</v>
      </c>
      <c r="I1075" s="1">
        <v>75</v>
      </c>
      <c r="J1075" s="1">
        <v>6366449</v>
      </c>
      <c r="K1075" s="1">
        <v>5880304</v>
      </c>
      <c r="L1075" s="1">
        <v>8308351</v>
      </c>
      <c r="M1075" s="1">
        <v>7909150</v>
      </c>
      <c r="N1075" s="1">
        <v>6851791.5</v>
      </c>
      <c r="O1075" s="1">
        <v>6962853.5</v>
      </c>
      <c r="P1075" s="1">
        <v>20223550</v>
      </c>
      <c r="Q1075" s="1">
        <v>21433298</v>
      </c>
      <c r="R1075" s="1">
        <v>17376852</v>
      </c>
      <c r="S1075" s="1">
        <v>18156768</v>
      </c>
      <c r="T1075" s="1">
        <v>13434442</v>
      </c>
      <c r="U1075" s="1">
        <v>15451565</v>
      </c>
      <c r="V1075" s="4">
        <v>-2.5089696635666883</v>
      </c>
      <c r="W1075" s="4">
        <v>14.883244470993711</v>
      </c>
      <c r="X1075" s="1">
        <v>5.2429999999999998E-5</v>
      </c>
      <c r="Y1075" s="5">
        <v>4.280420142286275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rry's Computer</dc:creator>
  <cp:lastModifiedBy>Jerry's Computer</cp:lastModifiedBy>
  <dcterms:created xsi:type="dcterms:W3CDTF">2016-08-25T20:45:34Z</dcterms:created>
  <dcterms:modified xsi:type="dcterms:W3CDTF">2016-08-25T20:49:26Z</dcterms:modified>
</cp:coreProperties>
</file>